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GC\Work Article\SAGC\xiahui\2020\Temporal transcriptome\2019\BMC Genomics\"/>
    </mc:Choice>
  </mc:AlternateContent>
  <xr:revisionPtr revIDLastSave="0" documentId="13_ncr:1_{72E7B36F-F57E-4574-900E-6CCE34179625}" xr6:coauthVersionLast="45" xr6:coauthVersionMax="45" xr10:uidLastSave="{00000000-0000-0000-0000-000000000000}"/>
  <bookViews>
    <workbookView xWindow="-108" yWindow="-108" windowWidth="23256" windowHeight="12576" xr2:uid="{B1F7386D-824B-4E40-A851-CD95AA2E2893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9" r:id="rId8"/>
    <sheet name="Table S9" sheetId="8" r:id="rId9"/>
    <sheet name="Table S10" sheetId="10" r:id="rId10"/>
    <sheet name="Table S11" sheetId="12" r:id="rId11"/>
    <sheet name="Table S12" sheetId="11" r:id="rId12"/>
    <sheet name="Table S13" sheetId="13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2" i="12" l="1"/>
  <c r="I12" i="12"/>
  <c r="H12" i="12"/>
  <c r="G12" i="12"/>
  <c r="F12" i="12"/>
  <c r="E12" i="12"/>
  <c r="D12" i="12"/>
  <c r="C12" i="12"/>
  <c r="B12" i="12"/>
  <c r="L35" i="7" l="1"/>
  <c r="K35" i="7"/>
  <c r="J35" i="7"/>
  <c r="I35" i="7"/>
  <c r="L34" i="7"/>
  <c r="K34" i="7"/>
  <c r="J34" i="7"/>
  <c r="I34" i="7"/>
  <c r="L33" i="7"/>
  <c r="K33" i="7"/>
  <c r="J33" i="7"/>
  <c r="I33" i="7"/>
  <c r="L32" i="7"/>
  <c r="K32" i="7"/>
  <c r="J32" i="7"/>
  <c r="I32" i="7"/>
  <c r="L31" i="7"/>
  <c r="K31" i="7"/>
  <c r="J31" i="7"/>
  <c r="I31" i="7"/>
  <c r="L30" i="7"/>
  <c r="K30" i="7"/>
  <c r="J30" i="7"/>
  <c r="I30" i="7"/>
  <c r="L29" i="7"/>
  <c r="K29" i="7"/>
  <c r="J29" i="7"/>
  <c r="I29" i="7"/>
  <c r="L28" i="7"/>
  <c r="K28" i="7"/>
  <c r="J28" i="7"/>
  <c r="I28" i="7"/>
  <c r="L27" i="7"/>
  <c r="K27" i="7"/>
  <c r="J27" i="7"/>
  <c r="I27" i="7"/>
  <c r="L26" i="7"/>
  <c r="K26" i="7"/>
  <c r="J26" i="7"/>
  <c r="I26" i="7"/>
  <c r="L25" i="7"/>
  <c r="K25" i="7"/>
  <c r="J25" i="7"/>
  <c r="I25" i="7"/>
  <c r="L24" i="7"/>
  <c r="K24" i="7"/>
  <c r="J24" i="7"/>
  <c r="I24" i="7"/>
  <c r="L23" i="7"/>
  <c r="K23" i="7"/>
  <c r="J23" i="7"/>
  <c r="I23" i="7"/>
  <c r="L22" i="7"/>
  <c r="K22" i="7"/>
  <c r="J22" i="7"/>
  <c r="I22" i="7"/>
  <c r="L21" i="7"/>
  <c r="K21" i="7"/>
  <c r="J21" i="7"/>
  <c r="I21" i="7"/>
  <c r="L20" i="7"/>
  <c r="K20" i="7"/>
  <c r="J20" i="7"/>
  <c r="I20" i="7"/>
  <c r="L19" i="7"/>
  <c r="K19" i="7"/>
  <c r="J19" i="7"/>
  <c r="I19" i="7"/>
  <c r="L18" i="7"/>
  <c r="K18" i="7"/>
  <c r="J18" i="7"/>
  <c r="I18" i="7"/>
  <c r="L17" i="7"/>
  <c r="K17" i="7"/>
  <c r="J17" i="7"/>
  <c r="I17" i="7"/>
  <c r="L16" i="7"/>
  <c r="K16" i="7"/>
  <c r="J16" i="7"/>
  <c r="I16" i="7"/>
  <c r="L15" i="7"/>
  <c r="K15" i="7"/>
  <c r="J15" i="7"/>
  <c r="I15" i="7"/>
  <c r="L14" i="7"/>
  <c r="K14" i="7"/>
  <c r="J14" i="7"/>
  <c r="I14" i="7"/>
  <c r="L13" i="7"/>
  <c r="K13" i="7"/>
  <c r="J13" i="7"/>
  <c r="I13" i="7"/>
  <c r="L12" i="7"/>
  <c r="K12" i="7"/>
  <c r="J12" i="7"/>
  <c r="I12" i="7"/>
  <c r="L11" i="7"/>
  <c r="K11" i="7"/>
  <c r="J11" i="7"/>
  <c r="I11" i="7"/>
  <c r="L10" i="7"/>
  <c r="K10" i="7"/>
  <c r="J10" i="7"/>
  <c r="I10" i="7"/>
  <c r="L9" i="7"/>
  <c r="K9" i="7"/>
  <c r="J9" i="7"/>
  <c r="I9" i="7"/>
  <c r="L8" i="7"/>
  <c r="K8" i="7"/>
  <c r="J8" i="7"/>
  <c r="I8" i="7"/>
  <c r="L7" i="7"/>
  <c r="K7" i="7"/>
  <c r="J7" i="7"/>
  <c r="I7" i="7"/>
  <c r="L6" i="7"/>
  <c r="K6" i="7"/>
  <c r="J6" i="7"/>
  <c r="I6" i="7"/>
  <c r="L5" i="7"/>
  <c r="K5" i="7"/>
  <c r="J5" i="7"/>
  <c r="I5" i="7"/>
  <c r="L4" i="7"/>
  <c r="K4" i="7"/>
  <c r="J4" i="7"/>
  <c r="I4" i="7"/>
  <c r="E31" i="4" l="1"/>
  <c r="D31" i="4"/>
  <c r="E30" i="4"/>
  <c r="D30" i="4"/>
  <c r="E29" i="4"/>
  <c r="D29" i="4"/>
  <c r="E28" i="4"/>
  <c r="D28" i="4"/>
  <c r="E27" i="4"/>
  <c r="D27" i="4"/>
  <c r="E26" i="4"/>
  <c r="D26" i="4"/>
  <c r="E25" i="4"/>
  <c r="D25" i="4"/>
  <c r="E24" i="4"/>
  <c r="D24" i="4"/>
  <c r="E23" i="4"/>
  <c r="D23" i="4"/>
  <c r="E22" i="4"/>
  <c r="D22" i="4"/>
  <c r="E21" i="4"/>
  <c r="D21" i="4"/>
  <c r="E20" i="4"/>
  <c r="D20" i="4"/>
  <c r="E19" i="4"/>
  <c r="D19" i="4"/>
  <c r="E18" i="4"/>
  <c r="D18" i="4"/>
  <c r="E17" i="4"/>
  <c r="D17" i="4"/>
  <c r="E16" i="4"/>
  <c r="D16" i="4"/>
  <c r="E15" i="4"/>
  <c r="D15" i="4"/>
  <c r="E14" i="4"/>
  <c r="D14" i="4"/>
  <c r="E13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E6" i="4"/>
  <c r="D6" i="4"/>
  <c r="E5" i="4"/>
  <c r="D5" i="4"/>
  <c r="E4" i="4"/>
  <c r="D4" i="4"/>
</calcChain>
</file>

<file path=xl/sharedStrings.xml><?xml version="1.0" encoding="utf-8"?>
<sst xmlns="http://schemas.openxmlformats.org/spreadsheetml/2006/main" count="6781" uniqueCount="5051"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Basic information of RNA-seq for all samples</t>
    </r>
    <phoneticPr fontId="3" type="noConversion"/>
  </si>
  <si>
    <t>#Sample_ID</t>
  </si>
  <si>
    <t>Time/Condition</t>
    <phoneticPr fontId="3" type="noConversion"/>
  </si>
  <si>
    <t>Genotype</t>
    <phoneticPr fontId="3" type="noConversion"/>
  </si>
  <si>
    <t>Total_Reads</t>
  </si>
  <si>
    <t>Total_Bases</t>
  </si>
  <si>
    <t>Total_Reads_with_Ns</t>
  </si>
  <si>
    <t>N_Reads%</t>
  </si>
  <si>
    <t>A%</t>
  </si>
  <si>
    <t>T%</t>
  </si>
  <si>
    <t>C%</t>
  </si>
  <si>
    <t>G%</t>
  </si>
  <si>
    <t>N%</t>
  </si>
  <si>
    <t>Error%</t>
  </si>
  <si>
    <t>Q20%</t>
  </si>
  <si>
    <t>Q30%</t>
  </si>
  <si>
    <t>GC%</t>
  </si>
  <si>
    <t>Total_reads</t>
  </si>
  <si>
    <t>mapped_reads</t>
  </si>
  <si>
    <t>uniq_reads</t>
  </si>
  <si>
    <t>mapped_rate</t>
  </si>
  <si>
    <t>uniq_rate</t>
  </si>
  <si>
    <t>hun1</t>
  </si>
  <si>
    <t>D1</t>
    <phoneticPr fontId="3" type="noConversion"/>
  </si>
  <si>
    <t>S11</t>
    <phoneticPr fontId="3" type="noConversion"/>
  </si>
  <si>
    <t>hun3</t>
  </si>
  <si>
    <t>S17</t>
    <phoneticPr fontId="3" type="noConversion"/>
  </si>
  <si>
    <t>hun5</t>
  </si>
  <si>
    <t>S3</t>
    <phoneticPr fontId="3" type="noConversion"/>
  </si>
  <si>
    <t>hun7</t>
  </si>
  <si>
    <t>S28</t>
    <phoneticPr fontId="3" type="noConversion"/>
  </si>
  <si>
    <t>Sample_C017</t>
  </si>
  <si>
    <t>S31</t>
    <phoneticPr fontId="3" type="noConversion"/>
  </si>
  <si>
    <t>Sample_C041</t>
  </si>
  <si>
    <t>S6</t>
    <phoneticPr fontId="3" type="noConversion"/>
  </si>
  <si>
    <t>Sample_C042</t>
  </si>
  <si>
    <t>Sample_C074</t>
  </si>
  <si>
    <t>Sample_C086</t>
  </si>
  <si>
    <t>hun2</t>
  </si>
  <si>
    <t>W1</t>
    <phoneticPr fontId="3" type="noConversion"/>
  </si>
  <si>
    <t>hun4</t>
  </si>
  <si>
    <t>hun6</t>
  </si>
  <si>
    <t>hun8</t>
  </si>
  <si>
    <t>Sample_C112</t>
  </si>
  <si>
    <t>Sample_C136</t>
  </si>
  <si>
    <t>Sample_C137</t>
  </si>
  <si>
    <t>Sample_C169</t>
  </si>
  <si>
    <t>Sample_C181</t>
  </si>
  <si>
    <t>hun9</t>
  </si>
  <si>
    <t>S26</t>
    <phoneticPr fontId="3" type="noConversion"/>
  </si>
  <si>
    <t>Sample_C002</t>
  </si>
  <si>
    <t>S24</t>
    <phoneticPr fontId="3" type="noConversion"/>
  </si>
  <si>
    <t>Sample_C006</t>
  </si>
  <si>
    <t>S9</t>
    <phoneticPr fontId="3" type="noConversion"/>
  </si>
  <si>
    <t>Sample_C015</t>
  </si>
  <si>
    <t>S12</t>
    <phoneticPr fontId="3" type="noConversion"/>
  </si>
  <si>
    <t>Sample_C016</t>
  </si>
  <si>
    <t>S18</t>
    <phoneticPr fontId="3" type="noConversion"/>
  </si>
  <si>
    <t>Sample_C026</t>
  </si>
  <si>
    <t>S14</t>
    <phoneticPr fontId="3" type="noConversion"/>
  </si>
  <si>
    <t>Sample_C033</t>
  </si>
  <si>
    <t>Sample_C047</t>
  </si>
  <si>
    <t>Sample_C048</t>
  </si>
  <si>
    <t>Sample_C051</t>
  </si>
  <si>
    <t>Sample_C062</t>
  </si>
  <si>
    <t>Sample_C068</t>
  </si>
  <si>
    <t>Sample_C081</t>
  </si>
  <si>
    <t>hun10</t>
  </si>
  <si>
    <t>Sample_C097</t>
  </si>
  <si>
    <t>Sample_C101</t>
  </si>
  <si>
    <t>Sample_C110</t>
  </si>
  <si>
    <t>Sample_C111</t>
  </si>
  <si>
    <t>Sample_C122</t>
  </si>
  <si>
    <t>Sample_C128</t>
  </si>
  <si>
    <t>Sample_C142</t>
  </si>
  <si>
    <t>Sample_C143</t>
  </si>
  <si>
    <t>Sample_C146</t>
  </si>
  <si>
    <t>Sample_C157</t>
  </si>
  <si>
    <t>Sample_C163</t>
  </si>
  <si>
    <t>Sample_C172</t>
  </si>
  <si>
    <t>Sample_C176</t>
  </si>
  <si>
    <t>Sample_C185</t>
  </si>
  <si>
    <t>hun11</t>
  </si>
  <si>
    <t>D2</t>
    <phoneticPr fontId="3" type="noConversion"/>
  </si>
  <si>
    <t>hun13</t>
  </si>
  <si>
    <t>hun15</t>
  </si>
  <si>
    <t>hun17</t>
  </si>
  <si>
    <t>Sample_D014</t>
  </si>
  <si>
    <t>Sample_D017</t>
  </si>
  <si>
    <t>Sample_D041</t>
  </si>
  <si>
    <t>Sample_D042</t>
  </si>
  <si>
    <t>hun12</t>
  </si>
  <si>
    <t>W2</t>
    <phoneticPr fontId="3" type="noConversion"/>
  </si>
  <si>
    <t>hun14</t>
  </si>
  <si>
    <t>hun16</t>
  </si>
  <si>
    <t>hun18</t>
  </si>
  <si>
    <t>Sample_D109</t>
  </si>
  <si>
    <t>Sample_D112</t>
  </si>
  <si>
    <t>Sample_D136</t>
  </si>
  <si>
    <t>Sample_D137</t>
  </si>
  <si>
    <t>Sample_D169</t>
  </si>
  <si>
    <t>Sample_D181</t>
  </si>
  <si>
    <t>hun19</t>
  </si>
  <si>
    <t>Sample_D002</t>
  </si>
  <si>
    <t>Sample_D006</t>
  </si>
  <si>
    <t>Sample_D015</t>
  </si>
  <si>
    <t>Sample_D016</t>
  </si>
  <si>
    <t>Sample_D026</t>
  </si>
  <si>
    <t>Sample_D033</t>
  </si>
  <si>
    <t>Sample_D047</t>
  </si>
  <si>
    <t>Sample_D048</t>
  </si>
  <si>
    <t>Sample_D051</t>
  </si>
  <si>
    <t>Sample_D062</t>
  </si>
  <si>
    <t>Sample_D068</t>
  </si>
  <si>
    <t>Sample_D077</t>
  </si>
  <si>
    <t>Sample_D081</t>
  </si>
  <si>
    <t>Sample_D085</t>
  </si>
  <si>
    <t>Sample_D090</t>
  </si>
  <si>
    <t>hun20</t>
  </si>
  <si>
    <t>Sample_D101</t>
  </si>
  <si>
    <t>Sample_D110</t>
  </si>
  <si>
    <t>Sample_D111</t>
  </si>
  <si>
    <t>Sample_D122</t>
  </si>
  <si>
    <t>Sample_D128</t>
  </si>
  <si>
    <t>Sample_D143</t>
  </si>
  <si>
    <t>Sample_D146</t>
  </si>
  <si>
    <t>Sample_D157</t>
  </si>
  <si>
    <t>Sample_D163</t>
  </si>
  <si>
    <t>Sample_D172</t>
  </si>
  <si>
    <t>Sample_D176</t>
  </si>
  <si>
    <t>Sample_D180</t>
  </si>
  <si>
    <t>Sample_D185</t>
  </si>
  <si>
    <t>hun21</t>
  </si>
  <si>
    <t>D3</t>
    <phoneticPr fontId="3" type="noConversion"/>
  </si>
  <si>
    <t>hun23</t>
  </si>
  <si>
    <t>hun25</t>
  </si>
  <si>
    <t>hun27</t>
  </si>
  <si>
    <t>Sample_F014</t>
  </si>
  <si>
    <t>Sample_F017</t>
  </si>
  <si>
    <t>Sample_F041</t>
  </si>
  <si>
    <t>Sample_F042</t>
  </si>
  <si>
    <t>Sample_F074</t>
  </si>
  <si>
    <t>Sample_F086</t>
  </si>
  <si>
    <t>hun22</t>
  </si>
  <si>
    <t>W3</t>
    <phoneticPr fontId="3" type="noConversion"/>
  </si>
  <si>
    <t>hun24</t>
  </si>
  <si>
    <t>hun26</t>
  </si>
  <si>
    <t>hun28</t>
  </si>
  <si>
    <t>Sample_F109</t>
  </si>
  <si>
    <t>Sample_F112</t>
  </si>
  <si>
    <t>Sample_F136</t>
  </si>
  <si>
    <t>Sample_F137</t>
  </si>
  <si>
    <t>Sample_F169</t>
  </si>
  <si>
    <t>Sample_F181</t>
  </si>
  <si>
    <t>hun29</t>
  </si>
  <si>
    <t>Sample_F002</t>
  </si>
  <si>
    <t>Sample_F006</t>
  </si>
  <si>
    <t>Sample_F015</t>
  </si>
  <si>
    <t>Sample_F016</t>
  </si>
  <si>
    <t>Sample_F026</t>
  </si>
  <si>
    <t>Sample_F033</t>
  </si>
  <si>
    <t>Sample_F047</t>
  </si>
  <si>
    <t>Sample_F048</t>
  </si>
  <si>
    <t>Sample_F051</t>
  </si>
  <si>
    <t>Sample_F062</t>
  </si>
  <si>
    <t>Sample_F068</t>
  </si>
  <si>
    <t>Sample_F077</t>
  </si>
  <si>
    <t>Sample_F081</t>
  </si>
  <si>
    <t>hun30</t>
  </si>
  <si>
    <t>Sample_F097</t>
  </si>
  <si>
    <t>Sample_F101</t>
  </si>
  <si>
    <t>Sample_F110</t>
  </si>
  <si>
    <t>Sample_F111</t>
  </si>
  <si>
    <t>Sample_F122</t>
  </si>
  <si>
    <t>Sample_F128</t>
  </si>
  <si>
    <t>Sample_F143</t>
  </si>
  <si>
    <t>Sample_F146</t>
  </si>
  <si>
    <t>Sample_F157</t>
  </si>
  <si>
    <t>Sample_F163</t>
  </si>
  <si>
    <t>Sample_F172</t>
  </si>
  <si>
    <t>Sample_F176</t>
  </si>
  <si>
    <t>Sample_F180</t>
  </si>
  <si>
    <t>Sample_F185</t>
  </si>
  <si>
    <t>hun31</t>
  </si>
  <si>
    <t>D4</t>
    <phoneticPr fontId="3" type="noConversion"/>
  </si>
  <si>
    <t>hun33</t>
  </si>
  <si>
    <t>hun35</t>
  </si>
  <si>
    <t>hun37</t>
  </si>
  <si>
    <t>Sample_H014</t>
  </si>
  <si>
    <t>Sample_H017</t>
  </si>
  <si>
    <t>Sample_H041</t>
  </si>
  <si>
    <t>Sample_H042</t>
  </si>
  <si>
    <t>Sample_H074</t>
  </si>
  <si>
    <t>Sample_H086</t>
  </si>
  <si>
    <t>hun32</t>
  </si>
  <si>
    <t>W4</t>
    <phoneticPr fontId="3" type="noConversion"/>
  </si>
  <si>
    <t>hun34</t>
  </si>
  <si>
    <t>hun36</t>
  </si>
  <si>
    <t>hun38</t>
  </si>
  <si>
    <t>Sample_H109</t>
  </si>
  <si>
    <t>Sample_H112</t>
  </si>
  <si>
    <t>Sample_H136</t>
  </si>
  <si>
    <t>Sample_H137</t>
  </si>
  <si>
    <t>Sample_H169</t>
  </si>
  <si>
    <t>Sample_H181</t>
  </si>
  <si>
    <t>hun39</t>
  </si>
  <si>
    <t>Sample_H002</t>
  </si>
  <si>
    <t>Sample_H006</t>
  </si>
  <si>
    <t>Sample_H015</t>
  </si>
  <si>
    <t>Sample_H016</t>
  </si>
  <si>
    <t>Sample_H026</t>
  </si>
  <si>
    <t>Sample_H033</t>
  </si>
  <si>
    <t>Sample_H047</t>
  </si>
  <si>
    <t>Sample_H048</t>
  </si>
  <si>
    <t>Sample_H051</t>
  </si>
  <si>
    <t>Sample_H062</t>
  </si>
  <si>
    <t>Sample_H068</t>
  </si>
  <si>
    <t>Sample_H077</t>
  </si>
  <si>
    <t>Sample_H081</t>
  </si>
  <si>
    <t>Sample_H085</t>
  </si>
  <si>
    <t>Sample_H090</t>
  </si>
  <si>
    <t>hun40</t>
  </si>
  <si>
    <t>Sample_H097</t>
  </si>
  <si>
    <t>Sample_H101</t>
  </si>
  <si>
    <t>Sample_H110</t>
  </si>
  <si>
    <t>Sample_H111</t>
  </si>
  <si>
    <t>Sample_H122</t>
  </si>
  <si>
    <t>Sample_H128</t>
  </si>
  <si>
    <t>Sample_H142</t>
  </si>
  <si>
    <t>Sample_H143</t>
  </si>
  <si>
    <t>Sample_H146</t>
  </si>
  <si>
    <t>Sample_H157</t>
  </si>
  <si>
    <t>Sample_H163</t>
  </si>
  <si>
    <t>Sample_H172</t>
  </si>
  <si>
    <t>Sample_H176</t>
  </si>
  <si>
    <t>Sample_H180</t>
  </si>
  <si>
    <t>Sample_H185</t>
  </si>
  <si>
    <t>hun41</t>
  </si>
  <si>
    <t>D5</t>
    <phoneticPr fontId="3" type="noConversion"/>
  </si>
  <si>
    <t>hun43</t>
  </si>
  <si>
    <t>hun45</t>
  </si>
  <si>
    <t>hun47</t>
  </si>
  <si>
    <t>Sample_I017</t>
  </si>
  <si>
    <t>Sample_I041</t>
  </si>
  <si>
    <t>Sample_I042</t>
  </si>
  <si>
    <t>Sample_I074</t>
  </si>
  <si>
    <t>Sample_I086</t>
  </si>
  <si>
    <t>hun42</t>
  </si>
  <si>
    <t>W5</t>
    <phoneticPr fontId="3" type="noConversion"/>
  </si>
  <si>
    <t>hun44</t>
  </si>
  <si>
    <t>hun46</t>
  </si>
  <si>
    <t>hun48</t>
  </si>
  <si>
    <t>Sample_I112</t>
  </si>
  <si>
    <t>Sample_I136</t>
  </si>
  <si>
    <t>Sample_I137</t>
  </si>
  <si>
    <t>Sample_I169</t>
  </si>
  <si>
    <t>Sample_I181</t>
  </si>
  <si>
    <t>hun49</t>
  </si>
  <si>
    <t>Sample_I006</t>
  </si>
  <si>
    <t>Sample_I015</t>
  </si>
  <si>
    <t>Sample_I016</t>
  </si>
  <si>
    <t>Sample_I026</t>
  </si>
  <si>
    <t>Sample_I033</t>
  </si>
  <si>
    <t>Sample_I047</t>
  </si>
  <si>
    <t>Sample_I048</t>
  </si>
  <si>
    <t>Sample_I051</t>
  </si>
  <si>
    <t>Sample_I062</t>
  </si>
  <si>
    <t>Sample_I068</t>
    <phoneticPr fontId="3" type="noConversion"/>
  </si>
  <si>
    <t>Sample_I081</t>
  </si>
  <si>
    <t>Sample_I085</t>
  </si>
  <si>
    <t>hun50</t>
  </si>
  <si>
    <t>Sample_I097</t>
  </si>
  <si>
    <t>Sample_I101</t>
  </si>
  <si>
    <t>Sample_I110</t>
  </si>
  <si>
    <t>Sample_I111</t>
  </si>
  <si>
    <t>Sample_I122</t>
  </si>
  <si>
    <t>Sample_I128</t>
  </si>
  <si>
    <t>Sample_I142</t>
  </si>
  <si>
    <t>Sample_I143</t>
  </si>
  <si>
    <t>Sample_I146</t>
  </si>
  <si>
    <t>Sample_I157</t>
  </si>
  <si>
    <t>Sample_I163</t>
  </si>
  <si>
    <t>Sample_I172</t>
  </si>
  <si>
    <t>Sample_I176</t>
  </si>
  <si>
    <t>Sample_I180</t>
  </si>
  <si>
    <t>Sample_I185</t>
  </si>
  <si>
    <t>hun51</t>
  </si>
  <si>
    <t>R</t>
    <phoneticPr fontId="3" type="noConversion"/>
  </si>
  <si>
    <t>hun52</t>
  </si>
  <si>
    <t>hun53</t>
  </si>
  <si>
    <t>hun54</t>
  </si>
  <si>
    <t>Sample_J014</t>
  </si>
  <si>
    <t>Sample_J017</t>
  </si>
  <si>
    <t>Sample_J041</t>
  </si>
  <si>
    <t>Sample_J042</t>
  </si>
  <si>
    <t>Sample_J074</t>
  </si>
  <si>
    <t>Sample_J086</t>
  </si>
  <si>
    <t>hun55</t>
  </si>
  <si>
    <t>Sample_J002</t>
  </si>
  <si>
    <t>Sample_J006</t>
  </si>
  <si>
    <t>Sample_J015</t>
  </si>
  <si>
    <t>Sample_J016</t>
  </si>
  <si>
    <t>Sample_J026</t>
  </si>
  <si>
    <t>Sample_J033</t>
  </si>
  <si>
    <t>Sample_J047</t>
  </si>
  <si>
    <t>Sample_J048</t>
  </si>
  <si>
    <t>Sample_J051</t>
  </si>
  <si>
    <t>Sample_J062</t>
  </si>
  <si>
    <t>Sample_J068</t>
  </si>
  <si>
    <t>Sample_J077</t>
  </si>
  <si>
    <t>Sample_J081</t>
  </si>
  <si>
    <t>Sample_J085</t>
  </si>
  <si>
    <t>Sample_J090</t>
  </si>
  <si>
    <t>Table S2. Total expressed genes (FPKM&gt;0.001) detected in twelve rice genotypes.</t>
    <phoneticPr fontId="3" type="noConversion"/>
  </si>
  <si>
    <t>Genotypes</t>
    <phoneticPr fontId="3" type="noConversion"/>
  </si>
  <si>
    <t>Overal</t>
    <phoneticPr fontId="3" type="noConversion"/>
  </si>
  <si>
    <t>S3</t>
  </si>
  <si>
    <t>S6</t>
  </si>
  <si>
    <t>S9</t>
  </si>
  <si>
    <t>S11</t>
  </si>
  <si>
    <t>S12</t>
  </si>
  <si>
    <t>S14</t>
  </si>
  <si>
    <t>S17</t>
  </si>
  <si>
    <t>S18</t>
  </si>
  <si>
    <t>S24</t>
  </si>
  <si>
    <t>S26</t>
  </si>
  <si>
    <t>S28</t>
  </si>
  <si>
    <t>S31</t>
  </si>
  <si>
    <r>
      <t xml:space="preserve">Table S3. </t>
    </r>
    <r>
      <rPr>
        <sz val="11"/>
        <color theme="1"/>
        <rFont val="Times New Roman"/>
        <family val="1"/>
      </rPr>
      <t>Function-studied drought-tolerant genes, their correlation with drought-tolerance index by biomass (DTIB) and biomass measured in well-watered fields.</t>
    </r>
    <phoneticPr fontId="4" type="noConversion"/>
  </si>
  <si>
    <t>Gene ID</t>
    <phoneticPr fontId="4" type="noConversion"/>
  </si>
  <si>
    <t>Symbel</t>
    <phoneticPr fontId="4" type="noConversion"/>
  </si>
  <si>
    <t>PPC with DTIB</t>
    <phoneticPr fontId="3" type="noConversion"/>
  </si>
  <si>
    <t>p-value</t>
    <phoneticPr fontId="3" type="noConversion"/>
  </si>
  <si>
    <t>PPC with Biomass-CK</t>
    <phoneticPr fontId="3" type="noConversion"/>
  </si>
  <si>
    <t>Reference</t>
    <phoneticPr fontId="4" type="noConversion"/>
  </si>
  <si>
    <t>LOC_Os01g01420</t>
  </si>
  <si>
    <t>OsCOIN</t>
  </si>
  <si>
    <t>NA</t>
  </si>
  <si>
    <r>
      <t>Planta</t>
    </r>
    <r>
      <rPr>
        <sz val="11"/>
        <color rgb="FF000000"/>
        <rFont val="Times New Roman"/>
        <family val="1"/>
      </rPr>
      <t>, 2007, 226(4): 1007-1016</t>
    </r>
  </si>
  <si>
    <t>LOC_Os01g04380</t>
  </si>
  <si>
    <t>OsHSP17.0</t>
  </si>
  <si>
    <r>
      <rPr>
        <i/>
        <sz val="11"/>
        <color rgb="FF000000"/>
        <rFont val="Times New Roman"/>
        <family val="1"/>
      </rPr>
      <t>Journal of Plant Physiology</t>
    </r>
    <r>
      <rPr>
        <sz val="11"/>
        <color rgb="FF000000"/>
        <rFont val="Times New Roman"/>
        <family val="1"/>
      </rPr>
      <t>, 2012, 169(6): 628-635</t>
    </r>
    <phoneticPr fontId="4" type="noConversion"/>
  </si>
  <si>
    <t>LOC_Os01g07120</t>
  </si>
  <si>
    <t>OsDREB2A</t>
  </si>
  <si>
    <r>
      <t>The Plant Journal</t>
    </r>
    <r>
      <rPr>
        <sz val="11"/>
        <color rgb="FF000000"/>
        <rFont val="Times New Roman"/>
        <family val="1"/>
      </rPr>
      <t>, 2003, 33(4): 751-763</t>
    </r>
  </si>
  <si>
    <t>LOC_Os01g08260</t>
  </si>
  <si>
    <t>OsABCG31</t>
  </si>
  <si>
    <r>
      <t>Proceedings of the National Academy of Sciences</t>
    </r>
    <r>
      <rPr>
        <sz val="11"/>
        <color rgb="FF000000"/>
        <rFont val="Times New Roman"/>
        <family val="1"/>
      </rPr>
      <t>, 2011, 108(30): 12354-12359</t>
    </r>
  </si>
  <si>
    <t>LOC_Os01g10840</t>
  </si>
  <si>
    <t>OsGSK1</t>
  </si>
  <si>
    <r>
      <t>Plant Molecular Biology</t>
    </r>
    <r>
      <rPr>
        <sz val="11"/>
        <color rgb="FF000000"/>
        <rFont val="Times New Roman"/>
        <family val="1"/>
      </rPr>
      <t>, 2007, 65(4): 453-466</t>
    </r>
  </si>
  <si>
    <t>LOC_Os01g11040</t>
  </si>
  <si>
    <t>ES1</t>
  </si>
  <si>
    <r>
      <t>Plant Physiology</t>
    </r>
    <r>
      <rPr>
        <sz val="11"/>
        <color rgb="FF000000"/>
        <rFont val="Times New Roman"/>
        <family val="1"/>
      </rPr>
      <t>, 2015, 169(2): 1225-1239</t>
    </r>
  </si>
  <si>
    <t>LOC_Os01g42860</t>
  </si>
  <si>
    <t>OCPI1</t>
  </si>
  <si>
    <r>
      <t>Planta</t>
    </r>
    <r>
      <rPr>
        <sz val="11"/>
        <color rgb="FF000000"/>
        <rFont val="Times New Roman"/>
        <family val="1"/>
      </rPr>
      <t>, 2007, 226(1): 73-85</t>
    </r>
  </si>
  <si>
    <t>LOC_Os01g43650</t>
  </si>
  <si>
    <t>OsWRKY11</t>
  </si>
  <si>
    <r>
      <t> </t>
    </r>
    <r>
      <rPr>
        <i/>
        <sz val="11"/>
        <color rgb="FF000000"/>
        <rFont val="Times New Roman"/>
        <family val="1"/>
      </rPr>
      <t>Plant Cell Reports</t>
    </r>
    <r>
      <rPr>
        <sz val="11"/>
        <color rgb="FF000000"/>
        <rFont val="Times New Roman"/>
        <family val="1"/>
      </rPr>
      <t>, 2009, 28(1): 21-30</t>
    </r>
  </si>
  <si>
    <t>LOC_Os01g45550</t>
  </si>
  <si>
    <t>OsPIN3t</t>
  </si>
  <si>
    <r>
      <t>The Plant Journal</t>
    </r>
    <r>
      <rPr>
        <sz val="11"/>
        <color rgb="FF000000"/>
        <rFont val="Times New Roman"/>
        <family val="1"/>
      </rPr>
      <t>, 2012, 72(5): 805-816</t>
    </r>
  </si>
  <si>
    <t>LOC_Os01g45990</t>
  </si>
  <si>
    <t>AKT1</t>
  </si>
  <si>
    <r>
      <rPr>
        <i/>
        <sz val="11"/>
        <color theme="1"/>
        <rFont val="Times New Roman"/>
        <family val="1"/>
      </rPr>
      <t>Journal of Experimental Botany</t>
    </r>
    <r>
      <rPr>
        <sz val="11"/>
        <color theme="1"/>
        <rFont val="Times New Roman"/>
        <family val="1"/>
      </rPr>
      <t xml:space="preserve"> , 2016, 67(9): 2689-2698</t>
    </r>
  </si>
  <si>
    <t>LOC_Os01g50720</t>
  </si>
  <si>
    <t>OsMYB14</t>
  </si>
  <si>
    <r>
      <rPr>
        <i/>
        <sz val="11"/>
        <color theme="1"/>
        <rFont val="Times New Roman"/>
        <family val="1"/>
      </rPr>
      <t>Chinese Journal of Applied &amp; Environmental Biology</t>
    </r>
    <r>
      <rPr>
        <sz val="11"/>
        <color theme="1"/>
        <rFont val="Times New Roman"/>
        <family val="1"/>
      </rPr>
      <t xml:space="preserve"> , 2013, 19(6): 960-968</t>
    </r>
  </si>
  <si>
    <t>LOC_Os01g53880</t>
  </si>
  <si>
    <t>OsIAA6</t>
  </si>
  <si>
    <r>
      <t>Plant Science</t>
    </r>
    <r>
      <rPr>
        <sz val="11"/>
        <color rgb="FF000000"/>
        <rFont val="Times New Roman"/>
        <family val="1"/>
      </rPr>
      <t>, 2015, 236: 304-312</t>
    </r>
  </si>
  <si>
    <t>LOC_Os01g54600</t>
  </si>
  <si>
    <t>OsWRKY13</t>
  </si>
  <si>
    <r>
      <t>Plant Physiology</t>
    </r>
    <r>
      <rPr>
        <sz val="11"/>
        <color rgb="FF000000"/>
        <rFont val="Times New Roman"/>
        <family val="1"/>
      </rPr>
      <t>, 2013, 163(4): 1868-1882</t>
    </r>
  </si>
  <si>
    <t>LOC_Os01g55940</t>
  </si>
  <si>
    <t>OsGH3-2</t>
  </si>
  <si>
    <r>
      <t>Journal of Experimental Botany</t>
    </r>
    <r>
      <rPr>
        <sz val="11"/>
        <color rgb="FF000000"/>
        <rFont val="Times New Roman"/>
        <family val="1"/>
      </rPr>
      <t>, 2012, 63(18): 6467-6480</t>
    </r>
  </si>
  <si>
    <t>LOC_Os01g58420</t>
  </si>
  <si>
    <t>OsERF3</t>
  </si>
  <si>
    <r>
      <t>PLoS ONE</t>
    </r>
    <r>
      <rPr>
        <sz val="11"/>
        <color rgb="FF000000"/>
        <rFont val="Times New Roman"/>
        <family val="1"/>
      </rPr>
      <t>, 2011, 6(9): e25216</t>
    </r>
  </si>
  <si>
    <t>LOC_Os01g60810</t>
    <phoneticPr fontId="4" type="noConversion"/>
  </si>
  <si>
    <t>OsOFP6</t>
  </si>
  <si>
    <r>
      <t>Journal of Experimental Botany</t>
    </r>
    <r>
      <rPr>
        <sz val="11"/>
        <color rgb="FF000000"/>
        <rFont val="Times New Roman"/>
        <family val="1"/>
      </rPr>
      <t>, 2017, 68(17): 4885-4898</t>
    </r>
  </si>
  <si>
    <t>LOC_Os01g64730</t>
  </si>
  <si>
    <t>OsABF1</t>
  </si>
  <si>
    <r>
      <t>Plant Biotechnology Reports</t>
    </r>
    <r>
      <rPr>
        <sz val="11"/>
        <color rgb="FF000000"/>
        <rFont val="Times New Roman"/>
        <family val="1"/>
      </rPr>
      <t>, 2014, 8(6): 431-441</t>
    </r>
  </si>
  <si>
    <t>LOC_Os01g66100</t>
  </si>
  <si>
    <t>Sd1</t>
  </si>
  <si>
    <r>
      <rPr>
        <i/>
        <sz val="11"/>
        <color theme="1"/>
        <rFont val="Times New Roman"/>
        <family val="1"/>
      </rPr>
      <t>Agricultural Research</t>
    </r>
    <r>
      <rPr>
        <sz val="11"/>
        <color theme="1"/>
        <rFont val="Times New Roman"/>
        <family val="1"/>
      </rPr>
      <t xml:space="preserve"> , 2016, 5(1): 1-12</t>
    </r>
  </si>
  <si>
    <t>LOC_Os01g66120</t>
  </si>
  <si>
    <t>SNAC2</t>
  </si>
  <si>
    <r>
      <t>Plant Molecular Biology</t>
    </r>
    <r>
      <rPr>
        <sz val="11"/>
        <color rgb="FF000000"/>
        <rFont val="Times New Roman"/>
        <family val="1"/>
      </rPr>
      <t>, 2008, 67(1-2): 169-181</t>
    </r>
  </si>
  <si>
    <t>LOC_Os01g71830</t>
  </si>
  <si>
    <t>OsGLN1</t>
  </si>
  <si>
    <r>
      <t>Plant Science</t>
    </r>
    <r>
      <rPr>
        <sz val="11"/>
        <color rgb="FF000000"/>
        <rFont val="Times New Roman"/>
        <family val="1"/>
      </rPr>
      <t>, 2001, 161(6): 1089-1098</t>
    </r>
  </si>
  <si>
    <t>LOC_Os01g72530</t>
  </si>
  <si>
    <t>OsMSR2</t>
  </si>
  <si>
    <r>
      <t>Planta</t>
    </r>
    <r>
      <rPr>
        <sz val="11"/>
        <color rgb="FF000000"/>
        <rFont val="Times New Roman"/>
        <family val="1"/>
      </rPr>
      <t>, 2011, 234(1): 47-59</t>
    </r>
  </si>
  <si>
    <t>LOC_Os01g72900</t>
  </si>
  <si>
    <t>Asr1</t>
  </si>
  <si>
    <r>
      <t>Molecules and Cells</t>
    </r>
    <r>
      <rPr>
        <sz val="11"/>
        <color rgb="FF000000"/>
        <rFont val="Times New Roman"/>
        <family val="1"/>
      </rPr>
      <t>, 2012, 33(3): 285-293</t>
    </r>
  </si>
  <si>
    <t>LOC_Os01g72910</t>
  </si>
  <si>
    <t>Asr2</t>
  </si>
  <si>
    <r>
      <t>Theoretical and Applied Genetics</t>
    </r>
    <r>
      <rPr>
        <sz val="11"/>
        <color rgb="FF000000"/>
        <rFont val="Times New Roman"/>
        <family val="1"/>
      </rPr>
      <t>, 2010, 121(4): 769-787</t>
    </r>
  </si>
  <si>
    <t>LOC_Os01g73250</t>
  </si>
  <si>
    <t>OsASR4</t>
  </si>
  <si>
    <r>
      <t>Plant, Cell &amp; Environment</t>
    </r>
    <r>
      <rPr>
        <sz val="11"/>
        <color rgb="FF000000"/>
        <rFont val="Times New Roman"/>
        <family val="1"/>
      </rPr>
      <t>, 2013, 36(1): 52-67</t>
    </r>
  </si>
  <si>
    <t>LOC_Os01g73770</t>
  </si>
  <si>
    <t>OsDREB1F</t>
  </si>
  <si>
    <r>
      <t>Plant Molecular Biology</t>
    </r>
    <r>
      <rPr>
        <sz val="11"/>
        <color rgb="FF000000"/>
        <rFont val="Times New Roman"/>
        <family val="1"/>
      </rPr>
      <t>, 2008, 67(6): 589-602</t>
    </r>
  </si>
  <si>
    <t>LOC_Os01g74410</t>
  </si>
  <si>
    <t>OsMYB48</t>
  </si>
  <si>
    <r>
      <t>PLoS ONE</t>
    </r>
    <r>
      <rPr>
        <sz val="11"/>
        <color rgb="FF000000"/>
        <rFont val="Times New Roman"/>
        <family val="1"/>
      </rPr>
      <t>, 2014, 9(3): e92913</t>
    </r>
  </si>
  <si>
    <t>LOC_Os02g03410</t>
  </si>
  <si>
    <t>OsCPK4</t>
  </si>
  <si>
    <r>
      <t>Plant Physiology</t>
    </r>
    <r>
      <rPr>
        <sz val="11"/>
        <color rgb="FF000000"/>
        <rFont val="Times New Roman"/>
        <family val="1"/>
      </rPr>
      <t>, 2014, 165(2): 688-704</t>
    </r>
  </si>
  <si>
    <t>LOC_Os02g05630</t>
  </si>
  <si>
    <t>OsPP18</t>
  </si>
  <si>
    <r>
      <t>Plant Physiology</t>
    </r>
    <r>
      <rPr>
        <sz val="11"/>
        <color rgb="FF000000"/>
        <rFont val="Times New Roman"/>
        <family val="1"/>
      </rPr>
      <t>, 2014, 166(4): 2100-2114</t>
    </r>
  </si>
  <si>
    <t>LOC_Os02g08230</t>
  </si>
  <si>
    <t>OsGL1-2</t>
  </si>
  <si>
    <r>
      <t>Plant Molecular Biology</t>
    </r>
    <r>
      <rPr>
        <sz val="11"/>
        <color rgb="FF000000"/>
        <rFont val="Times New Roman"/>
        <family val="1"/>
      </rPr>
      <t>, 2009, 70(4): 443-456</t>
    </r>
  </si>
  <si>
    <t>LOC_Os02g09830</t>
  </si>
  <si>
    <t>OsbZIP16</t>
  </si>
  <si>
    <r>
      <t>Plant Science</t>
    </r>
    <r>
      <rPr>
        <sz val="11"/>
        <color rgb="FF000000"/>
        <rFont val="Times New Roman"/>
        <family val="1"/>
      </rPr>
      <t>, 2012, 193-194: 8-17</t>
    </r>
  </si>
  <si>
    <t>LOC_Os02g10760</t>
  </si>
  <si>
    <t>OsWR1</t>
  </si>
  <si>
    <r>
      <t>Plant Molecular Biology</t>
    </r>
    <r>
      <rPr>
        <sz val="11"/>
        <color rgb="FF000000"/>
        <rFont val="Times New Roman"/>
        <family val="1"/>
      </rPr>
      <t>, 2012, 78(3): 275-288</t>
    </r>
  </si>
  <si>
    <t>LOC_Os02g33820</t>
  </si>
  <si>
    <t>Asr3</t>
  </si>
  <si>
    <t>LOC_Os02g40784</t>
  </si>
  <si>
    <t>OsGL1-4</t>
  </si>
  <si>
    <t>LOC_Os02g43970</t>
  </si>
  <si>
    <t>ARAG1</t>
  </si>
  <si>
    <r>
      <rPr>
        <i/>
        <sz val="11"/>
        <color rgb="FF000000"/>
        <rFont val="Times New Roman"/>
        <family val="1"/>
      </rPr>
      <t>Annals of Botany</t>
    </r>
    <r>
      <rPr>
        <sz val="11"/>
        <color rgb="FF000000"/>
        <rFont val="Times New Roman"/>
        <family val="1"/>
      </rPr>
      <t>, 2010, 105(3): 401-409</t>
    </r>
    <phoneticPr fontId="4" type="noConversion"/>
  </si>
  <si>
    <t>LOC_Os02g49880</t>
  </si>
  <si>
    <t>Ghd2</t>
  </si>
  <si>
    <r>
      <rPr>
        <i/>
        <sz val="11"/>
        <color theme="1"/>
        <rFont val="Times New Roman"/>
        <family val="1"/>
      </rPr>
      <t>Journal of Experimental Botany</t>
    </r>
    <r>
      <rPr>
        <sz val="11"/>
        <color theme="1"/>
        <rFont val="Times New Roman"/>
        <family val="1"/>
      </rPr>
      <t xml:space="preserve"> , 2016, 67(19): 5785-5798</t>
    </r>
  </si>
  <si>
    <t>LOC_Os02g50350</t>
  </si>
  <si>
    <t>OsDHODH1</t>
  </si>
  <si>
    <r>
      <t>Journal of Integrative Plant Biology</t>
    </r>
    <r>
      <rPr>
        <sz val="11"/>
        <color rgb="FF000000"/>
        <rFont val="Times New Roman"/>
        <family val="1"/>
      </rPr>
      <t>, 2009, 51(9): 825-833</t>
    </r>
  </si>
  <si>
    <t>LOC_Os02g50970</t>
  </si>
  <si>
    <t>DSM1</t>
  </si>
  <si>
    <r>
      <t>Plant Physiology</t>
    </r>
    <r>
      <rPr>
        <sz val="11"/>
        <color rgb="FF000000"/>
        <rFont val="Times New Roman"/>
        <family val="1"/>
      </rPr>
      <t>, 2010, 152(2): 876-890</t>
    </r>
  </si>
  <si>
    <t>LOC_Os02g51350</t>
  </si>
  <si>
    <t>Not set</t>
    <phoneticPr fontId="4" type="noConversion"/>
  </si>
  <si>
    <r>
      <rPr>
        <i/>
        <sz val="11"/>
        <color theme="1"/>
        <rFont val="Times New Roman"/>
        <family val="1"/>
      </rPr>
      <t>Journal of Plant Growth Regulation</t>
    </r>
    <r>
      <rPr>
        <sz val="11"/>
        <color theme="1"/>
        <rFont val="Times New Roman"/>
        <family val="1"/>
      </rPr>
      <t>, 2017:1-13.</t>
    </r>
    <phoneticPr fontId="4" type="noConversion"/>
  </si>
  <si>
    <t>LOC_Os02g52250</t>
  </si>
  <si>
    <t>OsSKIPa</t>
  </si>
  <si>
    <r>
      <t>Proceedings of the National Academy of Sciences</t>
    </r>
    <r>
      <rPr>
        <sz val="11"/>
        <color rgb="FF000000"/>
        <rFont val="Times New Roman"/>
        <family val="1"/>
      </rPr>
      <t>, 2009, 106(15): 6410-6415</t>
    </r>
  </si>
  <si>
    <t>LOC_Os02g52780</t>
  </si>
  <si>
    <t>OsbZIP23</t>
  </si>
  <si>
    <r>
      <t>Plant Physiology</t>
    </r>
    <r>
      <rPr>
        <sz val="11"/>
        <color rgb="FF000000"/>
        <rFont val="Times New Roman"/>
        <family val="1"/>
      </rPr>
      <t>, 2008, 148(4): 1938-1952</t>
    </r>
  </si>
  <si>
    <t>LOC_Os02g54160</t>
  </si>
  <si>
    <t>OsEREBP1</t>
  </si>
  <si>
    <r>
      <t>PLoS ONE</t>
    </r>
    <r>
      <rPr>
        <sz val="11"/>
        <color rgb="FF000000"/>
        <rFont val="Times New Roman"/>
        <family val="1"/>
      </rPr>
      <t>, 2015, 10(6): e0127831</t>
    </r>
  </si>
  <si>
    <t>LOC_Os02g56920</t>
  </si>
  <si>
    <t>OsGL1-6</t>
  </si>
  <si>
    <r>
      <t>PLoS ONE</t>
    </r>
    <r>
      <rPr>
        <sz val="11"/>
        <color rgb="FF000000"/>
        <rFont val="Times New Roman"/>
        <family val="1"/>
      </rPr>
      <t>, 2013, 8(5): e65139</t>
    </r>
  </si>
  <si>
    <t>LOC_Os03g02650</t>
  </si>
  <si>
    <t>HYR</t>
  </si>
  <si>
    <r>
      <t>Nature Communications</t>
    </r>
    <r>
      <rPr>
        <sz val="11"/>
        <color rgb="FF000000"/>
        <rFont val="Times New Roman"/>
        <family val="1"/>
      </rPr>
      <t>, 2014, 5: 5302</t>
    </r>
  </si>
  <si>
    <t>LOC_Os03g03370</t>
  </si>
  <si>
    <t>DSM2</t>
  </si>
  <si>
    <r>
      <t>Plant Physiology</t>
    </r>
    <r>
      <rPr>
        <sz val="11"/>
        <color rgb="FF000000"/>
        <rFont val="Times New Roman"/>
        <family val="1"/>
      </rPr>
      <t>, 2010, 154(3): 1304-1318</t>
    </r>
  </si>
  <si>
    <t>LOC_Os03g04070</t>
  </si>
  <si>
    <t>ONAC022</t>
  </si>
  <si>
    <t>Frontiers of Plant Science, 2016,7: 4</t>
    <phoneticPr fontId="4" type="noConversion"/>
  </si>
  <si>
    <t>LOC_Os03g04680</t>
  </si>
  <si>
    <t>OsCYP96B4</t>
  </si>
  <si>
    <r>
      <t>Plant Molecular Biology</t>
    </r>
    <r>
      <rPr>
        <sz val="11"/>
        <color rgb="FF000000"/>
        <rFont val="Times New Roman"/>
        <family val="1"/>
      </rPr>
      <t>, 2015, 88(1-2): 85-99</t>
    </r>
  </si>
  <si>
    <t>LOC_Os03g08170</t>
  </si>
  <si>
    <t>GUDK</t>
  </si>
  <si>
    <r>
      <t>Plant Physiology</t>
    </r>
    <r>
      <rPr>
        <sz val="11"/>
        <color rgb="FF000000"/>
        <rFont val="Times New Roman"/>
        <family val="1"/>
      </rPr>
      <t>, 2014, 166(3): 1634-1645</t>
    </r>
  </si>
  <si>
    <t>LOC_Os03g12820</t>
  </si>
  <si>
    <t>OsSRO1c</t>
  </si>
  <si>
    <r>
      <t> </t>
    </r>
    <r>
      <rPr>
        <i/>
        <sz val="11"/>
        <color rgb="FF000000"/>
        <rFont val="Times New Roman"/>
        <family val="1"/>
      </rPr>
      <t>Journal of Experimental Botany</t>
    </r>
    <r>
      <rPr>
        <sz val="11"/>
        <color rgb="FF000000"/>
        <rFont val="Times New Roman"/>
        <family val="1"/>
      </rPr>
      <t>, 2012, 64(2): 569-583</t>
    </r>
  </si>
  <si>
    <t>LOC_Os03g12840</t>
  </si>
  <si>
    <t>OsITPK2</t>
  </si>
  <si>
    <r>
      <t>Plant Molecular Biology</t>
    </r>
    <r>
      <rPr>
        <sz val="11"/>
        <color rgb="FF000000"/>
        <rFont val="Times New Roman"/>
        <family val="1"/>
      </rPr>
      <t>, 2011, 77(6): 547-563</t>
    </r>
  </si>
  <si>
    <t>LOC_Os03g16570</t>
  </si>
  <si>
    <t>OsSDIR1</t>
  </si>
  <si>
    <r>
      <t>Plant Molecular Biology</t>
    </r>
    <r>
      <rPr>
        <sz val="11"/>
        <color rgb="FF000000"/>
        <rFont val="Times New Roman"/>
        <family val="1"/>
      </rPr>
      <t>, 2011, 76(1-2): 145-156</t>
    </r>
  </si>
  <si>
    <t>LOC_Os03g17700</t>
  </si>
  <si>
    <t>OsMAPK5</t>
  </si>
  <si>
    <r>
      <t>The Plant Cell</t>
    </r>
    <r>
      <rPr>
        <sz val="11"/>
        <color rgb="FF000000"/>
        <rFont val="Times New Roman"/>
        <family val="1"/>
      </rPr>
      <t>, 2003, 15(3): 745-759</t>
    </r>
  </si>
  <si>
    <t>LOC_Os03g17790</t>
  </si>
  <si>
    <t>OsRCI2-5</t>
  </si>
  <si>
    <r>
      <t>Genetics and Molecular Research</t>
    </r>
    <r>
      <rPr>
        <sz val="11"/>
        <color rgb="FF000000"/>
        <rFont val="Times New Roman"/>
        <family val="1"/>
      </rPr>
      <t>, 2014, 13(2): 4022-4035</t>
    </r>
  </si>
  <si>
    <t>LOC_Os03g18360</t>
  </si>
  <si>
    <t>OsETOL1</t>
  </si>
  <si>
    <r>
      <t>The Plant Journal</t>
    </r>
    <r>
      <rPr>
        <sz val="11"/>
        <color rgb="FF000000"/>
        <rFont val="Times New Roman"/>
        <family val="1"/>
      </rPr>
      <t>, 2014, 78(5): 834-849</t>
    </r>
  </si>
  <si>
    <t>LOC_Os03g19590</t>
  </si>
  <si>
    <t>PHYB</t>
  </si>
  <si>
    <r>
      <t>Plant Molecular Biology</t>
    </r>
    <r>
      <rPr>
        <sz val="11"/>
        <color rgb="FF000000"/>
        <rFont val="Times New Roman"/>
        <family val="1"/>
      </rPr>
      <t>, 2012, 78(3): 289-300</t>
    </r>
  </si>
  <si>
    <t>LOC_Os03g20090</t>
  </si>
  <si>
    <t>OsMYB2</t>
  </si>
  <si>
    <r>
      <t>Journal of Experimental Botany</t>
    </r>
    <r>
      <rPr>
        <sz val="11"/>
        <color rgb="FF000000"/>
        <rFont val="Times New Roman"/>
        <family val="1"/>
      </rPr>
      <t>, 2012, 63(7): 2541-2556</t>
    </r>
  </si>
  <si>
    <t>LOC_Os03g20680</t>
  </si>
  <si>
    <t>OsLEA3-2</t>
  </si>
  <si>
    <r>
      <t>PLoS ONE</t>
    </r>
    <r>
      <rPr>
        <sz val="11"/>
        <color rgb="FF000000"/>
        <rFont val="Times New Roman"/>
        <family val="1"/>
      </rPr>
      <t>, 2012, 7(9): e45117</t>
    </r>
  </si>
  <si>
    <t>LOC_Os03g24040</t>
  </si>
  <si>
    <t>OsDIS1</t>
  </si>
  <si>
    <r>
      <t>Plant Physiology</t>
    </r>
    <r>
      <rPr>
        <sz val="11"/>
        <color rgb="FF000000"/>
        <rFont val="Times New Roman"/>
        <family val="1"/>
      </rPr>
      <t>, 2011, 157(1): 242-255</t>
    </r>
  </si>
  <si>
    <t>LOC_Os03g29760</t>
  </si>
  <si>
    <t>OsHAP2E</t>
  </si>
  <si>
    <r>
      <t>Plant Biotechnology Journal</t>
    </r>
    <r>
      <rPr>
        <sz val="11"/>
        <color rgb="FF000000"/>
        <rFont val="Times New Roman"/>
        <family val="1"/>
      </rPr>
      <t>, 2015, 13(1): 85-96</t>
    </r>
  </si>
  <si>
    <t>LOC_Os03g44380</t>
  </si>
  <si>
    <t>OsNCED3</t>
  </si>
  <si>
    <r>
      <t>Plant Science</t>
    </r>
    <r>
      <rPr>
        <sz val="11"/>
        <color rgb="FF000000"/>
        <rFont val="Times New Roman"/>
        <family val="1"/>
      </rPr>
      <t>, 2010, 178(1): 12-22</t>
    </r>
  </si>
  <si>
    <t>LOC_Os03g53020</t>
  </si>
  <si>
    <t>OsbHLH148</t>
  </si>
  <si>
    <r>
      <rPr>
        <i/>
        <sz val="11"/>
        <color theme="1"/>
        <rFont val="Times New Roman"/>
        <family val="1"/>
      </rPr>
      <t>Plant Journal for Cell &amp; Molecular Biology</t>
    </r>
    <r>
      <rPr>
        <sz val="11"/>
        <color theme="1"/>
        <rFont val="Times New Roman"/>
        <family val="1"/>
      </rPr>
      <t xml:space="preserve"> , 2011, 65(6): 907–921</t>
    </r>
  </si>
  <si>
    <t>LOC_Os03g57240</t>
  </si>
  <si>
    <t>DST</t>
  </si>
  <si>
    <r>
      <t>GENES &amp; DEVELOPMENT</t>
    </r>
    <r>
      <rPr>
        <sz val="11"/>
        <color rgb="FF000000"/>
        <rFont val="Times New Roman"/>
        <family val="1"/>
      </rPr>
      <t>, 2009, 23(15): 1805-1817</t>
    </r>
  </si>
  <si>
    <t>LOC_Os03g58250</t>
  </si>
  <si>
    <t>OsbZIP33</t>
  </si>
  <si>
    <r>
      <rPr>
        <i/>
        <sz val="11"/>
        <color theme="1"/>
        <rFont val="Times New Roman"/>
        <family val="1"/>
      </rPr>
      <t>Crop Science</t>
    </r>
    <r>
      <rPr>
        <sz val="11"/>
        <color theme="1"/>
        <rFont val="Times New Roman"/>
        <family val="1"/>
      </rPr>
      <t xml:space="preserve"> , 2015, 55(4): 1673</t>
    </r>
  </si>
  <si>
    <t>LOC_Os03g59040</t>
  </si>
  <si>
    <t>SQS</t>
  </si>
  <si>
    <r>
      <t>Journal of Experimental Botany</t>
    </r>
    <r>
      <rPr>
        <sz val="11"/>
        <color rgb="FF000000"/>
        <rFont val="Times New Roman"/>
        <family val="1"/>
      </rPr>
      <t>, 2012, 63(1): 163-175</t>
    </r>
  </si>
  <si>
    <t>LOC_Os03g60080</t>
  </si>
  <si>
    <t>SNAC1</t>
  </si>
  <si>
    <r>
      <t>PLoS ONE</t>
    </r>
    <r>
      <rPr>
        <sz val="11"/>
        <color rgb="FF000000"/>
        <rFont val="Times New Roman"/>
        <family val="1"/>
      </rPr>
      <t>, 2014, 9(1): e86895</t>
    </r>
  </si>
  <si>
    <t>LOC_Os03g60560</t>
  </si>
  <si>
    <t>ZFP182</t>
  </si>
  <si>
    <r>
      <t>Plant Molecular Biology</t>
    </r>
    <r>
      <rPr>
        <sz val="11"/>
        <color rgb="FF000000"/>
        <rFont val="Times New Roman"/>
        <family val="1"/>
      </rPr>
      <t>, 2012, 80(3): 337-350</t>
    </r>
  </si>
  <si>
    <t>LOC_Os03g60580</t>
  </si>
  <si>
    <t>OsADF3</t>
  </si>
  <si>
    <r>
      <rPr>
        <i/>
        <sz val="11"/>
        <color theme="1"/>
        <rFont val="Times New Roman"/>
        <family val="1"/>
      </rPr>
      <t>Rice</t>
    </r>
    <r>
      <rPr>
        <sz val="11"/>
        <color theme="1"/>
        <rFont val="Times New Roman"/>
        <family val="1"/>
      </rPr>
      <t>, 2012, 5:33</t>
    </r>
    <phoneticPr fontId="4" type="noConversion"/>
  </si>
  <si>
    <t>LOC_Os04g32920</t>
  </si>
  <si>
    <t>OsHAK1</t>
  </si>
  <si>
    <r>
      <rPr>
        <i/>
        <sz val="11"/>
        <color theme="1"/>
        <rFont val="Times New Roman"/>
        <family val="1"/>
      </rPr>
      <t>Frontiers in Plant Science</t>
    </r>
    <r>
      <rPr>
        <sz val="11"/>
        <color theme="1"/>
        <rFont val="Times New Roman"/>
        <family val="1"/>
      </rPr>
      <t xml:space="preserve"> , 2017, 8</t>
    </r>
  </si>
  <si>
    <t>LOC_Os04g34600</t>
  </si>
  <si>
    <t>OsASR2</t>
  </si>
  <si>
    <t>LOC_Os04g38720</t>
  </si>
  <si>
    <t>OsNAC2</t>
  </si>
  <si>
    <r>
      <t>The Plant Journal</t>
    </r>
    <r>
      <rPr>
        <sz val="11"/>
        <color rgb="FF000000"/>
        <rFont val="Times New Roman"/>
        <family val="1"/>
      </rPr>
      <t>, 2015, 82(2): 302-314</t>
    </r>
  </si>
  <si>
    <t>LOC_Os04g39020</t>
  </si>
  <si>
    <t>OsALDH10A5</t>
  </si>
  <si>
    <r>
      <t>PLoS ONE</t>
    </r>
    <r>
      <rPr>
        <sz val="11"/>
        <color rgb="FF000000"/>
        <rFont val="Times New Roman"/>
        <family val="1"/>
      </rPr>
      <t>, 2010, 5(7): e11516</t>
    </r>
  </si>
  <si>
    <t>LOC_Os04g43270</t>
  </si>
  <si>
    <t>OsGl1-7</t>
  </si>
  <si>
    <t>LOC_Os04g44820</t>
  </si>
  <si>
    <t>OsRDCP1</t>
  </si>
  <si>
    <r>
      <t>Plant Science</t>
    </r>
    <r>
      <rPr>
        <sz val="11"/>
        <color rgb="FF000000"/>
        <rFont val="Times New Roman"/>
        <family val="1"/>
      </rPr>
      <t>, 2011, 180(6): 775-782</t>
    </r>
  </si>
  <si>
    <t>LOC_Os04g45810</t>
  </si>
  <si>
    <t>Oshox22</t>
  </si>
  <si>
    <t>Plant Molecular Biology, 2012, 80(6): 571-585</t>
  </si>
  <si>
    <t>LOC_Os04g48350</t>
  </si>
  <si>
    <t>OsDREB1E</t>
  </si>
  <si>
    <r>
      <t>Biotechnology Letters</t>
    </r>
    <r>
      <rPr>
        <sz val="11"/>
        <color rgb="FF000000"/>
        <rFont val="Times New Roman"/>
        <family val="1"/>
      </rPr>
      <t>, 2008, 30(12): 2191-2198</t>
    </r>
  </si>
  <si>
    <t>LOC_Os04g49510</t>
  </si>
  <si>
    <t>OsCDPK7</t>
  </si>
  <si>
    <r>
      <t>The Plant Journal</t>
    </r>
    <r>
      <rPr>
        <sz val="11"/>
        <color rgb="FF000000"/>
        <rFont val="Times New Roman"/>
        <family val="1"/>
      </rPr>
      <t>, 2000, 23(3): 319-327</t>
    </r>
  </si>
  <si>
    <t>LOC_Os04g52090</t>
  </si>
  <si>
    <t>OsAP2-39</t>
  </si>
  <si>
    <t>LOC_Os04g58620</t>
  </si>
  <si>
    <t>AM1</t>
  </si>
  <si>
    <r>
      <t>Plant Cell Reports</t>
    </r>
    <r>
      <rPr>
        <sz val="11"/>
        <color rgb="FF000000"/>
        <rFont val="Times New Roman"/>
        <family val="1"/>
      </rPr>
      <t>, 2014, 33(9): 1581-1594</t>
    </r>
  </si>
  <si>
    <t>LOC_Os05g10670</t>
  </si>
  <si>
    <t>OsTZF1</t>
  </si>
  <si>
    <r>
      <t>Plant Physiology</t>
    </r>
    <r>
      <rPr>
        <sz val="11"/>
        <color rgb="FF000000"/>
        <rFont val="Times New Roman"/>
        <family val="1"/>
      </rPr>
      <t>, 2013, 161(3): 1202-1216</t>
    </r>
  </si>
  <si>
    <t>LOC_Os05g12260</t>
  </si>
  <si>
    <t>OsPYL/RCAR5</t>
  </si>
  <si>
    <r>
      <t>Journal of Experimental Botany</t>
    </r>
    <r>
      <rPr>
        <sz val="11"/>
        <color rgb="FF000000"/>
        <rFont val="Times New Roman"/>
        <family val="1"/>
      </rPr>
      <t>, 2014, 65(2): 453-464</t>
    </r>
  </si>
  <si>
    <t>LOC_Os05g25770</t>
  </si>
  <si>
    <t>OsWRKY45</t>
  </si>
  <si>
    <r>
      <t>Environmental and Experimental Botany</t>
    </r>
    <r>
      <rPr>
        <sz val="11"/>
        <color rgb="FF000000"/>
        <rFont val="Times New Roman"/>
        <family val="1"/>
      </rPr>
      <t>, 2009, 65(1): 35-47</t>
    </r>
  </si>
  <si>
    <t>LOC_Os05g27930</t>
  </si>
  <si>
    <t>OsDREB2B</t>
  </si>
  <si>
    <t>LOC_Os05g28210</t>
  </si>
  <si>
    <t>OsEm1</t>
  </si>
  <si>
    <r>
      <rPr>
        <i/>
        <sz val="11"/>
        <color theme="1"/>
        <rFont val="Times New Roman"/>
        <family val="1"/>
      </rPr>
      <t>Biochemical &amp; Biophysical Research Communications</t>
    </r>
    <r>
      <rPr>
        <sz val="11"/>
        <color theme="1"/>
        <rFont val="Times New Roman"/>
        <family val="1"/>
      </rPr>
      <t xml:space="preserve"> , 2016, 478(2): 703-709</t>
    </r>
  </si>
  <si>
    <t>LOC_Os05g38150</t>
  </si>
  <si>
    <t>OsP5CS</t>
  </si>
  <si>
    <r>
      <t>Plant Science</t>
    </r>
    <r>
      <rPr>
        <sz val="11"/>
        <color rgb="FF000000"/>
        <rFont val="Times New Roman"/>
        <family val="1"/>
      </rPr>
      <t>, 2003, 165(5): 1059-1068</t>
    </r>
  </si>
  <si>
    <t>LOC_Os05g46480</t>
  </si>
  <si>
    <t>OsLEA3</t>
  </si>
  <si>
    <r>
      <t>Theoretical and Applied Genetics</t>
    </r>
    <r>
      <rPr>
        <sz val="11"/>
        <color rgb="FF000000"/>
        <rFont val="Times New Roman"/>
        <family val="1"/>
      </rPr>
      <t>, 2007, 115(1): 35-46</t>
    </r>
  </si>
  <si>
    <t>LOC_Os06g03970</t>
  </si>
  <si>
    <t>OsSIK1</t>
  </si>
  <si>
    <r>
      <t>The Plant Journal</t>
    </r>
    <r>
      <rPr>
        <sz val="11"/>
        <color rgb="FF000000"/>
        <rFont val="Times New Roman"/>
        <family val="1"/>
      </rPr>
      <t>, 2010, 62(2): 316-329</t>
    </r>
  </si>
  <si>
    <t>LOC_Os06g09390</t>
  </si>
  <si>
    <t>OsERF71</t>
  </si>
  <si>
    <r>
      <rPr>
        <i/>
        <sz val="11"/>
        <color theme="1"/>
        <rFont val="Times New Roman"/>
        <family val="1"/>
      </rPr>
      <t>Plant Physiology</t>
    </r>
    <r>
      <rPr>
        <sz val="11"/>
        <color theme="1"/>
        <rFont val="Times New Roman"/>
        <family val="1"/>
      </rPr>
      <t xml:space="preserve"> , 2016, 172(1): 575</t>
    </r>
  </si>
  <si>
    <t>LOC_Os06g10880</t>
  </si>
  <si>
    <t>OsAREB1</t>
  </si>
  <si>
    <r>
      <t>Plant Physiology</t>
    </r>
    <r>
      <rPr>
        <sz val="11"/>
        <color rgb="FF000000"/>
        <rFont val="Times New Roman"/>
        <family val="1"/>
      </rPr>
      <t>, 2012, 158(4): 1755-1768</t>
    </r>
  </si>
  <si>
    <t>LOC_Os06g20340</t>
  </si>
  <si>
    <t>OsIBR5</t>
  </si>
  <si>
    <r>
      <t>Plant Science</t>
    </r>
    <r>
      <rPr>
        <sz val="11"/>
        <color rgb="FF000000"/>
        <rFont val="Times New Roman"/>
        <family val="1"/>
      </rPr>
      <t>, 2012, 188-189: 10-18</t>
    </r>
  </si>
  <si>
    <t>LOC_Os06g29310</t>
  </si>
  <si>
    <t>OsOTS1</t>
  </si>
  <si>
    <r>
      <rPr>
        <i/>
        <sz val="11"/>
        <color theme="1"/>
        <rFont val="Times New Roman"/>
        <family val="1"/>
      </rPr>
      <t xml:space="preserve">Plant Journal </t>
    </r>
    <r>
      <rPr>
        <sz val="11"/>
        <color theme="1"/>
        <rFont val="Times New Roman"/>
        <family val="1"/>
      </rPr>
      <t>, 2017, 10.1111/tpj.13739</t>
    </r>
  </si>
  <si>
    <t>LOC_Os06g36560</t>
  </si>
  <si>
    <t>OsMIOX</t>
  </si>
  <si>
    <r>
      <t>Plant Science</t>
    </r>
    <r>
      <rPr>
        <sz val="11"/>
        <color rgb="FF000000"/>
        <rFont val="Times New Roman"/>
        <family val="1"/>
      </rPr>
      <t>, 2012, 196: 143-151</t>
    </r>
  </si>
  <si>
    <t>LOC_Os06g40150</t>
  </si>
  <si>
    <t>OsWR2</t>
  </si>
  <si>
    <t>LOC_Os06g41010</t>
  </si>
  <si>
    <t>OsiSAP8</t>
  </si>
  <si>
    <r>
      <t>Plant Molecular Biology</t>
    </r>
    <r>
      <rPr>
        <sz val="11"/>
        <color rgb="FF000000"/>
        <rFont val="Times New Roman"/>
        <family val="1"/>
      </rPr>
      <t>, 2008, 66(5): 445-462</t>
    </r>
  </si>
  <si>
    <t>LOC_Os06g44300</t>
  </si>
  <si>
    <t>OsGL1-3</t>
  </si>
  <si>
    <r>
      <rPr>
        <i/>
        <sz val="11"/>
        <color rgb="FF000000"/>
        <rFont val="Times New Roman"/>
        <family val="1"/>
      </rPr>
      <t>PLoS ONE</t>
    </r>
    <r>
      <rPr>
        <sz val="11"/>
        <color rgb="FF000000"/>
        <rFont val="Times New Roman"/>
        <family val="1"/>
      </rPr>
      <t>, 2015, 10(1): e116676</t>
    </r>
    <phoneticPr fontId="4" type="noConversion"/>
  </si>
  <si>
    <t>LOC_Os06g45140</t>
  </si>
  <si>
    <t>RISBZ5</t>
  </si>
  <si>
    <r>
      <t>Planta</t>
    </r>
    <r>
      <rPr>
        <sz val="11"/>
        <color rgb="FF000000"/>
        <rFont val="Times New Roman"/>
        <family val="1"/>
      </rPr>
      <t>, 2012, 235(6): 1157-1169</t>
    </r>
  </si>
  <si>
    <t>LOC_Os06g46270</t>
  </si>
  <si>
    <t>OMTN4</t>
  </si>
  <si>
    <r>
      <t>Journal of Experimental Botany</t>
    </r>
    <r>
      <rPr>
        <sz val="11"/>
        <color rgb="FF000000"/>
        <rFont val="Times New Roman"/>
        <family val="1"/>
      </rPr>
      <t>, 2014, 65(8): 2119-2135</t>
    </r>
  </si>
  <si>
    <t>LOC_Os07g01150</t>
  </si>
  <si>
    <t>OsGL1-8</t>
  </si>
  <si>
    <t>LOC_Os07g04580</t>
  </si>
  <si>
    <t>OsC3H47</t>
  </si>
  <si>
    <t>Biochemical and Biophysical Research Communications, 2015, 464(1): 33-37</t>
    <phoneticPr fontId="4" type="noConversion"/>
  </si>
  <si>
    <t>LOC_Os07g08860</t>
  </si>
  <si>
    <t>OsSIK2</t>
  </si>
  <si>
    <r>
      <t>Plant Physiology</t>
    </r>
    <r>
      <rPr>
        <sz val="11"/>
        <color rgb="FF000000"/>
        <rFont val="Times New Roman"/>
        <family val="1"/>
      </rPr>
      <t>, 2013, 163(4): 1752-1765</t>
    </r>
  </si>
  <si>
    <t>LOC_Os07g10130</t>
  </si>
  <si>
    <t>LOC_Os07g15770</t>
  </si>
  <si>
    <t>Ghd7</t>
  </si>
  <si>
    <r>
      <rPr>
        <i/>
        <sz val="11"/>
        <color theme="1"/>
        <rFont val="Times New Roman"/>
        <family val="1"/>
      </rPr>
      <t>Plant Physiology</t>
    </r>
    <r>
      <rPr>
        <sz val="11"/>
        <color theme="1"/>
        <rFont val="Times New Roman"/>
        <family val="1"/>
      </rPr>
      <t xml:space="preserve"> , 2014, 164(2): 735</t>
    </r>
  </si>
  <si>
    <t>LOC_Os07g39870</t>
  </si>
  <si>
    <t>ZFP245</t>
  </si>
  <si>
    <r>
      <t>Biochemical and Biophysical Research Communications</t>
    </r>
    <r>
      <rPr>
        <sz val="11"/>
        <color rgb="FF000000"/>
        <rFont val="Times New Roman"/>
        <family val="1"/>
      </rPr>
      <t>, 2009, 389(3): 556-561</t>
    </r>
  </si>
  <si>
    <t>LOC_Os07g42940</t>
  </si>
  <si>
    <t>OsSAPK2</t>
  </si>
  <si>
    <t>LOC_Os07g43460</t>
  </si>
  <si>
    <t>OsGL1-9</t>
  </si>
  <si>
    <t>LOC_Os07g44950</t>
  </si>
  <si>
    <t>OsbZIP60</t>
  </si>
  <si>
    <t>China Agri Sci, 2011, 44(20): 4142-4149</t>
  </si>
  <si>
    <t>LOC_Os07g48260</t>
  </si>
  <si>
    <t>OsWRKY47</t>
  </si>
  <si>
    <r>
      <t>Plant Molecular Biology</t>
    </r>
    <r>
      <rPr>
        <sz val="11"/>
        <color rgb="FF000000"/>
        <rFont val="Times New Roman"/>
        <family val="1"/>
      </rPr>
      <t>, 2015, 88(4-5): 401-413</t>
    </r>
  </si>
  <si>
    <t>LOC_Os07g48560</t>
  </si>
  <si>
    <t>WOX11</t>
  </si>
  <si>
    <r>
      <rPr>
        <i/>
        <sz val="11"/>
        <color theme="1"/>
        <rFont val="Times New Roman"/>
        <family val="1"/>
      </rPr>
      <t>Plant Signaling &amp; Behavior</t>
    </r>
    <r>
      <rPr>
        <sz val="11"/>
        <color theme="1"/>
        <rFont val="Times New Roman"/>
        <family val="1"/>
      </rPr>
      <t>, 2016, 11(2): e1130198</t>
    </r>
    <phoneticPr fontId="4" type="noConversion"/>
  </si>
  <si>
    <t>LOC_Os08g02070</t>
  </si>
  <si>
    <t>OsMADS26</t>
  </si>
  <si>
    <r>
      <rPr>
        <i/>
        <sz val="11"/>
        <color theme="1"/>
        <rFont val="Times New Roman"/>
        <family val="1"/>
      </rPr>
      <t>Plant Physiology</t>
    </r>
    <r>
      <rPr>
        <sz val="11"/>
        <color theme="1"/>
        <rFont val="Times New Roman"/>
        <family val="1"/>
      </rPr>
      <t xml:space="preserve"> , 2015, 169(4): 2935</t>
    </r>
  </si>
  <si>
    <t>LOC_Os08g10080</t>
  </si>
  <si>
    <t>OMTN6</t>
  </si>
  <si>
    <t>LOC_Os08g31580</t>
  </si>
  <si>
    <t>OsDRAP1</t>
  </si>
  <si>
    <t>Frontiers of Plant Science, 2018, 9:94</t>
    <phoneticPr fontId="4" type="noConversion"/>
  </si>
  <si>
    <t>LOC_Os08g34580</t>
  </si>
  <si>
    <t>OsTPS1</t>
  </si>
  <si>
    <r>
      <t>Planta</t>
    </r>
    <r>
      <rPr>
        <sz val="11"/>
        <color rgb="FF000000"/>
        <rFont val="Times New Roman"/>
        <family val="1"/>
      </rPr>
      <t>, 2011, 234(5): 1007-1018</t>
    </r>
  </si>
  <si>
    <t>LOC_Os08g35240</t>
  </si>
  <si>
    <t>OsDERF1</t>
  </si>
  <si>
    <t>LOC_Os08g36790</t>
  </si>
  <si>
    <t>OsbZIP66</t>
  </si>
  <si>
    <r>
      <t>Plant Biotechnology Reports</t>
    </r>
    <r>
      <rPr>
        <sz val="11"/>
        <color theme="1"/>
        <rFont val="Times New Roman"/>
        <family val="1"/>
      </rPr>
      <t xml:space="preserve"> , 2017, 11(1): 53-62</t>
    </r>
  </si>
  <si>
    <t>LOC_Os08g38990</t>
  </si>
  <si>
    <t>OsWRKY30</t>
  </si>
  <si>
    <r>
      <t>Plant Molecular Biology</t>
    </r>
    <r>
      <rPr>
        <sz val="11"/>
        <color rgb="FF000000"/>
        <rFont val="Times New Roman"/>
        <family val="1"/>
      </rPr>
      <t>, 2012, 80(3): 241-253</t>
    </r>
  </si>
  <si>
    <t>LOC_Os08g39450</t>
  </si>
  <si>
    <t>OsSAP11</t>
  </si>
  <si>
    <r>
      <t>New Phytologist</t>
    </r>
    <r>
      <rPr>
        <sz val="11"/>
        <color rgb="FF000000"/>
        <rFont val="Times New Roman"/>
        <family val="1"/>
      </rPr>
      <t>, 2011, 191(3): 721-732</t>
    </r>
  </si>
  <si>
    <t>LOC_Os08g43210</t>
  </si>
  <si>
    <t>OsDREB1G</t>
  </si>
  <si>
    <t>LOC_Os08g43334</t>
  </si>
  <si>
    <t>OsHsfB2b</t>
  </si>
  <si>
    <r>
      <t>Plant Physiology and Biochemistry</t>
    </r>
    <r>
      <rPr>
        <sz val="11"/>
        <color rgb="FF000000"/>
        <rFont val="Times New Roman"/>
        <family val="1"/>
      </rPr>
      <t>, 2009, 47(9): 785-795</t>
    </r>
  </si>
  <si>
    <t>LOC_Os08g44350</t>
  </si>
  <si>
    <t>OsAHP1</t>
  </si>
  <si>
    <r>
      <t>Plant Physiology</t>
    </r>
    <r>
      <rPr>
        <sz val="11"/>
        <color rgb="FF000000"/>
        <rFont val="Times New Roman"/>
        <family val="1"/>
      </rPr>
      <t>, 2014, 165(1): 335-345</t>
    </r>
  </si>
  <si>
    <t>LOC_Os08g44520</t>
  </si>
  <si>
    <t>OsCYP18-2</t>
  </si>
  <si>
    <r>
      <rPr>
        <i/>
        <sz val="11"/>
        <color theme="1"/>
        <rFont val="Times New Roman"/>
        <family val="1"/>
      </rPr>
      <t xml:space="preserve">Plant Cell &amp; Environment </t>
    </r>
    <r>
      <rPr>
        <sz val="11"/>
        <color theme="1"/>
        <rFont val="Times New Roman"/>
        <family val="1"/>
      </rPr>
      <t>, 2015, 38(10): 2071</t>
    </r>
  </si>
  <si>
    <t>LOC_Os09g02270</t>
  </si>
  <si>
    <t>OsCYL4a</t>
  </si>
  <si>
    <r>
      <rPr>
        <i/>
        <sz val="11"/>
        <color rgb="FF000000"/>
        <rFont val="Times New Roman"/>
        <family val="1"/>
      </rPr>
      <t>Journal of Plant Physiology</t>
    </r>
    <r>
      <rPr>
        <sz val="11"/>
        <color rgb="FF000000"/>
        <rFont val="Times New Roman"/>
        <family val="1"/>
      </rPr>
      <t>, 2015, 181: 30-41</t>
    </r>
    <phoneticPr fontId="4" type="noConversion"/>
  </si>
  <si>
    <t>LOC_Os09g13570</t>
  </si>
  <si>
    <t>OsbZIP71</t>
  </si>
  <si>
    <r>
      <t>Plant Molecular Biology</t>
    </r>
    <r>
      <rPr>
        <sz val="11"/>
        <color rgb="FF000000"/>
        <rFont val="Times New Roman"/>
        <family val="1"/>
      </rPr>
      <t>, 2014, 84(1-2): 19-36</t>
    </r>
  </si>
  <si>
    <t>LOC_Os09g13940</t>
  </si>
  <si>
    <t xml:space="preserve">OsERF109 </t>
  </si>
  <si>
    <r>
      <rPr>
        <i/>
        <sz val="11"/>
        <color theme="1"/>
        <rFont val="Times New Roman"/>
        <family val="1"/>
      </rPr>
      <t>Protoplasma</t>
    </r>
    <r>
      <rPr>
        <sz val="11"/>
        <color theme="1"/>
        <rFont val="Times New Roman"/>
        <family val="1"/>
      </rPr>
      <t xml:space="preserve"> , 2016, 254(1): 1-8</t>
    </r>
  </si>
  <si>
    <t>LOC_Os09g25850</t>
  </si>
  <si>
    <t>OsGL1-1</t>
  </si>
  <si>
    <t>LOC_Os09g26400</t>
  </si>
  <si>
    <t>OsDSG1</t>
  </si>
  <si>
    <r>
      <t>Plant Molecular Biology</t>
    </r>
    <r>
      <rPr>
        <sz val="11"/>
        <color rgb="FF000000"/>
        <rFont val="Times New Roman"/>
        <family val="1"/>
      </rPr>
      <t>, 2010, 74(4-5): 467-478</t>
    </r>
  </si>
  <si>
    <t>LOC_Os09g26840</t>
  </si>
  <si>
    <t>DRO1</t>
  </si>
  <si>
    <r>
      <t>Nature Genetics</t>
    </r>
    <r>
      <rPr>
        <sz val="11"/>
        <color rgb="FF000000"/>
        <rFont val="Times New Roman"/>
        <family val="1"/>
      </rPr>
      <t>, 2013, 45(9): 1097-1102</t>
    </r>
  </si>
  <si>
    <t>LOC_Os09g28210</t>
  </si>
  <si>
    <t>bHLH120</t>
  </si>
  <si>
    <t>patent</t>
  </si>
  <si>
    <t>LOC_Os09g28310</t>
  </si>
  <si>
    <t>OsbZIP72</t>
  </si>
  <si>
    <r>
      <t>Planta</t>
    </r>
    <r>
      <rPr>
        <sz val="11"/>
        <color rgb="FF000000"/>
        <rFont val="Times New Roman"/>
        <family val="1"/>
      </rPr>
      <t>, 2009, 229(3): 605-615</t>
    </r>
  </si>
  <si>
    <t>LOC_Os09g28390</t>
  </si>
  <si>
    <t>OsABA8ox3</t>
  </si>
  <si>
    <r>
      <t>PLoS ONE</t>
    </r>
    <r>
      <rPr>
        <sz val="11"/>
        <color rgb="FF000000"/>
        <rFont val="Times New Roman"/>
        <family val="1"/>
      </rPr>
      <t>, 2015, 10(2): e0116646</t>
    </r>
  </si>
  <si>
    <t>LOC_Os09g31200</t>
  </si>
  <si>
    <t>OsSAP1</t>
  </si>
  <si>
    <t>LOC_Os09g35030</t>
  </si>
  <si>
    <t>OsDREB1A</t>
  </si>
  <si>
    <t>LOC_Os09g39400</t>
  </si>
  <si>
    <t>OsAHP2</t>
  </si>
  <si>
    <t>LOC_Os10g05720</t>
  </si>
  <si>
    <t>OsDIL</t>
  </si>
  <si>
    <r>
      <rPr>
        <i/>
        <sz val="11"/>
        <color theme="1"/>
        <rFont val="Times New Roman"/>
        <family val="1"/>
      </rPr>
      <t>Plant Molecular Biology</t>
    </r>
    <r>
      <rPr>
        <sz val="11"/>
        <color theme="1"/>
        <rFont val="Times New Roman"/>
        <family val="1"/>
      </rPr>
      <t xml:space="preserve"> , 2013, 82(3): 239</t>
    </r>
  </si>
  <si>
    <t>LOC_Os10g09850</t>
  </si>
  <si>
    <t>OsDSR-1</t>
  </si>
  <si>
    <r>
      <t>Journal of Plant Biology</t>
    </r>
    <r>
      <rPr>
        <sz val="11"/>
        <color rgb="FF000000"/>
        <rFont val="Times New Roman"/>
        <family val="1"/>
      </rPr>
      <t>, 2011, 54(3): 180-189</t>
    </r>
  </si>
  <si>
    <t>LOC_Os10g31850</t>
  </si>
  <si>
    <t>DCA1</t>
  </si>
  <si>
    <t>PLoS Genetics, 2015, 11(10): e1005617</t>
  </si>
  <si>
    <t>LOC_Os10g33250</t>
  </si>
  <si>
    <t>OsGL1-5</t>
  </si>
  <si>
    <t>LOC_Os10g35720</t>
  </si>
  <si>
    <t>OsGRXS17</t>
  </si>
  <si>
    <r>
      <rPr>
        <i/>
        <sz val="11"/>
        <color theme="1"/>
        <rFont val="Times New Roman"/>
        <family val="1"/>
      </rPr>
      <t>Scientific Reports</t>
    </r>
    <r>
      <rPr>
        <sz val="11"/>
        <color theme="1"/>
        <rFont val="Times New Roman"/>
        <family val="1"/>
      </rPr>
      <t xml:space="preserve"> , 2017, 7(1): 15950</t>
    </r>
  </si>
  <si>
    <t>LOC_Os10g39810</t>
  </si>
  <si>
    <t>OsGL1-10</t>
  </si>
  <si>
    <t>LOC_Os11g03300</t>
  </si>
  <si>
    <t>OsNAC10</t>
  </si>
  <si>
    <r>
      <t>Plant Physiology</t>
    </r>
    <r>
      <rPr>
        <sz val="11"/>
        <color rgb="FF000000"/>
        <rFont val="Times New Roman"/>
        <family val="1"/>
      </rPr>
      <t>, 2010, 153(1): 185-197</t>
    </r>
  </si>
  <si>
    <t>LOC_Os11g05160</t>
  </si>
  <si>
    <t>OsAHL1</t>
  </si>
  <si>
    <r>
      <rPr>
        <i/>
        <sz val="11"/>
        <color theme="1"/>
        <rFont val="Times New Roman"/>
        <family val="1"/>
      </rPr>
      <t>Scientific Reports</t>
    </r>
    <r>
      <rPr>
        <sz val="11"/>
        <color theme="1"/>
        <rFont val="Times New Roman"/>
        <family val="1"/>
      </rPr>
      <t>, 2016, 6: 30264</t>
    </r>
    <phoneticPr fontId="4" type="noConversion"/>
  </si>
  <si>
    <t>LOC_Os11g05640</t>
  </si>
  <si>
    <t>OsZIP-2a</t>
  </si>
  <si>
    <r>
      <t>The Journal of Biological Chemistry</t>
    </r>
    <r>
      <rPr>
        <sz val="11"/>
        <color rgb="FF000000"/>
        <rFont val="Times New Roman"/>
        <family val="1"/>
      </rPr>
      <t>, 1996, 271(49): 31296-31305</t>
    </r>
  </si>
  <si>
    <t>LOC_Os11g06720</t>
  </si>
  <si>
    <t>ASR1</t>
  </si>
  <si>
    <t>LOC_Os11g08210</t>
  </si>
  <si>
    <t>OsNAC5</t>
  </si>
  <si>
    <r>
      <t>Plant Biotechnology Journal</t>
    </r>
    <r>
      <rPr>
        <sz val="11"/>
        <color rgb="FF000000"/>
        <rFont val="Times New Roman"/>
        <family val="1"/>
      </rPr>
      <t>, 2013, 11(1): 101-114</t>
    </r>
  </si>
  <si>
    <t>LOC_Os11g32520</t>
  </si>
  <si>
    <t>OsGH3.13</t>
  </si>
  <si>
    <r>
      <t>Plant Physiology</t>
    </r>
    <r>
      <rPr>
        <sz val="11"/>
        <color rgb="FF000000"/>
        <rFont val="Times New Roman"/>
        <family val="1"/>
      </rPr>
      <t>, 2009, 151(4): 1889-1901</t>
    </r>
  </si>
  <si>
    <t>LOC_Os11g48020</t>
  </si>
  <si>
    <t>OsGL1-11</t>
  </si>
  <si>
    <t>LOC_Os12g36830</t>
  </si>
  <si>
    <t>RSOsPR10</t>
  </si>
  <si>
    <r>
      <rPr>
        <i/>
        <sz val="11"/>
        <color theme="1"/>
        <rFont val="Times New Roman"/>
        <family val="1"/>
      </rPr>
      <t>Plant Cell Tissue &amp; Organ Culture</t>
    </r>
    <r>
      <rPr>
        <sz val="11"/>
        <color theme="1"/>
        <rFont val="Times New Roman"/>
        <family val="1"/>
      </rPr>
      <t xml:space="preserve"> , 2016: 1-12</t>
    </r>
  </si>
  <si>
    <t>LOC_Os12g38180</t>
  </si>
  <si>
    <t>OsHSP23.7</t>
  </si>
  <si>
    <r>
      <t>Journal of Plant Physiology</t>
    </r>
    <r>
      <rPr>
        <sz val="11"/>
        <color rgb="FF000000"/>
        <rFont val="Times New Roman"/>
        <family val="1"/>
      </rPr>
      <t>, 2012, 169(6): 628-635</t>
    </r>
  </si>
  <si>
    <t>LOC_Os12g39400</t>
  </si>
  <si>
    <t>ZFP252</t>
  </si>
  <si>
    <r>
      <t>FEBS Letters</t>
    </r>
    <r>
      <rPr>
        <sz val="11"/>
        <color rgb="FF000000"/>
        <rFont val="Times New Roman"/>
        <family val="1"/>
      </rPr>
      <t>, 2008, 582(7): 1037-1043</t>
    </r>
  </si>
  <si>
    <t>LOC_Os12g39630</t>
  </si>
  <si>
    <t>SAPK9</t>
  </si>
  <si>
    <r>
      <rPr>
        <i/>
        <sz val="11"/>
        <color theme="1"/>
        <rFont val="Times New Roman"/>
        <family val="1"/>
      </rPr>
      <t>BMC Plant Biology</t>
    </r>
    <r>
      <rPr>
        <sz val="11"/>
        <color theme="1"/>
        <rFont val="Times New Roman"/>
        <family val="1"/>
      </rPr>
      <t xml:space="preserve"> , 2016, 16(1): 158</t>
    </r>
  </si>
  <si>
    <t>LOC_Os12g41680</t>
  </si>
  <si>
    <t>OMTN3</t>
  </si>
  <si>
    <t>GO classification</t>
    <phoneticPr fontId="3" type="noConversion"/>
  </si>
  <si>
    <t xml:space="preserve">Count </t>
    <phoneticPr fontId="3" type="noConversion"/>
  </si>
  <si>
    <t>Percentage</t>
    <phoneticPr fontId="3" type="noConversion"/>
  </si>
  <si>
    <t>Upregulated</t>
    <phoneticPr fontId="3" type="noConversion"/>
  </si>
  <si>
    <t>Downregulated</t>
    <phoneticPr fontId="3" type="noConversion"/>
  </si>
  <si>
    <t>metabolic process</t>
  </si>
  <si>
    <t>cellular process</t>
  </si>
  <si>
    <t>carbohydrate metabolic process</t>
  </si>
  <si>
    <t>transport</t>
  </si>
  <si>
    <t>biosynthetic process</t>
  </si>
  <si>
    <t>response to abiotic stimulus</t>
  </si>
  <si>
    <t>response to stress</t>
  </si>
  <si>
    <t>catabolic process</t>
  </si>
  <si>
    <t>secondary metabolic process</t>
  </si>
  <si>
    <t>cellular component organization and biogenesis</t>
  </si>
  <si>
    <t>cell homeostasis</t>
  </si>
  <si>
    <t>lipid metabolic process</t>
  </si>
  <si>
    <t>response to endogenous stimulus</t>
  </si>
  <si>
    <t>response to biotic stimulus</t>
  </si>
  <si>
    <t>response to external stimulus</t>
  </si>
  <si>
    <t>nucleobase, nucleoside, nucleotide and nucleic acid metabolic process</t>
  </si>
  <si>
    <t>protein metabolic process</t>
  </si>
  <si>
    <t>protein modification process</t>
  </si>
  <si>
    <t>signal transduction</t>
  </si>
  <si>
    <t>cell communication</t>
  </si>
  <si>
    <t>generation of precursor metabolites and energy</t>
  </si>
  <si>
    <t>photosynthesis</t>
  </si>
  <si>
    <t>response to extracellular stimulus</t>
  </si>
  <si>
    <t>cell death</t>
  </si>
  <si>
    <t>reproduction</t>
  </si>
  <si>
    <t>electron transport</t>
  </si>
  <si>
    <t>pollen-pistil interaction</t>
  </si>
  <si>
    <t>pollination</t>
  </si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 Number of enriched GOBPs by upregulated and downregulated DRGs in various classifications of biological processes. Number in shade indicates the GO classification preferred by upregulated or downregulated DRGs.</t>
    </r>
    <phoneticPr fontId="3" type="noConversion"/>
  </si>
  <si>
    <t>Gene_ID</t>
  </si>
  <si>
    <t>r value</t>
    <phoneticPr fontId="3" type="noConversion"/>
  </si>
  <si>
    <t>P value</t>
    <phoneticPr fontId="3" type="noConversion"/>
  </si>
  <si>
    <t>LOC_Os07g37400</t>
  </si>
  <si>
    <t>LOC_Os01g09300</t>
  </si>
  <si>
    <t>LOC_Os07g03710</t>
  </si>
  <si>
    <t>LOC_Os03g41390</t>
  </si>
  <si>
    <t>LOC_Os11g24070</t>
  </si>
  <si>
    <t>LOC_Os09g28690</t>
  </si>
  <si>
    <t>LOC_Os08g10290</t>
  </si>
  <si>
    <t>LOC_Os04g06520</t>
  </si>
  <si>
    <t>LOC_Os04g38790</t>
  </si>
  <si>
    <t>LOC_Os01g25760</t>
  </si>
  <si>
    <t>LOC_Os02g35490</t>
  </si>
  <si>
    <t>LOC_Os01g41750</t>
  </si>
  <si>
    <t>LOC_Os07g41410</t>
  </si>
  <si>
    <t>LOC_Os03g46060</t>
  </si>
  <si>
    <t>LOC_Os11g30210</t>
  </si>
  <si>
    <t>LOC_Os05g50310</t>
  </si>
  <si>
    <t>LOC_Os12g10600</t>
  </si>
  <si>
    <t>LOC_Osp1g00240</t>
  </si>
  <si>
    <t>LOC_Os02g27130</t>
  </si>
  <si>
    <t>LOC_Os08g25839</t>
  </si>
  <si>
    <t>LOC_Os01g22370</t>
  </si>
  <si>
    <t>LOC_Os01g04050</t>
  </si>
  <si>
    <t>LOC_Os06g05440</t>
  </si>
  <si>
    <t>LOC_Os01g45520</t>
  </si>
  <si>
    <t>LOC_Os05g35930</t>
  </si>
  <si>
    <t>LOC_Os10g31330</t>
  </si>
  <si>
    <t>LOC_Os04g33310</t>
  </si>
  <si>
    <t>LOC_Os08g41960</t>
  </si>
  <si>
    <t>LOC_Os11g47000</t>
  </si>
  <si>
    <t>LOC_Os01g15750</t>
  </si>
  <si>
    <t>LOC_Os01g42330</t>
  </si>
  <si>
    <t>LOC_Os12g09720</t>
  </si>
  <si>
    <t>LOC_Os04g03850</t>
  </si>
  <si>
    <t>LOC_Os04g13140</t>
  </si>
  <si>
    <t>LOC_Os08g39660</t>
  </si>
  <si>
    <t>LOC_Os04g57850</t>
  </si>
  <si>
    <t>LOC_Os03g52380</t>
  </si>
  <si>
    <t>LOC_Os10g10130</t>
  </si>
  <si>
    <t>LOC_Os10g35950</t>
  </si>
  <si>
    <t>LOC_Os02g48210</t>
  </si>
  <si>
    <t>LOC_Os01g36720</t>
  </si>
  <si>
    <t>LOC_Os08g35490</t>
  </si>
  <si>
    <t>LOC_Os05g20460</t>
  </si>
  <si>
    <t>LOC_Os03g59225</t>
  </si>
  <si>
    <t>LOC_Os07g46990</t>
  </si>
  <si>
    <t>LOC_Os09g38090</t>
  </si>
  <si>
    <t>LOC_Os06g43350</t>
  </si>
  <si>
    <t>LOC_Osm1g00520</t>
  </si>
  <si>
    <t>LOC_Os08g08430</t>
  </si>
  <si>
    <t>LOC_Os04g27790</t>
  </si>
  <si>
    <t>LOC_Os04g43380</t>
  </si>
  <si>
    <t>LOC_Os08g26840</t>
  </si>
  <si>
    <t>LOC_Os04g53780</t>
  </si>
  <si>
    <t>LOC_Os01g72370</t>
  </si>
  <si>
    <t>LOC_Os05g04510</t>
  </si>
  <si>
    <t>LOC_Os04g43820</t>
  </si>
  <si>
    <t>LOC_Os09g04680</t>
  </si>
  <si>
    <t>LOC_Os07g15460</t>
  </si>
  <si>
    <t>LOC_Os12g07640</t>
  </si>
  <si>
    <t>LOC_Os01g23230</t>
  </si>
  <si>
    <t>LOC_Os04g01320</t>
  </si>
  <si>
    <t>LOC_Os08g38900</t>
  </si>
  <si>
    <t>LOC_Os02g12080</t>
  </si>
  <si>
    <t>LOC_Os07g40690</t>
  </si>
  <si>
    <t>LOC_Osm1g00580</t>
  </si>
  <si>
    <t>LOC_Os01g64100</t>
  </si>
  <si>
    <t>LOC_Os03g11380</t>
  </si>
  <si>
    <t>LOC_Os04g52614</t>
  </si>
  <si>
    <t>LOC_Os01g02780</t>
  </si>
  <si>
    <t>LOC_Os12g31410</t>
  </si>
  <si>
    <t>LOC_Os12g43450</t>
  </si>
  <si>
    <t>LOC_Os04g53120</t>
  </si>
  <si>
    <t>LOC_Os01g53370</t>
  </si>
  <si>
    <t>LOC_Os07g34070</t>
  </si>
  <si>
    <t>LOC_Os12g42650</t>
  </si>
  <si>
    <t>LOC_Os09g01000</t>
  </si>
  <si>
    <t>LOC_Os02g11705</t>
  </si>
  <si>
    <t>LOC_Os04g03050</t>
  </si>
  <si>
    <t>LOC_Os12g22145</t>
  </si>
  <si>
    <t>LOC_Os08g34280</t>
  </si>
  <si>
    <t>LOC_Os01g49370</t>
  </si>
  <si>
    <t>LOC_Os03g25850</t>
  </si>
  <si>
    <t>LOC_Os05g05040</t>
  </si>
  <si>
    <t>LOC_Os12g33958</t>
  </si>
  <si>
    <t>LOC_Os01g09010</t>
  </si>
  <si>
    <t>LOC_Os03g08100</t>
  </si>
  <si>
    <t>LOC_Os05g02220</t>
  </si>
  <si>
    <t>LOC_Os03g30300</t>
  </si>
  <si>
    <t>LOC_Os02g09359</t>
  </si>
  <si>
    <t>LOC_Os09g09540</t>
  </si>
  <si>
    <t>LOC_Os03g12790</t>
  </si>
  <si>
    <t>LOC_Os11g44750</t>
  </si>
  <si>
    <t>LOC_Os04g15920</t>
  </si>
  <si>
    <t>LOC_Os04g32850</t>
  </si>
  <si>
    <t>LOC_Os06g12940</t>
  </si>
  <si>
    <t>LOC_Os10g40559</t>
  </si>
  <si>
    <t>LOC_Os07g24230</t>
  </si>
  <si>
    <t>LOC_Os04g32740</t>
  </si>
  <si>
    <t>LOC_Os10g06630</t>
  </si>
  <si>
    <t>LOC_Os09g21710</t>
  </si>
  <si>
    <t>LOC_Os03g21710</t>
  </si>
  <si>
    <t>LOC_Os07g39680</t>
  </si>
  <si>
    <t>LOC_Os08g06100</t>
  </si>
  <si>
    <t>LOC_Os08g13420</t>
  </si>
  <si>
    <t>LOC_Os10g30880</t>
  </si>
  <si>
    <t>LOC_Os10g38110</t>
  </si>
  <si>
    <t>LOC_Os07g42960</t>
  </si>
  <si>
    <t>LOC_Os12g43410</t>
  </si>
  <si>
    <t>LOC_Os09g36940</t>
  </si>
  <si>
    <t>LOC_Os02g41630</t>
  </si>
  <si>
    <t>LOC_Os05g03960</t>
  </si>
  <si>
    <t>LOC_Os09g08910</t>
  </si>
  <si>
    <t>LOC_Os03g08110</t>
  </si>
  <si>
    <t>LOC_Os02g41650</t>
  </si>
  <si>
    <t>LOC_Os06g13180</t>
  </si>
  <si>
    <t>LOC_Os06g38970</t>
  </si>
  <si>
    <t>LOC_Os05g05680</t>
  </si>
  <si>
    <t>LOC_Os09g31130</t>
  </si>
  <si>
    <t>LOC_Os03g19070</t>
  </si>
  <si>
    <t>LOC_Os07g31884</t>
  </si>
  <si>
    <t>LOC_Os10g41692</t>
  </si>
  <si>
    <t>LOC_Os01g66720</t>
  </si>
  <si>
    <t>LOC_Os02g48710</t>
  </si>
  <si>
    <t>LOC_Os07g01310</t>
  </si>
  <si>
    <t>LOC_Os02g26430</t>
  </si>
  <si>
    <t>LOC_Os01g66830</t>
  </si>
  <si>
    <t>LOC_Os04g50700</t>
  </si>
  <si>
    <t>LOC_Os12g43750</t>
  </si>
  <si>
    <t>LOC_Os01g12810</t>
  </si>
  <si>
    <t>LOC_Os03g01930</t>
  </si>
  <si>
    <t>LOC_Os05g40700</t>
  </si>
  <si>
    <t>LOC_Os07g18240</t>
  </si>
  <si>
    <t>LOC_Os02g36210</t>
  </si>
  <si>
    <t>LOC_Os03g44740</t>
  </si>
  <si>
    <t>LOC_Os12g02370</t>
  </si>
  <si>
    <t>LOC_Os06g13320</t>
  </si>
  <si>
    <t>LOC_Os01g22352</t>
  </si>
  <si>
    <t>LOC_Os01g71280</t>
  </si>
  <si>
    <t>LOC_Os02g42810</t>
  </si>
  <si>
    <t>LOC_Os04g16844</t>
  </si>
  <si>
    <t>LOC_Os09g31190</t>
  </si>
  <si>
    <t>LOC_Os12g26880</t>
  </si>
  <si>
    <t>LOC_Os12g44230</t>
  </si>
  <si>
    <t>LOC_Os02g48640</t>
  </si>
  <si>
    <t>LOC_Os07g41310</t>
  </si>
  <si>
    <t>LOC_Os08g31860</t>
  </si>
  <si>
    <t>LOC_Os06g39330</t>
  </si>
  <si>
    <t>LOC_Os02g45830</t>
  </si>
  <si>
    <t>LOC_Os04g18090</t>
  </si>
  <si>
    <t>LOC_Os04g39290</t>
  </si>
  <si>
    <t>LOC_Os03g22634</t>
  </si>
  <si>
    <t>LOC_Os08g04500</t>
  </si>
  <si>
    <t>LOC_Os07g49114</t>
  </si>
  <si>
    <t>LOC_Os01g66500</t>
  </si>
  <si>
    <t>LOC_Os01g09050</t>
  </si>
  <si>
    <t>LOC_Os07g36544</t>
  </si>
  <si>
    <t>LOC_Os07g34620</t>
  </si>
  <si>
    <t>LOC_Os02g32980</t>
  </si>
  <si>
    <t>LOC_Os05g50560</t>
  </si>
  <si>
    <t>LOC_Os06g45950</t>
  </si>
  <si>
    <t>LOC_Os02g02930</t>
  </si>
  <si>
    <t>LOC_Os01g73490</t>
  </si>
  <si>
    <t>LOC_Os01g13480</t>
  </si>
  <si>
    <t>LOC_Os01g63190</t>
  </si>
  <si>
    <t>LOC_Os04g41050</t>
  </si>
  <si>
    <t>LOC_Os03g20210</t>
  </si>
  <si>
    <t>LOC_Os09g28440</t>
  </si>
  <si>
    <t>LOC_Os09g23300</t>
  </si>
  <si>
    <t>LOC_Os12g12130</t>
  </si>
  <si>
    <t>LOC_Os03g46070</t>
  </si>
  <si>
    <t>LOC_Os08g31850</t>
  </si>
  <si>
    <t>LOC_Os11g04140</t>
  </si>
  <si>
    <t>LOC_Os02g34940</t>
  </si>
  <si>
    <t>LOC_Os07g46800</t>
  </si>
  <si>
    <t>LOC_Os03g10150</t>
  </si>
  <si>
    <t>LOC_Os09g27750</t>
  </si>
  <si>
    <t>LOC_Os09g11460</t>
  </si>
  <si>
    <t>LOC_Os04g11820</t>
  </si>
  <si>
    <t>LOC_Os03g08310</t>
  </si>
  <si>
    <t>LOC_Os09g10054</t>
  </si>
  <si>
    <t>LOC_Os09g31360</t>
  </si>
  <si>
    <t>LOC_Os02g52190</t>
  </si>
  <si>
    <t>LOC_Os07g35880</t>
  </si>
  <si>
    <t>LOC_Os01g54270</t>
  </si>
  <si>
    <t>LOC_Os10g42780</t>
  </si>
  <si>
    <t>LOC_Os10g11889</t>
  </si>
  <si>
    <t>LOC_Os12g05690</t>
  </si>
  <si>
    <t>LOC_Os01g73170</t>
  </si>
  <si>
    <t>LOC_Os09g29820</t>
  </si>
  <si>
    <t>LOC_Os09g32550</t>
  </si>
  <si>
    <t>LOC_Os08g37370</t>
  </si>
  <si>
    <t>LOC_Os12g05260</t>
  </si>
  <si>
    <t>LOC_Os11g41034</t>
  </si>
  <si>
    <t>LOC_Os03g05880</t>
  </si>
  <si>
    <t>LOC_Os10g33040</t>
  </si>
  <si>
    <t>LOC_Os12g25090</t>
  </si>
  <si>
    <t>LOC_Os02g08100</t>
  </si>
  <si>
    <t>LOC_Os01g43720</t>
  </si>
  <si>
    <t>LOC_Os01g10580</t>
  </si>
  <si>
    <t>LOC_Os03g56270</t>
  </si>
  <si>
    <t>LOC_Os04g23440</t>
  </si>
  <si>
    <t>LOC_Os02g09390</t>
  </si>
  <si>
    <t>LOC_Os04g01710</t>
  </si>
  <si>
    <t>LOC_Os05g45700</t>
  </si>
  <si>
    <t>LOC_Os01g65630</t>
  </si>
  <si>
    <t>LOC_Os06g25010</t>
  </si>
  <si>
    <t>LOC_Os03g30470</t>
  </si>
  <si>
    <t>LOC_Os04g26870</t>
  </si>
  <si>
    <t>LOC_Os03g09250</t>
  </si>
  <si>
    <t>LOC_Os03g55770</t>
  </si>
  <si>
    <t>LOC_Os03g56370</t>
  </si>
  <si>
    <t>LOC_Os02g18150</t>
  </si>
  <si>
    <t>LOC_Os07g06700</t>
  </si>
  <si>
    <t>LOC_Os03g60090</t>
  </si>
  <si>
    <t>LOC_Os01g70200</t>
  </si>
  <si>
    <t>LOC_Os01g13390</t>
  </si>
  <si>
    <t>LOC_Os11g16550</t>
  </si>
  <si>
    <t>LOC_Os09g28660</t>
  </si>
  <si>
    <t>LOC_Os03g20600</t>
  </si>
  <si>
    <t>LOC_Os04g01310</t>
  </si>
  <si>
    <t>LOC_Os05g47810</t>
  </si>
  <si>
    <t>LOC_Os01g08440</t>
  </si>
  <si>
    <t>LOC_Os01g46610</t>
  </si>
  <si>
    <t>LOC_Os01g01660</t>
  </si>
  <si>
    <t>LOC_Os10g37710</t>
  </si>
  <si>
    <t>LOC_Os04g49210</t>
  </si>
  <si>
    <t>LOC_Os01g08460</t>
  </si>
  <si>
    <t>LOC_Os05g12040</t>
  </si>
  <si>
    <t>LOC_Os06g11240</t>
  </si>
  <si>
    <t>LOC_Os06g34070</t>
  </si>
  <si>
    <t>LOC_Os01g12770</t>
  </si>
  <si>
    <t>LOC_Os01g71740</t>
  </si>
  <si>
    <t>LOC_Os01g37410</t>
  </si>
  <si>
    <t>LOC_Os11g44680</t>
  </si>
  <si>
    <t>LOC_Os05g06920</t>
  </si>
  <si>
    <t>LOC_Os04g43800</t>
  </si>
  <si>
    <t>LOC_Os03g03790</t>
  </si>
  <si>
    <t>LOC_Os04g41500</t>
  </si>
  <si>
    <t>LOC_Os01g47570</t>
  </si>
  <si>
    <t>LOC_Os12g05420</t>
  </si>
  <si>
    <t>LOC_Os01g45914</t>
  </si>
  <si>
    <t>LOC_Os10g38870</t>
  </si>
  <si>
    <t>LOC_Os10g21212</t>
  </si>
  <si>
    <t>LOC_Os04g43400</t>
  </si>
  <si>
    <t>LOC_Os03g42810</t>
  </si>
  <si>
    <t>LOC_Os11g22350</t>
  </si>
  <si>
    <t>LOC_Os10g21310</t>
  </si>
  <si>
    <t>LOC_Os11g47290</t>
  </si>
  <si>
    <t>LOC_Os01g57962</t>
  </si>
  <si>
    <t>LOC_Os10g21266</t>
  </si>
  <si>
    <t>LOC_Os02g58100</t>
  </si>
  <si>
    <t>LOC_Os04g03810</t>
  </si>
  <si>
    <t>LOC_Os08g15710</t>
  </si>
  <si>
    <t>LOC_Os04g24510</t>
  </si>
  <si>
    <t>LOC_Os05g03130</t>
  </si>
  <si>
    <t>LOC_Os01g02360</t>
  </si>
  <si>
    <t>LOC_Os06g49470</t>
  </si>
  <si>
    <t>LOC_Os07g46420</t>
  </si>
  <si>
    <t>LOC_Os07g09800</t>
  </si>
  <si>
    <t>LOC_Os01g12600</t>
  </si>
  <si>
    <t>LOC_Os06g39708</t>
  </si>
  <si>
    <t>LOC_Os02g45390</t>
  </si>
  <si>
    <t>LOC_Os03g05470</t>
  </si>
  <si>
    <t>LOC_Os04g34290</t>
  </si>
  <si>
    <t>LOC_Os02g24636</t>
  </si>
  <si>
    <t>LOC_Os02g24642</t>
  </si>
  <si>
    <t>LOC_Os09g00999</t>
  </si>
  <si>
    <t>LOC_Os12g36910</t>
  </si>
  <si>
    <t>LOC_Os12g32750</t>
  </si>
  <si>
    <t>LOC_Os12g17430</t>
  </si>
  <si>
    <t>LOC_Os07g18990</t>
  </si>
  <si>
    <t>LOC_Os11g36400</t>
  </si>
  <si>
    <t>LOC_Os05g49100</t>
  </si>
  <si>
    <t>LOC_Os01g57964</t>
  </si>
  <si>
    <t>LOC_Os03g07870</t>
  </si>
  <si>
    <t>LOC_Os05g20440</t>
  </si>
  <si>
    <t>LOC_Os12g32760</t>
  </si>
  <si>
    <t>LOC_Os06g05740</t>
  </si>
  <si>
    <t>LOC_Os03g17680</t>
  </si>
  <si>
    <t>LOC_Os02g35000</t>
  </si>
  <si>
    <t>LOC_Os09g34230</t>
  </si>
  <si>
    <t>LOC_Os11g37230</t>
  </si>
  <si>
    <t>LOC_Os07g43570</t>
  </si>
  <si>
    <t>LOC_Os03g45450</t>
  </si>
  <si>
    <t>LOC_Os05g35290</t>
  </si>
  <si>
    <t>LOC_Os03g56250</t>
  </si>
  <si>
    <t>LOC_Os06g29730</t>
  </si>
  <si>
    <t>LOC_Os01g28450</t>
  </si>
  <si>
    <t>LOC_Os10g25565</t>
  </si>
  <si>
    <t>LOC_Os01g50460</t>
  </si>
  <si>
    <t>LOC_Os02g56250</t>
  </si>
  <si>
    <t>LOC_Os11g15624</t>
  </si>
  <si>
    <t>LOC_Os10g41550</t>
  </si>
  <si>
    <t>LOC_Os04g24804</t>
  </si>
  <si>
    <t>LOC_Os06g07200</t>
  </si>
  <si>
    <t>LOC_Os12g34094</t>
  </si>
  <si>
    <t>LOC_Os10g41689</t>
  </si>
  <si>
    <t>LOC_Os05g08860</t>
  </si>
  <si>
    <t>LOC_Os01g16910</t>
  </si>
  <si>
    <t>LOC_Os05g20020</t>
  </si>
  <si>
    <t>LOC_Os11g47980</t>
  </si>
  <si>
    <t>LOC_Os02g24632</t>
  </si>
  <si>
    <t>LOC_Os10g38234</t>
  </si>
  <si>
    <t>LOC_Os07g38250</t>
  </si>
  <si>
    <t>LOC_Os09g19500</t>
  </si>
  <si>
    <t>LOC_Os10g21248</t>
  </si>
  <si>
    <t>LOC_Os10g21250</t>
  </si>
  <si>
    <t>LOC_Os01g41420</t>
  </si>
  <si>
    <t>LOC_Os10g21326</t>
  </si>
  <si>
    <t>LOC_Os01g57968</t>
  </si>
  <si>
    <t>LOC_Os11g29380</t>
  </si>
  <si>
    <t>LOC_Os10g21290</t>
  </si>
  <si>
    <t>LOC_Os03g45250</t>
  </si>
  <si>
    <t>LOC_Os07g48800</t>
  </si>
  <si>
    <t>LOC_Os04g08550</t>
  </si>
  <si>
    <t>LOC_Os03g25869</t>
  </si>
  <si>
    <t>LOC_Os12g38150</t>
  </si>
  <si>
    <t>LOC_Os04g38390</t>
  </si>
  <si>
    <t>LOC_Os01g52330</t>
  </si>
  <si>
    <t>LOC_Os04g54800</t>
  </si>
  <si>
    <t>LOC_Os01g09220</t>
  </si>
  <si>
    <t>LOC_Os03g11440</t>
  </si>
  <si>
    <t>LOC_Os10g34920</t>
  </si>
  <si>
    <t>LOC_Os10g38229</t>
  </si>
  <si>
    <t>LOC_Os01g51540</t>
  </si>
  <si>
    <t>LOC_Os01g57960</t>
  </si>
  <si>
    <t>LOC_Os02g09490</t>
  </si>
  <si>
    <t>LOC_Os04g16722</t>
  </si>
  <si>
    <t>LOC_Os02g24634</t>
  </si>
  <si>
    <t>LOC_Os04g16874</t>
  </si>
  <si>
    <t>LOC_Os09g27010</t>
  </si>
  <si>
    <t>LOC_Os10g25150</t>
  </si>
  <si>
    <t>LOC_Os08g35420</t>
  </si>
  <si>
    <t>LOC_Os02g56120</t>
  </si>
  <si>
    <t>LOC_Os11g43860</t>
  </si>
  <si>
    <t>LOC_Os09g19510</t>
  </si>
  <si>
    <t>LOC_Os04g30930</t>
  </si>
  <si>
    <t>LOC_Os11g01330</t>
  </si>
  <si>
    <t>LOC_Os03g57200</t>
  </si>
  <si>
    <t>LOC_Os08g37930</t>
  </si>
  <si>
    <t>LOC_Os08g02360</t>
  </si>
  <si>
    <t>LOC_Os01g04580</t>
  </si>
  <si>
    <t>LOC_Osp1g00600</t>
  </si>
  <si>
    <t>LOC_Os09g27820</t>
  </si>
  <si>
    <t>LOC_Os11g07440</t>
  </si>
  <si>
    <t>LOC_Os04g11970</t>
  </si>
  <si>
    <t>LOC_Os04g41620</t>
  </si>
  <si>
    <t>LOC_Os01g72080</t>
  </si>
  <si>
    <t>LOC_Os11g40810</t>
  </si>
  <si>
    <t>LOC_Os11g22449</t>
  </si>
  <si>
    <t>LOC_Os06g14180</t>
  </si>
  <si>
    <t>LOC_Os09g34330</t>
  </si>
  <si>
    <t>LOC_Os12g36850</t>
  </si>
  <si>
    <t>LOC_Os01g57942</t>
  </si>
  <si>
    <t>LOC_Os07g26660</t>
  </si>
  <si>
    <t>LOC_Os05g47770</t>
  </si>
  <si>
    <t>LOC_Os04g51160</t>
  </si>
  <si>
    <t>LOC_Osp1g00280</t>
  </si>
  <si>
    <t>LOC_Os04g05650</t>
  </si>
  <si>
    <t>LOC_Os11g40840</t>
  </si>
  <si>
    <t>LOC_Os04g52310</t>
  </si>
  <si>
    <t>LOC_Os02g40010</t>
  </si>
  <si>
    <t>LOC_Os07g48770</t>
  </si>
  <si>
    <t>LOC_Os07g39030</t>
  </si>
  <si>
    <t>LOC_Os03g58300</t>
  </si>
  <si>
    <t>LOC_Os07g15930</t>
  </si>
  <si>
    <t>LOC_Os01g71350</t>
  </si>
  <si>
    <t>LOC_Os10g31864</t>
  </si>
  <si>
    <t>LOC_Os08g15296</t>
  </si>
  <si>
    <t>LOC_Os07g03910</t>
  </si>
  <si>
    <t>LOC_Os12g28015</t>
  </si>
  <si>
    <t>LOC_Os01g22910</t>
  </si>
  <si>
    <t>LOC_Os02g35210</t>
  </si>
  <si>
    <t>LOC_Os07g43925</t>
  </si>
  <si>
    <t>LOC_Os07g44330</t>
  </si>
  <si>
    <t>LOC_Os03g38590</t>
  </si>
  <si>
    <t>LOC_Os08g07720</t>
  </si>
  <si>
    <t>LOC_Os02g41670</t>
  </si>
  <si>
    <t>LOC_Os01g68060</t>
  </si>
  <si>
    <t>LOC_Os04g16872</t>
  </si>
  <si>
    <t>LOC_Os03g59670</t>
  </si>
  <si>
    <t>LOC_Os01g04250</t>
  </si>
  <si>
    <t>LOC_Os02g29510</t>
  </si>
  <si>
    <t>LOC_Os07g39114</t>
  </si>
  <si>
    <t>LOC_Os03g42830</t>
  </si>
  <si>
    <t>LOC_Os01g62670</t>
  </si>
  <si>
    <t>LOC_Os05g09020</t>
  </si>
  <si>
    <t>LOC_Os07g04820</t>
  </si>
  <si>
    <t>LOC_Os10g21190</t>
  </si>
  <si>
    <t>LOC_Os01g57945</t>
  </si>
  <si>
    <t>LOC_Os11g42490</t>
  </si>
  <si>
    <t>LOC_Os05g41950</t>
  </si>
  <si>
    <t>LOC_Os11g44660</t>
  </si>
  <si>
    <t>LOC_Os10g36580</t>
  </si>
  <si>
    <t>LOC_Os02g46460</t>
  </si>
  <si>
    <t>LOC_Os12g34124</t>
  </si>
  <si>
    <t>LOC_Os02g53850</t>
  </si>
  <si>
    <t>LOC_Os10g21230</t>
  </si>
  <si>
    <t>LOC_Os10g34910</t>
  </si>
  <si>
    <t>LOC_Os11g02440</t>
  </si>
  <si>
    <t>LOC_Os04g27340</t>
  </si>
  <si>
    <t>LOC_Os06g04240</t>
  </si>
  <si>
    <t>LOC_Os11g12320</t>
  </si>
  <si>
    <t>LOC_Os03g17174</t>
  </si>
  <si>
    <t>LOC_Os10g21192</t>
  </si>
  <si>
    <t>LOC_Os12g16540</t>
  </si>
  <si>
    <t>LOC_Os08g09780</t>
  </si>
  <si>
    <t>LOC_Os08g44360</t>
  </si>
  <si>
    <t>LOC_Os01g07280</t>
  </si>
  <si>
    <t>LOC_Os03g15780</t>
  </si>
  <si>
    <t>LOC_Os01g37590</t>
  </si>
  <si>
    <t>LOC_Os10g38238</t>
  </si>
  <si>
    <t>LOC_Os11g21804</t>
  </si>
  <si>
    <t>LOC_Os09g26780</t>
  </si>
  <si>
    <t>LOC_Os03g29850</t>
  </si>
  <si>
    <t>LOC_Os10g36924</t>
  </si>
  <si>
    <t>LOC_Os06g09980</t>
  </si>
  <si>
    <t>LOC_Os06g32610</t>
  </si>
  <si>
    <t>LOC_Os10g21236</t>
  </si>
  <si>
    <t>LOC_Os01g71340</t>
  </si>
  <si>
    <t>LOC_Os01g49830</t>
  </si>
  <si>
    <t>LOC_Os12g01570</t>
  </si>
  <si>
    <t>LOC_Os03g56090</t>
  </si>
  <si>
    <t>LOC_Os11g30760</t>
  </si>
  <si>
    <t>LOC_Os06g46950</t>
  </si>
  <si>
    <t>LOC_Os01g04360</t>
  </si>
  <si>
    <t>LOC_Os01g21120</t>
  </si>
  <si>
    <t>LOC_Os06g20790</t>
  </si>
  <si>
    <t>LOC_Os04g41380</t>
  </si>
  <si>
    <t>LOC_Os01g36240</t>
  </si>
  <si>
    <t>LOC_Os11g42510</t>
  </si>
  <si>
    <t>LOC_Osm1g00400</t>
  </si>
  <si>
    <t>LOC_Os11g35500</t>
  </si>
  <si>
    <t>LOC_Os11g29790</t>
  </si>
  <si>
    <t>LOC_Os07g48050</t>
  </si>
  <si>
    <t>LOC_Os05g26820</t>
  </si>
  <si>
    <t>LOC_Os04g44250</t>
  </si>
  <si>
    <t>LOC_Os12g07210</t>
  </si>
  <si>
    <t>LOC_Os01g58049</t>
  </si>
  <si>
    <t>LOC_Os05g25640</t>
  </si>
  <si>
    <t>LOC_Os02g03020</t>
  </si>
  <si>
    <t>LOC_Os05g35500</t>
  </si>
  <si>
    <t>LOC_Os06g46284</t>
  </si>
  <si>
    <t>LOC_Os10g39880</t>
  </si>
  <si>
    <t>LOC_Os07g09670</t>
  </si>
  <si>
    <t>LOC_Os11g12330</t>
  </si>
  <si>
    <t>LOC_Os01g05870</t>
  </si>
  <si>
    <t>LOC_Os04g57200</t>
  </si>
  <si>
    <t>LOC_Os09g28354</t>
  </si>
  <si>
    <t>LOC_Os07g02120</t>
  </si>
  <si>
    <t>LOC_Os01g15530</t>
  </si>
  <si>
    <t>LOC_Os04g12530</t>
  </si>
  <si>
    <t>LOC_Os05g13360</t>
  </si>
  <si>
    <t>LOC_Os07g11330</t>
  </si>
  <si>
    <t>LOC_Os02g15110</t>
  </si>
  <si>
    <t>LOC_Os06g16640</t>
  </si>
  <si>
    <t>LOC_Os07g43800</t>
  </si>
  <si>
    <t>LOC_Os12g34054</t>
  </si>
  <si>
    <t>LOC_Os04g16745</t>
  </si>
  <si>
    <t>LOC_Os06g21110</t>
  </si>
  <si>
    <t>LOC_Os05g12320</t>
  </si>
  <si>
    <t>LOC_Os06g49120</t>
  </si>
  <si>
    <t>LOC_Os01g74040</t>
  </si>
  <si>
    <t>LOC_Os04g16770</t>
  </si>
  <si>
    <t>LOC_Os05g38880</t>
  </si>
  <si>
    <t>LOC_Os09g36320</t>
  </si>
  <si>
    <t>LOC_Os12g41720</t>
  </si>
  <si>
    <t>LOC_Os02g50460</t>
  </si>
  <si>
    <t>LOC_Os01g16750</t>
  </si>
  <si>
    <t>LOC_Os10g41230</t>
  </si>
  <si>
    <t>LOC_Os10g31780</t>
  </si>
  <si>
    <t>LOC_Os09g38130</t>
  </si>
  <si>
    <t>LOC_Os02g13800</t>
  </si>
  <si>
    <t>LOC_Os06g41090</t>
  </si>
  <si>
    <t>LOC_Os01g53390</t>
  </si>
  <si>
    <t>LOC_Os06g08460</t>
  </si>
  <si>
    <t>LOC_Os04g53800</t>
  </si>
  <si>
    <t>LOC_Os07g32010</t>
  </si>
  <si>
    <t>LOC_Os06g03740</t>
  </si>
  <si>
    <t>LOC_Os01g41720</t>
  </si>
  <si>
    <t>LOC_Os02g48170</t>
  </si>
  <si>
    <t>LOC_Os02g41954</t>
  </si>
  <si>
    <t>LOC_Os09g35630</t>
  </si>
  <si>
    <t>LOC_Os01g09570</t>
  </si>
  <si>
    <t>LOC_Os07g02440</t>
  </si>
  <si>
    <t>LOC_Os01g50420</t>
  </si>
  <si>
    <t>LOC_Os03g19370</t>
  </si>
  <si>
    <t>LOC_Os06g47910</t>
  </si>
  <si>
    <t>LOC_Os09g28060</t>
  </si>
  <si>
    <t>LOC_Osm1g00550</t>
  </si>
  <si>
    <t>LOC_Os02g01280</t>
  </si>
  <si>
    <t>LOC_Os01g59100</t>
  </si>
  <si>
    <t>LOC_Osp1g00260</t>
  </si>
  <si>
    <t>LOC_Os01g11660</t>
  </si>
  <si>
    <t>LOC_Os05g47960</t>
  </si>
  <si>
    <t>LOC_Os10g39030</t>
  </si>
  <si>
    <t>LOC_Os06g44190</t>
  </si>
  <si>
    <t>LOC_Os11g11970</t>
  </si>
  <si>
    <t>LOC_Os01g52170</t>
  </si>
  <si>
    <t>LOC_Os01g12000</t>
  </si>
  <si>
    <t>LOC_Os03g53400</t>
  </si>
  <si>
    <t>LOC_Os02g09510</t>
  </si>
  <si>
    <t>LOC_Os01g70080</t>
  </si>
  <si>
    <t>LOC_Os02g46660</t>
  </si>
  <si>
    <t>LOC_Os01g03680</t>
  </si>
  <si>
    <t>LOC_Os01g45900</t>
  </si>
  <si>
    <t>LOC_Os03g22790</t>
  </si>
  <si>
    <t>LOC_Os10g38090</t>
  </si>
  <si>
    <t>LOC_Os08g45190</t>
  </si>
  <si>
    <t>LOC_Os09g35010</t>
  </si>
  <si>
    <t>LOC_Os04g44750</t>
  </si>
  <si>
    <t>LOC_Os06g03830</t>
  </si>
  <si>
    <t>LOC_Os07g28480</t>
  </si>
  <si>
    <t>LOC_Os11g11890</t>
  </si>
  <si>
    <t>LOC_Os05g37930</t>
  </si>
  <si>
    <t>LOC_Os02g36570</t>
  </si>
  <si>
    <t>LOC_Os03g11510</t>
  </si>
  <si>
    <t>LOC_Os07g38290</t>
  </si>
  <si>
    <t>LOC_Os11g01590</t>
  </si>
  <si>
    <t>LOC_Os02g47130</t>
  </si>
  <si>
    <t>LOC_Os09g34214</t>
  </si>
  <si>
    <t>LOC_Os12g36880</t>
  </si>
  <si>
    <t>LOC_Os10g38196</t>
  </si>
  <si>
    <t>LOC_Os03g13300</t>
  </si>
  <si>
    <t>LOC_Os10g17260</t>
  </si>
  <si>
    <t>LOC_Os01g64660</t>
  </si>
  <si>
    <t>LOC_Os02g35329</t>
  </si>
  <si>
    <t>LOC_Os06g43250</t>
  </si>
  <si>
    <t>LOC_Os05g33940</t>
  </si>
  <si>
    <t>LOC_Os10g21244</t>
  </si>
  <si>
    <t>LOC_Os05g24650</t>
  </si>
  <si>
    <t>LOC_Os10g21324</t>
  </si>
  <si>
    <t>LOC_Os12g34154</t>
  </si>
  <si>
    <t>LOC_Os12g14440</t>
  </si>
  <si>
    <t>LOC_Os07g35180</t>
  </si>
  <si>
    <t>LOC_Os09g30130</t>
  </si>
  <si>
    <t>LOC_Os06g39050</t>
  </si>
  <si>
    <t>LOC_Os03g07600</t>
  </si>
  <si>
    <t>LOC_Os03g13050</t>
  </si>
  <si>
    <t>LOC_Os10g39710</t>
  </si>
  <si>
    <t>LOC_Os05g30340</t>
  </si>
  <si>
    <t>LOC_Os09g36700</t>
  </si>
  <si>
    <t>LOC_Os03g49720</t>
  </si>
  <si>
    <t>LOC_Os03g08900</t>
  </si>
  <si>
    <t>LOC_Os07g22930</t>
  </si>
  <si>
    <t>LOC_Os07g12630</t>
  </si>
  <si>
    <t>LOC_Os12g42540</t>
  </si>
  <si>
    <t>LOC_Os09g27580</t>
  </si>
  <si>
    <t>LOC_Os11g02540</t>
  </si>
  <si>
    <t>LOC_Os12g24650</t>
  </si>
  <si>
    <t>LOC_Os08g02180</t>
  </si>
  <si>
    <t>LOC_Os05g06399</t>
  </si>
  <si>
    <t>LOC_Os08g32520</t>
  </si>
  <si>
    <t>LOC_Os10g14920</t>
  </si>
  <si>
    <t>LOC_Os01g65902</t>
  </si>
  <si>
    <t>LOC_Os11g03484</t>
  </si>
  <si>
    <t>LOC_Os10g25060</t>
  </si>
  <si>
    <t>LOC_Os07g04560</t>
  </si>
  <si>
    <t>LOC_Os07g49360</t>
  </si>
  <si>
    <t>LOC_Os07g15940</t>
  </si>
  <si>
    <t>LOC_Os02g36880</t>
  </si>
  <si>
    <t>LOC_Os02g32760</t>
  </si>
  <si>
    <t>LOC_Os01g53294</t>
  </si>
  <si>
    <t>LOC_Os02g17000</t>
  </si>
  <si>
    <t>LOC_Os04g38920</t>
  </si>
  <si>
    <t>LOC_Os10g42020</t>
  </si>
  <si>
    <t>LOC_Os01g12740</t>
  </si>
  <si>
    <t>LOC_Os02g33330</t>
  </si>
  <si>
    <t>LOC_Os01g02840</t>
  </si>
  <si>
    <t>LOC_Os03g20370</t>
  </si>
  <si>
    <t>LOC_Os12g39110</t>
  </si>
  <si>
    <t>LOC_Os01g03320</t>
  </si>
  <si>
    <t>LOC_Os01g17390</t>
  </si>
  <si>
    <t>LOC_Os03g52410</t>
  </si>
  <si>
    <t>LOC_Os06g02144</t>
  </si>
  <si>
    <t>LOC_Os01g55240</t>
  </si>
  <si>
    <t>LOC_Os07g03025</t>
  </si>
  <si>
    <t>LOC_Os01g05430</t>
  </si>
  <si>
    <t>LOC_Os08g28170</t>
  </si>
  <si>
    <t>LOC_Os03g55020</t>
  </si>
  <si>
    <t>LOC_Os01g58280</t>
  </si>
  <si>
    <t>LOC_Os09g38080</t>
  </si>
  <si>
    <t>LOC_Os04g45890</t>
  </si>
  <si>
    <t>LOC_Os09g38920</t>
  </si>
  <si>
    <t>LOC_Os09g24970</t>
  </si>
  <si>
    <t>LOC_Os02g37160</t>
  </si>
  <si>
    <t>LOC_Os02g58270</t>
  </si>
  <si>
    <t>LOC_Os05g43930</t>
  </si>
  <si>
    <t>LOC_Os01g11600</t>
  </si>
  <si>
    <t>LOC_Os01g35330</t>
  </si>
  <si>
    <t>LOC_Os05g39150</t>
  </si>
  <si>
    <t>LOC_Os05g37470</t>
  </si>
  <si>
    <t>LOC_Os07g26110</t>
  </si>
  <si>
    <t>LOC_Os08g04830</t>
  </si>
  <si>
    <t>LOC_Os12g36860</t>
  </si>
  <si>
    <t>LOC_Os09g25070</t>
  </si>
  <si>
    <t>LOC_Os06g41770</t>
  </si>
  <si>
    <t>LOC_Os01g04460</t>
  </si>
  <si>
    <t>LOC_Os07g31870</t>
  </si>
  <si>
    <t>LOC_Os07g43540</t>
  </si>
  <si>
    <t>LOC_Os06g37010</t>
  </si>
  <si>
    <t>LOC_Os01g71760</t>
  </si>
  <si>
    <t>LOC_Os01g47370</t>
  </si>
  <si>
    <t>LOC_Os03g22050</t>
  </si>
  <si>
    <t>LOC_Os03g29190</t>
  </si>
  <si>
    <t>LOC_Os07g48830</t>
  </si>
  <si>
    <t>LOC_Os10g41100</t>
  </si>
  <si>
    <t>LOC_Os12g44370</t>
  </si>
  <si>
    <t>LOC_Os12g05990</t>
  </si>
  <si>
    <t>LOC_Os09g32670</t>
  </si>
  <si>
    <t>LOC_Os04g12499</t>
  </si>
  <si>
    <t>LOC_Os07g37420</t>
  </si>
  <si>
    <t>LOC_Os01g58150</t>
  </si>
  <si>
    <t>LOC_Os07g07930</t>
  </si>
  <si>
    <t>LOC_Os09g30454</t>
  </si>
  <si>
    <t>LOC_Os04g34000</t>
  </si>
  <si>
    <t>LOC_Os05g04584</t>
  </si>
  <si>
    <t>LOC_Os03g51530</t>
  </si>
  <si>
    <t>LOC_Os01g40280</t>
  </si>
  <si>
    <t>LOC_Os03g56930</t>
  </si>
  <si>
    <t>LOC_Os07g31650</t>
  </si>
  <si>
    <t>LOC_Osp1g00110</t>
  </si>
  <si>
    <t>LOC_Os06g28050</t>
  </si>
  <si>
    <t>LOC_Os11g02520</t>
  </si>
  <si>
    <t>LOC_Os07g32630</t>
  </si>
  <si>
    <t>LOC_Os01g38610</t>
  </si>
  <si>
    <t>LOC_Os10g38730</t>
  </si>
  <si>
    <t>LOC_Os04g56100</t>
  </si>
  <si>
    <t>LOC_Os01g72170</t>
  </si>
  <si>
    <t>LOC_Os07g34940</t>
  </si>
  <si>
    <t>LOC_Osm1g00440</t>
  </si>
  <si>
    <t>LOC_Os07g30960</t>
  </si>
  <si>
    <t>LOC_Os08g07730</t>
  </si>
  <si>
    <t>LOC_Os11g31540</t>
  </si>
  <si>
    <t>LOC_Os05g38264</t>
  </si>
  <si>
    <t>LOC_Os07g46852</t>
  </si>
  <si>
    <t>LOC_Os11g36500</t>
  </si>
  <si>
    <t>LOC_Os04g43840</t>
  </si>
  <si>
    <t>LOC_Os05g36930</t>
  </si>
  <si>
    <t>LOC_Os01g23880</t>
  </si>
  <si>
    <t>LOC_Os12g12090</t>
  </si>
  <si>
    <t>LOC_Os07g39910</t>
  </si>
  <si>
    <t>LOC_Os01g24480</t>
  </si>
  <si>
    <t>LOC_Os02g37290</t>
  </si>
  <si>
    <t>LOC_Os01g07530</t>
  </si>
  <si>
    <t>LOC_Os05g07810</t>
  </si>
  <si>
    <t>LOC_Os02g51760</t>
  </si>
  <si>
    <t>LOC_Os09g30411</t>
  </si>
  <si>
    <t>LOC_Os10g38740</t>
  </si>
  <si>
    <t>LOC_Os03g55430</t>
  </si>
  <si>
    <t>LOC_Os07g46520</t>
  </si>
  <si>
    <t>LOC_Os10g41420</t>
  </si>
  <si>
    <t>LOC_Os02g58310</t>
  </si>
  <si>
    <t>LOC_Osp1g00420</t>
  </si>
  <si>
    <t>LOC_Os03g11734</t>
  </si>
  <si>
    <t>LOC_Os01g66650</t>
  </si>
  <si>
    <t>LOC_Os03g59320</t>
  </si>
  <si>
    <t>LOC_Os01g71670</t>
  </si>
  <si>
    <t>LOC_Os03g59430</t>
  </si>
  <si>
    <t>LOC_Os08g37030</t>
  </si>
  <si>
    <t>LOC_Os10g21268</t>
  </si>
  <si>
    <t>LOC_Os08g40850</t>
  </si>
  <si>
    <t>LOC_Os02g06840</t>
  </si>
  <si>
    <t>LOC_Os01g65700</t>
  </si>
  <si>
    <t>LOC_Os02g42430</t>
  </si>
  <si>
    <t>LOC_Os01g60450</t>
  </si>
  <si>
    <t>LOC_Os08g04840</t>
  </si>
  <si>
    <t>LOC_Os06g41040</t>
  </si>
  <si>
    <t>LOC_Os05g42080</t>
  </si>
  <si>
    <t>LOC_Os03g61090</t>
  </si>
  <si>
    <t>LOC_Os12g10580</t>
  </si>
  <si>
    <t>LOC_Os01g71720</t>
  </si>
  <si>
    <t>LOC_Os03g20440</t>
  </si>
  <si>
    <t>LOC_Os03g12470</t>
  </si>
  <si>
    <t>LOC_Os12g02320</t>
  </si>
  <si>
    <t>LOC_Os06g35560</t>
  </si>
  <si>
    <t>LOC_Os02g53130</t>
  </si>
  <si>
    <t>LOC_Os04g47080</t>
  </si>
  <si>
    <t>LOC_Os12g43130</t>
  </si>
  <si>
    <t>LOC_Os05g08480</t>
  </si>
  <si>
    <t>LOC_Os03g49600</t>
  </si>
  <si>
    <t>LOC_Os03g40600</t>
  </si>
  <si>
    <t>LOC_Os09g25060</t>
  </si>
  <si>
    <t>LOC_Os09g26670</t>
  </si>
  <si>
    <t>LOC_Os12g01360</t>
  </si>
  <si>
    <t>LOC_Os11g04560</t>
  </si>
  <si>
    <t>LOC_Os10g25230</t>
  </si>
  <si>
    <t>LOC_Os03g22210</t>
  </si>
  <si>
    <t>LOC_Os02g53790</t>
  </si>
  <si>
    <t>LOC_Os04g48460</t>
  </si>
  <si>
    <t>LOC_Os06g38870</t>
  </si>
  <si>
    <t>LOC_Os06g09350</t>
  </si>
  <si>
    <t>LOC_Os02g45420</t>
  </si>
  <si>
    <t>LOC_Os07g33270</t>
  </si>
  <si>
    <t>LOC_Os03g02860</t>
  </si>
  <si>
    <t>LOC_Os07g02570</t>
  </si>
  <si>
    <t>LOC_Os04g16846</t>
  </si>
  <si>
    <t>LOC_Os08g07100</t>
  </si>
  <si>
    <t>LOC_Os06g35940</t>
  </si>
  <si>
    <t>LOC_Os05g11510</t>
  </si>
  <si>
    <t>LOC_Os08g12449</t>
  </si>
  <si>
    <t>LOC_Os03g17410</t>
  </si>
  <si>
    <t>LOC_Os02g15950</t>
  </si>
  <si>
    <t>LOC_Os03g55340</t>
  </si>
  <si>
    <t>LOC_Os02g57720</t>
  </si>
  <si>
    <t>LOC_Os02g46340</t>
  </si>
  <si>
    <t>LOC_Os02g46030</t>
  </si>
  <si>
    <t>LOC_Os08g01650</t>
  </si>
  <si>
    <t>LOC_Os09g37480</t>
  </si>
  <si>
    <t>LOC_Os02g52930</t>
  </si>
  <si>
    <t>LOC_Os09g35020</t>
  </si>
  <si>
    <t>LOC_Os11g36200</t>
  </si>
  <si>
    <t>LOC_Os08g44150</t>
  </si>
  <si>
    <t>LOC_Os10g38470</t>
  </si>
  <si>
    <t>LOC_Os09g25710</t>
  </si>
  <si>
    <t>LOC_Os03g58470</t>
  </si>
  <si>
    <t>LOC_Osm1g00410</t>
  </si>
  <si>
    <t>LOC_Os01g19260</t>
  </si>
  <si>
    <t>LOC_Os06g04230</t>
  </si>
  <si>
    <t>LOC_Os01g58020</t>
  </si>
  <si>
    <t>LOC_Os06g48680</t>
  </si>
  <si>
    <t>LOC_Os06g41060</t>
  </si>
  <si>
    <t>LOC_Os01g36220</t>
  </si>
  <si>
    <t>LOC_Os04g40050</t>
  </si>
  <si>
    <t>LOC_Os12g01210</t>
  </si>
  <si>
    <t>LOC_Os03g27390</t>
  </si>
  <si>
    <t>LOC_Os02g24586</t>
  </si>
  <si>
    <t>LOC_Os06g46670</t>
  </si>
  <si>
    <t>LOC_Os01g70820</t>
  </si>
  <si>
    <t>LOC_Os10g34790</t>
  </si>
  <si>
    <t>LOC_Os07g04430</t>
  </si>
  <si>
    <t>LOC_Os11g08020</t>
  </si>
  <si>
    <t>LOC_Os01g27190</t>
  </si>
  <si>
    <t>LOC_Os01g67120</t>
  </si>
  <si>
    <t>LOC_Os05g05060</t>
  </si>
  <si>
    <t>LOC_Os01g71710</t>
  </si>
  <si>
    <t>LOC_Os07g40630</t>
  </si>
  <si>
    <t>LOC_Os06g45040</t>
  </si>
  <si>
    <t>LOC_Os06g44250</t>
  </si>
  <si>
    <t>LOC_Os08g05620</t>
  </si>
  <si>
    <t>LOC_Os12g32610</t>
  </si>
  <si>
    <t>LOC_Os03g03670</t>
  </si>
  <si>
    <t>LOC_Os08g36920</t>
  </si>
  <si>
    <t>LOC_Os05g39260</t>
  </si>
  <si>
    <t>LOC_Os01g50370</t>
  </si>
  <si>
    <t>LOC_Os06g16290</t>
  </si>
  <si>
    <t>LOC_Os10g42130</t>
  </si>
  <si>
    <t>LOC_Os06g18930</t>
  </si>
  <si>
    <t>LOC_Os04g58810</t>
  </si>
  <si>
    <t>LOC_Os01g48874</t>
  </si>
  <si>
    <t>LOC_Os03g40194</t>
  </si>
  <si>
    <t>LOC_Os06g11130</t>
  </si>
  <si>
    <t>LOC_Os12g22489</t>
  </si>
  <si>
    <t>LOC_Os05g43460</t>
  </si>
  <si>
    <t>LOC_Os05g43390</t>
  </si>
  <si>
    <t>LOC_Os01g69870</t>
  </si>
  <si>
    <t>LOC_Os03g04130</t>
  </si>
  <si>
    <t>LOC_Os11g07050</t>
  </si>
  <si>
    <t>LOC_Os10g25674</t>
  </si>
  <si>
    <t>LOC_Os05g37060</t>
  </si>
  <si>
    <t>LOC_Os06g05355</t>
  </si>
  <si>
    <t>LOC_Os03g24730</t>
  </si>
  <si>
    <t>LOC_Os07g08000</t>
  </si>
  <si>
    <t>LOC_Osp1g00960</t>
  </si>
  <si>
    <t>LOC_Os01g64170</t>
  </si>
  <si>
    <t>LOC_Os03g40830</t>
  </si>
  <si>
    <t>LOC_Os11g02600</t>
  </si>
  <si>
    <t>LOC_Os07g23640</t>
  </si>
  <si>
    <t>LOC_Os03g14880</t>
  </si>
  <si>
    <t>LOC_Os05g03590</t>
  </si>
  <si>
    <t>LOC_Os01g60280</t>
  </si>
  <si>
    <t>LOC_Os11g39020</t>
  </si>
  <si>
    <t>LOC_Os02g05970</t>
  </si>
  <si>
    <t>LOC_Os04g09430</t>
  </si>
  <si>
    <t>LOC_Os03g12700</t>
  </si>
  <si>
    <t>LOC_Os01g14440</t>
  </si>
  <si>
    <t>LOC_Os10g36500</t>
  </si>
  <si>
    <t>LOC_Os01g74110</t>
  </si>
  <si>
    <t>LOC_Os04g20400</t>
  </si>
  <si>
    <t>LOC_Os02g41890</t>
  </si>
  <si>
    <t>LOC_Os04g59520</t>
  </si>
  <si>
    <t>LOC_Os01g12440</t>
  </si>
  <si>
    <t>LOC_Os06g08032</t>
  </si>
  <si>
    <t>LOC_Os08g31630</t>
  </si>
  <si>
    <t>LOC_Os03g05750</t>
  </si>
  <si>
    <t>LOC_Os01g57966</t>
  </si>
  <si>
    <t>LOC_Os04g54180</t>
  </si>
  <si>
    <t>LOC_Os02g12090</t>
  </si>
  <si>
    <t>LOC_Os12g43810</t>
  </si>
  <si>
    <t>LOC_Os01g36580</t>
  </si>
  <si>
    <t>LOC_Os04g30250</t>
  </si>
  <si>
    <t>LOC_Os06g09310</t>
  </si>
  <si>
    <t>LOC_Os03g50510</t>
  </si>
  <si>
    <t>LOC_Os05g50720</t>
  </si>
  <si>
    <t>LOC_Os05g08910</t>
  </si>
  <si>
    <t>LOC_Os10g27470</t>
  </si>
  <si>
    <t>LOC_Os07g38170</t>
  </si>
  <si>
    <t>LOC_Os05g41150</t>
  </si>
  <si>
    <t>LOC_Os05g44060</t>
  </si>
  <si>
    <t>LOC_Os10g21396</t>
  </si>
  <si>
    <t>LOC_Os03g10090</t>
  </si>
  <si>
    <t>LOC_Os06g06490</t>
  </si>
  <si>
    <t>LOC_Os06g06360</t>
  </si>
  <si>
    <t>LOC_Os10g07998</t>
  </si>
  <si>
    <t>LOC_Os02g06930</t>
  </si>
  <si>
    <t>LOC_Os04g35130</t>
  </si>
  <si>
    <t>LOC_Os09g30414</t>
  </si>
  <si>
    <t>LOC_Os01g51920</t>
  </si>
  <si>
    <t>LOC_Os12g43640</t>
  </si>
  <si>
    <t>LOC_Os05g01140</t>
  </si>
  <si>
    <t>LOC_Os04g48380</t>
  </si>
  <si>
    <t>LOC_Os11g42480</t>
  </si>
  <si>
    <t>LOC_Os02g32490</t>
  </si>
  <si>
    <t>LOC_Os09g08130</t>
  </si>
  <si>
    <t>LOC_Os07g48010</t>
  </si>
  <si>
    <t>LOC_Os05g30190</t>
  </si>
  <si>
    <t>LOC_Os03g52010</t>
  </si>
  <si>
    <t>LOC_Os04g32320</t>
  </si>
  <si>
    <t>LOC_Os03g15020</t>
  </si>
  <si>
    <t>LOC_Os07g07450</t>
  </si>
  <si>
    <t>LOC_Os06g22440</t>
  </si>
  <si>
    <t>LOC_Os08g35600</t>
  </si>
  <si>
    <t>LOC_Os03g57310</t>
  </si>
  <si>
    <t>LOC_Os11g40590</t>
  </si>
  <si>
    <t>LOC_Os06g02019</t>
  </si>
  <si>
    <t>LOC_Os09g36080</t>
  </si>
  <si>
    <t>LOC_Os01g65150</t>
  </si>
  <si>
    <t>LOC_Os01g03870</t>
  </si>
  <si>
    <t>LOC_Os08g42700</t>
  </si>
  <si>
    <t>LOC_Os02g13460</t>
  </si>
  <si>
    <t>LOC_Os03g25150</t>
  </si>
  <si>
    <t>LOC_Os06g45970</t>
  </si>
  <si>
    <t>LOC_Os01g03340</t>
  </si>
  <si>
    <t>LOC_Os03g39760</t>
  </si>
  <si>
    <t>LOC_Os01g42690</t>
  </si>
  <si>
    <t>LOC_Os05g45090</t>
  </si>
  <si>
    <t>LOC_Os02g10730</t>
  </si>
  <si>
    <t>LOC_Os04g14810</t>
  </si>
  <si>
    <t>LOC_Os10g42299</t>
  </si>
  <si>
    <t>LOC_Os03g08320</t>
  </si>
  <si>
    <t>LOC_Os09g26660</t>
  </si>
  <si>
    <t>LOC_Os08g09200</t>
  </si>
  <si>
    <t>LOC_Os03g41064</t>
  </si>
  <si>
    <t>LOC_Os02g11680</t>
  </si>
  <si>
    <t>LOC_Os03g11614</t>
  </si>
  <si>
    <t>LOC_Os02g39360</t>
  </si>
  <si>
    <t>LOC_Os07g23150</t>
  </si>
  <si>
    <t>LOC_Os07g30610</t>
  </si>
  <si>
    <t>LOC_Os05g45200</t>
  </si>
  <si>
    <t>LOC_Os01g49230</t>
  </si>
  <si>
    <t>LOC_Os10g39170</t>
  </si>
  <si>
    <t>LOC_Os02g36740</t>
  </si>
  <si>
    <t>LOC_Os01g56620</t>
  </si>
  <si>
    <t>LOC_Os04g37904</t>
  </si>
  <si>
    <t>LOC_Os10g41330</t>
  </si>
  <si>
    <t>LOC_Os02g36190</t>
  </si>
  <si>
    <t>LOC_Os01g67810</t>
  </si>
  <si>
    <t>LOC_Os10g38590</t>
  </si>
  <si>
    <t>LOC_Os12g37260</t>
  </si>
  <si>
    <t>LOC_Os12g02470</t>
  </si>
  <si>
    <t>LOC_Os03g27590</t>
  </si>
  <si>
    <t>LOC_Os06g05750</t>
  </si>
  <si>
    <t>LOC_Os01g27360</t>
  </si>
  <si>
    <t>LOC_Os08g28790</t>
  </si>
  <si>
    <t>LOC_Os10g21254</t>
  </si>
  <si>
    <t>LOC_Os07g48730</t>
  </si>
  <si>
    <t>LOC_Os01g20206</t>
  </si>
  <si>
    <t>LOC_Os07g35580</t>
  </si>
  <si>
    <t>LOC_Os10g31320</t>
  </si>
  <si>
    <t>LOC_Os06g40650</t>
  </si>
  <si>
    <t>LOC_Os11g03590</t>
  </si>
  <si>
    <t>LOC_Os01g54370</t>
  </si>
  <si>
    <t>LOC_Os12g24490</t>
  </si>
  <si>
    <t>LOC_Os09g23620</t>
  </si>
  <si>
    <t>LOC_Os06g47650</t>
  </si>
  <si>
    <t>LOC_Os02g44930</t>
  </si>
  <si>
    <t>LOC_Os01g43590</t>
  </si>
  <si>
    <t>LOC_Os06g18010</t>
  </si>
  <si>
    <t>LOC_Os10g38610</t>
  </si>
  <si>
    <t>LOC_Os03g10080</t>
  </si>
  <si>
    <t>LOC_Os09g32000</t>
  </si>
  <si>
    <t>LOC_Os03g16060</t>
  </si>
  <si>
    <t>LOC_Os08g07630</t>
  </si>
  <si>
    <t>LOC_Os06g44450</t>
  </si>
  <si>
    <t>LOC_Os11g14140</t>
  </si>
  <si>
    <t>LOC_Os02g44090</t>
  </si>
  <si>
    <t>LOC_Os01g72000</t>
  </si>
  <si>
    <t>LOC_Os04g01740</t>
  </si>
  <si>
    <t>LOC_Os10g21784</t>
  </si>
  <si>
    <t>LOC_Os01g49320</t>
  </si>
  <si>
    <t>LOC_Os12g01449</t>
  </si>
  <si>
    <t>LOC_Os01g56420</t>
  </si>
  <si>
    <t>LOC_Os07g03960</t>
  </si>
  <si>
    <t>LOC_Os03g05870</t>
  </si>
  <si>
    <t>LOC_Os05g48980</t>
  </si>
  <si>
    <t>LOC_Os12g21789</t>
  </si>
  <si>
    <t>LOC_Os12g38100</t>
  </si>
  <si>
    <t>LOC_Os02g55920</t>
  </si>
  <si>
    <t>LOC_Os01g18400</t>
  </si>
  <si>
    <t>LOC_Os02g16909</t>
  </si>
  <si>
    <t>LOC_Os05g02200</t>
  </si>
  <si>
    <t>LOC_Os01g69030</t>
  </si>
  <si>
    <t>LOC_Os07g04040</t>
  </si>
  <si>
    <t>LOC_Os02g44680</t>
  </si>
  <si>
    <t>LOC_Os11g47460</t>
  </si>
  <si>
    <t>LOC_Os06g21140</t>
  </si>
  <si>
    <t>LOC_Os04g20749</t>
  </si>
  <si>
    <t>LOC_Os07g27970</t>
  </si>
  <si>
    <t>LOC_Os01g61990</t>
  </si>
  <si>
    <t>LOC_Os05g38490</t>
  </si>
  <si>
    <t>LOC_Os07g43170</t>
  </si>
  <si>
    <t>LOC_Os12g09300</t>
  </si>
  <si>
    <t>LOC_Os12g39360</t>
  </si>
  <si>
    <t>LOC_Os08g16830</t>
  </si>
  <si>
    <t>LOC_Osm1g00110</t>
  </si>
  <si>
    <t>LOC_Os02g21810</t>
  </si>
  <si>
    <t>LOC_Os02g11640</t>
  </si>
  <si>
    <t>LOC_Os03g18850</t>
  </si>
  <si>
    <t>LOC_Os07g48280</t>
  </si>
  <si>
    <t>LOC_Os03g12260</t>
  </si>
  <si>
    <t>LOC_Os03g59180</t>
  </si>
  <si>
    <t>LOC_Os09g02180</t>
  </si>
  <si>
    <t>LOC_Os03g41330</t>
  </si>
  <si>
    <t>LOC_Os06g05050</t>
  </si>
  <si>
    <t>LOC_Os07g03020</t>
  </si>
  <si>
    <t>LOC_Os02g13420</t>
  </si>
  <si>
    <t>LOC_Os12g19030</t>
  </si>
  <si>
    <t>LOC_Os02g57790</t>
  </si>
  <si>
    <t>LOC_Os08g38710</t>
  </si>
  <si>
    <t>LOC_Os01g38650</t>
  </si>
  <si>
    <t>LOC_Os07g37210</t>
  </si>
  <si>
    <t>LOC_Os09g13470</t>
  </si>
  <si>
    <t>LOC_Os02g50374</t>
  </si>
  <si>
    <t>LOC_Os08g14950</t>
  </si>
  <si>
    <t>LOC_Os01g62610</t>
  </si>
  <si>
    <t>LOC_Os06g11760</t>
  </si>
  <si>
    <t>LOC_Os12g02080</t>
  </si>
  <si>
    <t>LOC_Os05g39560</t>
  </si>
  <si>
    <t>LOC_Os10g37770</t>
  </si>
  <si>
    <t>LOC_Os11g37860</t>
  </si>
  <si>
    <t>LOC_Os08g43390</t>
  </si>
  <si>
    <t>LOC_Os12g10730</t>
  </si>
  <si>
    <t>LOC_Os02g43370</t>
  </si>
  <si>
    <t>LOC_Os08g25430</t>
  </si>
  <si>
    <t>LOC_Os03g45930</t>
  </si>
  <si>
    <t>LOC_Os09g39650</t>
  </si>
  <si>
    <t>LOC_Os01g51570</t>
  </si>
  <si>
    <t>LOC_Os08g01380</t>
  </si>
  <si>
    <t>LOC_Os02g54640</t>
  </si>
  <si>
    <t>LOC_Os01g19970</t>
  </si>
  <si>
    <t>LOC_Os12g03360</t>
  </si>
  <si>
    <t>LOC_Os01g39890</t>
  </si>
  <si>
    <t>LOC_Os01g05620</t>
  </si>
  <si>
    <t>LOC_Os02g08440</t>
  </si>
  <si>
    <t>LOC_Os10g36190</t>
  </si>
  <si>
    <t>LOC_Os01g36294</t>
  </si>
  <si>
    <t>LOC_Os01g65650</t>
  </si>
  <si>
    <t>LOC_Os03g61260</t>
  </si>
  <si>
    <t>LOC_Os08g34210</t>
  </si>
  <si>
    <t>LOC_Os08g33150</t>
  </si>
  <si>
    <t>LOC_Os01g61460</t>
  </si>
  <si>
    <t>LOC_Os03g19040</t>
  </si>
  <si>
    <t>LOC_Os03g17600</t>
  </si>
  <si>
    <t>LOC_Os11g42500</t>
  </si>
  <si>
    <t>LOC_Os05g27730</t>
  </si>
  <si>
    <t>LOC_Os01g68720</t>
  </si>
  <si>
    <t>LOC_Os08g44400</t>
  </si>
  <si>
    <t>LOC_Os03g14730</t>
  </si>
  <si>
    <t>LOC_Os09g04310</t>
  </si>
  <si>
    <t>LOC_Os01g69010</t>
  </si>
  <si>
    <t>LOC_Os02g18630</t>
  </si>
  <si>
    <t>LOC_Os03g58580</t>
  </si>
  <si>
    <t>LOC_Os07g46330</t>
  </si>
  <si>
    <t>LOC_Os08g26880</t>
  </si>
  <si>
    <t>LOC_Os11g37960</t>
  </si>
  <si>
    <t>LOC_Os05g06660</t>
  </si>
  <si>
    <t>LOC_Os09g38310</t>
  </si>
  <si>
    <t>LOC_Os01g22010</t>
  </si>
  <si>
    <t>LOC_Os02g17534</t>
  </si>
  <si>
    <t>LOC_Os08g17320</t>
  </si>
  <si>
    <t>LOC_Os11g45130</t>
  </si>
  <si>
    <t>LOC_Os09g25740</t>
  </si>
  <si>
    <t>LOC_Os06g44034</t>
  </si>
  <si>
    <t>LOC_Os11g01210</t>
  </si>
  <si>
    <t>LOC_Os02g11070</t>
  </si>
  <si>
    <t>LOC_Os01g18840</t>
  </si>
  <si>
    <t>LOC_Os10g35810</t>
  </si>
  <si>
    <t>LOC_Os06g35200</t>
  </si>
  <si>
    <t>LOC_Os01g27140</t>
  </si>
  <si>
    <t>LOC_Os01g52260</t>
  </si>
  <si>
    <t>LOC_Os11g46900</t>
  </si>
  <si>
    <t>LOC_Os03g04770</t>
  </si>
  <si>
    <t>LOC_Os01g57480</t>
  </si>
  <si>
    <t>LOC_Os01g04330</t>
  </si>
  <si>
    <t>LOC_Os06g51200</t>
  </si>
  <si>
    <t>LOC_Os10g04074</t>
  </si>
  <si>
    <t>LOC_Os11g05614</t>
  </si>
  <si>
    <t>LOC_Os07g03810</t>
  </si>
  <si>
    <t>LOC_Os01g60020</t>
  </si>
  <si>
    <t>LOC_Os11g18570</t>
  </si>
  <si>
    <t>LOC_Os03g54750</t>
  </si>
  <si>
    <t>LOC_Os05g25390</t>
  </si>
  <si>
    <t>LOC_Os10g09240</t>
  </si>
  <si>
    <t>LOC_Os04g58710</t>
  </si>
  <si>
    <t>LOC_Os08g14000</t>
  </si>
  <si>
    <t>LOC_Os02g43330</t>
  </si>
  <si>
    <t>LOC_Os06g46799</t>
  </si>
  <si>
    <t>LOC_Os03g06520</t>
  </si>
  <si>
    <t>LOC_Os12g08830</t>
  </si>
  <si>
    <t>LOC_Os11g05780</t>
  </si>
  <si>
    <t>LOC_Os09g24580</t>
  </si>
  <si>
    <t>LOC_Os02g55890</t>
  </si>
  <si>
    <t>LOC_Os08g36040</t>
  </si>
  <si>
    <t>LOC_Os01g11160</t>
  </si>
  <si>
    <t>LOC_Os01g02790</t>
  </si>
  <si>
    <t>LOC_Os03g29410</t>
  </si>
  <si>
    <t>LOC_Os02g53490</t>
  </si>
  <si>
    <t>LOC_Os01g49820</t>
  </si>
  <si>
    <t>LOC_Os05g51420</t>
  </si>
  <si>
    <t>LOC_Os02g04650</t>
  </si>
  <si>
    <t>LOC_Os03g03510</t>
  </si>
  <si>
    <t>LOC_Os07g28614</t>
  </si>
  <si>
    <t>LOC_Os06g06320</t>
  </si>
  <si>
    <t>LOC_Os03g42240</t>
  </si>
  <si>
    <t>LOC_Os10g30410</t>
  </si>
  <si>
    <t>LOC_Os02g32420</t>
  </si>
  <si>
    <t>LOC_Os08g31200</t>
  </si>
  <si>
    <t>LOC_Os01g48000</t>
  </si>
  <si>
    <t>LOC_Os06g48800</t>
  </si>
  <si>
    <t>LOC_Os07g48660</t>
  </si>
  <si>
    <t>LOC_Os12g33946</t>
  </si>
  <si>
    <t>LOC_Os06g44160</t>
  </si>
  <si>
    <t>LOC_Os08g41880</t>
  </si>
  <si>
    <t>LOC_Os06g38780</t>
  </si>
  <si>
    <t>LOC_Os09g26144</t>
  </si>
  <si>
    <t>LOC_Osm1g00260</t>
  </si>
  <si>
    <t>LOC_Os06g39040</t>
  </si>
  <si>
    <t>LOC_Os02g47990</t>
  </si>
  <si>
    <t>LOC_Os01g13540</t>
  </si>
  <si>
    <t>LOC_Os09g28340</t>
  </si>
  <si>
    <t>LOC_Os12g12580</t>
  </si>
  <si>
    <t>LOC_Os02g52260</t>
  </si>
  <si>
    <t>LOC_Os04g10160</t>
  </si>
  <si>
    <t>LOC_Os08g15650</t>
  </si>
  <si>
    <t>LOC_Os09g08280</t>
  </si>
  <si>
    <t>LOC_Os03g60260</t>
  </si>
  <si>
    <t>LOC_Os02g20360</t>
  </si>
  <si>
    <t>LOC_Os10g35460</t>
  </si>
  <si>
    <t>LOC_Os09g06464</t>
  </si>
  <si>
    <t>LOC_Os08g09020</t>
  </si>
  <si>
    <t>LOC_Os11g43620</t>
  </si>
  <si>
    <t>LOC_Os01g06220</t>
  </si>
  <si>
    <t>LOC_Os04g50790</t>
  </si>
  <si>
    <t>LOC_Os09g10340</t>
  </si>
  <si>
    <t>LOC_Os11g31430</t>
  </si>
  <si>
    <t>LOC_Os04g57310</t>
  </si>
  <si>
    <t>LOC_Os12g03650</t>
  </si>
  <si>
    <t>LOC_Os02g49680</t>
  </si>
  <si>
    <t>LOC_Os11g08100</t>
  </si>
  <si>
    <t>LOC_Os07g14700</t>
  </si>
  <si>
    <t>LOC_Os07g17390</t>
  </si>
  <si>
    <t>LOC_Os03g08070</t>
  </si>
  <si>
    <t>LOC_Os06g39470</t>
  </si>
  <si>
    <t>LOC_Os03g08999</t>
  </si>
  <si>
    <t>LOC_Os10g07229</t>
  </si>
  <si>
    <t>LOC_Os11g13870</t>
  </si>
  <si>
    <t>LOC_Os06g10050</t>
  </si>
  <si>
    <t>LOC_Os10g39700</t>
  </si>
  <si>
    <t>LOC_Os02g26210</t>
  </si>
  <si>
    <t>LOC_Os03g02530</t>
  </si>
  <si>
    <t>LOC_Os02g12480</t>
  </si>
  <si>
    <t>LOC_Os04g10690</t>
  </si>
  <si>
    <t>LOC_Os02g47920</t>
  </si>
  <si>
    <t>LOC_Os12g16720</t>
  </si>
  <si>
    <t>LOC_Os01g52640</t>
  </si>
  <si>
    <t>LOC_Os06g13080</t>
  </si>
  <si>
    <t>LOC_Os02g09250</t>
  </si>
  <si>
    <t>LOC_Os11g32590</t>
  </si>
  <si>
    <t>LOC_Os02g53750</t>
  </si>
  <si>
    <t>LOC_Os02g15120</t>
  </si>
  <si>
    <t>LOC_Os12g40260</t>
  </si>
  <si>
    <t>LOC_Os03g20840</t>
  </si>
  <si>
    <t>LOC_Os12g32940</t>
  </si>
  <si>
    <t>LOC_Os08g10330</t>
  </si>
  <si>
    <t>LOC_Os09g13440</t>
  </si>
  <si>
    <t>LOC_Os01g64470</t>
  </si>
  <si>
    <t>LOC_Os01g03690</t>
  </si>
  <si>
    <t>LOC_Os03g58750</t>
  </si>
  <si>
    <t>LOC_Os08g02110</t>
  </si>
  <si>
    <t>LOC_Os03g14180</t>
  </si>
  <si>
    <t>LOC_Os05g50690</t>
  </si>
  <si>
    <t>LOC_Os10g04720</t>
  </si>
  <si>
    <t>LOC_Os01g38229</t>
  </si>
  <si>
    <t>LOC_Os01g53040</t>
  </si>
  <si>
    <t>LOC_Os11g07160</t>
  </si>
  <si>
    <t>LOC_Os10g25290</t>
  </si>
  <si>
    <t>LOC_Os02g44870</t>
  </si>
  <si>
    <t>LOC_Os01g53800</t>
  </si>
  <si>
    <t>LOC_Os03g06330</t>
  </si>
  <si>
    <t>LOC_Os02g40200</t>
  </si>
  <si>
    <t>LOC_Os08g15030</t>
  </si>
  <si>
    <t>LOC_Os04g30240</t>
  </si>
  <si>
    <t>LOC_Os01g37920</t>
  </si>
  <si>
    <t>LOC_Os07g35750</t>
  </si>
  <si>
    <t>LOC_Os01g49280</t>
  </si>
  <si>
    <t>LOC_Os04g01140</t>
  </si>
  <si>
    <t>LOC_Os01g65100</t>
  </si>
  <si>
    <t>LOC_Os03g54050</t>
  </si>
  <si>
    <t>LOC_Os07g42750</t>
  </si>
  <si>
    <t>LOC_Os03g18600</t>
  </si>
  <si>
    <t>LOC_Os06g38960</t>
  </si>
  <si>
    <t>LOC_Os01g13780</t>
  </si>
  <si>
    <t>LOC_Os04g41960</t>
  </si>
  <si>
    <t>LOC_Os01g09880</t>
  </si>
  <si>
    <t>LOC_Os07g02850</t>
  </si>
  <si>
    <t>LOC_Os03g24930</t>
  </si>
  <si>
    <t>LOC_Os11g31530</t>
  </si>
  <si>
    <t>LOC_Os03g54000</t>
  </si>
  <si>
    <t>LOC_Os07g44900</t>
  </si>
  <si>
    <t>LOC_Os02g46970</t>
  </si>
  <si>
    <t>LOC_Os04g43710</t>
  </si>
  <si>
    <t>LOC_Os01g02080</t>
  </si>
  <si>
    <t>LOC_Os08g01390</t>
  </si>
  <si>
    <t>LOC_Os06g05209</t>
  </si>
  <si>
    <t>LOC_Os12g38170</t>
  </si>
  <si>
    <t>LOC_Os04g30490</t>
  </si>
  <si>
    <t>LOC_Os01g47630</t>
  </si>
  <si>
    <t>LOC_Os02g12890</t>
  </si>
  <si>
    <t>LOC_Os08g42100</t>
  </si>
  <si>
    <t>LOC_Os01g06580</t>
  </si>
  <si>
    <t>LOC_Os06g08470</t>
  </si>
  <si>
    <t>LOC_Os03g40610</t>
  </si>
  <si>
    <t>LOC_Os03g58790</t>
  </si>
  <si>
    <t>LOC_Os08g38910</t>
  </si>
  <si>
    <t>LOC_Os03g20330</t>
  </si>
  <si>
    <t>LOC_Os06g30970</t>
  </si>
  <si>
    <t>LOC_Os10g39640</t>
  </si>
  <si>
    <t>LOC_Os02g27310</t>
  </si>
  <si>
    <t>LOC_Os02g57560</t>
  </si>
  <si>
    <t>LOC_Os04g27540</t>
  </si>
  <si>
    <t>LOC_Os10g38360</t>
  </si>
  <si>
    <t>LOC_Os05g45980</t>
  </si>
  <si>
    <t>LOC_Os07g37730</t>
  </si>
  <si>
    <t>LOC_Os01g01840</t>
  </si>
  <si>
    <t>LOC_Os04g35540</t>
  </si>
  <si>
    <t>LOC_Os05g45710</t>
  </si>
  <si>
    <t>LOC_Os05g01635</t>
  </si>
  <si>
    <t>LOC_Os06g36400</t>
  </si>
  <si>
    <t>LOC_Os03g27080</t>
  </si>
  <si>
    <t>LOC_Os04g23550</t>
  </si>
  <si>
    <t>LOC_Os09g36680</t>
  </si>
  <si>
    <t>LOC_Os12g03230</t>
  </si>
  <si>
    <t>LOC_Os10g41980</t>
  </si>
  <si>
    <t>LOC_Os09g11480</t>
  </si>
  <si>
    <t>LOC_Os07g35790</t>
  </si>
  <si>
    <t>LOC_Os03g55230</t>
  </si>
  <si>
    <t>LOC_Os06g09900</t>
  </si>
  <si>
    <t>LOC_Os02g50710</t>
  </si>
  <si>
    <t>LOC_Os04g43680</t>
  </si>
  <si>
    <t>LOC_Os11g45400</t>
  </si>
  <si>
    <t>LOC_Os01g10680</t>
  </si>
  <si>
    <t>LOC_Os01g44120</t>
  </si>
  <si>
    <t>LOC_Os11g24450</t>
  </si>
  <si>
    <t>LOC_Os03g17200</t>
  </si>
  <si>
    <t>LOC_Os11g44630</t>
  </si>
  <si>
    <t>LOC_Os02g54600</t>
  </si>
  <si>
    <t>LOC_Os03g27760</t>
  </si>
  <si>
    <t>LOC_Os05g24780</t>
  </si>
  <si>
    <t>LOC_Os01g17050</t>
  </si>
  <si>
    <t>LOC_Os11g37970</t>
  </si>
  <si>
    <t>LOC_Os09g21919</t>
  </si>
  <si>
    <t>LOC_Os03g56160</t>
  </si>
  <si>
    <t>LOC_Os04g51410</t>
  </si>
  <si>
    <t>LOC_Os01g71310</t>
  </si>
  <si>
    <t>LOC_Os02g56370</t>
  </si>
  <si>
    <t>LOC_Os12g03070</t>
  </si>
  <si>
    <t>LOC_Os02g45450</t>
  </si>
  <si>
    <t>LOC_Os01g06620</t>
  </si>
  <si>
    <t>LOC_Os10g34230</t>
  </si>
  <si>
    <t>LOC_Os01g07340</t>
  </si>
  <si>
    <t>LOC_Os10g36170</t>
  </si>
  <si>
    <t>LOC_Osm1g00230</t>
  </si>
  <si>
    <t>LOC_Os06g11400</t>
  </si>
  <si>
    <t>LOC_Os08g37040</t>
  </si>
  <si>
    <t>LOC_Os01g48410</t>
  </si>
  <si>
    <t>LOC_Os01g16714</t>
  </si>
  <si>
    <t>LOC_Os03g15340</t>
  </si>
  <si>
    <t>LOC_Os08g40530</t>
  </si>
  <si>
    <t>LOC_Os04g35790</t>
  </si>
  <si>
    <t>LOC_Os10g03910</t>
  </si>
  <si>
    <t>LOC_Os04g37820</t>
  </si>
  <si>
    <t>LOC_Os01g40720</t>
  </si>
  <si>
    <t>LOC_Os04g53370</t>
  </si>
  <si>
    <t>LOC_Os08g09000</t>
  </si>
  <si>
    <t>LOC_Os06g12310</t>
  </si>
  <si>
    <t>LOC_Os10g33920</t>
  </si>
  <si>
    <t>LOC_Os02g45225</t>
  </si>
  <si>
    <t>LOC_Os06g49840</t>
  </si>
  <si>
    <t>LOC_Os07g42510</t>
  </si>
  <si>
    <t>LOC_Os01g14410</t>
  </si>
  <si>
    <t>LOC_Os11g02424</t>
  </si>
  <si>
    <t>LOC_Os01g52240</t>
  </si>
  <si>
    <t>LOC_Os01g26280</t>
  </si>
  <si>
    <t>LOC_Os02g30100</t>
  </si>
  <si>
    <t>LOC_Os03g64150</t>
  </si>
  <si>
    <t>LOC_Os11g44560</t>
  </si>
  <si>
    <t>LOC_Os07g02330</t>
  </si>
  <si>
    <t>LOC_Os04g37700</t>
  </si>
  <si>
    <t>LOC_Os01g41430</t>
  </si>
  <si>
    <t>LOC_Os05g16930</t>
  </si>
  <si>
    <t>LOC_Os04g54240</t>
  </si>
  <si>
    <t>LOC_Os01g38190</t>
  </si>
  <si>
    <t>LOC_Os04g17100</t>
  </si>
  <si>
    <t>LOC_Os09g30490</t>
  </si>
  <si>
    <t>LOC_Os10g09990</t>
  </si>
  <si>
    <t>LOC_Os07g10440</t>
  </si>
  <si>
    <t>LOC_Os12g36420</t>
  </si>
  <si>
    <t>LOC_Os01g50820</t>
  </si>
  <si>
    <t>LOC_Os02g17710</t>
  </si>
  <si>
    <t>LOC_Os06g48810</t>
  </si>
  <si>
    <t>LOC_Os08g06880</t>
  </si>
  <si>
    <t>LOC_Os11g37560</t>
  </si>
  <si>
    <t>LOC_Os03g19700</t>
  </si>
  <si>
    <t>LOC_Os06g46930</t>
  </si>
  <si>
    <t>LOC_Os07g15959</t>
  </si>
  <si>
    <t>LOC_Os02g41860</t>
  </si>
  <si>
    <t>LOC_Os10g38216</t>
  </si>
  <si>
    <t>LOC_Os08g04430</t>
  </si>
  <si>
    <t>LOC_Os07g43530</t>
  </si>
  <si>
    <t>LOC_Os05g36360</t>
  </si>
  <si>
    <t>LOC_Os06g11135</t>
  </si>
  <si>
    <t>LOC_Os11g03600</t>
  </si>
  <si>
    <t>LOC_Os05g09440</t>
  </si>
  <si>
    <t>LOC_Os02g02400</t>
  </si>
  <si>
    <t>LOC_Os03g61080</t>
  </si>
  <si>
    <t>LOC_Os03g54170</t>
  </si>
  <si>
    <t>LOC_Os12g01490</t>
  </si>
  <si>
    <t>LOC_Os02g32520</t>
  </si>
  <si>
    <t>LOC_Os10g33240</t>
  </si>
  <si>
    <t>LOC_Os01g03730</t>
  </si>
  <si>
    <t>LOC_Os12g36620</t>
  </si>
  <si>
    <t>LOC_Os04g52840</t>
  </si>
  <si>
    <t>LOC_Os01g09800</t>
  </si>
  <si>
    <t>LOC_Os02g42940</t>
  </si>
  <si>
    <t>LOC_Os10g11310</t>
  </si>
  <si>
    <t>LOC_Os09g37910</t>
  </si>
  <si>
    <t>LOC_Os06g05520</t>
  </si>
  <si>
    <t>LOC_Os02g43790</t>
  </si>
  <si>
    <t>LOC_Os11g04460</t>
  </si>
  <si>
    <t>LOC_Os10g04860</t>
  </si>
  <si>
    <t>LOC_Os07g42220</t>
  </si>
  <si>
    <t>LOC_Os12g36110</t>
  </si>
  <si>
    <t>LOC_Os01g46240</t>
  </si>
  <si>
    <t>LOC_Os03g57460</t>
  </si>
  <si>
    <t>LOC_Os05g11010</t>
  </si>
  <si>
    <t>LOC_Os02g51510</t>
  </si>
  <si>
    <t>LOC_Os11g41160</t>
  </si>
  <si>
    <t>LOC_Os04g47520</t>
  </si>
  <si>
    <t>LOC_Os01g22230</t>
  </si>
  <si>
    <t>LOC_Os03g38350</t>
  </si>
  <si>
    <t>LOC_Os08g34020</t>
  </si>
  <si>
    <t>LOC_Os11g40009</t>
  </si>
  <si>
    <t>LOC_Os04g13210</t>
  </si>
  <si>
    <t>LOC_Os09g34960</t>
  </si>
  <si>
    <t>LOC_Os08g06380</t>
  </si>
  <si>
    <t>LOC_Os06g11150</t>
  </si>
  <si>
    <t>LOC_Os03g49630</t>
  </si>
  <si>
    <t>LOC_Os02g52490</t>
  </si>
  <si>
    <t>LOC_Os04g55180</t>
  </si>
  <si>
    <t>LOC_Os11g11980</t>
  </si>
  <si>
    <t>LOC_Os01g15900</t>
  </si>
  <si>
    <t>LOC_Os01g09190</t>
  </si>
  <si>
    <t>LOC_Os06g44260</t>
  </si>
  <si>
    <t>LOC_Os05g03620</t>
  </si>
  <si>
    <t>LOC_Os11g45410</t>
  </si>
  <si>
    <t>LOC_Os05g40020</t>
  </si>
  <si>
    <t>LOC_Os01g55820</t>
  </si>
  <si>
    <t>LOC_Os01g01600</t>
  </si>
  <si>
    <t>LOC_Os04g31804</t>
  </si>
  <si>
    <t>LOC_Os05g44300</t>
  </si>
  <si>
    <t>LOC_Os02g27220</t>
  </si>
  <si>
    <t>LOC_Os03g01740</t>
  </si>
  <si>
    <t>LOC_Os03g44250</t>
  </si>
  <si>
    <t>LOC_Os04g48930</t>
  </si>
  <si>
    <t>LOC_Os11g05800</t>
  </si>
  <si>
    <t>LOC_Os12g08760</t>
  </si>
  <si>
    <t>LOC_Os01g71690</t>
  </si>
  <si>
    <t>LOC_Os03g14950</t>
  </si>
  <si>
    <t>LOC_Os09g31498</t>
  </si>
  <si>
    <t>LOC_Os04g49739</t>
  </si>
  <si>
    <t>LOC_Os06g18790</t>
  </si>
  <si>
    <t>LOC_Os05g07870</t>
  </si>
  <si>
    <t>LOC_Os05g35140</t>
  </si>
  <si>
    <t>LOC_Os10g26690</t>
  </si>
  <si>
    <t>LOC_Os06g35060</t>
  </si>
  <si>
    <t>LOC_Os06g45570</t>
  </si>
  <si>
    <t>LOC_Os01g50450</t>
  </si>
  <si>
    <t>LOC_Os06g48200</t>
  </si>
  <si>
    <t>LOC_Os01g50840</t>
  </si>
  <si>
    <t>LOC_Os11g35450</t>
  </si>
  <si>
    <t>LOC_Os02g08270</t>
  </si>
  <si>
    <t>LOC_Os04g51660</t>
  </si>
  <si>
    <t>LOC_Os04g40520</t>
  </si>
  <si>
    <t>LOC_Os03g10950</t>
  </si>
  <si>
    <t>LOC_Os03g17800</t>
  </si>
  <si>
    <t>LOC_Os06g18990</t>
  </si>
  <si>
    <t>LOC_Os02g08364</t>
  </si>
  <si>
    <t>LOC_Os07g45080</t>
  </si>
  <si>
    <t>LOC_Os01g05080</t>
  </si>
  <si>
    <t>LOC_Os06g46740</t>
  </si>
  <si>
    <t>LOC_Os11g11490</t>
  </si>
  <si>
    <t>LOC_Os01g11940</t>
  </si>
  <si>
    <t>LOC_Os08g39130</t>
  </si>
  <si>
    <t>LOC_Os01g48620</t>
  </si>
  <si>
    <t>LOC_Os12g39420</t>
  </si>
  <si>
    <t>LOC_Os09g36630</t>
  </si>
  <si>
    <t>LOC_Os04g38026</t>
  </si>
  <si>
    <t>LOC_Os07g44170</t>
  </si>
  <si>
    <t>LOC_Os05g01940</t>
  </si>
  <si>
    <t>LOC_Os01g58140</t>
  </si>
  <si>
    <t>LOC_Os05g48150</t>
  </si>
  <si>
    <t>LOC_Os10g39430</t>
  </si>
  <si>
    <t>LOC_Os03g40770</t>
  </si>
  <si>
    <t>LOC_Os11g25040</t>
  </si>
  <si>
    <t>LOC_Os07g29960</t>
  </si>
  <si>
    <t>LOC_Os12g05330</t>
  </si>
  <si>
    <t>LOC_Os12g32620</t>
  </si>
  <si>
    <t>LOC_Os09g31470</t>
  </si>
  <si>
    <t>LOC_Os06g11310</t>
  </si>
  <si>
    <t>LOC_Os10g42960</t>
  </si>
  <si>
    <t>LOC_Os07g10600</t>
  </si>
  <si>
    <t>LOC_Os03g26870</t>
  </si>
  <si>
    <t>LOC_Os01g07700</t>
  </si>
  <si>
    <t>LOC_Os01g68330</t>
  </si>
  <si>
    <t>LOC_Os11g10870</t>
  </si>
  <si>
    <t>LOC_Os07g46570</t>
  </si>
  <si>
    <t>LOC_Os10g33190</t>
  </si>
  <si>
    <t>LOC_Os01g67320</t>
  </si>
  <si>
    <t>LOC_Os01g68790</t>
  </si>
  <si>
    <t>LOC_Os03g12270</t>
  </si>
  <si>
    <t>LOC_Os07g06860</t>
  </si>
  <si>
    <t>LOC_Os06g09660</t>
  </si>
  <si>
    <t>LOC_Os03g55530</t>
  </si>
  <si>
    <t>LOC_Os07g03860</t>
  </si>
  <si>
    <t>LOC_Os04g55200</t>
  </si>
  <si>
    <t>LOC_Os02g15290</t>
  </si>
  <si>
    <t>LOC_Os12g44020</t>
  </si>
  <si>
    <t>LOC_Os02g21040</t>
  </si>
  <si>
    <t>LOC_Os07g47250</t>
  </si>
  <si>
    <t>LOC_Os08g34390</t>
  </si>
  <si>
    <t>LOC_Os02g56900</t>
  </si>
  <si>
    <t>LOC_Os02g15280</t>
  </si>
  <si>
    <t>LOC_Os07g03820</t>
  </si>
  <si>
    <t>LOC_Os12g02960</t>
  </si>
  <si>
    <t>LOC_Os01g71190</t>
  </si>
  <si>
    <t>LOC_Os01g29280</t>
  </si>
  <si>
    <t>LOC_Os10g34930</t>
  </si>
  <si>
    <t>LOC_Os03g54130</t>
  </si>
  <si>
    <t>LOC_Os06g45960</t>
  </si>
  <si>
    <t>LOC_Os01g41010</t>
  </si>
  <si>
    <t>LOC_Os10g40620</t>
  </si>
  <si>
    <t>LOC_Os04g34320</t>
  </si>
  <si>
    <t>LOC_Os05g47510</t>
  </si>
  <si>
    <t>LOC_Os02g13380</t>
  </si>
  <si>
    <t>LOC_Os02g04500</t>
  </si>
  <si>
    <t>LOC_Os01g66860</t>
  </si>
  <si>
    <t>LOC_Os06g39712</t>
  </si>
  <si>
    <t>LOC_Os04g43390</t>
  </si>
  <si>
    <t>LOC_Os10g40570</t>
  </si>
  <si>
    <t>LOC_Os10g38710</t>
  </si>
  <si>
    <t>LOC_Os04g54380</t>
  </si>
  <si>
    <t>LOC_Os07g42650</t>
  </si>
  <si>
    <t>LOC_Os03g43970</t>
  </si>
  <si>
    <t>LOC_Os08g36500</t>
  </si>
  <si>
    <t>LOC_Os02g36830</t>
  </si>
  <si>
    <t>LOC_Os01g46800</t>
  </si>
  <si>
    <t>LOC_Os01g65140</t>
  </si>
  <si>
    <t>LOC_Os07g35280</t>
  </si>
  <si>
    <t>LOC_Os03g51390</t>
  </si>
  <si>
    <t>LOC_Os11g11960</t>
  </si>
  <si>
    <t>LOC_Os07g42280</t>
  </si>
  <si>
    <t>LOC_Os11g25330</t>
  </si>
  <si>
    <t>LOC_Os09g27260</t>
  </si>
  <si>
    <t>LOC_Os01g28840</t>
  </si>
  <si>
    <t>LOC_Os06g48610</t>
  </si>
  <si>
    <t>LOC_Os03g43440</t>
  </si>
  <si>
    <t>LOC_Os05g13580</t>
  </si>
  <si>
    <t>LOC_Os02g50330</t>
  </si>
  <si>
    <t>LOC_Os01g43610</t>
  </si>
  <si>
    <t>LOC_Os05g32170</t>
  </si>
  <si>
    <t>LOC_Os09g23140</t>
  </si>
  <si>
    <t>LOC_Os11g07980</t>
  </si>
  <si>
    <t>LOC_Os09g29120</t>
  </si>
  <si>
    <t>LOC_Os06g50230</t>
  </si>
  <si>
    <t>LOC_Os03g08580</t>
  </si>
  <si>
    <t>LOC_Os07g42590</t>
  </si>
  <si>
    <t>LOC_Os10g37850</t>
  </si>
  <si>
    <t>LOC_Os03g18190</t>
  </si>
  <si>
    <t>LOC_Os07g34980</t>
  </si>
  <si>
    <t>LOC_Os05g45440</t>
  </si>
  <si>
    <t>LOC_Os03g55540</t>
  </si>
  <si>
    <t>LOC_Os05g27350</t>
  </si>
  <si>
    <t>LOC_Os01g13210</t>
  </si>
  <si>
    <t>LOC_Os02g24430</t>
  </si>
  <si>
    <t>LOC_Os06g48620</t>
  </si>
  <si>
    <t>LOC_Os05g47730</t>
  </si>
  <si>
    <t>LOC_Os10g12750</t>
  </si>
  <si>
    <t>LOC_Os04g54560</t>
  </si>
  <si>
    <t>LOC_Os01g50170</t>
  </si>
  <si>
    <t>LOC_Os03g32040</t>
  </si>
  <si>
    <t>LOC_Os02g02120</t>
  </si>
  <si>
    <t>LOC_Os08g37250</t>
  </si>
  <si>
    <t>LOC_Os07g04020</t>
  </si>
  <si>
    <t>LOC_Os05g30250</t>
  </si>
  <si>
    <t>LOC_Os06g13190</t>
  </si>
  <si>
    <t>LOC_Os02g56880</t>
  </si>
  <si>
    <t>LOC_Os04g52630</t>
  </si>
  <si>
    <t>LOC_Os01g06310</t>
  </si>
  <si>
    <t>LOC_Os01g22900</t>
  </si>
  <si>
    <t>LOC_Os03g21890</t>
  </si>
  <si>
    <t>LOC_Os12g25200</t>
  </si>
  <si>
    <t>LOC_Os04g19800</t>
  </si>
  <si>
    <t>LOC_Os04g37710</t>
  </si>
  <si>
    <t>LOC_Os01g52110</t>
  </si>
  <si>
    <t>LOC_Os08g20020</t>
  </si>
  <si>
    <t>LOC_Os10g42040</t>
  </si>
  <si>
    <t>LOC_Os01g61070</t>
  </si>
  <si>
    <t>LOC_Os11g32650</t>
  </si>
  <si>
    <t>LOC_Os06g37080</t>
  </si>
  <si>
    <t>LOC_Os01g13690</t>
  </si>
  <si>
    <t>LOC_Os03g09900</t>
  </si>
  <si>
    <t>LOC_Os07g12340</t>
  </si>
  <si>
    <t>LOC_Os04g38680</t>
  </si>
  <si>
    <t>LOC_Os01g74020</t>
  </si>
  <si>
    <t>LOC_Os01g64440</t>
  </si>
  <si>
    <t>LOC_Os02g44720</t>
  </si>
  <si>
    <t>LOC_Os01g34080</t>
  </si>
  <si>
    <t>LOC_Os07g38460</t>
  </si>
  <si>
    <t>LOC_Os01g42410</t>
  </si>
  <si>
    <t>LOC_Os05g25920</t>
  </si>
  <si>
    <t>LOC_Os03g61490</t>
  </si>
  <si>
    <t>LOC_Os09g26920</t>
  </si>
  <si>
    <t>LOC_Os04g09900</t>
  </si>
  <si>
    <t>LOC_Os12g03640</t>
  </si>
  <si>
    <t>LOC_Os12g04220</t>
  </si>
  <si>
    <t>LOC_Os03g12660</t>
  </si>
  <si>
    <t>LOC_Os02g44230</t>
  </si>
  <si>
    <t>LOC_Os02g37654</t>
  </si>
  <si>
    <t>LOC_Os03g14050</t>
  </si>
  <si>
    <t>LOC_Os04g41810</t>
  </si>
  <si>
    <t>LOC_Os08g01770</t>
  </si>
  <si>
    <t>LOC_Os07g49370</t>
  </si>
  <si>
    <t>LOC_Os10g22430</t>
  </si>
  <si>
    <t>LOC_Os09g39770</t>
  </si>
  <si>
    <t>LOC_Os11g27329</t>
  </si>
  <si>
    <t>LOC_Os02g57160</t>
  </si>
  <si>
    <t>LOC_Os10g19334</t>
  </si>
  <si>
    <t>LOC_Os03g55030</t>
  </si>
  <si>
    <t>LOC_Os10g26670</t>
  </si>
  <si>
    <t>LOC_Os03g61160</t>
  </si>
  <si>
    <t>LOC_Os06g05470</t>
  </si>
  <si>
    <t>LOC_Os07g32570</t>
  </si>
  <si>
    <t>LOC_Os06g47620</t>
  </si>
  <si>
    <t>LOC_Os08g10300</t>
  </si>
  <si>
    <t>LOC_Os08g36480</t>
  </si>
  <si>
    <t>LOC_Os01g02390</t>
  </si>
  <si>
    <t>LOC_Os10g43060</t>
  </si>
  <si>
    <t>LOC_Os08g02540</t>
  </si>
  <si>
    <t>LOC_Os06g08090</t>
  </si>
  <si>
    <t>LOC_Os01g55510</t>
  </si>
  <si>
    <t>LOC_Os03g02260</t>
  </si>
  <si>
    <t>LOC_Os03g62010</t>
  </si>
  <si>
    <t>LOC_Os06g39120</t>
  </si>
  <si>
    <t>LOC_Os01g57730</t>
  </si>
  <si>
    <t>LOC_Os10g30850</t>
  </si>
  <si>
    <t>LOC_Os03g27230</t>
  </si>
  <si>
    <t>LOC_Os11g06150</t>
  </si>
  <si>
    <t>LOC_Os05g43040</t>
  </si>
  <si>
    <t>LOC_Os11g28530</t>
  </si>
  <si>
    <t>LOC_Os09g31120</t>
  </si>
  <si>
    <t>LOC_Os06g50040</t>
  </si>
  <si>
    <t>LOC_Os11g47970</t>
  </si>
  <si>
    <t>LOC_Os09g26260</t>
  </si>
  <si>
    <t>LOC_Os01g20860</t>
  </si>
  <si>
    <t>LOC_Os03g56220</t>
  </si>
  <si>
    <t>LOC_Os04g33710</t>
  </si>
  <si>
    <t>LOC_Os07g43810</t>
  </si>
  <si>
    <t>LOC_Os02g05960</t>
  </si>
  <si>
    <t>LOC_Os02g02000</t>
  </si>
  <si>
    <t>LOC_Os07g25700</t>
  </si>
  <si>
    <t>LOC_Os07g01810</t>
  </si>
  <si>
    <t>LOC_Os11g10120</t>
  </si>
  <si>
    <t>LOC_Os03g50130</t>
  </si>
  <si>
    <t>LOC_Os06g05790</t>
  </si>
  <si>
    <t>LOC_Os03g53910</t>
  </si>
  <si>
    <t>LOC_Os05g13370</t>
  </si>
  <si>
    <t>LOC_Os06g34400</t>
  </si>
  <si>
    <t>LOC_Os01g50400</t>
  </si>
  <si>
    <t>LOC_Os04g52950</t>
  </si>
  <si>
    <t>LOC_Os04g21130</t>
  </si>
  <si>
    <t>LOC_Os01g06240</t>
  </si>
  <si>
    <t>LOC_Os04g26910</t>
  </si>
  <si>
    <t>LOC_Os04g25784</t>
  </si>
  <si>
    <t>LOC_Os02g11770</t>
  </si>
  <si>
    <t>LOC_Os07g03920</t>
  </si>
  <si>
    <t>LOC_Os08g43440</t>
  </si>
  <si>
    <t>LOC_Os06g38294</t>
  </si>
  <si>
    <t>LOC_Os12g32190</t>
  </si>
  <si>
    <t>LOC_Os07g01370</t>
  </si>
  <si>
    <t>LOC_Os03g06654</t>
  </si>
  <si>
    <t>LOC_Os04g44150</t>
  </si>
  <si>
    <t>LOC_Os06g20900</t>
  </si>
  <si>
    <t>LOC_Os03g54930</t>
  </si>
  <si>
    <t>LOC_Os06g15760</t>
  </si>
  <si>
    <t>LOC_Os11g37950</t>
  </si>
  <si>
    <t>LOC_Os04g58200</t>
  </si>
  <si>
    <t>LOC_Os03g03724</t>
  </si>
  <si>
    <t>LOC_Os01g14670</t>
  </si>
  <si>
    <t>LOC_Os04g10000</t>
  </si>
  <si>
    <t>LOC_Os04g16734</t>
  </si>
  <si>
    <t>LOC_Os01g62900</t>
  </si>
  <si>
    <t>LOC_Os09g36790</t>
  </si>
  <si>
    <t>LOC_Os04g28780</t>
  </si>
  <si>
    <t>LOC_Os11g19240</t>
  </si>
  <si>
    <t>LOC_Os07g08500</t>
  </si>
  <si>
    <t>LOC_Os07g03900</t>
  </si>
  <si>
    <t>LOC_Os02g13620</t>
  </si>
  <si>
    <t>LOC_Os01g66890</t>
  </si>
  <si>
    <t>LOC_Os01g36790</t>
  </si>
  <si>
    <t>LOC_Os07g35260</t>
  </si>
  <si>
    <t>LOC_Os03g07890</t>
  </si>
  <si>
    <t>LOC_Os09g04790</t>
  </si>
  <si>
    <t>LOC_Os02g35010</t>
  </si>
  <si>
    <t>LOC_Os01g61044</t>
  </si>
  <si>
    <t>LOC_Os07g34950</t>
  </si>
  <si>
    <t>LOC_Os01g45460</t>
  </si>
  <si>
    <t>LOC_Os09g09490</t>
  </si>
  <si>
    <t>LOC_Os04g43060</t>
  </si>
  <si>
    <t>LOC_Os10g37260</t>
  </si>
  <si>
    <t>LOC_Os04g36720</t>
  </si>
  <si>
    <t>LOC_Os11g32890</t>
  </si>
  <si>
    <t>LOC_Os09g25720</t>
  </si>
  <si>
    <t>LOC_Os04g59150</t>
  </si>
  <si>
    <t>LOC_Os03g62210</t>
  </si>
  <si>
    <t>LOC_Os10g40490</t>
  </si>
  <si>
    <t>LOC_Os10g33460</t>
  </si>
  <si>
    <t>LOC_Os11g34870</t>
  </si>
  <si>
    <t>LOC_Os01g13280</t>
  </si>
  <si>
    <t>LOC_Os03g49350</t>
  </si>
  <si>
    <t>LOC_Os06g10160</t>
  </si>
  <si>
    <t>LOC_Os03g51760</t>
  </si>
  <si>
    <t>LOC_Os03g30410</t>
  </si>
  <si>
    <t>LOC_Os03g53200</t>
  </si>
  <si>
    <t>LOC_Os03g56950</t>
  </si>
  <si>
    <t>LOC_Os05g43910</t>
  </si>
  <si>
    <t>LOC_Os03g06680</t>
  </si>
  <si>
    <t>LOC_Os01g27449</t>
  </si>
  <si>
    <t>LOC_Os03g16670</t>
  </si>
  <si>
    <t>LOC_Os01g50910</t>
  </si>
  <si>
    <t>LOC_Os11g44430</t>
  </si>
  <si>
    <t>LOC_Os12g34092</t>
  </si>
  <si>
    <t>LOC_Os07g48330</t>
  </si>
  <si>
    <t>LOC_Os04g31924</t>
  </si>
  <si>
    <t>LOC_Os03g22040</t>
  </si>
  <si>
    <t>LOC_Os06g18850</t>
  </si>
  <si>
    <t>LOC_Os10g18150</t>
  </si>
  <si>
    <t>LOC_Os06g08720</t>
  </si>
  <si>
    <t>LOC_Os04g29680</t>
  </si>
  <si>
    <t>LOC_Os01g20110</t>
  </si>
  <si>
    <t>LOC_Os01g59020</t>
  </si>
  <si>
    <t>LOC_Os01g01290</t>
  </si>
  <si>
    <t>LOC_Os05g48810</t>
  </si>
  <si>
    <t>LOC_Os02g10880</t>
  </si>
  <si>
    <t>LOC_Os08g27170</t>
  </si>
  <si>
    <t>LOC_Os10g18370</t>
  </si>
  <si>
    <t>LOC_Os06g26234</t>
  </si>
  <si>
    <t>LOC_Os04g34050</t>
  </si>
  <si>
    <t>LOC_Os02g45170</t>
  </si>
  <si>
    <t>LOC_Os01g64310</t>
  </si>
  <si>
    <t>LOC_Os07g12800</t>
  </si>
  <si>
    <t>LOC_Os04g53920</t>
  </si>
  <si>
    <t>LOC_Os01g56370</t>
  </si>
  <si>
    <t>LOC_Os04g14690</t>
  </si>
  <si>
    <t>LOC_Os08g07080</t>
  </si>
  <si>
    <t>LOC_Os07g37100</t>
  </si>
  <si>
    <t>LOC_Os03g51470</t>
  </si>
  <si>
    <t>LOC_Os04g33060</t>
  </si>
  <si>
    <t>LOC_Os08g15308</t>
  </si>
  <si>
    <t>LOC_Os12g43580</t>
  </si>
  <si>
    <t>LOC_Os08g01220</t>
  </si>
  <si>
    <t>LOC_Os08g15050</t>
  </si>
  <si>
    <t>LOC_Osm1g00640</t>
  </si>
  <si>
    <t>LOC_Os11g25260</t>
  </si>
  <si>
    <t>LOC_Os01g21960</t>
  </si>
  <si>
    <t>LOC_Os08g38850</t>
  </si>
  <si>
    <t>LOC_Os05g49350</t>
  </si>
  <si>
    <t>LOC_Os12g05180</t>
  </si>
  <si>
    <t>LOC_Os04g37550</t>
  </si>
  <si>
    <t>LOC_Os11g41680</t>
  </si>
  <si>
    <t>LOC_Os05g07980</t>
  </si>
  <si>
    <t>LOC_Os01g18800</t>
  </si>
  <si>
    <t>LOC_Os03g14250</t>
  </si>
  <si>
    <t>LOC_Os07g28040</t>
  </si>
  <si>
    <t>LOC_Os03g45920</t>
  </si>
  <si>
    <t>LOC_Os02g11859</t>
  </si>
  <si>
    <t>LOC_Os01g34790</t>
  </si>
  <si>
    <t>LOC_Os01g60010</t>
  </si>
  <si>
    <t>LOC_Os02g56510</t>
  </si>
  <si>
    <t>LOC_Os03g18300</t>
  </si>
  <si>
    <t>LOC_Os06g50870</t>
  </si>
  <si>
    <t>LOC_Os04g38600</t>
  </si>
  <si>
    <t>LOC_Os08g31700</t>
  </si>
  <si>
    <t>LOC_Os02g44480</t>
  </si>
  <si>
    <t>LOC_Os06g11090</t>
  </si>
  <si>
    <t>LOC_Os05g51150</t>
  </si>
  <si>
    <t>LOC_Os11g10990</t>
  </si>
  <si>
    <t>LOC_Os03g30420</t>
  </si>
  <si>
    <t>LOC_Os06g02960</t>
  </si>
  <si>
    <t>LOC_Os07g33780</t>
  </si>
  <si>
    <t>LOC_Os08g01780</t>
  </si>
  <si>
    <t>LOC_Os12g39100</t>
  </si>
  <si>
    <t>LOC_Os05g13940</t>
  </si>
  <si>
    <t>LOC_Os02g45670</t>
  </si>
  <si>
    <t>LOC_Os05g49940</t>
  </si>
  <si>
    <t>LOC_Os06g20150</t>
  </si>
  <si>
    <t>LOC_Os02g03790</t>
  </si>
  <si>
    <t>LOC_Os05g35010</t>
  </si>
  <si>
    <t>LOC_Os03g22960</t>
  </si>
  <si>
    <t>LOC_Os10g30560</t>
  </si>
  <si>
    <t>LOC_Os05g07880</t>
  </si>
  <si>
    <t>LOC_Os05g51570</t>
  </si>
  <si>
    <t>LOC_Os02g38240</t>
  </si>
  <si>
    <t>LOC_Os01g63410</t>
  </si>
  <si>
    <t>LOC_Os12g29580</t>
  </si>
  <si>
    <t>LOC_Os04g31340</t>
  </si>
  <si>
    <t>LOC_Os02g24080</t>
  </si>
  <si>
    <t>LOC_Os07g43700</t>
  </si>
  <si>
    <t>LOC_Os04g49757</t>
  </si>
  <si>
    <t>LOC_Os02g07690</t>
  </si>
  <si>
    <t>LOC_Os06g09600</t>
  </si>
  <si>
    <t>LOC_Os02g32814</t>
  </si>
  <si>
    <t>LOC_Os05g32110</t>
  </si>
  <si>
    <t>LOC_Os06g40210</t>
  </si>
  <si>
    <t>LOC_Os01g16020</t>
  </si>
  <si>
    <t>LOC_Os02g38020</t>
  </si>
  <si>
    <t>LOC_Os02g49920</t>
  </si>
  <si>
    <t>LOC_Os02g50404</t>
  </si>
  <si>
    <t>LOC_Os11g22404</t>
  </si>
  <si>
    <t>LOC_Os05g33190</t>
  </si>
  <si>
    <t>LOC_Os02g01730</t>
  </si>
  <si>
    <t>LOC_Os04g54002</t>
  </si>
  <si>
    <t>LOC_Os07g25004</t>
  </si>
  <si>
    <t>LOC_Os01g38359</t>
  </si>
  <si>
    <t>LOC_Os12g31860</t>
  </si>
  <si>
    <t>LOC_Os02g46620</t>
  </si>
  <si>
    <t>LOC_Os04g02650</t>
  </si>
  <si>
    <t>LOC_Os02g42190</t>
  </si>
  <si>
    <t>LOC_Os02g51750</t>
  </si>
  <si>
    <t>LOC_Os07g35560</t>
  </si>
  <si>
    <t>LOC_Os05g01520</t>
  </si>
  <si>
    <t>LOC_Os01g40260</t>
  </si>
  <si>
    <t>LOC_Os05g27580</t>
  </si>
  <si>
    <t>LOC_Os03g18150</t>
  </si>
  <si>
    <t>LOC_Os03g55776</t>
  </si>
  <si>
    <t>LOC_Os06g49250</t>
  </si>
  <si>
    <t>LOC_Os03g11690</t>
  </si>
  <si>
    <t>LOC_Os10g05250</t>
  </si>
  <si>
    <t>LOC_Os10g30870</t>
  </si>
  <si>
    <t>LOC_Os06g02420</t>
  </si>
  <si>
    <t>LOC_Os01g47730</t>
  </si>
  <si>
    <t>LOC_Os02g42850</t>
  </si>
  <si>
    <t>LOC_Os01g12190</t>
  </si>
  <si>
    <t>LOC_Os08g03676</t>
  </si>
  <si>
    <t>LOC_Os01g66820</t>
  </si>
  <si>
    <t>LOC_Os03g44430</t>
  </si>
  <si>
    <t>LOC_Os07g09310</t>
  </si>
  <si>
    <t>LOC_Os06g45980</t>
  </si>
  <si>
    <t>LOC_Os12g05870</t>
  </si>
  <si>
    <t>LOC_Os12g08720</t>
  </si>
  <si>
    <t>LOC_Os03g54040</t>
  </si>
  <si>
    <t>LOC_Os10g38580</t>
  </si>
  <si>
    <t>LOC_Os01g16170</t>
  </si>
  <si>
    <t>LOC_Os08g38020</t>
  </si>
  <si>
    <t>LOC_Os04g04670</t>
  </si>
  <si>
    <t>LOC_Os01g47400</t>
  </si>
  <si>
    <t>LOC_Os01g62600</t>
  </si>
  <si>
    <t>LOC_Os09g26460</t>
  </si>
  <si>
    <t>LOC_Os05g09600</t>
  </si>
  <si>
    <t>LOC_Os06g09560</t>
  </si>
  <si>
    <t>LOC_Os07g35540</t>
  </si>
  <si>
    <t>LOC_Os02g01590</t>
  </si>
  <si>
    <t>LOC_Os04g39350</t>
  </si>
  <si>
    <t>LOC_Os01g70490</t>
  </si>
  <si>
    <t>LOC_Os01g50760</t>
  </si>
  <si>
    <t>LOC_Os01g66740</t>
  </si>
  <si>
    <t>LOC_Os03g06580</t>
  </si>
  <si>
    <t>LOC_Os01g74370</t>
  </si>
  <si>
    <t>LOC_Os11g29810</t>
  </si>
  <si>
    <t>LOC_Os10g04730</t>
  </si>
  <si>
    <t>LOC_Os01g65200</t>
  </si>
  <si>
    <t>LOC_Os05g07890</t>
  </si>
  <si>
    <t>LOC_Os03g11650</t>
  </si>
  <si>
    <t>LOC_Os08g06010</t>
  </si>
  <si>
    <t>LOC_Os08g36440</t>
  </si>
  <si>
    <t>LOC_Os07g03050</t>
  </si>
  <si>
    <t>LOC_Os08g28670</t>
  </si>
  <si>
    <t>LOC_Os03g10030</t>
  </si>
  <si>
    <t>LOC_Os02g44300</t>
  </si>
  <si>
    <t>LOC_Os12g12880</t>
  </si>
  <si>
    <t>LOC_Os03g16030</t>
  </si>
  <si>
    <t>LOC_Os04g57350</t>
  </si>
  <si>
    <t>LOC_Os10g25830</t>
  </si>
  <si>
    <t>LOC_Os11g35850</t>
  </si>
  <si>
    <t>LOC_Os07g14600</t>
  </si>
  <si>
    <t>LOC_Os12g44060</t>
  </si>
  <si>
    <t>LOC_Os12g24320</t>
  </si>
  <si>
    <t>LOC_Os04g21320</t>
  </si>
  <si>
    <t>LOC_Os02g01610</t>
  </si>
  <si>
    <t>LOC_Os02g17780</t>
  </si>
  <si>
    <t>LOC_Os09g16280</t>
  </si>
  <si>
    <t>LOC_Os08g01330</t>
  </si>
  <si>
    <t>LOC_Os04g55520</t>
  </si>
  <si>
    <t>LOC_Os08g41800</t>
  </si>
  <si>
    <t>LOC_Os01g21970</t>
  </si>
  <si>
    <t>LOC_Os10g34940</t>
  </si>
  <si>
    <t>LOC_Os02g53400</t>
  </si>
  <si>
    <t>LOC_Os01g10210</t>
  </si>
  <si>
    <t>LOC_Os03g01320</t>
  </si>
  <si>
    <t>LOC_Os08g01150</t>
  </si>
  <si>
    <t>LOC_Os03g52390</t>
  </si>
  <si>
    <t>LOC_Os08g20410</t>
  </si>
  <si>
    <t>LOC_Os03g02750</t>
  </si>
  <si>
    <t>LOC_Os05g31140</t>
  </si>
  <si>
    <t>LOC_Os10g01110</t>
  </si>
  <si>
    <t>LOC_Os09g25610</t>
  </si>
  <si>
    <t>LOC_Os12g36940</t>
  </si>
  <si>
    <t>LOC_Os08g37390</t>
  </si>
  <si>
    <t>LOC_Os08g32690</t>
  </si>
  <si>
    <t>LOC_Os10g38780</t>
  </si>
  <si>
    <t>LOC_Os09g38070</t>
  </si>
  <si>
    <t>LOC_Os12g39220</t>
  </si>
  <si>
    <t>LOC_Os03g16020</t>
  </si>
  <si>
    <t>LOC_Os07g47480</t>
  </si>
  <si>
    <t>LOC_Os11g12530</t>
  </si>
  <si>
    <t>LOC_Os01g04440</t>
  </si>
  <si>
    <t>LOC_Os12g37840</t>
  </si>
  <si>
    <t>LOC_Os01g59920</t>
  </si>
  <si>
    <t>LOC_Os02g51060</t>
  </si>
  <si>
    <t>LOC_Os07g26690</t>
  </si>
  <si>
    <t>LOC_Os05g38190</t>
  </si>
  <si>
    <t>LOC_Os03g46200</t>
  </si>
  <si>
    <t>LOC_Os02g58120</t>
  </si>
  <si>
    <t>LOC_Os05g49060</t>
  </si>
  <si>
    <t>LOC_Os04g29424</t>
  </si>
  <si>
    <t>LOC_Os08g44270</t>
  </si>
  <si>
    <t>LOC_Os04g38530</t>
  </si>
  <si>
    <t>LOC_Os07g06960</t>
  </si>
  <si>
    <t>LOC_Os02g07160</t>
  </si>
  <si>
    <t>LOC_Os04g37960</t>
  </si>
  <si>
    <t>LOC_Os03g43470</t>
  </si>
  <si>
    <t>LOC_Os01g29150</t>
  </si>
  <si>
    <t>LOC_Os10g36550</t>
  </si>
  <si>
    <t>LOC_Os11g05490</t>
  </si>
  <si>
    <t>LOC_Os03g10100</t>
  </si>
  <si>
    <t>LOC_Os11g01860</t>
  </si>
  <si>
    <t>LOC_Os02g53350</t>
  </si>
  <si>
    <t>LOC_Os04g51820</t>
  </si>
  <si>
    <t>LOC_Os10g41580</t>
  </si>
  <si>
    <t>LOC_Os06g01966</t>
  </si>
  <si>
    <t>LOC_Os05g50840</t>
  </si>
  <si>
    <t>LOC_Os08g09060</t>
  </si>
  <si>
    <t>LOC_Os01g43410</t>
  </si>
  <si>
    <t>LOC_Os02g02524</t>
  </si>
  <si>
    <t>LOC_Os05g31750</t>
  </si>
  <si>
    <t>LOC_Os03g06970</t>
  </si>
  <si>
    <t>LOC_Os03g60200</t>
  </si>
  <si>
    <t>LOC_Os10g28360</t>
  </si>
  <si>
    <t>LOC_Os04g34140</t>
  </si>
  <si>
    <t>LOC_Os11g34130</t>
  </si>
  <si>
    <t>LOC_Os03g63310</t>
  </si>
  <si>
    <t>LOC_Os06g49880</t>
  </si>
  <si>
    <t>LOC_Os06g36040</t>
  </si>
  <si>
    <t>LOC_Os05g46840</t>
  </si>
  <si>
    <t>LOC_Os03g55840</t>
  </si>
  <si>
    <t>LOC_Os01g35170</t>
  </si>
  <si>
    <t>LOC_Os06g15170</t>
  </si>
  <si>
    <t>LOC_Os05g47650</t>
  </si>
  <si>
    <t>LOC_Os12g39120</t>
  </si>
  <si>
    <t>LOC_Os03g52170</t>
  </si>
  <si>
    <t>LOC_Os09g33680</t>
  </si>
  <si>
    <t>LOC_Os01g57940</t>
  </si>
  <si>
    <t>LOC_Os02g48860</t>
  </si>
  <si>
    <t>LOC_Os09g14670</t>
  </si>
  <si>
    <t>LOC_Os01g04590</t>
  </si>
  <si>
    <t>LOC_Os09g15800</t>
  </si>
  <si>
    <t>LOC_Os12g32970</t>
  </si>
  <si>
    <t>LOC_Os10g41749</t>
  </si>
  <si>
    <t>LOC_Os03g08470</t>
  </si>
  <si>
    <t>LOC_Os11g41710</t>
  </si>
  <si>
    <t>LOC_Os01g05060</t>
  </si>
  <si>
    <t>LOC_Os02g36264</t>
  </si>
  <si>
    <t>LOC_Os07g46670</t>
  </si>
  <si>
    <t>LOC_Os02g07930</t>
  </si>
  <si>
    <t>LOC_Os05g03760</t>
  </si>
  <si>
    <t>LOC_Os06g49500</t>
  </si>
  <si>
    <t>LOC_Os04g58734</t>
  </si>
  <si>
    <t>LOC_Os01g41900</t>
  </si>
  <si>
    <t>LOC_Os02g14170</t>
  </si>
  <si>
    <t>LOC_Os08g39140</t>
  </si>
  <si>
    <t>LOC_Os01g13120</t>
  </si>
  <si>
    <t>LOC_Os11g17970</t>
  </si>
  <si>
    <t>LOC_Os11g02369</t>
  </si>
  <si>
    <t>LOC_Os03g09230</t>
  </si>
  <si>
    <t>LOC_Os09g38620</t>
  </si>
  <si>
    <t>LOC_Os05g03750</t>
  </si>
  <si>
    <t>LOC_Os01g62290</t>
  </si>
  <si>
    <t>LOC_Os01g67540</t>
  </si>
  <si>
    <t>LOC_Os04g02880</t>
  </si>
  <si>
    <t>LOC_Os02g14440</t>
  </si>
  <si>
    <t>LOC_Os01g62630</t>
  </si>
  <si>
    <t>LOC_Os05g38660</t>
  </si>
  <si>
    <t>LOC_Os07g30620</t>
  </si>
  <si>
    <t>LOC_Os01g66840</t>
  </si>
  <si>
    <t>LOC_Os08g07740</t>
  </si>
  <si>
    <t>LOC_Os12g12860</t>
  </si>
  <si>
    <t>LOC_Os01g38530</t>
  </si>
  <si>
    <t>LOC_Os01g55280</t>
  </si>
  <si>
    <t>LOC_Os06g49970</t>
  </si>
  <si>
    <t>LOC_Os10g28080</t>
  </si>
  <si>
    <t>LOC_Os05g33840</t>
  </si>
  <si>
    <t>LOC_Os06g14420</t>
  </si>
  <si>
    <t>LOC_Os01g18660</t>
  </si>
  <si>
    <t>LOC_Os04g55640</t>
  </si>
  <si>
    <t>LOC_Os09g09370</t>
  </si>
  <si>
    <t>LOC_Os11g47809</t>
  </si>
  <si>
    <t>LOC_Os07g48610</t>
  </si>
  <si>
    <t>LOC_Os05g03070</t>
  </si>
  <si>
    <t>LOC_Os08g03630</t>
  </si>
  <si>
    <t>LOC_Os01g02770</t>
  </si>
  <si>
    <t>LOC_Os07g34850</t>
  </si>
  <si>
    <t>LOC_Os07g08150</t>
  </si>
  <si>
    <t>LOC_Os01g08320</t>
  </si>
  <si>
    <t>LOC_Os02g49970</t>
  </si>
  <si>
    <t>LOC_Os01g16310</t>
  </si>
  <si>
    <t>LOC_Os06g12250</t>
  </si>
  <si>
    <t>LOC_Os06g38764</t>
  </si>
  <si>
    <t>LOC_Os03g37830</t>
  </si>
  <si>
    <t>LOC_Os11g10470</t>
  </si>
  <si>
    <t>LOC_Os03g56840</t>
  </si>
  <si>
    <t>LOC_Os01g27230</t>
  </si>
  <si>
    <t>LOC_Os10g42800</t>
  </si>
  <si>
    <t>LOC_Os06g10280</t>
  </si>
  <si>
    <t>LOC_Os03g64070</t>
  </si>
  <si>
    <t>LOC_Os11g38810</t>
  </si>
  <si>
    <t>LOC_Os06g15370</t>
  </si>
  <si>
    <t>LOC_Os07g45060</t>
  </si>
  <si>
    <t>LOC_Os10g38150</t>
  </si>
  <si>
    <t>LOC_Os04g45270</t>
  </si>
  <si>
    <t>LOC_Os04g48490</t>
  </si>
  <si>
    <t>LOC_Os11g04720</t>
  </si>
  <si>
    <t>LOC_Os05g49320</t>
  </si>
  <si>
    <t>LOC_Os04g49900</t>
  </si>
  <si>
    <t>LOC_Os01g20830</t>
  </si>
  <si>
    <t>LOC_Os07g37920</t>
  </si>
  <si>
    <t>LOC_Os12g03950</t>
  </si>
  <si>
    <t>LOC_Os02g50600</t>
  </si>
  <si>
    <t>LOC_Os05g37950</t>
  </si>
  <si>
    <t>LOC_Os11g38870</t>
  </si>
  <si>
    <t>LOC_Os06g43020</t>
  </si>
  <si>
    <t>LOC_Os03g01020</t>
  </si>
  <si>
    <t>LOC_Os01g69840</t>
  </si>
  <si>
    <t>LOC_Os10g02380</t>
  </si>
  <si>
    <t>LOC_Os02g10660</t>
  </si>
  <si>
    <t>LOC_Os08g07660</t>
  </si>
  <si>
    <t>LOC_Os03g03980</t>
  </si>
  <si>
    <t>LOC_Os02g51900</t>
  </si>
  <si>
    <t>LOC_Os04g22120</t>
  </si>
  <si>
    <t>LOC_Os01g08510</t>
  </si>
  <si>
    <t>LOC_Os04g51920</t>
  </si>
  <si>
    <t>LOC_Os07g38440</t>
  </si>
  <si>
    <t>LOC_Os06g05140</t>
  </si>
  <si>
    <t>LOC_Os09g36930</t>
  </si>
  <si>
    <t>LOC_Os03g05334</t>
  </si>
  <si>
    <t>LOC_Os07g27810</t>
  </si>
  <si>
    <t>LOC_Os01g68290</t>
  </si>
  <si>
    <t>LOC_Os05g41590</t>
  </si>
  <si>
    <t>LOC_Os08g45030</t>
  </si>
  <si>
    <t>LOC_Os01g48950</t>
  </si>
  <si>
    <t>LOC_Os07g35140</t>
  </si>
  <si>
    <t>LOC_Os07g13770</t>
  </si>
  <si>
    <t>LOC_Os08g38160</t>
  </si>
  <si>
    <t>LOC_Os07g47140</t>
  </si>
  <si>
    <t>LOC_Os09g20900</t>
  </si>
  <si>
    <t>LOC_Os02g19650</t>
  </si>
  <si>
    <t>LOC_Os09g29690</t>
  </si>
  <si>
    <t>LOC_Os08g06170</t>
  </si>
  <si>
    <t>LOC_Os04g57670</t>
  </si>
  <si>
    <t>LOC_Os08g23960</t>
  </si>
  <si>
    <t>LOC_Os04g33190</t>
  </si>
  <si>
    <t>LOC_Os03g55070</t>
  </si>
  <si>
    <t>LOC_Os03g56430</t>
  </si>
  <si>
    <t>LOC_Os01g61700</t>
  </si>
  <si>
    <t>LOC_Os12g08200</t>
  </si>
  <si>
    <t>LOC_Os03g15920</t>
  </si>
  <si>
    <t>LOC_Os06g04220</t>
  </si>
  <si>
    <t>LOC_Os01g52230</t>
  </si>
  <si>
    <t>LOC_Os03g09850</t>
  </si>
  <si>
    <t>LOC_Os08g39840</t>
  </si>
  <si>
    <t>LOC_Os07g44160</t>
  </si>
  <si>
    <t>LOC_Os11g03240</t>
  </si>
  <si>
    <t>LOC_Os05g25350</t>
  </si>
  <si>
    <t>LOC_Os09g09930</t>
  </si>
  <si>
    <t>LOC_Os01g65480</t>
  </si>
  <si>
    <t>LOC_Os12g27440</t>
  </si>
  <si>
    <t>LOC_Os04g08828</t>
  </si>
  <si>
    <t>LOC_Os10g04510</t>
  </si>
  <si>
    <t>LOC_Os11g03660</t>
  </si>
  <si>
    <t>LOC_Os09g25690</t>
  </si>
  <si>
    <t>LOC_Os06g49110</t>
  </si>
  <si>
    <t>LOC_Os01g62070</t>
  </si>
  <si>
    <t>LOC_Os04g16740</t>
  </si>
  <si>
    <t>LOC_Os04g16854</t>
  </si>
  <si>
    <t>LOC_Os03g57840</t>
  </si>
  <si>
    <t>LOC_Os06g01250</t>
  </si>
  <si>
    <t>LOC_Os03g01570</t>
  </si>
  <si>
    <t>LOC_Os10g32980</t>
  </si>
  <si>
    <t>LOC_Os06g39880</t>
  </si>
  <si>
    <t>LOC_Os03g38940</t>
  </si>
  <si>
    <t>LOC_Os01g06760</t>
  </si>
  <si>
    <t>LOC_Os01g15130</t>
  </si>
  <si>
    <t>LOC_Os01g01160</t>
  </si>
  <si>
    <t>LOC_Os03g49440</t>
  </si>
  <si>
    <t>LOC_Os04g49950</t>
  </si>
  <si>
    <t>LOC_Os06g44010</t>
  </si>
  <si>
    <t>LOC_Os01g53220</t>
  </si>
  <si>
    <t>LOC_Os07g45120</t>
  </si>
  <si>
    <t>LOC_Os01g68610</t>
  </si>
  <si>
    <t>LOC_Os01g39860</t>
  </si>
  <si>
    <t>LOC_Os12g04424</t>
  </si>
  <si>
    <t>LOC_Os02g45320</t>
  </si>
  <si>
    <t>LOC_Os01g66850</t>
  </si>
  <si>
    <t>LOC_Os01g23990</t>
  </si>
  <si>
    <t>LOC_Os12g34320</t>
  </si>
  <si>
    <t>LOC_Os02g47320</t>
  </si>
  <si>
    <t>LOC_Os10g32540</t>
  </si>
  <si>
    <t>LOC_Os06g07600</t>
  </si>
  <si>
    <t>LOC_Os07g03170</t>
  </si>
  <si>
    <t>LOC_Os10g04490</t>
  </si>
  <si>
    <t>LOC_Os05g46610</t>
  </si>
  <si>
    <t>LOC_Os07g43740</t>
  </si>
  <si>
    <t>LOC_Os01g04370</t>
  </si>
  <si>
    <t>LOC_Os04g28990</t>
  </si>
  <si>
    <t>LOC_Os03g20870</t>
  </si>
  <si>
    <t>LOC_Os04g48030</t>
  </si>
  <si>
    <t>LOC_Os01g15250</t>
  </si>
  <si>
    <t>LOC_Os10g18340</t>
  </si>
  <si>
    <t>LOC_Os01g11860</t>
  </si>
  <si>
    <t>LOC_Os01g19170</t>
  </si>
  <si>
    <t>LOC_Os03g14420</t>
  </si>
  <si>
    <t>LOC_Os04g48750</t>
  </si>
  <si>
    <t>LOC_Os04g45900</t>
  </si>
  <si>
    <t>LOC_Os07g41230</t>
  </si>
  <si>
    <t>LOC_Os01g10640</t>
  </si>
  <si>
    <t>LOC_Os03g58980</t>
  </si>
  <si>
    <t>LOC_Os01g09150</t>
  </si>
  <si>
    <t>LOC_Os04g15690</t>
  </si>
  <si>
    <t>LOC_Os03g40100</t>
  </si>
  <si>
    <t>LOC_Os01g12160</t>
  </si>
  <si>
    <t>LOC_Os02g52150</t>
  </si>
  <si>
    <t>LOC_Os07g05365</t>
  </si>
  <si>
    <t>LOC_Os07g18230</t>
  </si>
  <si>
    <t>LOC_Os03g55034</t>
  </si>
  <si>
    <t>LOC_Os08g09690</t>
  </si>
  <si>
    <t>LOC_Os09g23350</t>
  </si>
  <si>
    <t>LOC_Os01g10440</t>
  </si>
  <si>
    <t>LOC_Os05g41610</t>
  </si>
  <si>
    <t>LOC_Os04g30060</t>
  </si>
  <si>
    <t>LOC_Os03g63330</t>
  </si>
  <si>
    <t>LOC_Os06g04920</t>
  </si>
  <si>
    <t>LOC_Os01g41240</t>
  </si>
  <si>
    <t>LOC_Os02g03710</t>
  </si>
  <si>
    <t>LOC_Os01g37470</t>
  </si>
  <si>
    <t>LOC_Os03g53340</t>
  </si>
  <si>
    <t>LOC_Os04g59190</t>
  </si>
  <si>
    <t>LOC_Os10g40360</t>
  </si>
  <si>
    <t>LOC_Os01g65330</t>
  </si>
  <si>
    <t>LOC_Os04g15580</t>
  </si>
  <si>
    <t>LOC_Os02g07680</t>
  </si>
  <si>
    <t>LOC_Os08g08120</t>
  </si>
  <si>
    <t>LOC_Os01g63210</t>
  </si>
  <si>
    <t>LOC_Os01g20910</t>
  </si>
  <si>
    <t>LOC_Os03g25960</t>
  </si>
  <si>
    <t>LOC_Os01g58500</t>
  </si>
  <si>
    <t>LOC_Os02g26860</t>
  </si>
  <si>
    <t>LOC_Os09g37540</t>
  </si>
  <si>
    <t>LOC_Os12g04500</t>
  </si>
  <si>
    <t>LOC_Os11g44870</t>
  </si>
  <si>
    <t>LOC_Os07g48510</t>
  </si>
  <si>
    <t>LOC_Os07g03040</t>
  </si>
  <si>
    <t>LOC_Os02g45930</t>
  </si>
  <si>
    <t>LOC_Os04g12960</t>
  </si>
  <si>
    <t>LOC_Os02g36530</t>
  </si>
  <si>
    <t>LOC_Os01g40860</t>
  </si>
  <si>
    <t>LOC_Os01g43700</t>
  </si>
  <si>
    <t>LOC_Os02g39660</t>
  </si>
  <si>
    <t>LOC_Os05g44180</t>
  </si>
  <si>
    <t>LOC_Os04g34250</t>
  </si>
  <si>
    <t>LOC_Os03g53800</t>
  </si>
  <si>
    <t>LOC_Os10g01134</t>
  </si>
  <si>
    <t>LOC_Os11g44860</t>
  </si>
  <si>
    <t>LOC_Os01g01340</t>
  </si>
  <si>
    <t>LOC_Os02g07900</t>
  </si>
  <si>
    <t>LOC_Os05g39540</t>
  </si>
  <si>
    <t>LOC_Os04g41970</t>
  </si>
  <si>
    <t>LOC_Os08g08500</t>
  </si>
  <si>
    <t>LOC_Os01g22640</t>
  </si>
  <si>
    <t>LOC_Os08g33660</t>
  </si>
  <si>
    <t>LOC_Os10g05780</t>
  </si>
  <si>
    <t>LOC_Os10g38940</t>
  </si>
  <si>
    <t>LOC_Os08g42960</t>
  </si>
  <si>
    <t>LOC_Os11g02400</t>
  </si>
  <si>
    <t>LOC_Os02g34430</t>
  </si>
  <si>
    <t>LOC_Os02g44630</t>
  </si>
  <si>
    <t>LOC_Os03g40710</t>
  </si>
  <si>
    <t>LOC_Os03g42020</t>
  </si>
  <si>
    <t>LOC_Os11g37330</t>
  </si>
  <si>
    <t>LOC_Os07g08390</t>
  </si>
  <si>
    <t>LOC_Os05g39720</t>
  </si>
  <si>
    <t>LOC_Os07g40550</t>
  </si>
  <si>
    <t>LOC_Os05g39800</t>
  </si>
  <si>
    <t>LOC_Os10g21240</t>
  </si>
  <si>
    <t>LOC_Os07g35370</t>
  </si>
  <si>
    <t>LOC_Os01g68650</t>
  </si>
  <si>
    <t>LOC_Os08g04340</t>
  </si>
  <si>
    <t>LOC_Os09g38100</t>
  </si>
  <si>
    <t>LOC_Os07g42250</t>
  </si>
  <si>
    <t>LOC_Os09g20460</t>
  </si>
  <si>
    <t>LOC_Os03g55310</t>
  </si>
  <si>
    <t>LOC_Os05g32320</t>
  </si>
  <si>
    <t>LOC_Os10g38212</t>
  </si>
  <si>
    <t>LOC_Os09g09830</t>
  </si>
  <si>
    <t>LOC_Os02g15930</t>
  </si>
  <si>
    <t>LOC_Os12g38850</t>
  </si>
  <si>
    <t>LOC_Os04g30040</t>
  </si>
  <si>
    <t>LOC_Os06g15330</t>
  </si>
  <si>
    <t>LOC_Os07g41320</t>
  </si>
  <si>
    <t>LOC_Os07g36190</t>
  </si>
  <si>
    <t>LOC_Os06g12455</t>
  </si>
  <si>
    <t>LOC_Os01g55270</t>
  </si>
  <si>
    <t>LOC_Os07g38370</t>
  </si>
  <si>
    <t>LOC_Os04g35305</t>
  </si>
  <si>
    <t>LOC_Os04g46010</t>
  </si>
  <si>
    <t>LOC_Os01g07420</t>
  </si>
  <si>
    <t>LOC_Os10g39936</t>
  </si>
  <si>
    <t>LOC_Os12g02490</t>
  </si>
  <si>
    <t>LOC_Os02g55610</t>
  </si>
  <si>
    <t>LOC_Os02g43540</t>
  </si>
  <si>
    <t>LOC_Os09g28280</t>
  </si>
  <si>
    <t>LOC_Os11g07830</t>
  </si>
  <si>
    <t>LOC_Os01g43750</t>
  </si>
  <si>
    <t>LOC_Os06g46435</t>
  </si>
  <si>
    <t>LOC_Os01g42110</t>
  </si>
  <si>
    <t>LOC_Os11g44800</t>
  </si>
  <si>
    <t>LOC_Os01g39330</t>
  </si>
  <si>
    <t>LOC_Os06g37620</t>
  </si>
  <si>
    <t>LOC_Os08g02300</t>
  </si>
  <si>
    <t>LOC_Os11g33394</t>
  </si>
  <si>
    <t>LOC_Os06g51260</t>
  </si>
  <si>
    <t>LOC_Os02g14980</t>
  </si>
  <si>
    <t>LOC_Os08g29150</t>
  </si>
  <si>
    <t>LOC_Os05g46760</t>
  </si>
  <si>
    <t>LOC_Os09g34320</t>
  </si>
  <si>
    <t>LOC_Os07g43950</t>
  </si>
  <si>
    <t>LOC_Os05g23320</t>
  </si>
  <si>
    <t>LOC_Os03g11900</t>
  </si>
  <si>
    <t>LOC_Os01g47070</t>
  </si>
  <si>
    <t>LOC_Os08g02210</t>
  </si>
  <si>
    <t>LOC_Os01g15270</t>
  </si>
  <si>
    <t>LOC_Os01g11520</t>
  </si>
  <si>
    <t>LOC_Os04g44500</t>
  </si>
  <si>
    <t>LOC_Os09g36619</t>
  </si>
  <si>
    <t>LOC_Os04g33080</t>
  </si>
  <si>
    <t>LOC_Os09g14490</t>
  </si>
  <si>
    <t>LOC_Os01g50100</t>
  </si>
  <si>
    <t>LOC_Os02g01510</t>
  </si>
  <si>
    <t>LOC_Os08g33890</t>
  </si>
  <si>
    <t>LOC_Os05g51670</t>
  </si>
  <si>
    <t>LOC_Os07g33910</t>
  </si>
  <si>
    <t>LOC_Os01g08270</t>
  </si>
  <si>
    <t>LOC_Os08g10070</t>
  </si>
  <si>
    <t>LOC_Os03g40550</t>
  </si>
  <si>
    <t>LOC_Os09g25650</t>
  </si>
  <si>
    <t>LOC_Os10g42690</t>
  </si>
  <si>
    <t>LOC_Os03g12290</t>
  </si>
  <si>
    <t>LOC_Os01g46570</t>
  </si>
  <si>
    <t>LOC_Os10g21258</t>
  </si>
  <si>
    <t>LOC_Os09g32320</t>
  </si>
  <si>
    <t>LOC_Os03g55180</t>
  </si>
  <si>
    <t>LOC_Os06g46149</t>
  </si>
  <si>
    <t>LOC_Os02g14900</t>
  </si>
  <si>
    <t>LOC_Os07g38800</t>
  </si>
  <si>
    <t>LOC_Os06g03560</t>
  </si>
  <si>
    <t>LOC_Os02g15540</t>
  </si>
  <si>
    <t>LOC_Os04g38220</t>
  </si>
  <si>
    <t>LOC_Os12g41110</t>
  </si>
  <si>
    <t>LOC_Os06g03580</t>
  </si>
  <si>
    <t>LOC_Os04g45480</t>
  </si>
  <si>
    <t>LOC_Os03g19240</t>
  </si>
  <si>
    <t>LOC_Os01g66350</t>
  </si>
  <si>
    <t>LOC_Os09g32200</t>
  </si>
  <si>
    <t>LOC_Os01g61120</t>
  </si>
  <si>
    <t>LOC_Os07g34006</t>
  </si>
  <si>
    <t>LOC_Os09g25810</t>
  </si>
  <si>
    <t>LOC_Os01g39770</t>
  </si>
  <si>
    <t>LOC_Os12g41590</t>
  </si>
  <si>
    <t>LOC_Os06g10350</t>
  </si>
  <si>
    <t>LOC_Os04g52479</t>
  </si>
  <si>
    <t>LOC_Os07g05360</t>
  </si>
  <si>
    <t>LOC_Os08g01370</t>
  </si>
  <si>
    <t>LOC_Os04g03830</t>
  </si>
  <si>
    <t>LOC_Os07g34570</t>
  </si>
  <si>
    <t>LOC_Os02g33680</t>
  </si>
  <si>
    <t>LOC_Os03g61150</t>
  </si>
  <si>
    <t>LOC_Os04g29960</t>
  </si>
  <si>
    <t>LOC_Os08g26220</t>
  </si>
  <si>
    <t>LOC_Os06g24190</t>
  </si>
  <si>
    <t>LOC_Os10g36180</t>
  </si>
  <si>
    <t>LOC_Os07g08160</t>
  </si>
  <si>
    <t>LOC_Os04g51350</t>
  </si>
  <si>
    <t>LOC_Os09g39620</t>
  </si>
  <si>
    <t>LOC_Os12g43720</t>
  </si>
  <si>
    <t>LOC_Os06g07210</t>
  </si>
  <si>
    <t>LOC_Os03g43010</t>
  </si>
  <si>
    <t>LOC_Os08g42720</t>
  </si>
  <si>
    <t>LOC_Os06g05980</t>
  </si>
  <si>
    <t>LOC_Os05g07860</t>
  </si>
  <si>
    <t>LOC_Os03g38730</t>
  </si>
  <si>
    <t>LOC_Os01g26120</t>
  </si>
  <si>
    <t>LOC_Os03g60340</t>
  </si>
  <si>
    <t>LOC_Os11g07911</t>
  </si>
  <si>
    <t>LOC_Os07g30670</t>
  </si>
  <si>
    <t>LOC_Os01g43740</t>
  </si>
  <si>
    <t>LOC_Os12g02310</t>
  </si>
  <si>
    <t>LOC_Os01g08860</t>
  </si>
  <si>
    <t>LOC_Os02g47200</t>
  </si>
  <si>
    <t>LOC_Os12g42730</t>
  </si>
  <si>
    <t>LOC_Os01g27210</t>
  </si>
  <si>
    <t>LOC_Os05g49920</t>
  </si>
  <si>
    <t>LOC_Os02g39850</t>
  </si>
  <si>
    <t>LOC_Os01g16030</t>
  </si>
  <si>
    <t>LOC_Os05g02940</t>
  </si>
  <si>
    <t>LOC_Os09g32290</t>
  </si>
  <si>
    <t>LOC_Os04g51460</t>
  </si>
  <si>
    <t>LOC_Os04g28020</t>
  </si>
  <si>
    <t>LOC_Os06g04190</t>
  </si>
  <si>
    <t>LOC_Os04g49620</t>
  </si>
  <si>
    <t>LOC_Os03g46090</t>
  </si>
  <si>
    <t>LOC_Os04g31030</t>
  </si>
  <si>
    <t>LOC_Os05g37520</t>
  </si>
  <si>
    <t>LOC_Os02g53690</t>
  </si>
  <si>
    <t>LOC_Os01g17396</t>
  </si>
  <si>
    <t>LOC_Os04g56240</t>
  </si>
  <si>
    <t>LOC_Os03g50960</t>
  </si>
  <si>
    <t>LOC_Os08g31510</t>
  </si>
  <si>
    <t>LOC_Os04g47420</t>
  </si>
  <si>
    <t>LOC_Os05g50930</t>
  </si>
  <si>
    <t>LOC_Os11g04860</t>
  </si>
  <si>
    <t>LOC_Os01g03390</t>
  </si>
  <si>
    <t>LOC_Os03g03600</t>
  </si>
  <si>
    <t>LOC_Os10g37340</t>
  </si>
  <si>
    <t>LOC_Os08g19420</t>
  </si>
  <si>
    <t>LOC_Os01g52710</t>
  </si>
  <si>
    <t>LOC_Os03g18070</t>
  </si>
  <si>
    <t>LOC_Os05g18470</t>
  </si>
  <si>
    <t>LOC_Os08g26820</t>
  </si>
  <si>
    <t>LOC_Os04g43200</t>
  </si>
  <si>
    <t>LOC_Os01g02130</t>
  </si>
  <si>
    <t>LOC_Os11g31640</t>
  </si>
  <si>
    <t>LOC_Os01g02900</t>
  </si>
  <si>
    <t>LOC_Os06g40080</t>
  </si>
  <si>
    <t>LOC_Os10g38276</t>
  </si>
  <si>
    <t>LOC_Os10g22050</t>
  </si>
  <si>
    <t>LOC_Os01g26039</t>
  </si>
  <si>
    <t>LOC_Os04g58840</t>
  </si>
  <si>
    <t>LOC_Os02g32450</t>
  </si>
  <si>
    <t>LOC_Os07g26630</t>
  </si>
  <si>
    <t>LOC_Os10g36270</t>
  </si>
  <si>
    <t>LOC_Os04g44510</t>
  </si>
  <si>
    <t>LOC_Os06g39960</t>
  </si>
  <si>
    <t>LOC_Os08g40910</t>
  </si>
  <si>
    <t>LOC_Os06g28630</t>
  </si>
  <si>
    <t>LOC_Os01g08780</t>
  </si>
  <si>
    <t>LOC_Os12g42280</t>
  </si>
  <si>
    <t>LOC_Os01g18220</t>
  </si>
  <si>
    <t>LOC_Os09g32080</t>
  </si>
  <si>
    <t>LOC_Os06g03390</t>
  </si>
  <si>
    <t>LOC_Os03g21419</t>
  </si>
  <si>
    <t>LOC_Os01g08310</t>
  </si>
  <si>
    <t>LOC_Os11g32240</t>
  </si>
  <si>
    <t>LOC_Os08g04450</t>
  </si>
  <si>
    <t>LOC_Os01g10370</t>
  </si>
  <si>
    <t>LOC_Os11g05380</t>
  </si>
  <si>
    <t>LOC_Os05g49070</t>
  </si>
  <si>
    <t>LOC_Os06g27560</t>
  </si>
  <si>
    <t>LOC_Os03g16920</t>
  </si>
  <si>
    <t>LOC_Os06g36070</t>
  </si>
  <si>
    <t>LOC_Os01g10250</t>
  </si>
  <si>
    <t>LOC_Os03g13030</t>
  </si>
  <si>
    <t>LOC_Os01g43230</t>
  </si>
  <si>
    <t>LOC_Os07g42740</t>
  </si>
  <si>
    <t>LOC_Os02g39710</t>
  </si>
  <si>
    <t>LOC_Os01g65640</t>
  </si>
  <si>
    <t>LOC_Os08g04560</t>
  </si>
  <si>
    <t>LOC_Os01g64790</t>
  </si>
  <si>
    <t>LOC_Os09g36600</t>
  </si>
  <si>
    <t>LOC_Os01g62770</t>
  </si>
  <si>
    <t>LOC_Os11g35890</t>
  </si>
  <si>
    <t>LOC_Os12g16690</t>
  </si>
  <si>
    <t>LOC_Os04g49370</t>
  </si>
  <si>
    <t>LOC_Os02g43560</t>
  </si>
  <si>
    <t>LOC_Os11g09010</t>
  </si>
  <si>
    <t>LOC_Os08g30210</t>
  </si>
  <si>
    <t>LOC_Os06g47220</t>
  </si>
  <si>
    <t>LOC_Os02g03320</t>
  </si>
  <si>
    <t>LOC_Os05g10650</t>
  </si>
  <si>
    <t>LOC_Os05g48270</t>
  </si>
  <si>
    <t>LOC_Os01g45840</t>
  </si>
  <si>
    <t>LOC_Os05g41220</t>
  </si>
  <si>
    <t>LOC_Os03g41060</t>
  </si>
  <si>
    <t>LOC_Os07g06680</t>
  </si>
  <si>
    <t>LOC_Os10g01080</t>
  </si>
  <si>
    <t>LOC_Os08g01940</t>
  </si>
  <si>
    <t>LOC_Os01g49910</t>
  </si>
  <si>
    <t>LOC_Os08g37670</t>
  </si>
  <si>
    <t>LOC_Os12g32230</t>
  </si>
  <si>
    <t>LOC_Os03g04060</t>
  </si>
  <si>
    <t>LOC_Os03g40670</t>
  </si>
  <si>
    <t>LOC_Os11g04030</t>
  </si>
  <si>
    <t>LOC_Os02g43340</t>
  </si>
  <si>
    <t>LOC_Os03g22200</t>
  </si>
  <si>
    <t>LOC_Osp1g00890</t>
  </si>
  <si>
    <t>LOC_Os07g06800</t>
  </si>
  <si>
    <t>LOC_Os04g33450</t>
  </si>
  <si>
    <t>LOC_Os05g04170</t>
  </si>
  <si>
    <t>LOC_Os08g10630</t>
  </si>
  <si>
    <t>LOC_Os02g51290</t>
  </si>
  <si>
    <t>LOC_Os04g46970</t>
  </si>
  <si>
    <t>LOC_Os04g41460</t>
  </si>
  <si>
    <t>LOC_Os01g18584</t>
  </si>
  <si>
    <t>LOC_Os07g37620</t>
  </si>
  <si>
    <t>LOC_Os02g43194</t>
  </si>
  <si>
    <t>LOC_Os01g04280</t>
  </si>
  <si>
    <t>LOC_Os10g05230</t>
  </si>
  <si>
    <t>LOC_Os09g10274</t>
  </si>
  <si>
    <t>LOC_Os11g25780</t>
  </si>
  <si>
    <t>LOC_Os02g17240</t>
  </si>
  <si>
    <t>LOC_Os01g64120</t>
  </si>
  <si>
    <t>LOC_Os03g30950</t>
  </si>
  <si>
    <t>LOC_Os12g29570</t>
  </si>
  <si>
    <t>LOC_Os03g50870</t>
  </si>
  <si>
    <t>LOC_Os02g08320</t>
  </si>
  <si>
    <t>LOC_Os07g26480</t>
  </si>
  <si>
    <t>LOC_Os03g54160</t>
  </si>
  <si>
    <t>LOC_Os04g28420</t>
  </si>
  <si>
    <t>LOC_Os06g06780</t>
  </si>
  <si>
    <t>LOC_Os03g19120</t>
  </si>
  <si>
    <t>LOC_Os10g13850</t>
  </si>
  <si>
    <t>LOC_Os08g01910</t>
  </si>
  <si>
    <t>LOC_Os04g59540</t>
  </si>
  <si>
    <t>LOC_Os03g50310</t>
  </si>
  <si>
    <t>LOC_Os06g44170</t>
  </si>
  <si>
    <t>LOC_Os10g27430</t>
  </si>
  <si>
    <t>LOC_Os10g26620</t>
  </si>
  <si>
    <t>LOC_Os01g66610</t>
  </si>
  <si>
    <t>LOC_Os04g43070</t>
  </si>
  <si>
    <t>LOC_Os06g40120</t>
  </si>
  <si>
    <t>LOC_Os05g04640</t>
  </si>
  <si>
    <t>LOC_Os06g04070</t>
  </si>
  <si>
    <t>LOC_Os09g26570</t>
  </si>
  <si>
    <t>LOC_Os01g37460</t>
  </si>
  <si>
    <t>LOC_Os05g04610</t>
  </si>
  <si>
    <t>LOC_Os04g30030</t>
  </si>
  <si>
    <t>LOC_Os06g50180</t>
  </si>
  <si>
    <t>LOC_Os05g48680</t>
  </si>
  <si>
    <t>LOC_Os01g62980</t>
  </si>
  <si>
    <t>LOC_Os07g17330</t>
  </si>
  <si>
    <t>LOC_Os07g30950</t>
  </si>
  <si>
    <t>LOC_Os05g49730</t>
  </si>
  <si>
    <t>LOC_Os03g47610</t>
  </si>
  <si>
    <t>LOC_Os03g46640</t>
  </si>
  <si>
    <t>LOC_Os12g12934</t>
  </si>
  <si>
    <t>LOC_Os03g27120</t>
  </si>
  <si>
    <t>LOC_Os06g46754</t>
  </si>
  <si>
    <t>LOC_Os03g06350</t>
  </si>
  <si>
    <t>LOC_Os10g38910</t>
  </si>
  <si>
    <t>LOC_Os10g28340</t>
  </si>
  <si>
    <t>LOC_Os03g59340</t>
  </si>
  <si>
    <t>LOC_Os01g17214</t>
  </si>
  <si>
    <t>LOC_Os08g13570</t>
  </si>
  <si>
    <t>LOC_Os04g44910</t>
  </si>
  <si>
    <t>LOC_Os12g04360</t>
  </si>
  <si>
    <t>LOC_Os02g37880</t>
  </si>
  <si>
    <t>LOC_Os03g19720</t>
  </si>
  <si>
    <t>LOC_Os09g36580</t>
  </si>
  <si>
    <t>LOC_Os07g40040</t>
  </si>
  <si>
    <t>LOC_Os10g41490</t>
  </si>
  <si>
    <t>LOC_Os04g37790</t>
  </si>
  <si>
    <t>LOC_Os01g52920</t>
  </si>
  <si>
    <t>LOC_Os01g65169</t>
  </si>
  <si>
    <t>LOC_Os04g03180</t>
  </si>
  <si>
    <t>LOC_Os01g67580</t>
  </si>
  <si>
    <t>LOC_Os07g46920</t>
  </si>
  <si>
    <t>LOC_Os04g49350</t>
  </si>
  <si>
    <t>LOC_Os06g36680</t>
  </si>
  <si>
    <t>LOC_Os09g37620</t>
  </si>
  <si>
    <t>LOC_Os01g58640</t>
  </si>
  <si>
    <t>LOC_Os03g05300</t>
  </si>
  <si>
    <t>LOC_Os01g43844</t>
  </si>
  <si>
    <t>LOC_Os02g10120</t>
  </si>
  <si>
    <t>LOC_Os05g50850</t>
  </si>
  <si>
    <t>LOC_Os02g41680</t>
  </si>
  <si>
    <t>LOC_Os11g03390</t>
  </si>
  <si>
    <t>LOC_Os03g55590</t>
  </si>
  <si>
    <t>LOC_Os09g25700</t>
  </si>
  <si>
    <t>LOC_Os06g39240</t>
  </si>
  <si>
    <t>LOC_Os09g27950</t>
  </si>
  <si>
    <t>LOC_Os05g33320</t>
  </si>
  <si>
    <t>LOC_Os01g62810</t>
  </si>
  <si>
    <t>LOC_Os04g32030</t>
  </si>
  <si>
    <t>LOC_Os03g48030</t>
  </si>
  <si>
    <t>LOC_Os07g40130</t>
  </si>
  <si>
    <t>LOC_Os02g23960</t>
  </si>
  <si>
    <t>LOC_Os05g51090</t>
  </si>
  <si>
    <t>LOC_Os01g65370</t>
  </si>
  <si>
    <t>LOC_Os04g36800</t>
  </si>
  <si>
    <t>LOC_Os02g36490</t>
  </si>
  <si>
    <t>LOC_Os07g06850</t>
  </si>
  <si>
    <t>LOC_Os01g05840</t>
  </si>
  <si>
    <t>LOC_Os08g34500</t>
  </si>
  <si>
    <t>LOC_Os02g02380</t>
  </si>
  <si>
    <t>LOC_Os09g38510</t>
  </si>
  <si>
    <t>LOC_Os01g29330</t>
  </si>
  <si>
    <t>LOC_Os01g42090</t>
  </si>
  <si>
    <t>LOC_Os03g09070</t>
  </si>
  <si>
    <t>LOC_Os01g51980</t>
  </si>
  <si>
    <t>LOC_Os06g04210</t>
  </si>
  <si>
    <t>LOC_Os10g37660</t>
  </si>
  <si>
    <t>LOC_Os02g57840</t>
  </si>
  <si>
    <t>LOC_Os12g31000</t>
  </si>
  <si>
    <t>LOC_Os02g45690</t>
  </si>
  <si>
    <t>LOC_Os01g12270</t>
  </si>
  <si>
    <t>LOC_Os07g48040</t>
  </si>
  <si>
    <t>LOC_Os02g32580</t>
  </si>
  <si>
    <t>LOC_Os05g35970</t>
  </si>
  <si>
    <t>LOC_Os01g04630</t>
  </si>
  <si>
    <t>LOC_Os07g49470</t>
  </si>
  <si>
    <t>LOC_Os06g49030</t>
  </si>
  <si>
    <t>LOC_Os11g36160</t>
  </si>
  <si>
    <t>LOC_Os01g01350</t>
  </si>
  <si>
    <t>LOC_Os08g17784</t>
  </si>
  <si>
    <t>LOC_Os04g41570</t>
  </si>
  <si>
    <t>LOC_Os06g35140</t>
  </si>
  <si>
    <t>LOC_Os03g01300</t>
  </si>
  <si>
    <t>LOC_Os03g48430</t>
  </si>
  <si>
    <t>LOC_Os03g55240</t>
  </si>
  <si>
    <t>LOC_Os03g50430</t>
  </si>
  <si>
    <t>LOC_Os07g07320</t>
  </si>
  <si>
    <t>LOC_Os03g61780</t>
  </si>
  <si>
    <t>LOC_Os06g47930</t>
  </si>
  <si>
    <t>LOC_Os01g55110</t>
  </si>
  <si>
    <t>LOC_Os05g02060</t>
  </si>
  <si>
    <t>LOC_Os04g48130</t>
  </si>
  <si>
    <t>LOC_Osp1g00310</t>
  </si>
  <si>
    <t>LOC_Os02g57400</t>
  </si>
  <si>
    <t>LOC_Os10g08474</t>
  </si>
  <si>
    <t>LOC_Os02g53960</t>
  </si>
  <si>
    <t>LOC_Os12g13380</t>
  </si>
  <si>
    <t>LOC_Os07g48170</t>
  </si>
  <si>
    <t>LOC_Os03g43720</t>
  </si>
  <si>
    <t>LOC_Os10g29470</t>
  </si>
  <si>
    <t>LOC_Os02g06360</t>
  </si>
  <si>
    <t>LOC_Os08g39830</t>
  </si>
  <si>
    <t>LOC_Os06g11610</t>
  </si>
  <si>
    <t>LOC_Os09g13600</t>
  </si>
  <si>
    <t>LOC_Os08g16050</t>
  </si>
  <si>
    <t>LOC_Os12g03200</t>
  </si>
  <si>
    <t>LOC_Os03g18740</t>
  </si>
  <si>
    <t>LOC_Os05g48040</t>
  </si>
  <si>
    <t>LOC_Os11g01880</t>
  </si>
  <si>
    <t>LOC_Os05g45410</t>
  </si>
  <si>
    <t>LOC_Os05g51610</t>
  </si>
  <si>
    <t>LOC_Os05g50470</t>
  </si>
  <si>
    <t>LOC_Os01g65904</t>
  </si>
  <si>
    <t>LOC_Os05g06780</t>
  </si>
  <si>
    <t>LOC_Os04g38410</t>
  </si>
  <si>
    <t>LOC_Os08g34910</t>
  </si>
  <si>
    <t>LOC_Os04g50930</t>
  </si>
  <si>
    <t>LOC_Os11g24530</t>
  </si>
  <si>
    <t>LOC_Os09g25150</t>
  </si>
  <si>
    <t>LOC_Os06g40030</t>
  </si>
  <si>
    <t>LOC_Os01g62840</t>
  </si>
  <si>
    <t>LOC_Os11g09684</t>
  </si>
  <si>
    <t>LOC_Os04g51340</t>
  </si>
  <si>
    <t>LOC_Os02g54130</t>
  </si>
  <si>
    <t>LOC_Os08g33710</t>
  </si>
  <si>
    <t>LOC_Os08g09010</t>
  </si>
  <si>
    <t>LOC_Os01g12520</t>
  </si>
  <si>
    <t>LOC_Os12g25490</t>
  </si>
  <si>
    <t>LOC_Os11g02820</t>
  </si>
  <si>
    <t>LOC_Os03g17100</t>
  </si>
  <si>
    <t>LOC_Os01g61970</t>
  </si>
  <si>
    <t>LOC_Os05g12481</t>
  </si>
  <si>
    <t>LOC_Os04g44300</t>
  </si>
  <si>
    <t>LOC_Os06g12460</t>
  </si>
  <si>
    <t>LOC_Os12g29400</t>
  </si>
  <si>
    <t>LOC_Os04g52504</t>
  </si>
  <si>
    <t>LOC_Os03g29770</t>
  </si>
  <si>
    <t>LOC_Os07g49390</t>
  </si>
  <si>
    <t>LOC_Os03g59240</t>
  </si>
  <si>
    <t>LOC_Os03g50160</t>
  </si>
  <si>
    <t>LOC_Os09g35880</t>
  </si>
  <si>
    <t>LOC_Os05g05930</t>
  </si>
  <si>
    <t>LOC_Os09g25330</t>
  </si>
  <si>
    <t>LOC_Os10g37110</t>
  </si>
  <si>
    <t>LOC_Os11g02389</t>
  </si>
  <si>
    <t>LOC_Os10g21810</t>
  </si>
  <si>
    <t>LOC_Os02g34960</t>
  </si>
  <si>
    <t>LOC_Os06g21210</t>
  </si>
  <si>
    <t>LOC_Os12g02250</t>
  </si>
  <si>
    <t>LOC_Os07g06660</t>
  </si>
  <si>
    <t>LOC_Os05g12640</t>
  </si>
  <si>
    <t>LOC_Os12g15470</t>
  </si>
  <si>
    <t>LOC_Os01g56380</t>
  </si>
  <si>
    <t>LOC_Os05g42190</t>
  </si>
  <si>
    <t>LOC_Os01g72460</t>
  </si>
  <si>
    <t>LOC_Os03g55800</t>
  </si>
  <si>
    <t>LOC_Os07g49080</t>
  </si>
  <si>
    <t>LOC_Os05g44340</t>
  </si>
  <si>
    <t>LOC_Os01g33110</t>
  </si>
  <si>
    <t>LOC_Os03g58020</t>
  </si>
  <si>
    <t>LOC_Os02g49340</t>
  </si>
  <si>
    <t>LOC_Os07g33954</t>
  </si>
  <si>
    <t>LOC_Os03g08330</t>
  </si>
  <si>
    <t>LOC_Os07g44070</t>
  </si>
  <si>
    <t>LOC_Os04g53860</t>
  </si>
  <si>
    <t>LOC_Os01g74160</t>
  </si>
  <si>
    <t>LOC_Os03g16040</t>
  </si>
  <si>
    <t>LOC_Os01g48020</t>
  </si>
  <si>
    <t>LOC_Os02g37300</t>
  </si>
  <si>
    <t>LOC_Os02g45710</t>
  </si>
  <si>
    <t>LOC_Os03g51010</t>
  </si>
  <si>
    <t>LOC_Os04g56710</t>
  </si>
  <si>
    <t>LOC_Os04g35240</t>
  </si>
  <si>
    <t>LOC_Os12g29220</t>
  </si>
  <si>
    <t>LOC_Os01g59530</t>
  </si>
  <si>
    <t>LOC_Os06g47530</t>
  </si>
  <si>
    <t>LOC_Os02g03400</t>
  </si>
  <si>
    <t>LOC_Os03g31690</t>
  </si>
  <si>
    <t>LOC_Os11g37260</t>
  </si>
  <si>
    <t>LOC_Os09g33830</t>
  </si>
  <si>
    <t>LOC_Os05g47700</t>
  </si>
  <si>
    <t>LOC_Os06g12370</t>
  </si>
  <si>
    <t>LOC_Os01g63620</t>
  </si>
  <si>
    <t>LOC_Os07g03030</t>
  </si>
  <si>
    <t>LOC_Os07g09420</t>
  </si>
  <si>
    <t>LOC_Os02g43820</t>
  </si>
  <si>
    <t>LOC_Os09g25090</t>
  </si>
  <si>
    <t>LOC_Os06g11290</t>
  </si>
  <si>
    <t>LOC_Os01g04920</t>
  </si>
  <si>
    <t>LOC_Os07g47100</t>
  </si>
  <si>
    <t>LOC_Os02g44710</t>
  </si>
  <si>
    <t>LOC_Os04g41130</t>
  </si>
  <si>
    <t>LOC_Os06g04889</t>
  </si>
  <si>
    <t>LOC_Os02g37330</t>
  </si>
  <si>
    <t>LOC_Os08g03350</t>
  </si>
  <si>
    <t>LOC_Os03g21040</t>
  </si>
  <si>
    <t>LOC_Os08g25624</t>
  </si>
  <si>
    <t>LOC_Os05g38040</t>
  </si>
  <si>
    <t>LOC_Os04g31760</t>
  </si>
  <si>
    <t>LOC_Os04g59130</t>
  </si>
  <si>
    <t>LOC_Os07g09190</t>
  </si>
  <si>
    <t>LOC_Os12g06070</t>
  </si>
  <si>
    <t>LOC_Os03g16610</t>
  </si>
  <si>
    <t>LOC_Os02g02600</t>
  </si>
  <si>
    <t>LOC_Os04g41680</t>
  </si>
  <si>
    <t>LOC_Os07g09010</t>
  </si>
  <si>
    <t>LOC_Os05g50800</t>
  </si>
  <si>
    <t>LOC_Os04g45490</t>
  </si>
  <si>
    <t>LOC_Os01g51040</t>
  </si>
  <si>
    <t>LOC_Os08g35160</t>
  </si>
  <si>
    <t>LOC_Os04g29550</t>
  </si>
  <si>
    <t>LOC_Os07g46580</t>
  </si>
  <si>
    <t>LOC_Os03g12250</t>
  </si>
  <si>
    <t>LOC_Os05g46530</t>
  </si>
  <si>
    <t>LOC_Os02g52210</t>
  </si>
  <si>
    <t>LOC_Os03g25450</t>
  </si>
  <si>
    <t>LOC_Os07g26460</t>
  </si>
  <si>
    <t>LOC_Os05g48210</t>
  </si>
  <si>
    <t>LOC_Os02g42160</t>
  </si>
  <si>
    <t>LOC_Os09g21230</t>
  </si>
  <si>
    <t>LOC_Os03g06360</t>
  </si>
  <si>
    <t>LOC_Os04g33640</t>
  </si>
  <si>
    <t>LOC_Os02g44820</t>
  </si>
  <si>
    <t>LOC_Os04g35100</t>
  </si>
  <si>
    <t>LOC_Os02g36940</t>
  </si>
  <si>
    <t>LOC_Os09g14600</t>
  </si>
  <si>
    <t>LOC_Os01g68960</t>
  </si>
  <si>
    <t>LOC_Os07g40000</t>
  </si>
  <si>
    <t>LOC_Os08g40990</t>
  </si>
  <si>
    <t>LOC_Os02g02830</t>
  </si>
  <si>
    <t>LOC_Os04g30010</t>
  </si>
  <si>
    <t>LOC_Os04g53990</t>
  </si>
  <si>
    <t>LOC_Os02g09960</t>
  </si>
  <si>
    <t>LOC_Os02g09480</t>
  </si>
  <si>
    <t>LOC_Os06g43810</t>
  </si>
  <si>
    <t>LOC_Os08g43320</t>
  </si>
  <si>
    <t>LOC_Os01g51400</t>
  </si>
  <si>
    <t>LOC_Os03g02040</t>
  </si>
  <si>
    <t>LOC_Os01g32330</t>
  </si>
  <si>
    <t>LOC_Os05g18294</t>
  </si>
  <si>
    <t>LOC_Os03g21000</t>
  </si>
  <si>
    <t>LOC_Os08g01950</t>
  </si>
  <si>
    <t>LOC_Os04g36610</t>
  </si>
  <si>
    <t>LOC_Os04g36600</t>
  </si>
  <si>
    <t>LOC_Os02g39330</t>
  </si>
  <si>
    <t>LOC_Os01g74450</t>
  </si>
  <si>
    <t>LOC_Os02g39510</t>
  </si>
  <si>
    <t>LOC_Os02g39160</t>
  </si>
  <si>
    <t>LOC_Os04g39880</t>
  </si>
  <si>
    <t>LOC_Os01g49710</t>
  </si>
  <si>
    <t>LOC_Os06g17450</t>
  </si>
  <si>
    <t>LOC_Os11g11000</t>
  </si>
  <si>
    <t>LOC_Os08g41090</t>
  </si>
  <si>
    <t>LOC_Os11g05340</t>
  </si>
  <si>
    <t>LOC_Os04g53190</t>
  </si>
  <si>
    <t>LOC_Os04g44100</t>
  </si>
  <si>
    <t>LOC_Os06g06300</t>
  </si>
  <si>
    <t>LOC_Os12g15400</t>
  </si>
  <si>
    <t>LOC_Os08g44300</t>
  </si>
  <si>
    <t>LOC_Os04g51610</t>
  </si>
  <si>
    <t>LOC_Os07g07040</t>
  </si>
  <si>
    <t>LOC_Os04g53850</t>
  </si>
  <si>
    <t>LOC_Os02g47560</t>
  </si>
  <si>
    <t>LOC_Os03g32490</t>
  </si>
  <si>
    <t>LOC_Os04g41870</t>
  </si>
  <si>
    <t>LOC_Os01g59970</t>
  </si>
  <si>
    <t>LOC_Os06g38830</t>
  </si>
  <si>
    <t>LOC_Os03g47034</t>
  </si>
  <si>
    <t>LOC_Os12g07810</t>
  </si>
  <si>
    <t>LOC_Os10g25090</t>
  </si>
  <si>
    <t>LOC_Os03g08600</t>
  </si>
  <si>
    <t>LOC_Os01g55070</t>
  </si>
  <si>
    <t>LOC_Os01g08120</t>
  </si>
  <si>
    <t>LOC_Os09g31482</t>
  </si>
  <si>
    <t>LOC_Os04g35080</t>
  </si>
  <si>
    <t>LOC_Os06g18670</t>
  </si>
  <si>
    <t>LOC_Os09g29600</t>
  </si>
  <si>
    <t>LOC_Os08g08990</t>
  </si>
  <si>
    <t>LOC_Os05g42210</t>
  </si>
  <si>
    <t>LOC_Os06g35160</t>
  </si>
  <si>
    <t>LOC_Os05g01470</t>
  </si>
  <si>
    <t>LOC_Os02g33770</t>
  </si>
  <si>
    <t>LOC_Os12g40780</t>
  </si>
  <si>
    <t>LOC_Os09g26620</t>
  </si>
  <si>
    <t>LOC_Os09g04160</t>
  </si>
  <si>
    <t>LOC_Os03g50970</t>
  </si>
  <si>
    <t>LOC_Os09g28000</t>
  </si>
  <si>
    <t>LOC_Os03g11020</t>
  </si>
  <si>
    <t>LOC_Os07g29290</t>
  </si>
  <si>
    <t>LOC_Os05g40960</t>
  </si>
  <si>
    <t>LOC_Os05g12400</t>
  </si>
  <si>
    <t>LOC_Os05g03610</t>
  </si>
  <si>
    <t>LOC_Os03g16700</t>
  </si>
  <si>
    <t>LOC_Os04g25490</t>
  </si>
  <si>
    <t>LOC_Os03g61890</t>
  </si>
  <si>
    <t>LOC_Os06g33970</t>
  </si>
  <si>
    <t>LOC_Os11g05190</t>
  </si>
  <si>
    <t>LOC_Os03g19260</t>
  </si>
  <si>
    <t>LOC_Os02g22020</t>
  </si>
  <si>
    <t>LOC_Os01g45830</t>
  </si>
  <si>
    <t>LOC_Os04g53930</t>
  </si>
  <si>
    <t>LOC_Os03g55970</t>
  </si>
  <si>
    <t>LOC_Os01g10900</t>
  </si>
  <si>
    <t>LOC_Os05g07940</t>
  </si>
  <si>
    <t>LOC_Os04g33660</t>
  </si>
  <si>
    <t>LOC_Os08g37130</t>
  </si>
  <si>
    <t>LOC_Os05g46040</t>
  </si>
  <si>
    <t>LOC_Os07g42626</t>
  </si>
  <si>
    <t>LOC_Os12g07190</t>
  </si>
  <si>
    <t>LOC_Os06g14370</t>
  </si>
  <si>
    <t>LOC_Os01g73940</t>
  </si>
  <si>
    <t>LOC_Os02g14840</t>
  </si>
  <si>
    <t>LOC_Os09g26370</t>
  </si>
  <si>
    <t>LOC_Os09g29710</t>
  </si>
  <si>
    <t>LOC_Os06g46900</t>
  </si>
  <si>
    <t>LOC_Os03g10320</t>
  </si>
  <si>
    <t>LOC_Os01g69960</t>
  </si>
  <si>
    <t>LOC_Os02g51710</t>
  </si>
  <si>
    <t>LOC_Os11g16310</t>
  </si>
  <si>
    <t>LOC_Os05g45770</t>
  </si>
  <si>
    <t>LOC_Os03g21230</t>
  </si>
  <si>
    <t>LOC_Os03g29930</t>
  </si>
  <si>
    <t>LOC_Os02g04369</t>
  </si>
  <si>
    <t>LOC_Os06g18000</t>
  </si>
  <si>
    <t>LOC_Os09g29520</t>
  </si>
  <si>
    <t>LOC_Os08g40680</t>
  </si>
  <si>
    <t>LOC_Os02g04760</t>
  </si>
  <si>
    <t>LOC_Os12g08700</t>
  </si>
  <si>
    <t>LOC_Os11g04409</t>
  </si>
  <si>
    <t>LOC_Os11g36140</t>
  </si>
  <si>
    <t>LOC_Os05g50500</t>
  </si>
  <si>
    <t>LOC_Os04g09604</t>
  </si>
  <si>
    <t>LOC_Os01g01360</t>
  </si>
  <si>
    <t>LOC_Os05g49240</t>
  </si>
  <si>
    <t>LOC_Os04g57410</t>
  </si>
  <si>
    <t>LOC_Os02g28980</t>
  </si>
  <si>
    <t>LOC_Os07g06644</t>
  </si>
  <si>
    <t>LOC_Os07g07520</t>
  </si>
  <si>
    <t>LOC_Os05g09580</t>
  </si>
  <si>
    <t>LOC_Os01g52340</t>
  </si>
  <si>
    <t>LOC_Os02g13350</t>
  </si>
  <si>
    <t>LOC_Os06g04090</t>
  </si>
  <si>
    <t>LOC_Os03g05620</t>
  </si>
  <si>
    <t>LOC_Os04g54020</t>
  </si>
  <si>
    <t>LOC_Os08g26870</t>
  </si>
  <si>
    <t>LOC_Os04g39320</t>
  </si>
  <si>
    <t>LOC_Os03g55670</t>
  </si>
  <si>
    <t>LOC_Os05g50550</t>
  </si>
  <si>
    <t>LOC_Os08g27720</t>
  </si>
  <si>
    <t>LOC_Os03g46770</t>
  </si>
  <si>
    <t>LOC_Os01g55670</t>
  </si>
  <si>
    <t>LOC_Os02g38120</t>
  </si>
  <si>
    <t>LOC_Os02g36000</t>
  </si>
  <si>
    <t>LOC_Os03g15050</t>
  </si>
  <si>
    <t>LOC_Os10g35110</t>
  </si>
  <si>
    <t>LOC_Os07g37310</t>
  </si>
  <si>
    <t>LOC_Os03g28160</t>
  </si>
  <si>
    <t>LOC_Os01g64360</t>
  </si>
  <si>
    <t>LOC_Os06g19370</t>
  </si>
  <si>
    <t>LOC_Os03g59280</t>
  </si>
  <si>
    <t>LOC_Os08g09250</t>
  </si>
  <si>
    <t>LOC_Os04g33490</t>
  </si>
  <si>
    <t>LOC_Os01g07780</t>
  </si>
  <si>
    <t>LOC_Os07g36570</t>
  </si>
  <si>
    <t>LOC_Os01g04950</t>
  </si>
  <si>
    <t>LOC_Os09g18360</t>
  </si>
  <si>
    <t>LOC_Os05g48200</t>
  </si>
  <si>
    <t>LOC_Os09g32540</t>
  </si>
  <si>
    <t>LOC_Os05g30940</t>
  </si>
  <si>
    <t>LOC_Os06g11490</t>
  </si>
  <si>
    <t>LOC_Os11g26130</t>
  </si>
  <si>
    <t>LOC_Os05g38270</t>
  </si>
  <si>
    <t>LOC_Os11g34460</t>
  </si>
  <si>
    <t>LOC_Os07g42770</t>
  </si>
  <si>
    <t>LOC_Os06g48210</t>
  </si>
  <si>
    <t>LOC_Os01g45110</t>
  </si>
  <si>
    <t>LOC_Os05g34270</t>
  </si>
  <si>
    <t>LOC_Os08g06280</t>
  </si>
  <si>
    <t>LOC_Os01g28500</t>
  </si>
  <si>
    <t>LOC_Os11g36000</t>
  </si>
  <si>
    <t>LOC_Os05g50100</t>
  </si>
  <si>
    <t>LOC_Os03g18870</t>
  </si>
  <si>
    <t>LOC_Os01g55100</t>
  </si>
  <si>
    <t>LOC_Os02g12130</t>
  </si>
  <si>
    <t>LOC_Os02g31030</t>
  </si>
  <si>
    <t>LOC_Os04g27020</t>
  </si>
  <si>
    <t>LOC_Os09g30120</t>
  </si>
  <si>
    <t>LOC_Os11g43790</t>
  </si>
  <si>
    <t>LOC_Os04g55850</t>
  </si>
  <si>
    <t>LOC_Os03g09170</t>
  </si>
  <si>
    <t>LOC_Os09g28620</t>
  </si>
  <si>
    <t>LOC_Os01g62780</t>
  </si>
  <si>
    <t>LOC_Os03g10050</t>
  </si>
  <si>
    <t>LOC_Os03g56580</t>
  </si>
  <si>
    <t>LOC_Os09g15670</t>
  </si>
  <si>
    <t>LOC_Os04g38870</t>
  </si>
  <si>
    <t>LOC_Os08g34010</t>
  </si>
  <si>
    <t>LOC_Os02g08490</t>
  </si>
  <si>
    <t>LOC_Os08g03240</t>
  </si>
  <si>
    <t>LOC_Os12g03370</t>
  </si>
  <si>
    <t>LOC_Os05g48900</t>
  </si>
  <si>
    <t>LOC_Os04g58800</t>
  </si>
  <si>
    <t>LOC_Os03g44670</t>
  </si>
  <si>
    <t>LOC_Os01g18240</t>
  </si>
  <si>
    <t>LOC_Os01g16370</t>
  </si>
  <si>
    <t>LOC_Os02g48080</t>
  </si>
  <si>
    <t>LOC_Os08g44790</t>
  </si>
  <si>
    <t>LOC_Os06g46340</t>
  </si>
  <si>
    <t>LOC_Os02g53140</t>
  </si>
  <si>
    <t>LOC_Os10g33630</t>
  </si>
  <si>
    <t>LOC_Os01g52130</t>
  </si>
  <si>
    <t>LOC_Os04g37670</t>
  </si>
  <si>
    <t>LOC_Os08g32930</t>
  </si>
  <si>
    <t>LOC_Os02g42910</t>
  </si>
  <si>
    <t>LOC_Os03g15080</t>
  </si>
  <si>
    <t>LOC_Os04g48880</t>
  </si>
  <si>
    <t>LOC_Os08g39550</t>
  </si>
  <si>
    <t>LOC_Os06g48500</t>
  </si>
  <si>
    <t>LOC_Os09g17630</t>
  </si>
  <si>
    <t>LOC_Os04g25800</t>
  </si>
  <si>
    <t>LOC_Os06g12740</t>
  </si>
  <si>
    <t>LOC_Os01g72710</t>
  </si>
  <si>
    <t>LOC_Os04g48290</t>
  </si>
  <si>
    <t>LOC_Os01g17320</t>
  </si>
  <si>
    <t>LOC_Os11g44810</t>
  </si>
  <si>
    <t>LOC_Os01g02750</t>
  </si>
  <si>
    <t>LOC_Os05g43650</t>
  </si>
  <si>
    <t>LOC_Os11g05400</t>
  </si>
  <si>
    <t>LOC_Os11g02090</t>
  </si>
  <si>
    <t>LOC_Os01g70130</t>
  </si>
  <si>
    <t>LOC_Os03g46300</t>
  </si>
  <si>
    <t>LOC_Os08g01430</t>
  </si>
  <si>
    <t>LOC_Os02g03330</t>
  </si>
  <si>
    <t>LOC_Os01g61400</t>
  </si>
  <si>
    <t>LOC_Os09g27700</t>
  </si>
  <si>
    <t>LOC_Os09g24800</t>
  </si>
  <si>
    <t>LOC_Os08g37432</t>
  </si>
  <si>
    <t>LOC_Os10g39140</t>
  </si>
  <si>
    <t>LOC_Os06g21380</t>
  </si>
  <si>
    <t>LOC_Os08g09840</t>
  </si>
  <si>
    <t>LOC_Os04g57340</t>
  </si>
  <si>
    <t>LOC_Os03g07180</t>
  </si>
  <si>
    <t>LOC_Os10g39920</t>
  </si>
  <si>
    <t>LOC_Os01g52160</t>
  </si>
  <si>
    <t>LOC_Os03g24070</t>
  </si>
  <si>
    <t>LOC_Os03g59210</t>
  </si>
  <si>
    <t>LOC_Os03g55010</t>
  </si>
  <si>
    <t>LOC_Os08g39810</t>
  </si>
  <si>
    <t>LOC_Os01g02600</t>
  </si>
  <si>
    <t>LOC_Os05g37700</t>
  </si>
  <si>
    <t>LOC_Os06g22060</t>
  </si>
  <si>
    <t>LOC_Os01g47270</t>
  </si>
  <si>
    <t>LOC_Os12g41710</t>
  </si>
  <si>
    <t>LOC_Os02g50470</t>
  </si>
  <si>
    <t>LOC_Os03g01580</t>
  </si>
  <si>
    <t>LOC_Os07g48460</t>
  </si>
  <si>
    <t>LOC_Os03g15890</t>
  </si>
  <si>
    <t>LOC_Os01g51250</t>
  </si>
  <si>
    <t>LOC_Os02g07800</t>
  </si>
  <si>
    <t>LOC_Os12g13910</t>
  </si>
  <si>
    <t>LOC_Os06g13720</t>
  </si>
  <si>
    <t>LOC_Os12g41650</t>
  </si>
  <si>
    <t>LOC_Os03g12530</t>
  </si>
  <si>
    <t>LOC_Os04g40440</t>
  </si>
  <si>
    <t>LOC_Os12g03860</t>
  </si>
  <si>
    <t>LOC_Os12g40380</t>
  </si>
  <si>
    <t>LOC_Os04g54300</t>
  </si>
  <si>
    <t>LOC_Os11g26790</t>
  </si>
  <si>
    <t>LOC_Os05g02070</t>
  </si>
  <si>
    <t>LOC_Os06g42164</t>
  </si>
  <si>
    <t>LOC_Os03g07480</t>
  </si>
  <si>
    <t>LOC_Os01g18050</t>
  </si>
  <si>
    <t>LOC_Os10g16974</t>
  </si>
  <si>
    <t>LOC_Os02g09930</t>
  </si>
  <si>
    <t>LOC_Os08g39560</t>
  </si>
  <si>
    <t>LOC_Os02g05670</t>
  </si>
  <si>
    <t>LOC_Os07g03870</t>
  </si>
  <si>
    <t>LOC_Os04g49690</t>
  </si>
  <si>
    <t>LOC_Os09g12290</t>
  </si>
  <si>
    <t>LOC_Os07g03200</t>
  </si>
  <si>
    <t>LOC_Os01g29180</t>
  </si>
  <si>
    <t>LOC_Os02g13190</t>
  </si>
  <si>
    <t>LOC_Os08g36340</t>
  </si>
  <si>
    <t>LOC_Os02g04230</t>
  </si>
  <si>
    <t>LOC_Os01g60910</t>
  </si>
  <si>
    <t>LOC_Os05g14240</t>
  </si>
  <si>
    <t>LOC_Os03g63910</t>
  </si>
  <si>
    <t>LOC_Os07g05940</t>
  </si>
  <si>
    <t>LOC_Os04g32110</t>
  </si>
  <si>
    <t>LOC_Os07g08200</t>
  </si>
  <si>
    <t>LOC_Os08g44850</t>
  </si>
  <si>
    <t>LOC_Os11g10290</t>
  </si>
  <si>
    <t>LOC_Os07g02800</t>
  </si>
  <si>
    <t>LOC_Os08g04310</t>
  </si>
  <si>
    <t>LOC_Os05g10930</t>
  </si>
  <si>
    <t>LOC_Os10g35150</t>
  </si>
  <si>
    <t>LOC_Os11g45710</t>
  </si>
  <si>
    <t>LOC_Os05g28740</t>
  </si>
  <si>
    <t>LOC_Os11g37880</t>
  </si>
  <si>
    <t>LOC_Os04g26920</t>
  </si>
  <si>
    <t>LOC_Os12g02810</t>
  </si>
  <si>
    <t>LOC_Os01g02560</t>
  </si>
  <si>
    <t>LOC_Os11g47870</t>
  </si>
  <si>
    <t>LOC_Os06g14240</t>
  </si>
  <si>
    <t>LOC_Os06g07030</t>
  </si>
  <si>
    <t>LOC_Os03g18980</t>
  </si>
  <si>
    <t>LOC_Os01g52790</t>
  </si>
  <si>
    <t>LOC_Os03g59360</t>
  </si>
  <si>
    <t>LOC_Os01g54490</t>
  </si>
  <si>
    <t>LOC_Os05g05690</t>
  </si>
  <si>
    <t>LOC_Os09g36900</t>
  </si>
  <si>
    <t>LOC_Os08g02460</t>
  </si>
  <si>
    <t>LOC_Os02g26700</t>
  </si>
  <si>
    <t>LOC_Os01g13930</t>
  </si>
  <si>
    <t>LOC_Os06g51070</t>
  </si>
  <si>
    <t>LOC_Os04g29580</t>
  </si>
  <si>
    <t>LOC_Os03g05840</t>
  </si>
  <si>
    <t>LOC_Os07g38810</t>
  </si>
  <si>
    <t>LOC_Os06g39900</t>
  </si>
  <si>
    <t>LOC_Os01g63180</t>
  </si>
  <si>
    <t>LOC_Os01g42190</t>
  </si>
  <si>
    <t>LOC_Os11g05990</t>
  </si>
  <si>
    <t>LOC_Os04g57739</t>
  </si>
  <si>
    <t>LOC_Os04g31120</t>
  </si>
  <si>
    <t>LOC_Os02g40510</t>
  </si>
  <si>
    <t>LOC_Os07g47590</t>
  </si>
  <si>
    <t>LOC_Os08g17410</t>
  </si>
  <si>
    <t>LOC_Os07g48020</t>
  </si>
  <si>
    <t>LOC_Os01g32780</t>
  </si>
  <si>
    <t>LOC_Os06g09820</t>
  </si>
  <si>
    <t>LOC_Os01g48610</t>
  </si>
  <si>
    <t>LOC_Os02g45750</t>
  </si>
  <si>
    <t>LOC_Os04g38560</t>
  </si>
  <si>
    <t>LOC_Os05g38530</t>
  </si>
  <si>
    <t>LOC_Os02g48900</t>
  </si>
  <si>
    <t>LOC_Os03g49430</t>
  </si>
  <si>
    <t>LOC_Os08g26230</t>
  </si>
  <si>
    <t>LOC_Os08g10260</t>
  </si>
  <si>
    <t>LOC_Os03g48000</t>
  </si>
  <si>
    <t>LOC_Os11g10400</t>
  </si>
  <si>
    <t>LOC_Os05g03860</t>
  </si>
  <si>
    <t>LOC_Os05g37450</t>
  </si>
  <si>
    <t>LOC_Os02g44360</t>
  </si>
  <si>
    <t>LOC_Os03g48626</t>
  </si>
  <si>
    <t>LOC_Os05g49170</t>
  </si>
  <si>
    <t>LOC_Os01g61080</t>
  </si>
  <si>
    <t>LOC_Os01g41990</t>
  </si>
  <si>
    <t>LOC_Os04g43440</t>
  </si>
  <si>
    <t>LOC_Os06g30750</t>
  </si>
  <si>
    <t>LOC_Os09g36350</t>
  </si>
  <si>
    <t>LOC_Os07g08140</t>
  </si>
  <si>
    <t>LOC_Os05g43170</t>
  </si>
  <si>
    <t>LOC_Os12g24020</t>
  </si>
  <si>
    <t>LOC_Os07g28850</t>
  </si>
  <si>
    <t>LOC_Os07g18874</t>
  </si>
  <si>
    <t>LOC_Os05g45810</t>
  </si>
  <si>
    <t>LOC_Os02g52170</t>
  </si>
  <si>
    <t>LOC_Os09g16950</t>
  </si>
  <si>
    <t>LOC_Os03g03810</t>
  </si>
  <si>
    <t>LOC_Os04g24220</t>
  </si>
  <si>
    <t>LOC_Os03g01880</t>
  </si>
  <si>
    <t>LOC_Os08g43270</t>
  </si>
  <si>
    <t>LOC_Os04g34610</t>
  </si>
  <si>
    <t>LOC_Os03g14910</t>
  </si>
  <si>
    <t>LOC_Os11g01480</t>
  </si>
  <si>
    <t>LOC_Os01g06640</t>
  </si>
  <si>
    <t>LOC_Os11g39370</t>
  </si>
  <si>
    <t>LOC_Os07g43390</t>
  </si>
  <si>
    <t>LOC_Os07g35480</t>
  </si>
  <si>
    <t>LOC_Os04g49748</t>
  </si>
  <si>
    <t>LOC_Os01g49310</t>
  </si>
  <si>
    <t>LOC_Os01g37630</t>
  </si>
  <si>
    <t>LOC_Os07g12160</t>
  </si>
  <si>
    <t>LOC_Os05g30350</t>
  </si>
  <si>
    <t>LOC_Os03g21400</t>
  </si>
  <si>
    <t>LOC_Os08g35860</t>
  </si>
  <si>
    <t>LOC_Os01g39020</t>
  </si>
  <si>
    <t>LOC_Os02g26670</t>
  </si>
  <si>
    <t>LOC_Os04g37740</t>
  </si>
  <si>
    <t>LOC_Os10g21060</t>
  </si>
  <si>
    <t>LOC_Os03g11910</t>
  </si>
  <si>
    <t>LOC_Os11g09680</t>
  </si>
  <si>
    <t>LOC_Os01g37690</t>
  </si>
  <si>
    <t>LOC_Os04g44530</t>
  </si>
  <si>
    <t>LOC_Os09g29130</t>
  </si>
  <si>
    <t>LOC_Os01g08090</t>
  </si>
  <si>
    <t>LOC_Os10g28680</t>
  </si>
  <si>
    <t>LOC_Os03g52720</t>
  </si>
  <si>
    <t>LOC_Os04g40630</t>
  </si>
  <si>
    <t>LOC_Os01g09620</t>
  </si>
  <si>
    <t>LOC_Os01g45640</t>
  </si>
  <si>
    <t>LOC_Os06g04250</t>
  </si>
  <si>
    <t>LOC_Os01g41890</t>
  </si>
  <si>
    <t>LOC_Os01g05650</t>
  </si>
  <si>
    <t>LOC_Os10g39680</t>
  </si>
  <si>
    <t>LOC_Os09g20930</t>
  </si>
  <si>
    <t>LOC_Os11g05980</t>
  </si>
  <si>
    <t>LOC_Os12g12560</t>
  </si>
  <si>
    <t>LOC_Os07g35340</t>
  </si>
  <si>
    <t>LOC_Os03g51920</t>
  </si>
  <si>
    <t>LOC_Os04g44320</t>
  </si>
  <si>
    <t>LOC_Os08g42440</t>
  </si>
  <si>
    <t>LOC_Os05g25450</t>
  </si>
  <si>
    <t>LOC_Os04g36062</t>
  </si>
  <si>
    <t>LOC_Os07g05650</t>
  </si>
  <si>
    <t>LOC_Os03g51610</t>
  </si>
  <si>
    <t>LOC_Os09g32470</t>
  </si>
  <si>
    <t>LOC_Os07g41160</t>
  </si>
  <si>
    <t>LOC_Os01g64970</t>
  </si>
  <si>
    <t>LOC_Os04g59420</t>
  </si>
  <si>
    <t>LOC_Os12g08810</t>
  </si>
  <si>
    <t>LOC_Os03g38950</t>
  </si>
  <si>
    <t>LOC_Os04g43290</t>
  </si>
  <si>
    <t>LOC_Os01g53350</t>
  </si>
  <si>
    <t>LOC_Os01g21420</t>
  </si>
  <si>
    <t>LOC_Os03g06630</t>
  </si>
  <si>
    <t>LOC_Os08g31140</t>
  </si>
  <si>
    <t>LOC_Os01g18230</t>
  </si>
  <si>
    <t>LOC_Os03g05530</t>
  </si>
  <si>
    <t>LOC_Os05g04600</t>
  </si>
  <si>
    <t>LOC_Os11g10520</t>
  </si>
  <si>
    <t>LOC_Os08g09310</t>
  </si>
  <si>
    <t>LOC_Os02g04510</t>
  </si>
  <si>
    <t>LOC_Os05g01530</t>
  </si>
  <si>
    <t>LOC_Os05g10690</t>
  </si>
  <si>
    <t>LOC_Os03g16350</t>
  </si>
  <si>
    <t>LOC_Os05g08750</t>
  </si>
  <si>
    <t>LOC_Os12g42876</t>
  </si>
  <si>
    <t>LOC_Os07g37320</t>
  </si>
  <si>
    <t>LOC_Os03g04570</t>
  </si>
  <si>
    <t>LOC_Os01g60830</t>
  </si>
  <si>
    <t>LOC_Os06g06180</t>
  </si>
  <si>
    <t>LOC_Os03g64230</t>
  </si>
  <si>
    <t>LOC_Os05g42070</t>
  </si>
  <si>
    <t>LOC_Os02g18070</t>
  </si>
  <si>
    <t>LOC_Os05g04090</t>
  </si>
  <si>
    <t>LOC_Os08g30080</t>
  </si>
  <si>
    <t>LOC_Os11g26760</t>
  </si>
  <si>
    <t>LOC_Os02g49310</t>
  </si>
  <si>
    <t>LOC_Os04g44830</t>
  </si>
  <si>
    <t>LOC_Os01g57073</t>
  </si>
  <si>
    <t>LOC_Os06g46920</t>
  </si>
  <si>
    <t>LOC_Os06g45940</t>
  </si>
  <si>
    <t>LOC_Os04g35840</t>
  </si>
  <si>
    <t>LOC_Os01g10320</t>
  </si>
  <si>
    <t>LOC_Os04g37490</t>
  </si>
  <si>
    <t>LOC_Os03g19090</t>
  </si>
  <si>
    <t>LOC_Os05g38140</t>
  </si>
  <si>
    <t>LOC_Os01g62430</t>
  </si>
  <si>
    <t>LOC_Os03g31510</t>
  </si>
  <si>
    <t>LOC_Os01g58910</t>
  </si>
  <si>
    <t>LOC_Os01g55300</t>
  </si>
  <si>
    <t>LOC_Os08g39850</t>
  </si>
  <si>
    <t>LOC_Os08g36680</t>
  </si>
  <si>
    <t>LOC_Os07g10770</t>
  </si>
  <si>
    <t>LOC_Os01g67090</t>
  </si>
  <si>
    <t>LOC_Os11g05550</t>
  </si>
  <si>
    <t>LOC_Os06g51440</t>
  </si>
  <si>
    <t>LOC_Os10g07480</t>
  </si>
  <si>
    <t>LOC_Os04g19740</t>
  </si>
  <si>
    <t>LOC_Os12g40920</t>
  </si>
  <si>
    <t>LOC_Os07g47450</t>
  </si>
  <si>
    <t>LOC_Os09g35940</t>
  </si>
  <si>
    <t>LOC_Os10g41930</t>
  </si>
  <si>
    <t>LOC_Os10g38080</t>
  </si>
  <si>
    <t>LOC_Os02g36590</t>
  </si>
  <si>
    <t>LOC_Os09g12660</t>
  </si>
  <si>
    <t>LOC_Os12g10740</t>
  </si>
  <si>
    <t>LOC_Os01g50622</t>
  </si>
  <si>
    <t>LOC_Os01g48360</t>
  </si>
  <si>
    <t>LOC_Os12g35340</t>
  </si>
  <si>
    <t>LOC_Os02g12750</t>
  </si>
  <si>
    <t>LOC_Os10g27990</t>
  </si>
  <si>
    <t>LOC_Os03g05270</t>
  </si>
  <si>
    <t>LOC_Os01g43480</t>
  </si>
  <si>
    <t>LOC_Os05g50350</t>
  </si>
  <si>
    <t>LOC_Os01g46970</t>
  </si>
  <si>
    <t>LOC_Os04g46990</t>
  </si>
  <si>
    <t>LOC_Os05g32960</t>
  </si>
  <si>
    <t>LOC_Os05g43230</t>
  </si>
  <si>
    <t>LOC_Os01g10890</t>
  </si>
  <si>
    <t>LOC_Os09g35790</t>
  </si>
  <si>
    <t>LOC_Os02g42880</t>
  </si>
  <si>
    <t>LOC_Os03g38540</t>
  </si>
  <si>
    <t>LOC_Os04g54200</t>
  </si>
  <si>
    <t>LOC_Os01g74300</t>
  </si>
  <si>
    <t>LOC_Os01g19940</t>
  </si>
  <si>
    <t>LOC_Os12g07550</t>
  </si>
  <si>
    <t>LOC_Os06g10750</t>
  </si>
  <si>
    <t>LOC_Os06g01972</t>
  </si>
  <si>
    <t>LOC_Os06g12320</t>
  </si>
  <si>
    <t>LOC_Os06g24404</t>
  </si>
  <si>
    <t>LOC_Os01g44390</t>
  </si>
  <si>
    <t>LOC_Os01g02570</t>
  </si>
  <si>
    <t>LOC_Os02g11930</t>
  </si>
  <si>
    <t>LOC_Os03g07960</t>
  </si>
  <si>
    <t>LOC_Os01g62760</t>
  </si>
  <si>
    <t>LOC_Os11g01740</t>
  </si>
  <si>
    <t>LOC_Os01g07390</t>
  </si>
  <si>
    <t>LOC_Os12g05655</t>
  </si>
  <si>
    <t>LOC_Os04g41160</t>
  </si>
  <si>
    <t>LOC_Os05g48760</t>
  </si>
  <si>
    <t>LOC_Os01g65420</t>
  </si>
  <si>
    <t>LOC_Os01g43580</t>
  </si>
  <si>
    <t>LOC_Os01g62830</t>
  </si>
  <si>
    <t>LOC_Os07g33690</t>
  </si>
  <si>
    <t>LOC_Os03g16860</t>
  </si>
  <si>
    <t>LOC_Os10g42610</t>
  </si>
  <si>
    <t>LOC_Os12g41390</t>
  </si>
  <si>
    <t>LOC_Os12g37770</t>
  </si>
  <si>
    <t>LOC_Os03g29540</t>
  </si>
  <si>
    <t>LOC_Os05g51630</t>
  </si>
  <si>
    <t>LOC_Os12g42980</t>
  </si>
  <si>
    <t>LOC_Os06g14050</t>
  </si>
  <si>
    <t>LOC_Os01g72520</t>
  </si>
  <si>
    <t>LOC_Os04g58280</t>
  </si>
  <si>
    <t>LOC_Os03g17480</t>
  </si>
  <si>
    <t>LOC_Os11g24510</t>
  </si>
  <si>
    <t>LOC_Os01g38980</t>
  </si>
  <si>
    <t>LOC_Os12g32850</t>
  </si>
  <si>
    <t>LOC_Os01g49720</t>
  </si>
  <si>
    <t>LOC_Os03g62200</t>
  </si>
  <si>
    <t>LOC_Os07g45570</t>
  </si>
  <si>
    <t>LOC_Os02g47180</t>
  </si>
  <si>
    <t>LOC_Os01g53240</t>
  </si>
  <si>
    <t>LOC_Os02g34580</t>
  </si>
  <si>
    <t>LOC_Os05g16640</t>
  </si>
  <si>
    <t>LOC_Os03g48770</t>
  </si>
  <si>
    <t>LOC_Os01g72990</t>
  </si>
  <si>
    <t>LOC_Os04g16450</t>
  </si>
  <si>
    <t>LOC_Os09g33690</t>
  </si>
  <si>
    <t>LOC_Os09g25760</t>
  </si>
  <si>
    <t>LOC_Os03g51240</t>
  </si>
  <si>
    <t>LOC_Os01g73110</t>
  </si>
  <si>
    <t>LOC_Os05g47540</t>
  </si>
  <si>
    <t>LOC_Os05g41490</t>
  </si>
  <si>
    <t>LOC_Os12g03420</t>
  </si>
  <si>
    <t>LOC_Os03g13870</t>
  </si>
  <si>
    <t>LOC_Os09g24924</t>
  </si>
  <si>
    <t>LOC_Os03g21380</t>
  </si>
  <si>
    <t>LOC_Os03g17460</t>
  </si>
  <si>
    <t>LOC_Os10g25550</t>
  </si>
  <si>
    <t>LOC_Os08g08850</t>
  </si>
  <si>
    <t>LOC_Os03g26490</t>
  </si>
  <si>
    <t>LOC_Os03g27990</t>
  </si>
  <si>
    <t>LOC_Os07g42730</t>
  </si>
  <si>
    <t>LOC_Os08g41280</t>
  </si>
  <si>
    <t>LOC_Os06g13000</t>
  </si>
  <si>
    <t>LOC_Os08g39694</t>
  </si>
  <si>
    <t>LOC_Os08g32960</t>
  </si>
  <si>
    <t>LOC_Os04g52260</t>
  </si>
  <si>
    <t>LOC_Os05g04500</t>
  </si>
  <si>
    <t>LOC_Os10g27480</t>
  </si>
  <si>
    <t>LOC_Os05g09500</t>
  </si>
  <si>
    <t>LOC_Os07g35390</t>
  </si>
  <si>
    <t>LOC_Os12g12260</t>
  </si>
  <si>
    <t>LOC_Os11g30500</t>
  </si>
  <si>
    <t>LOC_Os11g41650</t>
  </si>
  <si>
    <t>LOC_Os05g06250</t>
  </si>
  <si>
    <t>LOC_Os07g39350</t>
  </si>
  <si>
    <t>LOC_Os05g35170</t>
  </si>
  <si>
    <t>LOC_Os09g30486</t>
  </si>
  <si>
    <t>LOC_Os09g33550</t>
  </si>
  <si>
    <t>LOC_Os10g05130</t>
  </si>
  <si>
    <t>LOC_Os09g36070</t>
  </si>
  <si>
    <t>LOC_Os06g48300</t>
  </si>
  <si>
    <t>LOC_Os11g12040</t>
  </si>
  <si>
    <t>LOC_Os06g10170</t>
  </si>
  <si>
    <t>LOC_Os12g37970</t>
  </si>
  <si>
    <t>LOC_Os07g41280</t>
  </si>
  <si>
    <t>LOC_Os02g10860</t>
  </si>
  <si>
    <t>LOC_Os01g42790</t>
  </si>
  <si>
    <t>LOC_Os03g58170</t>
  </si>
  <si>
    <t>LOC_Os10g35070</t>
  </si>
  <si>
    <t>LOC_Os03g57420</t>
  </si>
  <si>
    <t>LOC_Os02g04780</t>
  </si>
  <si>
    <t>LOC_Os10g18260</t>
  </si>
  <si>
    <t>LOC_Os06g45020</t>
  </si>
  <si>
    <t>LOC_Os03g61910</t>
  </si>
  <si>
    <t>LOC_Os03g05800</t>
  </si>
  <si>
    <t>LOC_Os07g10495</t>
  </si>
  <si>
    <t>LOC_Os01g52750</t>
  </si>
  <si>
    <t>LOC_Os08g29600</t>
  </si>
  <si>
    <t>LOC_Os10g40040</t>
  </si>
  <si>
    <t>LOC_Os01g70770</t>
  </si>
  <si>
    <t>LOC_Os04g54230</t>
  </si>
  <si>
    <t>LOC_Os06g20200</t>
  </si>
  <si>
    <t>LOC_Os05g03120</t>
  </si>
  <si>
    <t>LOC_Os03g61040</t>
  </si>
  <si>
    <t>LOC_Os06g13870</t>
  </si>
  <si>
    <t>LOC_Os10g28050</t>
  </si>
  <si>
    <t>LOC_Os04g47220</t>
  </si>
  <si>
    <t>LOC_Os04g57880</t>
  </si>
  <si>
    <t>LOC_Os08g14190</t>
  </si>
  <si>
    <t>LOC_Os03g14915</t>
  </si>
  <si>
    <t>LOC_Os03g55850</t>
  </si>
  <si>
    <t>LOC_Os04g46350</t>
  </si>
  <si>
    <t>LOC_Os04g25440</t>
  </si>
  <si>
    <t>LOC_Os03g16780</t>
  </si>
  <si>
    <t>LOC_Os10g33140</t>
  </si>
  <si>
    <t>LOC_Os08g10500</t>
  </si>
  <si>
    <t>LOC_Os12g02450</t>
  </si>
  <si>
    <t>LOC_Os05g50340</t>
  </si>
  <si>
    <t>LOC_Os02g18080</t>
  </si>
  <si>
    <t>LOC_Os01g07880</t>
  </si>
  <si>
    <t>LOC_Os02g19530</t>
  </si>
  <si>
    <t>LOC_Os03g12860</t>
  </si>
  <si>
    <t>LOC_Os05g46520</t>
  </si>
  <si>
    <t>LOC_Os03g28330</t>
  </si>
  <si>
    <t>LOC_Os04g43550</t>
  </si>
  <si>
    <t>LOC_Os06g30950</t>
  </si>
  <si>
    <t>LOC_Os03g58850</t>
  </si>
  <si>
    <t>LOC_Os06g23684</t>
  </si>
  <si>
    <t>LOC_Os05g33310</t>
  </si>
  <si>
    <t>LOC_Os01g65130</t>
  </si>
  <si>
    <t>LOC_Os03g08960</t>
  </si>
  <si>
    <t>LOC_Os05g02530</t>
  </si>
  <si>
    <t>LOC_Os09g31380</t>
  </si>
  <si>
    <t>LOC_Os08g34240</t>
  </si>
  <si>
    <t>LOC_Os07g10840</t>
  </si>
  <si>
    <t>LOC_Os03g55350</t>
  </si>
  <si>
    <t>LOC_Os05g19910</t>
  </si>
  <si>
    <t>LOC_Os02g13430</t>
  </si>
  <si>
    <t>LOC_Os04g46880</t>
  </si>
  <si>
    <t>LOC_Os03g61829</t>
  </si>
  <si>
    <t>LOC_Os03g52630</t>
  </si>
  <si>
    <t>LOC_Os09g38772</t>
  </si>
  <si>
    <t>LOC_Os05g12630</t>
  </si>
  <si>
    <t>LOC_Os01g60420</t>
  </si>
  <si>
    <t>LOC_Os06g05260</t>
  </si>
  <si>
    <t>LOC_Os04g33920</t>
  </si>
  <si>
    <t>LOC_Os11g48060</t>
  </si>
  <si>
    <t>LOC_Os01g16620</t>
  </si>
  <si>
    <t>LOC_Os01g60170</t>
  </si>
  <si>
    <t>LOC_Os02g40900</t>
  </si>
  <si>
    <t>LOC_Os03g16390</t>
  </si>
  <si>
    <t>LOC_Os01g01610</t>
  </si>
  <si>
    <t>LOC_Os06g28194</t>
  </si>
  <si>
    <t>LOC_Os07g47430</t>
  </si>
  <si>
    <t>LOC_Os05g25430</t>
  </si>
  <si>
    <t>LOC_Os03g51350</t>
  </si>
  <si>
    <t>LOC_Os02g36850</t>
  </si>
  <si>
    <t>LOC_Os09g16510</t>
  </si>
  <si>
    <t>LOC_Os09g25490</t>
  </si>
  <si>
    <t>LOC_Os05g39610</t>
  </si>
  <si>
    <t>LOC_Os07g48160</t>
  </si>
  <si>
    <t>LOC_Os06g45710</t>
  </si>
  <si>
    <t>LOC_Os05g27780</t>
  </si>
  <si>
    <t>LOC_Os11g05700</t>
  </si>
  <si>
    <t>LOC_Os04g10750</t>
  </si>
  <si>
    <t>LOC_Os02g26470</t>
  </si>
  <si>
    <t>LOC_Os10g41200</t>
  </si>
  <si>
    <t>LOC_Os05g44900</t>
  </si>
  <si>
    <t>LOC_Os11g02464</t>
  </si>
  <si>
    <t>LOC_Os01g60730</t>
  </si>
  <si>
    <t>LOC_Os05g03740</t>
  </si>
  <si>
    <t>LOC_Os03g05290</t>
  </si>
  <si>
    <t>LOC_Os03g63950</t>
  </si>
  <si>
    <t>LOC_Os04g42950</t>
  </si>
  <si>
    <t>LOC_Os09g15170</t>
  </si>
  <si>
    <t>LOC_Os05g07632</t>
  </si>
  <si>
    <t>LOC_Os01g40870</t>
  </si>
  <si>
    <t>LOC_Os12g06220</t>
  </si>
  <si>
    <t>LOC_Os05g12410</t>
  </si>
  <si>
    <t>LOC_Os12g03040</t>
  </si>
  <si>
    <t>LOC_Os04g52250</t>
  </si>
  <si>
    <t>LOC_Os11g26570</t>
  </si>
  <si>
    <t>LOC_Os01g08020</t>
  </si>
  <si>
    <t>LOC_Os03g16170</t>
  </si>
  <si>
    <t>LOC_Os09g16160</t>
  </si>
  <si>
    <t>LOC_Os03g19290</t>
  </si>
  <si>
    <t>LOC_Os07g49100</t>
  </si>
  <si>
    <t>LOC_Os02g06200</t>
  </si>
  <si>
    <t>LOC_Os03g18910</t>
  </si>
  <si>
    <t>LOC_Os08g03400</t>
  </si>
  <si>
    <t>LOC_Os05g49300</t>
  </si>
  <si>
    <t>LOC_Os09g39910</t>
  </si>
  <si>
    <t>LOC_Os10g02920</t>
  </si>
  <si>
    <t>LOC_Os05g39250</t>
  </si>
  <si>
    <t>LOC_Os01g63690</t>
  </si>
  <si>
    <t>LOC_Os08g39370</t>
  </si>
  <si>
    <t>LOC_Os06g21570</t>
  </si>
  <si>
    <t>LOC_Os08g37456</t>
  </si>
  <si>
    <t>LOC_Os08g03310</t>
  </si>
  <si>
    <t>LOC_Os10g40960</t>
  </si>
  <si>
    <t>LOC_Os03g05280</t>
  </si>
  <si>
    <t>LOC_Os08g10320</t>
  </si>
  <si>
    <t>LOC_Os10g08018</t>
  </si>
  <si>
    <t>LOC_Os02g47980</t>
  </si>
  <si>
    <t>LOC_Os11g02550</t>
  </si>
  <si>
    <t>LOC_Os10g41190</t>
  </si>
  <si>
    <t>LOC_Os02g02340</t>
  </si>
  <si>
    <t>LOC_Os11g04150</t>
  </si>
  <si>
    <t>LOC_Os03g04110</t>
  </si>
  <si>
    <t>LOC_Os05g50380</t>
  </si>
  <si>
    <t>LOC_Os03g20120</t>
  </si>
  <si>
    <t>LOC_Os03g27110</t>
  </si>
  <si>
    <t>LOC_Os08g16580</t>
  </si>
  <si>
    <t>LOC_Os03g45720</t>
  </si>
  <si>
    <t>LOC_Os01g02400</t>
  </si>
  <si>
    <t>LOC_Os01g14050</t>
  </si>
  <si>
    <t>LOC_Os01g48500</t>
  </si>
  <si>
    <t>LOC_Os04g54310</t>
  </si>
  <si>
    <t>LOC_Os01g15320</t>
  </si>
  <si>
    <t>LOC_Os03g52910</t>
  </si>
  <si>
    <t>LOC_Os01g54620</t>
  </si>
  <si>
    <t>LOC_Os11g15040</t>
  </si>
  <si>
    <t>LOC_Os10g32810</t>
  </si>
  <si>
    <t>LOC_Os01g74600</t>
  </si>
  <si>
    <t>LOC_Os01g50610</t>
  </si>
  <si>
    <t>LOC_Os06g07120</t>
  </si>
  <si>
    <t>LOC_Os02g48560</t>
  </si>
  <si>
    <t>LOC_Os05g13770</t>
  </si>
  <si>
    <t>LOC_Os08g06110</t>
  </si>
  <si>
    <t>LOC_Os10g04380</t>
  </si>
  <si>
    <t>LOC_Os01g40094</t>
  </si>
  <si>
    <t>LOC_Os01g06550</t>
  </si>
  <si>
    <t>LOC_Os04g49680</t>
  </si>
  <si>
    <t>LOC_Os02g04170</t>
  </si>
  <si>
    <t>LOC_Os01g12920</t>
  </si>
  <si>
    <t>LOC_Os05g25370</t>
  </si>
  <si>
    <t>LOC_Os01g02870</t>
  </si>
  <si>
    <t>LOC_Os09g26980</t>
  </si>
  <si>
    <t>LOC_Os08g31410</t>
  </si>
  <si>
    <t>LOC_Os04g49194</t>
  </si>
  <si>
    <t>LOC_Os06g12120</t>
  </si>
  <si>
    <t>LOC_Os01g21250</t>
  </si>
  <si>
    <t>LOC_Os02g52730</t>
  </si>
  <si>
    <t>LOC_Os03g50080</t>
  </si>
  <si>
    <t>LOC_Os03g28170</t>
  </si>
  <si>
    <t>LOC_Os03g62790</t>
  </si>
  <si>
    <t>LOC_Os09g02710</t>
  </si>
  <si>
    <t>LOC_Os02g35100</t>
  </si>
  <si>
    <t>LOC_Os04g50204</t>
  </si>
  <si>
    <t>LOC_Os06g14670</t>
  </si>
  <si>
    <t>LOC_Os09g28600</t>
  </si>
  <si>
    <t>LOC_Os06g47820</t>
  </si>
  <si>
    <t>LOC_Os01g62870</t>
  </si>
  <si>
    <t>LOC_Os04g51040</t>
  </si>
  <si>
    <t>LOC_Os04g46220</t>
  </si>
  <si>
    <t>LOC_Os10g33900</t>
  </si>
  <si>
    <t>LOC_Os04g32370</t>
  </si>
  <si>
    <t>LOC_Os05g06720</t>
  </si>
  <si>
    <t>LOC_Os04g35520</t>
  </si>
  <si>
    <t>LOC_Os03g21510</t>
  </si>
  <si>
    <t>LOC_Os07g36400</t>
  </si>
  <si>
    <t>LOC_Os09g27450</t>
  </si>
  <si>
    <t>LOC_Os04g02050</t>
  </si>
  <si>
    <t>LOC_Os09g36770</t>
  </si>
  <si>
    <t>LOC_Os03g60120</t>
  </si>
  <si>
    <t>LOC_Os05g17604</t>
  </si>
  <si>
    <t>LOC_Os01g69070</t>
  </si>
  <si>
    <t>LOC_Os07g43940</t>
  </si>
  <si>
    <t>LOC_Os11g42970</t>
  </si>
  <si>
    <t>LOC_Os05g48870</t>
  </si>
  <si>
    <t>LOC_Os08g32980</t>
  </si>
  <si>
    <t>LOC_Os02g40180</t>
  </si>
  <si>
    <t>LOC_Os03g15960</t>
  </si>
  <si>
    <t>LOC_Os02g06430</t>
  </si>
  <si>
    <t>LOC_Os01g12660</t>
  </si>
  <si>
    <t>LOC_Os11g31060</t>
  </si>
  <si>
    <t>LOC_Os02g15860</t>
  </si>
  <si>
    <t>LOC_Os07g30330</t>
  </si>
  <si>
    <t>LOC_Os01g62490</t>
  </si>
  <si>
    <t>LOC_Os01g58194</t>
  </si>
  <si>
    <t>LOC_Os09g04430</t>
  </si>
  <si>
    <t>LOC_Os02g54140</t>
  </si>
  <si>
    <t>LOC_Os06g03640</t>
  </si>
  <si>
    <t>LOC_Os05g10840</t>
  </si>
  <si>
    <t>LOC_Os04g48070</t>
  </si>
  <si>
    <t>LOC_Os07g35004</t>
  </si>
  <si>
    <t>LOC_Os04g12540</t>
  </si>
  <si>
    <t>LOC_Os03g63060</t>
  </si>
  <si>
    <t>LOC_Os03g48780</t>
  </si>
  <si>
    <t>LOC_Os11g26780</t>
  </si>
  <si>
    <t>LOC_Os01g01620</t>
  </si>
  <si>
    <t>LOC_Os04g14680</t>
  </si>
  <si>
    <t>LOC_Os05g38290</t>
  </si>
  <si>
    <t>LOC_Os06g06560</t>
  </si>
  <si>
    <t>LOC_Os01g04200</t>
  </si>
  <si>
    <t>LOC_Os02g06380</t>
  </si>
  <si>
    <t>LOC_Os01g46760</t>
  </si>
  <si>
    <t>LOC_Os04g05010</t>
  </si>
  <si>
    <t>LOC_Os04g41030</t>
  </si>
  <si>
    <t>LOC_Os08g09040</t>
  </si>
  <si>
    <t>LOC_Os01g54590</t>
  </si>
  <si>
    <t>LOC_Os08g27050</t>
  </si>
  <si>
    <t>LOC_Os07g23120</t>
  </si>
  <si>
    <t>LOC_Os02g50960</t>
  </si>
  <si>
    <t>LOC_Os04g53760</t>
  </si>
  <si>
    <t>LOC_Os04g52370</t>
  </si>
  <si>
    <t>LOC_Os04g48260</t>
  </si>
  <si>
    <t>LOC_Os04g58330</t>
  </si>
  <si>
    <t>LOC_Os04g38480</t>
  </si>
  <si>
    <t>LOC_Os10g42410</t>
  </si>
  <si>
    <t>LOC_Os12g02050</t>
  </si>
  <si>
    <t>LOC_Os10g30790</t>
  </si>
  <si>
    <t>LOC_Os01g14510</t>
  </si>
  <si>
    <t>LOC_Os02g55590</t>
  </si>
  <si>
    <t>LOC_Os06g08080</t>
  </si>
  <si>
    <t>LOC_Os09g38320</t>
  </si>
  <si>
    <t>LOC_Os03g03900</t>
  </si>
  <si>
    <t>LOC_Os01g09640</t>
  </si>
  <si>
    <t>LOC_Os01g04260</t>
  </si>
  <si>
    <t>LOC_Os12g29950</t>
  </si>
  <si>
    <t>LOC_Os01g24820</t>
  </si>
  <si>
    <t>LOC_Os03g12520</t>
  </si>
  <si>
    <t>LOC_Os01g44250</t>
  </si>
  <si>
    <t>LOC_Os04g45690</t>
  </si>
  <si>
    <t>LOC_Os01g44050</t>
  </si>
  <si>
    <t>LOC_Os03g61060</t>
  </si>
  <si>
    <t>LOC_Os06g11980</t>
  </si>
  <si>
    <t>LOC_Os09g15330</t>
  </si>
  <si>
    <t>LOC_Os01g25484</t>
  </si>
  <si>
    <t>LOC_Os03g53710</t>
  </si>
  <si>
    <t>LOC_Os06g30370</t>
  </si>
  <si>
    <t>LOC_Os05g31020</t>
  </si>
  <si>
    <t>LOC_Os02g43360</t>
  </si>
  <si>
    <t>LOC_Os08g36630</t>
  </si>
  <si>
    <t>LOC_Os12g02800</t>
  </si>
  <si>
    <t>LOC_Os06g04840</t>
  </si>
  <si>
    <t>LOC_Os01g32364</t>
  </si>
  <si>
    <t>LOC_Os04g59440</t>
  </si>
  <si>
    <t>LOC_Os09g25770</t>
  </si>
  <si>
    <t>LOC_Os11g08670</t>
  </si>
  <si>
    <t>LOC_Os03g13540</t>
  </si>
  <si>
    <t>Table S5. Correlations of fold changes from common drought-responsive genes between tolerant and susceptible groups during drought.</t>
    <phoneticPr fontId="3" type="noConversion"/>
  </si>
  <si>
    <t>GO Class ID</t>
    <phoneticPr fontId="3" type="noConversion"/>
  </si>
  <si>
    <t>Definitions</t>
  </si>
  <si>
    <t>S cluster-1</t>
  </si>
  <si>
    <t>T cluster-1</t>
  </si>
  <si>
    <t>S cluster-2</t>
  </si>
  <si>
    <t>T cluster-2</t>
  </si>
  <si>
    <t>S cluster-3</t>
  </si>
  <si>
    <t>T cluster-3</t>
  </si>
  <si>
    <t>S cluster-4</t>
  </si>
  <si>
    <t>T cluster-4</t>
  </si>
  <si>
    <t>S cluster-5</t>
  </si>
  <si>
    <t>T cluster-5</t>
  </si>
  <si>
    <t>S cluster-6</t>
  </si>
  <si>
    <t>T cluster-6</t>
  </si>
  <si>
    <t>S cluster-7</t>
  </si>
  <si>
    <t>T cluster-7</t>
  </si>
  <si>
    <t>S cluster-8</t>
  </si>
  <si>
    <t>T cluster-8</t>
  </si>
  <si>
    <t>GO:0000003</t>
  </si>
  <si>
    <t>GO:0005975</t>
  </si>
  <si>
    <t>GO:0006091</t>
  </si>
  <si>
    <t>GO:0006118</t>
  </si>
  <si>
    <t>GO:0006139</t>
  </si>
  <si>
    <t>GO:0006629</t>
  </si>
  <si>
    <t>GO:0006810</t>
  </si>
  <si>
    <t>GO:0006950</t>
  </si>
  <si>
    <t>GO:0007154</t>
  </si>
  <si>
    <t>GO:0007165</t>
  </si>
  <si>
    <t>GO:0007275</t>
  </si>
  <si>
    <t>multicellular organismal development</t>
  </si>
  <si>
    <t>GO:0008152</t>
  </si>
  <si>
    <t>GO:0008219</t>
  </si>
  <si>
    <t>GO:0009056</t>
  </si>
  <si>
    <t>GO:0009058</t>
  </si>
  <si>
    <t>GO:0009605</t>
  </si>
  <si>
    <t>GO:0009607</t>
  </si>
  <si>
    <t>GO:0009628</t>
  </si>
  <si>
    <t>GO:0009719</t>
  </si>
  <si>
    <t>GO:0009791</t>
  </si>
  <si>
    <t>post-embryonic development</t>
  </si>
  <si>
    <t>GO:0009856</t>
  </si>
  <si>
    <t>GO:0009875</t>
  </si>
  <si>
    <t>GO:0009987</t>
  </si>
  <si>
    <t>GO:0009991</t>
  </si>
  <si>
    <t>GO:0015979</t>
  </si>
  <si>
    <t>GO:0016043</t>
  </si>
  <si>
    <t>GO:0019538</t>
  </si>
  <si>
    <t>GO:0019748</t>
  </si>
  <si>
    <t>GO:0030154</t>
  </si>
  <si>
    <t>cell differentiation</t>
  </si>
  <si>
    <r>
      <rPr>
        <b/>
        <sz val="11"/>
        <color theme="1"/>
        <rFont val="Times New Roman"/>
        <family val="1"/>
      </rPr>
      <t xml:space="preserve">Table S6. </t>
    </r>
    <r>
      <rPr>
        <sz val="11"/>
        <color theme="1"/>
        <rFont val="Times New Roman"/>
        <family val="1"/>
      </rPr>
      <t>Number of biological processes in various GO classifications enriched by recovery related genes in different clusters.</t>
    </r>
    <phoneticPr fontId="3" type="noConversion"/>
  </si>
  <si>
    <r>
      <rPr>
        <b/>
        <sz val="11"/>
        <color theme="1"/>
        <rFont val="Times New Roman"/>
        <family val="1"/>
      </rPr>
      <t xml:space="preserve">Table S7. </t>
    </r>
    <r>
      <rPr>
        <sz val="11"/>
        <color theme="1"/>
        <rFont val="Times New Roman"/>
        <family val="1"/>
      </rPr>
      <t>Distributions of GO biological processes of different types in various GO classifications. Percentage in shade indicates the GO classification preferred by the type of GO biological processes.</t>
    </r>
    <phoneticPr fontId="3" type="noConversion"/>
  </si>
  <si>
    <t>Count</t>
    <phoneticPr fontId="3" type="noConversion"/>
  </si>
  <si>
    <t>Description</t>
    <phoneticPr fontId="3" type="noConversion"/>
  </si>
  <si>
    <t>Type I</t>
    <phoneticPr fontId="3" type="noConversion"/>
  </si>
  <si>
    <t>Type II</t>
    <phoneticPr fontId="3" type="noConversion"/>
  </si>
  <si>
    <t>Type III</t>
    <phoneticPr fontId="3" type="noConversion"/>
  </si>
  <si>
    <t>Type IV</t>
    <phoneticPr fontId="3" type="noConversion"/>
  </si>
  <si>
    <t>Type V</t>
    <phoneticPr fontId="3" type="noConversion"/>
  </si>
  <si>
    <t>Type VI</t>
    <phoneticPr fontId="3" type="noConversion"/>
  </si>
  <si>
    <t>Tolerant-featured (II and IV)</t>
    <phoneticPr fontId="3" type="noConversion"/>
  </si>
  <si>
    <t>Susceptible-featured (III and V)</t>
    <phoneticPr fontId="3" type="noConversion"/>
  </si>
  <si>
    <t>GO:0009628</t>
    <phoneticPr fontId="3" type="noConversion"/>
  </si>
  <si>
    <t>response to abiotic stimulus</t>
    <phoneticPr fontId="3" type="noConversion"/>
  </si>
  <si>
    <t>GO:0019725</t>
  </si>
  <si>
    <t>GO:0006464</t>
  </si>
  <si>
    <t>GO:0009606</t>
  </si>
  <si>
    <t>tropism</t>
  </si>
  <si>
    <t>GO:0007165</t>
    <phoneticPr fontId="3" type="noConversion"/>
  </si>
  <si>
    <t>Trait</t>
    <phoneticPr fontId="3" type="noConversion"/>
  </si>
  <si>
    <t>GO Class ID</t>
  </si>
  <si>
    <t>Osmotic potential</t>
    <phoneticPr fontId="3" type="noConversion"/>
  </si>
  <si>
    <t>GO:0008150</t>
  </si>
  <si>
    <t>biological process</t>
    <phoneticPr fontId="3" type="noConversion"/>
  </si>
  <si>
    <t>H2O2 content</t>
    <phoneticPr fontId="3" type="noConversion"/>
  </si>
  <si>
    <t>GO id</t>
    <phoneticPr fontId="3" type="noConversion"/>
  </si>
  <si>
    <t>description</t>
  </si>
  <si>
    <t>ratio_in_study</t>
  </si>
  <si>
    <t>ratio_in_pop</t>
  </si>
  <si>
    <t>p_uncorrected</t>
  </si>
  <si>
    <t>p_bonferroni</t>
  </si>
  <si>
    <t>GO:0009832</t>
  </si>
  <si>
    <t>plant-type cell wall biogenesis</t>
  </si>
  <si>
    <t>13/1751</t>
  </si>
  <si>
    <t>46/55958</t>
  </si>
  <si>
    <t>GO:0071214</t>
  </si>
  <si>
    <t>cellular response to abiotic stimulus</t>
  </si>
  <si>
    <t>17/1751</t>
  </si>
  <si>
    <t>94/55958</t>
  </si>
  <si>
    <t>GO:0009834</t>
  </si>
  <si>
    <t>plant-type secondary cell wall biogenesis</t>
  </si>
  <si>
    <t>11/1751</t>
  </si>
  <si>
    <t>31/55958</t>
  </si>
  <si>
    <t>GO:0006972</t>
  </si>
  <si>
    <t>hyperosmotic response</t>
  </si>
  <si>
    <t>12/1751</t>
  </si>
  <si>
    <t>61/55958</t>
  </si>
  <si>
    <t>GO:0033692</t>
  </si>
  <si>
    <t>cellular polysaccharide biosynthetic process</t>
  </si>
  <si>
    <t>18/1751</t>
  </si>
  <si>
    <t>139/55958</t>
  </si>
  <si>
    <t>GO:0019318</t>
  </si>
  <si>
    <t>hexose metabolic process</t>
  </si>
  <si>
    <t>26/1751</t>
  </si>
  <si>
    <t>233/55958</t>
  </si>
  <si>
    <t>GO:0006090</t>
  </si>
  <si>
    <t>pyruvate metabolic process</t>
  </si>
  <si>
    <t>25/1751</t>
  </si>
  <si>
    <t>185/55958</t>
  </si>
  <si>
    <t>28/1751</t>
  </si>
  <si>
    <t>269/55958</t>
  </si>
  <si>
    <t>GO:0019319</t>
  </si>
  <si>
    <t>hexose biosynthetic process</t>
  </si>
  <si>
    <t>20/1751</t>
  </si>
  <si>
    <t>156/55958</t>
  </si>
  <si>
    <t>GO:0016052</t>
  </si>
  <si>
    <t>carbohydrate catabolic process</t>
  </si>
  <si>
    <t>30/1751</t>
  </si>
  <si>
    <t>254/55958</t>
  </si>
  <si>
    <t>GO:0006006</t>
  </si>
  <si>
    <t>glucose metabolic process</t>
  </si>
  <si>
    <t>19/1751</t>
  </si>
  <si>
    <t>157/55958</t>
  </si>
  <si>
    <t>GO:0051259</t>
  </si>
  <si>
    <t>protein oligomerization</t>
  </si>
  <si>
    <t>9/1751</t>
  </si>
  <si>
    <t>33/55958</t>
  </si>
  <si>
    <t>GO:0009408</t>
  </si>
  <si>
    <t>response to heat</t>
  </si>
  <si>
    <t>33/1751</t>
  </si>
  <si>
    <t>189/55958</t>
  </si>
  <si>
    <t>GO:0030001</t>
  </si>
  <si>
    <t>metal ion transport</t>
  </si>
  <si>
    <t>38/1751</t>
  </si>
  <si>
    <t>345/55958</t>
  </si>
  <si>
    <t>GO:0042542</t>
  </si>
  <si>
    <t>response to hydrogen peroxide</t>
  </si>
  <si>
    <t>53/55958</t>
  </si>
  <si>
    <t>GO:0042538</t>
  </si>
  <si>
    <t>hyperosmotic salinity response</t>
  </si>
  <si>
    <t>GO:0009415</t>
  </si>
  <si>
    <t>response to water</t>
  </si>
  <si>
    <t>49/1751</t>
  </si>
  <si>
    <t>239/55958</t>
  </si>
  <si>
    <t>GO:0005985</t>
  </si>
  <si>
    <t>sucrose metabolic process</t>
  </si>
  <si>
    <t>34/1751</t>
  </si>
  <si>
    <t>383/55958</t>
  </si>
  <si>
    <t>GO:0005982</t>
  </si>
  <si>
    <t>starch metabolic process</t>
  </si>
  <si>
    <t>GO:0042546</t>
  </si>
  <si>
    <t>cell wall biogenesis</t>
  </si>
  <si>
    <t>76/55958</t>
  </si>
  <si>
    <t>GO:0033993</t>
  </si>
  <si>
    <t>response to lipid</t>
  </si>
  <si>
    <t>48/1751</t>
  </si>
  <si>
    <t>365/55958</t>
  </si>
  <si>
    <t>GO:0000271</t>
  </si>
  <si>
    <t>polysaccharide biosynthetic process</t>
  </si>
  <si>
    <t>144/55958</t>
  </si>
  <si>
    <t>GO:0009737</t>
  </si>
  <si>
    <t>response to abscisic acid</t>
  </si>
  <si>
    <t>43/1751</t>
  </si>
  <si>
    <t>292/55958</t>
  </si>
  <si>
    <t>GO:0009250</t>
  </si>
  <si>
    <t>glucan biosynthetic process</t>
  </si>
  <si>
    <t>15/1751</t>
  </si>
  <si>
    <t>102/55958</t>
  </si>
  <si>
    <t>GO:0009642</t>
  </si>
  <si>
    <t>response to light intensity</t>
  </si>
  <si>
    <t>89/55958</t>
  </si>
  <si>
    <t>GO:0044724</t>
  </si>
  <si>
    <t>single-organism carbohydrate catabolic process</t>
  </si>
  <si>
    <t>160/55958</t>
  </si>
  <si>
    <t>GO:0009311</t>
  </si>
  <si>
    <t>oligosaccharide metabolic process</t>
  </si>
  <si>
    <t>35/1751</t>
  </si>
  <si>
    <t>405/55958</t>
  </si>
  <si>
    <t>GO:0009644</t>
  </si>
  <si>
    <t>response to high light intensity</t>
  </si>
  <si>
    <t>54/55958</t>
  </si>
  <si>
    <t>GO:0046364</t>
  </si>
  <si>
    <t>monosaccharide biosynthetic process</t>
  </si>
  <si>
    <t>176/55958</t>
  </si>
  <si>
    <t>GO:0006790</t>
  </si>
  <si>
    <t>sulfur compound metabolic process</t>
  </si>
  <si>
    <t>32/1751</t>
  </si>
  <si>
    <t>331/55958</t>
  </si>
  <si>
    <t>GO:0046777</t>
  </si>
  <si>
    <t>protein autophosphorylation</t>
  </si>
  <si>
    <t>117/55958</t>
  </si>
  <si>
    <t>GO:0044264</t>
  </si>
  <si>
    <t>cellular polysaccharide metabolic process</t>
  </si>
  <si>
    <t>41/1751</t>
  </si>
  <si>
    <t>480/55958</t>
  </si>
  <si>
    <t>GO:0009409</t>
  </si>
  <si>
    <t>response to cold</t>
  </si>
  <si>
    <t>37/1751</t>
  </si>
  <si>
    <t>278/55958</t>
  </si>
  <si>
    <t>GO:0006575</t>
  </si>
  <si>
    <t>cellular modified amino acid metabolic process</t>
  </si>
  <si>
    <t>132/55958</t>
  </si>
  <si>
    <t>GO:0080167</t>
  </si>
  <si>
    <t>response to karrikin</t>
  </si>
  <si>
    <t>147/55958</t>
  </si>
  <si>
    <t>GO:0009414</t>
  </si>
  <si>
    <t>response to water deprivation</t>
  </si>
  <si>
    <t>227/55958</t>
  </si>
  <si>
    <t>GO:0009725</t>
  </si>
  <si>
    <t>response to hormone</t>
  </si>
  <si>
    <t>66/1751</t>
  </si>
  <si>
    <t>585/55958</t>
  </si>
  <si>
    <t>GO:0051186</t>
  </si>
  <si>
    <t>cofactor metabolic process</t>
  </si>
  <si>
    <t>39/1751</t>
  </si>
  <si>
    <t>506/55958</t>
  </si>
  <si>
    <t>GO:0005996</t>
  </si>
  <si>
    <t>monosaccharide metabolic process</t>
  </si>
  <si>
    <t>280/55958</t>
  </si>
  <si>
    <t>GO:0097305</t>
  </si>
  <si>
    <t>response to alcohol</t>
  </si>
  <si>
    <t>45/1751</t>
  </si>
  <si>
    <t>298/55958</t>
  </si>
  <si>
    <t>GO:0000302</t>
  </si>
  <si>
    <t>response to reactive oxygen species</t>
  </si>
  <si>
    <t>119/55958</t>
  </si>
  <si>
    <t>GO:0016051</t>
  </si>
  <si>
    <t>carbohydrate biosynthetic process</t>
  </si>
  <si>
    <t>373/55958</t>
  </si>
  <si>
    <t>63/1751</t>
  </si>
  <si>
    <t>713/55958</t>
  </si>
  <si>
    <t>GO:0016311</t>
  </si>
  <si>
    <t>dephosphorylation</t>
  </si>
  <si>
    <t>337/55958</t>
  </si>
  <si>
    <t>593/55958</t>
  </si>
  <si>
    <t>GO:0043207</t>
  </si>
  <si>
    <t>response to external biotic stimulus</t>
  </si>
  <si>
    <t>46/1751</t>
  </si>
  <si>
    <t>570/55958</t>
  </si>
  <si>
    <t>GO:0005984</t>
  </si>
  <si>
    <t>disaccharide metabolic process</t>
  </si>
  <si>
    <t>395/55958</t>
  </si>
  <si>
    <t>GO:0006970</t>
  </si>
  <si>
    <t>response to osmotic stress</t>
  </si>
  <si>
    <t>67/1751</t>
  </si>
  <si>
    <t>491/55958</t>
  </si>
  <si>
    <t>GO:1901135</t>
  </si>
  <si>
    <t>carbohydrate derivative metabolic process</t>
  </si>
  <si>
    <t>64/1751</t>
  </si>
  <si>
    <t>783/55958</t>
  </si>
  <si>
    <t>GO:0010035</t>
  </si>
  <si>
    <t>response to inorganic substance</t>
  </si>
  <si>
    <t>100/1751</t>
  </si>
  <si>
    <t>595/55958</t>
  </si>
  <si>
    <t>GO:0005976</t>
  </si>
  <si>
    <t>polysaccharide metabolic process</t>
  </si>
  <si>
    <t>545/55958</t>
  </si>
  <si>
    <t>514/55958</t>
  </si>
  <si>
    <t>GO:0010817</t>
  </si>
  <si>
    <t>regulation of hormone levels</t>
  </si>
  <si>
    <t>151/55958</t>
  </si>
  <si>
    <t>GO:0006094</t>
  </si>
  <si>
    <t>gluconeogenesis</t>
  </si>
  <si>
    <t>GO:0046686</t>
  </si>
  <si>
    <t>response to cadmium ion</t>
  </si>
  <si>
    <t>397/55958</t>
  </si>
  <si>
    <t>GO:0001101</t>
  </si>
  <si>
    <t>response to acid chemical</t>
  </si>
  <si>
    <t>92/1751</t>
  </si>
  <si>
    <t>633/55958</t>
  </si>
  <si>
    <t>62/1751</t>
  </si>
  <si>
    <t>756/55958</t>
  </si>
  <si>
    <t>GO:0009416</t>
  </si>
  <si>
    <t>response to light stimulus</t>
  </si>
  <si>
    <t>52/1751</t>
  </si>
  <si>
    <t>441/55958</t>
  </si>
  <si>
    <t>GO:0006073</t>
  </si>
  <si>
    <t>cellular glucan metabolic process</t>
  </si>
  <si>
    <t>443/55958</t>
  </si>
  <si>
    <t>GO:0044042</t>
  </si>
  <si>
    <t>glucan metabolic process</t>
  </si>
  <si>
    <t>GO:0006979</t>
  </si>
  <si>
    <t>response to oxidative stress</t>
  </si>
  <si>
    <t>446/55958</t>
  </si>
  <si>
    <t>GO:0065008</t>
  </si>
  <si>
    <t>regulation of biological quality</t>
  </si>
  <si>
    <t>698/55958</t>
  </si>
  <si>
    <t>GO:0034637</t>
  </si>
  <si>
    <t>cellular carbohydrate biosynthetic process</t>
  </si>
  <si>
    <t>21/1751</t>
  </si>
  <si>
    <t>184/55958</t>
  </si>
  <si>
    <t>GO:0010038</t>
  </si>
  <si>
    <t>response to metal ion</t>
  </si>
  <si>
    <t>44/1751</t>
  </si>
  <si>
    <t>497/55958</t>
  </si>
  <si>
    <t>GO:1901701</t>
  </si>
  <si>
    <t>cellular response to oxygen-containing compound</t>
  </si>
  <si>
    <t>82/55958</t>
  </si>
  <si>
    <t>GO:0006753</t>
  </si>
  <si>
    <t>nucleoside phosphate metabolic process</t>
  </si>
  <si>
    <t>450/55958</t>
  </si>
  <si>
    <t>GO:0010119</t>
  </si>
  <si>
    <t>regulation of stomatal movement</t>
  </si>
  <si>
    <t>58/55958</t>
  </si>
  <si>
    <t>GO:0044262</t>
  </si>
  <si>
    <t>cellular carbohydrate metabolic process</t>
  </si>
  <si>
    <t>54/1751</t>
  </si>
  <si>
    <t>607/55958</t>
  </si>
  <si>
    <t>GO:0006812</t>
  </si>
  <si>
    <t>cation transport</t>
  </si>
  <si>
    <t>51/1751</t>
  </si>
  <si>
    <t>579/55958</t>
  </si>
  <si>
    <t>GO:0009266</t>
  </si>
  <si>
    <t>response to temperature stimulus</t>
  </si>
  <si>
    <t>451/55958</t>
  </si>
  <si>
    <t>GO:0051707</t>
  </si>
  <si>
    <t>response to other organism</t>
  </si>
  <si>
    <t>556/55958</t>
  </si>
  <si>
    <t>GO:0009651</t>
  </si>
  <si>
    <t>response to salt stress</t>
  </si>
  <si>
    <t>59/1751</t>
  </si>
  <si>
    <t>455/55958</t>
  </si>
  <si>
    <t>GO:0044255</t>
  </si>
  <si>
    <t>cellular lipid metabolic process</t>
  </si>
  <si>
    <t>53/1751</t>
  </si>
  <si>
    <t>772/55958</t>
  </si>
  <si>
    <t>GO:0044723</t>
  </si>
  <si>
    <t>single-organism carbohydrate metabolic process</t>
  </si>
  <si>
    <t>69/1751</t>
  </si>
  <si>
    <t>GO:0006811</t>
  </si>
  <si>
    <t>ion transport</t>
  </si>
  <si>
    <t>839/55958</t>
  </si>
  <si>
    <t>GO:0046486</t>
  </si>
  <si>
    <t>glycerolipid metabolic process</t>
  </si>
  <si>
    <t>290/55958</t>
  </si>
  <si>
    <t>GO:0044765</t>
  </si>
  <si>
    <t>single-organism transport</t>
  </si>
  <si>
    <t>1065/55958</t>
  </si>
  <si>
    <t>GO:1901700</t>
  </si>
  <si>
    <t>response to oxygen-containing compound</t>
  </si>
  <si>
    <t>112/1751</t>
  </si>
  <si>
    <t>810/55958</t>
  </si>
  <si>
    <t>GO:0044707</t>
  </si>
  <si>
    <t>single-multicellular organism process</t>
  </si>
  <si>
    <t>61/1751</t>
  </si>
  <si>
    <t>951/55958</t>
  </si>
  <si>
    <t>GO:0009314</t>
  </si>
  <si>
    <t>response to radiation</t>
  </si>
  <si>
    <t>457/55958</t>
  </si>
  <si>
    <t>GO:0019362</t>
  </si>
  <si>
    <t>pyridine nucleotide metabolic process</t>
  </si>
  <si>
    <t>22/1751</t>
  </si>
  <si>
    <t>220/55958</t>
  </si>
  <si>
    <t>GO:0015976</t>
  </si>
  <si>
    <t>carbon utilization</t>
  </si>
  <si>
    <t>71/55958</t>
  </si>
  <si>
    <t>GO:0032501</t>
  </si>
  <si>
    <t>multicellular organismal process</t>
  </si>
  <si>
    <t>954/55958</t>
  </si>
  <si>
    <t>GO:0019637</t>
  </si>
  <si>
    <t>organophosphate metabolic process</t>
  </si>
  <si>
    <t>55/1751</t>
  </si>
  <si>
    <t>711/55958</t>
  </si>
  <si>
    <t>GO:0010033</t>
  </si>
  <si>
    <t>response to organic substance</t>
  </si>
  <si>
    <t>80/1751</t>
  </si>
  <si>
    <t>749/55958</t>
  </si>
  <si>
    <t>GO:0044712</t>
  </si>
  <si>
    <t>single-organism catabolic process</t>
  </si>
  <si>
    <t>538/55958</t>
  </si>
  <si>
    <t>GO:0051704</t>
  </si>
  <si>
    <t>multi-organism process</t>
  </si>
  <si>
    <t>624/55958</t>
  </si>
  <si>
    <t>GO:0009069</t>
  </si>
  <si>
    <t>serine family amino acid metabolic process</t>
  </si>
  <si>
    <t>101/1751</t>
  </si>
  <si>
    <t>1732/55958</t>
  </si>
  <si>
    <t>178/1751</t>
  </si>
  <si>
    <t>1435/55958</t>
  </si>
  <si>
    <t>GO:0042221</t>
  </si>
  <si>
    <t>response to chemical</t>
  </si>
  <si>
    <t>154/1751</t>
  </si>
  <si>
    <t>1390/55958</t>
  </si>
  <si>
    <t>GO:1903506</t>
  </si>
  <si>
    <t>regulation of nucleic acid-templated transcription</t>
  </si>
  <si>
    <t>116/1751</t>
  </si>
  <si>
    <t>1685/55958</t>
  </si>
  <si>
    <t>GO:2001141</t>
  </si>
  <si>
    <t>regulation of RNA biosynthetic process</t>
  </si>
  <si>
    <t>GO:2000112</t>
  </si>
  <si>
    <t>regulation of cellular macromolecule biosynthetic process</t>
  </si>
  <si>
    <t>120/1751</t>
  </si>
  <si>
    <t>1956/55958</t>
  </si>
  <si>
    <t>GO:0010556</t>
  </si>
  <si>
    <t>regulation of macromolecule biosynthetic process</t>
  </si>
  <si>
    <t>GO:0044711</t>
  </si>
  <si>
    <t>single-organism biosynthetic process</t>
  </si>
  <si>
    <t>115/1751</t>
  </si>
  <si>
    <t>1537/55958</t>
  </si>
  <si>
    <t>GO:0008610</t>
  </si>
  <si>
    <t>lipid biosynthetic process</t>
  </si>
  <si>
    <t>464/55958</t>
  </si>
  <si>
    <t>GO:0070887</t>
  </si>
  <si>
    <t>cellular response to chemical stimulus</t>
  </si>
  <si>
    <t>142/55958</t>
  </si>
  <si>
    <t>GO:0032502</t>
  </si>
  <si>
    <t>developmental process</t>
  </si>
  <si>
    <t>104/1751</t>
  </si>
  <si>
    <t>1547/55958</t>
  </si>
  <si>
    <t>GO:1902578</t>
  </si>
  <si>
    <t>single-organism localization</t>
  </si>
  <si>
    <t>1096/55958</t>
  </si>
  <si>
    <t>97/1751</t>
  </si>
  <si>
    <t>1223/55958</t>
  </si>
  <si>
    <t>GO:1901575</t>
  </si>
  <si>
    <t>organic substance catabolic process</t>
  </si>
  <si>
    <t>65/1751</t>
  </si>
  <si>
    <t>1019/55958</t>
  </si>
  <si>
    <t>GO:0048856</t>
  </si>
  <si>
    <t>anatomical structure development</t>
  </si>
  <si>
    <t>58/1751</t>
  </si>
  <si>
    <t>901/55958</t>
  </si>
  <si>
    <t>GO:0051179</t>
  </si>
  <si>
    <t>localization</t>
  </si>
  <si>
    <t>163/1751</t>
  </si>
  <si>
    <t>2474/55958</t>
  </si>
  <si>
    <t>GO:0055085</t>
  </si>
  <si>
    <t>transmembrane transport</t>
  </si>
  <si>
    <t>90/1751</t>
  </si>
  <si>
    <t>1021/55958</t>
  </si>
  <si>
    <t>GO:0044283</t>
  </si>
  <si>
    <t>small molecule biosynthetic process</t>
  </si>
  <si>
    <t>800/55958</t>
  </si>
  <si>
    <t>GO:0031326</t>
  </si>
  <si>
    <t>regulation of cellular biosynthetic process</t>
  </si>
  <si>
    <t>122/1751</t>
  </si>
  <si>
    <t>1990/55958</t>
  </si>
  <si>
    <t>GO:0009117</t>
  </si>
  <si>
    <t>nucleotide metabolic process</t>
  </si>
  <si>
    <t>445/55958</t>
  </si>
  <si>
    <t>1068/55958</t>
  </si>
  <si>
    <t>1029/55958</t>
  </si>
  <si>
    <t>GO:0010468</t>
  </si>
  <si>
    <t>regulation of gene expression</t>
  </si>
  <si>
    <t>124/1751</t>
  </si>
  <si>
    <t>2061/55958</t>
  </si>
  <si>
    <t>GO:0043436</t>
  </si>
  <si>
    <t>oxoacid metabolic process</t>
  </si>
  <si>
    <t>174/1751</t>
  </si>
  <si>
    <t>2842/55958</t>
  </si>
  <si>
    <t>GO:0044767</t>
  </si>
  <si>
    <t>single-organism developmental process</t>
  </si>
  <si>
    <t>88/1751</t>
  </si>
  <si>
    <t>1333/55958</t>
  </si>
  <si>
    <t>GO:0006082</t>
  </si>
  <si>
    <t>organic acid metabolic process</t>
  </si>
  <si>
    <t>2844/55958</t>
  </si>
  <si>
    <t>GO:0009889</t>
  </si>
  <si>
    <t>regulation of biosynthetic process</t>
  </si>
  <si>
    <t>126/1751</t>
  </si>
  <si>
    <t>2006/55958</t>
  </si>
  <si>
    <t>GO:0098542</t>
  </si>
  <si>
    <t>defense response to other organism</t>
  </si>
  <si>
    <t>374/55958</t>
  </si>
  <si>
    <t>GO:0016310</t>
  </si>
  <si>
    <t>phosphorylation</t>
  </si>
  <si>
    <t>147/1751</t>
  </si>
  <si>
    <t>2444/55958</t>
  </si>
  <si>
    <t>GO:0006355</t>
  </si>
  <si>
    <t>regulation of transcription, DNA-templated</t>
  </si>
  <si>
    <t>184/1751</t>
  </si>
  <si>
    <t>2458/55958</t>
  </si>
  <si>
    <t>GO:0046939</t>
  </si>
  <si>
    <t>nucleotide phosphorylation</t>
  </si>
  <si>
    <t>161/55958</t>
  </si>
  <si>
    <t>158/1751</t>
  </si>
  <si>
    <t>2389/55958</t>
  </si>
  <si>
    <t>GO:0044281</t>
  </si>
  <si>
    <t>small molecule metabolic process</t>
  </si>
  <si>
    <t>225/1751</t>
  </si>
  <si>
    <t>3563/55958</t>
  </si>
  <si>
    <t>GO:0019752</t>
  </si>
  <si>
    <t>carboxylic acid metabolic process</t>
  </si>
  <si>
    <t>170/1751</t>
  </si>
  <si>
    <t>2801/55958</t>
  </si>
  <si>
    <t>GO:1901605</t>
  </si>
  <si>
    <t>alpha-amino acid metabolic process</t>
  </si>
  <si>
    <t>123/1751</t>
  </si>
  <si>
    <t>2151/55958</t>
  </si>
  <si>
    <t>GO:0006793</t>
  </si>
  <si>
    <t>phosphorus metabolic process</t>
  </si>
  <si>
    <t>210/1751</t>
  </si>
  <si>
    <t>3171/55958</t>
  </si>
  <si>
    <t>GO:0009755</t>
  </si>
  <si>
    <t>hormone-mediated signaling pathway</t>
  </si>
  <si>
    <t>282/55958</t>
  </si>
  <si>
    <t>GO:0006468</t>
  </si>
  <si>
    <t>protein phosphorylation</t>
  </si>
  <si>
    <t>110/1751</t>
  </si>
  <si>
    <t>1921/55958</t>
  </si>
  <si>
    <t>GO:0051234</t>
  </si>
  <si>
    <t>establishment of localization</t>
  </si>
  <si>
    <t>162/1751</t>
  </si>
  <si>
    <t>2409/55958</t>
  </si>
  <si>
    <t>GO:0055114</t>
  </si>
  <si>
    <t>oxidation-reduction process</t>
  </si>
  <si>
    <t>137/1751</t>
  </si>
  <si>
    <t>2104/55958</t>
  </si>
  <si>
    <t>cellular protein modification process</t>
  </si>
  <si>
    <t>149/1751</t>
  </si>
  <si>
    <t>2754/55958</t>
  </si>
  <si>
    <t>GO:0036211</t>
  </si>
  <si>
    <t>GO:0046496</t>
  </si>
  <si>
    <t>nicotinamide nucleotide metabolic process</t>
  </si>
  <si>
    <t>195/55958</t>
  </si>
  <si>
    <t>GO:0044267</t>
  </si>
  <si>
    <t>cellular protein metabolic process</t>
  </si>
  <si>
    <t>155/1751</t>
  </si>
  <si>
    <t>3275/55958</t>
  </si>
  <si>
    <t>GO:0006520</t>
  </si>
  <si>
    <t>cellular amino acid metabolic process</t>
  </si>
  <si>
    <t>129/1751</t>
  </si>
  <si>
    <t>2231/55958</t>
  </si>
  <si>
    <t>GO:0043412</t>
  </si>
  <si>
    <t>macromolecule modification</t>
  </si>
  <si>
    <t>2906/55958</t>
  </si>
  <si>
    <t>207/1751</t>
  </si>
  <si>
    <t>3047/55958</t>
  </si>
  <si>
    <t>GO:0006470</t>
  </si>
  <si>
    <t>protein dephosphorylation</t>
  </si>
  <si>
    <t>180/55958</t>
  </si>
  <si>
    <t>GO:0006081</t>
  </si>
  <si>
    <t>cellular aldehyde metabolic process</t>
  </si>
  <si>
    <t>148/55958</t>
  </si>
  <si>
    <t>GO:0006749</t>
  </si>
  <si>
    <t>glutathione metabolic process</t>
  </si>
  <si>
    <t>64/55958</t>
  </si>
  <si>
    <t>GO:0006796</t>
  </si>
  <si>
    <t>phosphate-containing compound metabolic process</t>
  </si>
  <si>
    <t>201/1751</t>
  </si>
  <si>
    <t>3100/55958</t>
  </si>
  <si>
    <t>GO:0050896</t>
  </si>
  <si>
    <t>response to stimulus</t>
  </si>
  <si>
    <t>306/1751</t>
  </si>
  <si>
    <t>4122/55958</t>
  </si>
  <si>
    <t>GO:0044763</t>
  </si>
  <si>
    <t>single-organism cellular process</t>
  </si>
  <si>
    <t>380/1751</t>
  </si>
  <si>
    <t>5996/55958</t>
  </si>
  <si>
    <t>GO:0072524</t>
  </si>
  <si>
    <t>pyridine-containing compound metabolic process</t>
  </si>
  <si>
    <t>234/55958</t>
  </si>
  <si>
    <t>GO:0044710</t>
  </si>
  <si>
    <t>single-organism metabolic process</t>
  </si>
  <si>
    <t>400/1751</t>
  </si>
  <si>
    <t>6392/55958</t>
  </si>
  <si>
    <t>GO:0044699</t>
  </si>
  <si>
    <t>single-organism process</t>
  </si>
  <si>
    <t>536/1751</t>
  </si>
  <si>
    <t>8738/55958</t>
  </si>
  <si>
    <t>GO:0071822</t>
  </si>
  <si>
    <t>protein complex subunit organization</t>
  </si>
  <si>
    <t>168/55958</t>
  </si>
  <si>
    <t>GO:0009259</t>
  </si>
  <si>
    <t>ribonucleotide metabolic process</t>
  </si>
  <si>
    <t>27/1751</t>
  </si>
  <si>
    <t>330/55958</t>
  </si>
  <si>
    <t>GO:0019693</t>
  </si>
  <si>
    <t>ribose phosphate metabolic process</t>
  </si>
  <si>
    <t>29/1751</t>
  </si>
  <si>
    <t>369/55958</t>
  </si>
  <si>
    <t>GO:0044275</t>
  </si>
  <si>
    <t>cellular carbohydrate catabolic process</t>
  </si>
  <si>
    <t>10/1751</t>
  </si>
  <si>
    <t>55/55958</t>
  </si>
  <si>
    <t>GO:0006757</t>
  </si>
  <si>
    <t>ATP generation from ADP</t>
  </si>
  <si>
    <t>16/1751</t>
  </si>
  <si>
    <t>138/55958</t>
  </si>
  <si>
    <t>GO:0009135</t>
  </si>
  <si>
    <t>purine nucleoside diphosphate metabolic process</t>
  </si>
  <si>
    <t>GO:0009179</t>
  </si>
  <si>
    <t>purine ribonucleoside diphosphate metabolic process</t>
  </si>
  <si>
    <t>GO:0046031</t>
  </si>
  <si>
    <t>ADP metabolic process</t>
  </si>
  <si>
    <t>GO:0009185</t>
  </si>
  <si>
    <t>ribonucleoside diphosphate metabolic process</t>
  </si>
  <si>
    <t>GO:0006096</t>
  </si>
  <si>
    <t>glycolytic process</t>
  </si>
  <si>
    <t>cellular homeostasis</t>
  </si>
  <si>
    <t>188/55958</t>
  </si>
  <si>
    <t>GO:0055086</t>
  </si>
  <si>
    <t>nucleobase-containing small molecule metabolic process</t>
  </si>
  <si>
    <t>40/1751</t>
  </si>
  <si>
    <t>597/55958</t>
  </si>
  <si>
    <t>GO:0030243</t>
  </si>
  <si>
    <t>cellulose metabolic process</t>
  </si>
  <si>
    <t>GO:0006461</t>
  </si>
  <si>
    <t>protein complex assembly</t>
  </si>
  <si>
    <t>158/55958</t>
  </si>
  <si>
    <t>GO:0022414</t>
  </si>
  <si>
    <t>reproductive process</t>
  </si>
  <si>
    <t>1028/55958</t>
  </si>
  <si>
    <t>GO:0009690</t>
  </si>
  <si>
    <t>cytokinin metabolic process</t>
  </si>
  <si>
    <t>7/1751</t>
  </si>
  <si>
    <t>26/55958</t>
  </si>
  <si>
    <t>GO:0006165</t>
  </si>
  <si>
    <t>nucleoside diphosphate phosphorylation</t>
  </si>
  <si>
    <t>143/55958</t>
  </si>
  <si>
    <t>GO:0071229</t>
  </si>
  <si>
    <t>cellular response to acid chemical</t>
  </si>
  <si>
    <t>GO:0003006</t>
  </si>
  <si>
    <t>developmental process involved in reproduction</t>
  </si>
  <si>
    <t>689/55958</t>
  </si>
  <si>
    <t>GO:0071669</t>
  </si>
  <si>
    <t>plant-type cell wall organization or biogenesis</t>
  </si>
  <si>
    <t>14/1751</t>
  </si>
  <si>
    <t>113/55958</t>
  </si>
  <si>
    <t>GO:0032787</t>
  </si>
  <si>
    <t>monocarboxylic acid metabolic process</t>
  </si>
  <si>
    <t>561/55958</t>
  </si>
  <si>
    <t>GO:0006739</t>
  </si>
  <si>
    <t>NADP metabolic process</t>
  </si>
  <si>
    <t>85/55958</t>
  </si>
  <si>
    <t>27/572</t>
  </si>
  <si>
    <t>31/572</t>
  </si>
  <si>
    <t>44/572</t>
  </si>
  <si>
    <t>29/572</t>
  </si>
  <si>
    <t>GO:0006952</t>
  </si>
  <si>
    <t>defense response</t>
  </si>
  <si>
    <t>35/572</t>
  </si>
  <si>
    <t>1149/55958</t>
  </si>
  <si>
    <t>62/572</t>
  </si>
  <si>
    <t>58/572</t>
  </si>
  <si>
    <t>81/572</t>
  </si>
  <si>
    <t>73/572</t>
  </si>
  <si>
    <t>65/572</t>
  </si>
  <si>
    <t>165/572</t>
  </si>
  <si>
    <t>125/572</t>
  </si>
  <si>
    <t>119/572</t>
  </si>
  <si>
    <t>17/572</t>
  </si>
  <si>
    <t>19/572</t>
  </si>
  <si>
    <t>49/572</t>
  </si>
  <si>
    <t>43/572</t>
  </si>
  <si>
    <t>GO:0015985</t>
  </si>
  <si>
    <t>energy coupled proton transport, down electrochemical gradient</t>
  </si>
  <si>
    <t>6/572</t>
  </si>
  <si>
    <t>GO:0015986</t>
  </si>
  <si>
    <t>ATP synthesis coupled proton transport</t>
  </si>
  <si>
    <t>Module</t>
  </si>
  <si>
    <t>Type</t>
  </si>
  <si>
    <t>GO</t>
  </si>
  <si>
    <t>Description</t>
  </si>
  <si>
    <t>Blue</t>
  </si>
  <si>
    <t>II</t>
  </si>
  <si>
    <t>GO:0016598</t>
  </si>
  <si>
    <t>protein arginylation</t>
  </si>
  <si>
    <t>GO:0006021</t>
  </si>
  <si>
    <t>inositol biosynthetic process</t>
  </si>
  <si>
    <t>GO:0019216</t>
  </si>
  <si>
    <t>regulation of lipid metabolic process</t>
  </si>
  <si>
    <t>GO:0051051</t>
  </si>
  <si>
    <t>negative regulation of transport</t>
  </si>
  <si>
    <t>GO:0071435</t>
  </si>
  <si>
    <t>potassium ion export</t>
  </si>
  <si>
    <t>IV</t>
  </si>
  <si>
    <t>GO:0000272</t>
  </si>
  <si>
    <t>polysaccharide catabolic process</t>
  </si>
  <si>
    <t>GO:0044247</t>
  </si>
  <si>
    <t>cellular polysaccharide catabolic process</t>
  </si>
  <si>
    <t>GO:0009251</t>
  </si>
  <si>
    <t>glucan catabolic process</t>
  </si>
  <si>
    <t>GO:0035725</t>
  </si>
  <si>
    <t>sodium ion transmembrane transport</t>
  </si>
  <si>
    <t>Brown</t>
  </si>
  <si>
    <t>GO:0009132</t>
  </si>
  <si>
    <t>nucleoside diphosphate metabolic process</t>
  </si>
  <si>
    <t>GO:0015969</t>
  </si>
  <si>
    <t>guanosine tetraphosphate metabolic process</t>
  </si>
  <si>
    <t>GO:0034035</t>
  </si>
  <si>
    <t>purine ribonucleoside bisphosphate metabolic process</t>
  </si>
  <si>
    <t>GO:1901068</t>
  </si>
  <si>
    <t>guanosine-containing compound metabolic process</t>
  </si>
  <si>
    <t>GO:0015850</t>
  </si>
  <si>
    <t>organic hydroxy compound transport</t>
  </si>
  <si>
    <t>GO:0015752</t>
  </si>
  <si>
    <t>D-ribose transport</t>
  </si>
  <si>
    <t>GO:0015750</t>
  </si>
  <si>
    <t>pentose transport</t>
  </si>
  <si>
    <t>GO:0015753</t>
  </si>
  <si>
    <t>D-xylose transport</t>
  </si>
  <si>
    <t>GO:0015795</t>
  </si>
  <si>
    <t>sorbitol transport</t>
  </si>
  <si>
    <t>GO:0015797</t>
  </si>
  <si>
    <t>mannitol transport</t>
  </si>
  <si>
    <t>GO:0006835</t>
  </si>
  <si>
    <t>dicarboxylic acid transport</t>
  </si>
  <si>
    <t>Green</t>
  </si>
  <si>
    <t>GO:0043686</t>
  </si>
  <si>
    <t>co-translational protein modification</t>
  </si>
  <si>
    <t>GO:0043255</t>
  </si>
  <si>
    <t>regulation of carbohydrate biosynthetic process</t>
  </si>
  <si>
    <t>GO:0006177</t>
  </si>
  <si>
    <t>GMP biosynthetic process</t>
  </si>
  <si>
    <t>GO:0000957</t>
  </si>
  <si>
    <t>mitochondrial RNA catabolic process</t>
  </si>
  <si>
    <t>GO:0006206</t>
  </si>
  <si>
    <t>pyrimidine nucleobase metabolic process</t>
  </si>
  <si>
    <t>GO:0006220</t>
  </si>
  <si>
    <t>pyrimidine nucleotide metabolic process</t>
  </si>
  <si>
    <t>GO:0006221</t>
  </si>
  <si>
    <t>pyrimidine nucleotide biosynthetic process</t>
  </si>
  <si>
    <t>GO:0009186</t>
  </si>
  <si>
    <t>deoxyribonucleoside diphosphate metabolic process</t>
  </si>
  <si>
    <t>GO:0032205</t>
  </si>
  <si>
    <t>negative regulation of telomere maintenance</t>
  </si>
  <si>
    <t>GO:0032210</t>
  </si>
  <si>
    <t>regulation of telomere maintenance via telomerase</t>
  </si>
  <si>
    <t>GO:0032211</t>
  </si>
  <si>
    <t>negative regulation of telomere maintenance via telomerase</t>
  </si>
  <si>
    <t>GO:0046037</t>
  </si>
  <si>
    <t>GMP metabolic process</t>
  </si>
  <si>
    <t>GO:0006164</t>
  </si>
  <si>
    <t>purine nucleotide biosynthetic process</t>
  </si>
  <si>
    <t>GO:0009127</t>
  </si>
  <si>
    <t>purine nucleoside monophosphate biosynthetic process</t>
  </si>
  <si>
    <t>GO:0009152</t>
  </si>
  <si>
    <t>purine ribonucleotide biosynthetic process</t>
  </si>
  <si>
    <t>GO:0009168</t>
  </si>
  <si>
    <t>purine ribonucleoside monophosphate biosynthetic process</t>
  </si>
  <si>
    <t>GO:0009260</t>
  </si>
  <si>
    <t>ribonucleotide biosynthetic process</t>
  </si>
  <si>
    <t>GO:0034654</t>
  </si>
  <si>
    <t>nucleobase-containing compound biosynthetic process</t>
  </si>
  <si>
    <t>GO:0006189</t>
  </si>
  <si>
    <t>GO:0042276</t>
  </si>
  <si>
    <t>error-prone translesion synthesis</t>
  </si>
  <si>
    <t>GO:1900865</t>
  </si>
  <si>
    <t>chloroplast RNA modification</t>
  </si>
  <si>
    <t>GO:0006269</t>
  </si>
  <si>
    <t>DNA replication, synthesis of RNA primer</t>
  </si>
  <si>
    <t>GO:0090311</t>
  </si>
  <si>
    <t>regulation of protein deacetylation</t>
  </si>
  <si>
    <t>GO:0031063</t>
  </si>
  <si>
    <t>regulation of histone deacetylation</t>
  </si>
  <si>
    <t>GO:0031056</t>
  </si>
  <si>
    <t>regulation of histone modification</t>
  </si>
  <si>
    <t>GO:0031555</t>
  </si>
  <si>
    <t>transcriptional attenuation</t>
  </si>
  <si>
    <t>GO:0031554</t>
  </si>
  <si>
    <t>regulation of DNA-templated transcription, termination</t>
  </si>
  <si>
    <t>GO:0031564</t>
  </si>
  <si>
    <t>transcription antitermination</t>
  </si>
  <si>
    <t>GO:0009156</t>
  </si>
  <si>
    <t>ribonucleoside monophosphate biosynthetic process</t>
  </si>
  <si>
    <t>GO:0009124</t>
  </si>
  <si>
    <t>nucleoside monophosphate biosynthetic process</t>
  </si>
  <si>
    <t>Greenyellow</t>
  </si>
  <si>
    <t>GO:0010400</t>
  </si>
  <si>
    <t>rhamnogalacturonan I side chain metabolic process</t>
  </si>
  <si>
    <t>GO:0010395</t>
  </si>
  <si>
    <t>rhamnogalacturonan I metabolic process</t>
  </si>
  <si>
    <t>Purple</t>
  </si>
  <si>
    <t>GO:0006119</t>
  </si>
  <si>
    <t>oxidative phosphorylation</t>
  </si>
  <si>
    <t>GO:0009142</t>
  </si>
  <si>
    <t>nucleoside triphosphate biosynthetic process</t>
  </si>
  <si>
    <t>GO:0006397</t>
  </si>
  <si>
    <t>mRNA processing</t>
  </si>
  <si>
    <t>GO:0006754</t>
  </si>
  <si>
    <t>ATP biosynthetic process</t>
  </si>
  <si>
    <t>GO:0009145</t>
  </si>
  <si>
    <t>purine nucleoside triphosphate biosynthetic process</t>
  </si>
  <si>
    <t>GO:0009201</t>
  </si>
  <si>
    <t>ribonucleoside triphosphate biosynthetic process</t>
  </si>
  <si>
    <t>GO:0009206</t>
  </si>
  <si>
    <t>purine ribonucleoside triphosphate biosynthetic process</t>
  </si>
  <si>
    <t>GO:0016071</t>
  </si>
  <si>
    <t>mRNA metabolic process</t>
  </si>
  <si>
    <t>GO:1902600</t>
  </si>
  <si>
    <t>hydrogen ion transmembrane transport</t>
  </si>
  <si>
    <t xml:space="preserve">Purple </t>
  </si>
  <si>
    <t>GO:0019253</t>
  </si>
  <si>
    <t>reductive pentose-phosphate cycle</t>
  </si>
  <si>
    <t>GO:0006120</t>
  </si>
  <si>
    <t>mitochondrial electron transport, NADH to ubiquinone</t>
  </si>
  <si>
    <t>GO:0015992</t>
  </si>
  <si>
    <t>proton transport</t>
  </si>
  <si>
    <t>GO:0006818</t>
  </si>
  <si>
    <t>hydrogen transport</t>
  </si>
  <si>
    <t>Tan</t>
  </si>
  <si>
    <t>turquoise</t>
  </si>
  <si>
    <t>GO:0006213</t>
  </si>
  <si>
    <t>pyrimidine nucleoside metabolic process</t>
  </si>
  <si>
    <t>GO:0046131</t>
  </si>
  <si>
    <t>pyrimidine ribonucleoside metabolic process</t>
  </si>
  <si>
    <t>GO:0044242</t>
  </si>
  <si>
    <t>cellular lipid catabolic process</t>
  </si>
  <si>
    <t>GO:0071702</t>
  </si>
  <si>
    <t>organic substance transport</t>
  </si>
  <si>
    <t>Yellow</t>
  </si>
  <si>
    <t>GO:0006741</t>
  </si>
  <si>
    <t>NADP biosynthetic process</t>
  </si>
  <si>
    <t>GO:0006268</t>
  </si>
  <si>
    <t>DNA unwinding involved in DNA replication</t>
  </si>
  <si>
    <t xml:space="preserve">Table S10. The enrichment of tolerant-featured biological processes in Gene Ontology for nine modules. </t>
    <phoneticPr fontId="3" type="noConversion"/>
  </si>
  <si>
    <t>Module</t>
    <phoneticPr fontId="3" type="noConversion"/>
  </si>
  <si>
    <t>Photosynthesis</t>
    <phoneticPr fontId="3" type="noConversion"/>
  </si>
  <si>
    <t>ET</t>
    <phoneticPr fontId="3" type="noConversion"/>
  </si>
  <si>
    <t>SA</t>
    <phoneticPr fontId="3" type="noConversion"/>
  </si>
  <si>
    <t>auxin</t>
    <phoneticPr fontId="3" type="noConversion"/>
  </si>
  <si>
    <t>JA</t>
    <phoneticPr fontId="3" type="noConversion"/>
  </si>
  <si>
    <t>BR</t>
    <phoneticPr fontId="3" type="noConversion"/>
  </si>
  <si>
    <t>ABA</t>
    <phoneticPr fontId="3" type="noConversion"/>
  </si>
  <si>
    <t>KT</t>
    <phoneticPr fontId="3" type="noConversion"/>
  </si>
  <si>
    <t>GA</t>
    <phoneticPr fontId="3" type="noConversion"/>
  </si>
  <si>
    <t>Turquoise</t>
    <phoneticPr fontId="3" type="noConversion"/>
  </si>
  <si>
    <t>Tan</t>
    <phoneticPr fontId="3" type="noConversion"/>
  </si>
  <si>
    <t>Purple</t>
    <phoneticPr fontId="3" type="noConversion"/>
  </si>
  <si>
    <t>magenta</t>
    <phoneticPr fontId="3" type="noConversion"/>
  </si>
  <si>
    <t>Greenyellow</t>
    <phoneticPr fontId="3" type="noConversion"/>
  </si>
  <si>
    <t>Green</t>
    <phoneticPr fontId="3" type="noConversion"/>
  </si>
  <si>
    <t>Brown</t>
    <phoneticPr fontId="3" type="noConversion"/>
  </si>
  <si>
    <t>Blue</t>
    <phoneticPr fontId="3" type="noConversion"/>
  </si>
  <si>
    <t>Total</t>
    <phoneticPr fontId="3" type="noConversion"/>
  </si>
  <si>
    <t>Yellow</t>
    <phoneticPr fontId="3" type="noConversion"/>
  </si>
  <si>
    <t>Table S11. Distribution of genes relevant to photosynthesis and phytohormones in the modules.</t>
    <phoneticPr fontId="3" type="noConversion"/>
  </si>
  <si>
    <t>module</t>
  </si>
  <si>
    <t>connectivity</t>
  </si>
  <si>
    <t>Regulation</t>
  </si>
  <si>
    <t>Tolerant-featured biological process</t>
  </si>
  <si>
    <t>DR</t>
  </si>
  <si>
    <t>WB</t>
  </si>
  <si>
    <t>OS</t>
  </si>
  <si>
    <t>H2O2</t>
  </si>
  <si>
    <t>blue</t>
  </si>
  <si>
    <t>Upregulation</t>
  </si>
  <si>
    <t>beta-amylase</t>
  </si>
  <si>
    <t>T-S different</t>
  </si>
  <si>
    <t>0.664*</t>
    <phoneticPr fontId="3" type="noConversion"/>
  </si>
  <si>
    <t>NS</t>
  </si>
  <si>
    <t>starch binding domain containing protein</t>
  </si>
  <si>
    <t>0.601*</t>
    <phoneticPr fontId="3" type="noConversion"/>
  </si>
  <si>
    <t>CAMK_KIN1/SNF1/Nim1_like.33 - CAMK includes calcium/calmodulin depedent protein kinases</t>
  </si>
  <si>
    <t>Common</t>
  </si>
  <si>
    <t>0.727*</t>
    <phoneticPr fontId="3" type="noConversion"/>
  </si>
  <si>
    <t>brown</t>
  </si>
  <si>
    <t>transporter family protein</t>
  </si>
  <si>
    <t>mitochondrial carrier protein</t>
  </si>
  <si>
    <t>-0.615*</t>
    <phoneticPr fontId="3" type="noConversion"/>
  </si>
  <si>
    <t>0.734**</t>
    <phoneticPr fontId="3" type="noConversion"/>
  </si>
  <si>
    <t>green</t>
  </si>
  <si>
    <t>Downregulation</t>
  </si>
  <si>
    <t>-0.608*</t>
    <phoneticPr fontId="3" type="noConversion"/>
  </si>
  <si>
    <t>0.548***</t>
    <phoneticPr fontId="3" type="noConversion"/>
  </si>
  <si>
    <t>DNA-binding protein DSP1</t>
  </si>
  <si>
    <t>-0.72*</t>
    <phoneticPr fontId="3" type="noConversion"/>
  </si>
  <si>
    <t>0.415***</t>
    <phoneticPr fontId="3" type="noConversion"/>
  </si>
  <si>
    <t>RNA polymerase sigma factor</t>
  </si>
  <si>
    <t>-0.797**</t>
    <phoneticPr fontId="3" type="noConversion"/>
  </si>
  <si>
    <t>0.513***</t>
    <phoneticPr fontId="3" type="noConversion"/>
  </si>
  <si>
    <t>greenyellow</t>
  </si>
  <si>
    <t>fasciclin domain containing protein</t>
  </si>
  <si>
    <t>0.671*</t>
    <phoneticPr fontId="3" type="noConversion"/>
  </si>
  <si>
    <t>COBRA-like protein precursor</t>
  </si>
  <si>
    <t>0.636*</t>
    <phoneticPr fontId="3" type="noConversion"/>
  </si>
  <si>
    <t>magenta</t>
  </si>
  <si>
    <t>MYB family transcription factor,</t>
  </si>
  <si>
    <t>0.881***</t>
    <phoneticPr fontId="3" type="noConversion"/>
  </si>
  <si>
    <t>LOC_Os09g16380</t>
  </si>
  <si>
    <t>pleiotropic drug resistance protein</t>
  </si>
  <si>
    <t>Tolerant-specific</t>
  </si>
  <si>
    <t>0.839***</t>
    <phoneticPr fontId="3" type="noConversion"/>
  </si>
  <si>
    <t>purple</t>
  </si>
  <si>
    <t>NADH-ubiquinone oxidoreductase chain 4</t>
  </si>
  <si>
    <t>tan</t>
  </si>
  <si>
    <t>pectate lyase precursor</t>
  </si>
  <si>
    <t>amino acid permease family protein</t>
  </si>
  <si>
    <t>OsBIDK1</t>
  </si>
  <si>
    <t>lipid phosphatase protein</t>
  </si>
  <si>
    <t>0.685*</t>
    <phoneticPr fontId="3" type="noConversion"/>
  </si>
  <si>
    <t>LOC_Os05g36920</t>
  </si>
  <si>
    <t>histone deacetylase</t>
  </si>
  <si>
    <t>Susceptible-specific</t>
  </si>
  <si>
    <t>0.608*</t>
    <phoneticPr fontId="3" type="noConversion"/>
  </si>
  <si>
    <t>0.424***</t>
    <phoneticPr fontId="3" type="noConversion"/>
  </si>
  <si>
    <t>yellow</t>
  </si>
  <si>
    <t>expressed protein</t>
  </si>
  <si>
    <t>LOC_Os02g16490</t>
  </si>
  <si>
    <t>-0.839**</t>
    <phoneticPr fontId="3" type="noConversion"/>
  </si>
  <si>
    <t>0.432***</t>
    <phoneticPr fontId="3" type="noConversion"/>
  </si>
  <si>
    <t>Table S12. Information of candidate genes of drought-tolerance. *,  **,  and *** indicate significance at p&lt;0.05, p&lt;0.01, and p&lt;0.001.</t>
    <phoneticPr fontId="3" type="noConversion"/>
  </si>
  <si>
    <t>Type II: hyperosmotic response</t>
    <phoneticPr fontId="3" type="noConversion"/>
  </si>
  <si>
    <t>Type IV: polysaccharide catabolic process</t>
    <phoneticPr fontId="3" type="noConversion"/>
  </si>
  <si>
    <t>Type II: protein arginylation</t>
    <phoneticPr fontId="3" type="noConversion"/>
  </si>
  <si>
    <t>Type II: organic hydroxy compound transport</t>
    <phoneticPr fontId="3" type="noConversion"/>
  </si>
  <si>
    <t>Type IV: dicarboxylic acid transport</t>
    <phoneticPr fontId="3" type="noConversion"/>
  </si>
  <si>
    <t>Description</t>
    <phoneticPr fontId="3" type="noConversion"/>
  </si>
  <si>
    <t>Type II: cellular nitrogen compound biosynthetic process</t>
    <phoneticPr fontId="3" type="noConversion"/>
  </si>
  <si>
    <t>thiamine biosynthesis protein thiC</t>
    <phoneticPr fontId="3" type="noConversion"/>
  </si>
  <si>
    <t>Type IV: regulation of histone deacetylation</t>
    <phoneticPr fontId="3" type="noConversion"/>
  </si>
  <si>
    <t>Type II: pyrimidine nucleobase metabolic process</t>
    <phoneticPr fontId="3" type="noConversion"/>
  </si>
  <si>
    <t>Type II: cell wall biogenesis</t>
    <phoneticPr fontId="3" type="noConversion"/>
  </si>
  <si>
    <t>Type II: plant-type cell wall biogenesis</t>
    <phoneticPr fontId="3" type="noConversion"/>
  </si>
  <si>
    <t>Type IV: mitochondrial electron transport, NADH to ubiquinone</t>
    <phoneticPr fontId="3" type="noConversion"/>
  </si>
  <si>
    <t>Type IV: organic substance transport</t>
    <phoneticPr fontId="3" type="noConversion"/>
  </si>
  <si>
    <t>Type IV: cellular lipid catabolic process</t>
    <phoneticPr fontId="3" type="noConversion"/>
  </si>
  <si>
    <t>Type II: DNA unwinding involved in DNA replication</t>
    <phoneticPr fontId="3" type="noConversion"/>
  </si>
  <si>
    <t>NA</t>
    <phoneticPr fontId="3" type="noConversion"/>
  </si>
  <si>
    <t>Downregulation</t>
    <phoneticPr fontId="3" type="noConversion"/>
  </si>
  <si>
    <t>-0.922***</t>
    <phoneticPr fontId="3" type="noConversion"/>
  </si>
  <si>
    <t>-0.713*</t>
    <phoneticPr fontId="3" type="noConversion"/>
  </si>
  <si>
    <t>0.498***</t>
    <phoneticPr fontId="3" type="noConversion"/>
  </si>
  <si>
    <t>NS</t>
    <phoneticPr fontId="3" type="noConversion"/>
  </si>
  <si>
    <t>Connectivity</t>
    <phoneticPr fontId="3" type="noConversion"/>
  </si>
  <si>
    <t>Cluster at recovey</t>
    <phoneticPr fontId="3" type="noConversion"/>
  </si>
  <si>
    <t>Annotation/ Gene symbol</t>
    <phoneticPr fontId="3" type="noConversion"/>
  </si>
  <si>
    <t>Tolerant-featured biological process at recovery</t>
    <phoneticPr fontId="3" type="noConversion"/>
  </si>
  <si>
    <t>Seedling</t>
  </si>
  <si>
    <t>Panicles</t>
  </si>
  <si>
    <t>LOC_Os12g34460</t>
  </si>
  <si>
    <t>auxin-binding protein 4 precursor</t>
    <phoneticPr fontId="3" type="noConversion"/>
  </si>
  <si>
    <t>LOC_Os09g35910</t>
  </si>
  <si>
    <t>homeobox associated leucine zipper</t>
  </si>
  <si>
    <t>OsbZIP66</t>
    <phoneticPr fontId="3" type="noConversion"/>
  </si>
  <si>
    <t>AMP-binding enzyme</t>
  </si>
  <si>
    <t>LOC_Os03g09220</t>
  </si>
  <si>
    <t>stage II sporulation protein E</t>
  </si>
  <si>
    <t>cysteine synthase, chloroplast precursor</t>
  </si>
  <si>
    <t>LOC_Os06g37450</t>
  </si>
  <si>
    <t>GATA zinc finger domain containing protein</t>
  </si>
  <si>
    <t>LOC_Os06g27770</t>
  </si>
  <si>
    <t>isoflavone reductase homolog IRL</t>
  </si>
  <si>
    <t>OsEREBP2</t>
  </si>
  <si>
    <t>LOC_Os02g32620</t>
  </si>
  <si>
    <t>PAN domain-containing protein At5g03700 precursor</t>
  </si>
  <si>
    <t>LOC_Os03g63490</t>
  </si>
  <si>
    <t>pantoate--beta-alanine ligase</t>
  </si>
  <si>
    <t>LOC_Os02g21520</t>
  </si>
  <si>
    <t>chalcone isomerase 3</t>
  </si>
  <si>
    <t>monocarboxylic acid metabolic process</t>
    <phoneticPr fontId="3" type="noConversion"/>
  </si>
  <si>
    <t>TRAP-Seq FPKM</t>
    <phoneticPr fontId="3" type="noConversion"/>
  </si>
  <si>
    <t>Callus</t>
    <phoneticPr fontId="3" type="noConversion"/>
  </si>
  <si>
    <t>Toelrant-featured type</t>
    <phoneticPr fontId="3" type="noConversion"/>
  </si>
  <si>
    <t>II</t>
    <phoneticPr fontId="3" type="noConversion"/>
  </si>
  <si>
    <t>NA</t>
    <phoneticPr fontId="3" type="noConversion"/>
  </si>
  <si>
    <t>IV</t>
    <phoneticPr fontId="3" type="noConversion"/>
  </si>
  <si>
    <t>Table S9. Distribution of biological processes enriched by osmolality- and H2O2-correlated drought responsive genes in various GO classification.</t>
    <phoneticPr fontId="3" type="noConversion"/>
  </si>
  <si>
    <t>Table S8. Enrichments of GO biological processes by osmolality- and H2O2-correlated drought responsive genes.</t>
    <phoneticPr fontId="3" type="noConversion"/>
  </si>
  <si>
    <t>Table S13. Information of candidate genes for drought-recovery. The value of TRAP-Seq FPKM is extracted from Rice Genome Annotation Project (http://rice.plantbiology.msu.edu/index.shtml)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_ "/>
    <numFmt numFmtId="177" formatCode="0.00_ "/>
    <numFmt numFmtId="178" formatCode="0.0_ "/>
    <numFmt numFmtId="179" formatCode="0.000_ "/>
    <numFmt numFmtId="180" formatCode="0.0%"/>
    <numFmt numFmtId="181" formatCode="0.000_);[Red]\(0.000\)"/>
    <numFmt numFmtId="182" formatCode="0_);[Red]\(0\)"/>
  </numFmts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name val="Times New Roman"/>
      <family val="1"/>
    </font>
    <font>
      <sz val="11"/>
      <name val="等线"/>
      <family val="2"/>
      <charset val="134"/>
      <scheme val="minor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5" fillId="0" borderId="1" xfId="0" applyFont="1" applyBorder="1">
      <alignment vertical="center"/>
    </xf>
    <xf numFmtId="179" fontId="1" fillId="0" borderId="1" xfId="0" applyNumberFormat="1" applyFont="1" applyBorder="1" applyAlignment="1">
      <alignment horizontal="left" vertical="center"/>
    </xf>
    <xf numFmtId="0" fontId="5" fillId="0" borderId="0" xfId="0" applyFont="1">
      <alignment vertical="center"/>
    </xf>
    <xf numFmtId="179" fontId="1" fillId="0" borderId="0" xfId="0" applyNumberFormat="1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5" fillId="0" borderId="2" xfId="0" applyFont="1" applyBorder="1">
      <alignment vertical="center"/>
    </xf>
    <xf numFmtId="179" fontId="1" fillId="0" borderId="2" xfId="0" applyNumberFormat="1" applyFont="1" applyBorder="1" applyAlignment="1">
      <alignment horizontal="left" vertical="center"/>
    </xf>
    <xf numFmtId="0" fontId="9" fillId="0" borderId="3" xfId="0" applyFont="1" applyBorder="1">
      <alignment vertical="center"/>
    </xf>
    <xf numFmtId="180" fontId="9" fillId="0" borderId="3" xfId="0" applyNumberFormat="1" applyFont="1" applyBorder="1">
      <alignment vertical="center"/>
    </xf>
    <xf numFmtId="0" fontId="9" fillId="0" borderId="1" xfId="0" applyFont="1" applyBorder="1">
      <alignment vertical="center"/>
    </xf>
    <xf numFmtId="180" fontId="9" fillId="0" borderId="1" xfId="0" applyNumberFormat="1" applyFont="1" applyBorder="1">
      <alignment vertical="center"/>
    </xf>
    <xf numFmtId="0" fontId="9" fillId="0" borderId="0" xfId="0" applyFont="1">
      <alignment vertical="center"/>
    </xf>
    <xf numFmtId="180" fontId="9" fillId="0" borderId="0" xfId="0" applyNumberFormat="1" applyFont="1">
      <alignment vertical="center"/>
    </xf>
    <xf numFmtId="0" fontId="9" fillId="2" borderId="0" xfId="0" applyFont="1" applyFill="1">
      <alignment vertical="center"/>
    </xf>
    <xf numFmtId="0" fontId="9" fillId="0" borderId="2" xfId="0" applyFont="1" applyBorder="1">
      <alignment vertical="center"/>
    </xf>
    <xf numFmtId="9" fontId="9" fillId="0" borderId="2" xfId="0" applyNumberFormat="1" applyFont="1" applyBorder="1">
      <alignment vertical="center"/>
    </xf>
    <xf numFmtId="180" fontId="9" fillId="0" borderId="2" xfId="0" applyNumberFormat="1" applyFont="1" applyBorder="1">
      <alignment vertical="center"/>
    </xf>
    <xf numFmtId="179" fontId="1" fillId="0" borderId="1" xfId="0" applyNumberFormat="1" applyFont="1" applyBorder="1">
      <alignment vertical="center"/>
    </xf>
    <xf numFmtId="181" fontId="1" fillId="0" borderId="1" xfId="0" applyNumberFormat="1" applyFont="1" applyBorder="1">
      <alignment vertical="center"/>
    </xf>
    <xf numFmtId="0" fontId="11" fillId="0" borderId="0" xfId="0" applyFont="1">
      <alignment vertical="center"/>
    </xf>
    <xf numFmtId="179" fontId="1" fillId="0" borderId="0" xfId="0" applyNumberFormat="1" applyFont="1">
      <alignment vertical="center"/>
    </xf>
    <xf numFmtId="181" fontId="1" fillId="0" borderId="0" xfId="0" applyNumberFormat="1" applyFont="1">
      <alignment vertical="center"/>
    </xf>
    <xf numFmtId="0" fontId="12" fillId="0" borderId="0" xfId="0" applyFont="1">
      <alignment vertical="center"/>
    </xf>
    <xf numFmtId="179" fontId="1" fillId="0" borderId="2" xfId="0" applyNumberFormat="1" applyFont="1" applyBorder="1">
      <alignment vertical="center"/>
    </xf>
    <xf numFmtId="181" fontId="1" fillId="0" borderId="2" xfId="0" applyNumberFormat="1" applyFont="1" applyBorder="1">
      <alignment vertical="center"/>
    </xf>
    <xf numFmtId="0" fontId="1" fillId="0" borderId="2" xfId="0" applyFont="1" applyBorder="1" applyAlignment="1">
      <alignment vertical="center" wrapText="1"/>
    </xf>
    <xf numFmtId="10" fontId="1" fillId="0" borderId="0" xfId="0" applyNumberFormat="1" applyFont="1">
      <alignment vertical="center"/>
    </xf>
    <xf numFmtId="182" fontId="1" fillId="0" borderId="0" xfId="0" applyNumberFormat="1" applyFont="1">
      <alignment vertical="center"/>
    </xf>
    <xf numFmtId="180" fontId="1" fillId="0" borderId="0" xfId="0" applyNumberFormat="1" applyFont="1">
      <alignment vertical="center"/>
    </xf>
    <xf numFmtId="180" fontId="1" fillId="3" borderId="0" xfId="0" applyNumberFormat="1" applyFont="1" applyFill="1">
      <alignment vertical="center"/>
    </xf>
    <xf numFmtId="182" fontId="1" fillId="0" borderId="2" xfId="0" applyNumberFormat="1" applyFont="1" applyBorder="1">
      <alignment vertical="center"/>
    </xf>
    <xf numFmtId="180" fontId="1" fillId="0" borderId="2" xfId="0" applyNumberFormat="1" applyFont="1" applyBorder="1">
      <alignment vertical="center"/>
    </xf>
    <xf numFmtId="180" fontId="1" fillId="3" borderId="2" xfId="0" applyNumberFormat="1" applyFont="1" applyFill="1" applyBorder="1">
      <alignment vertical="center"/>
    </xf>
    <xf numFmtId="11" fontId="1" fillId="0" borderId="1" xfId="0" applyNumberFormat="1" applyFont="1" applyBorder="1">
      <alignment vertical="center"/>
    </xf>
    <xf numFmtId="11" fontId="1" fillId="0" borderId="0" xfId="0" applyNumberFormat="1" applyFont="1">
      <alignment vertical="center"/>
    </xf>
    <xf numFmtId="11" fontId="1" fillId="0" borderId="2" xfId="0" applyNumberFormat="1" applyFont="1" applyBorder="1">
      <alignment vertical="center"/>
    </xf>
    <xf numFmtId="0" fontId="1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>
      <alignment vertical="center"/>
    </xf>
    <xf numFmtId="0" fontId="1" fillId="0" borderId="2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6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1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2" xfId="0" applyBorder="1">
      <alignment vertical="center"/>
    </xf>
    <xf numFmtId="0" fontId="1" fillId="0" borderId="0" xfId="0" applyFont="1" applyAlignment="1">
      <alignment vertical="center" wrapText="1"/>
    </xf>
    <xf numFmtId="0" fontId="0" fillId="0" borderId="0" xfId="0">
      <alignment vertical="center"/>
    </xf>
    <xf numFmtId="0" fontId="9" fillId="0" borderId="1" xfId="0" applyFont="1" applyBorder="1">
      <alignment vertical="center"/>
    </xf>
    <xf numFmtId="0" fontId="9" fillId="0" borderId="0" xfId="0" applyFont="1">
      <alignment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80" fontId="9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>
      <alignment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</cellXfs>
  <cellStyles count="1">
    <cellStyle name="常规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73107-D1A0-48C5-9264-12D762118383}">
  <dimension ref="A1:U295"/>
  <sheetViews>
    <sheetView tabSelected="1" zoomScale="85" zoomScaleNormal="85" workbookViewId="0">
      <selection activeCell="H25" sqref="H25"/>
    </sheetView>
  </sheetViews>
  <sheetFormatPr defaultColWidth="9" defaultRowHeight="13.8" x14ac:dyDescent="0.25"/>
  <cols>
    <col min="1" max="1" width="12.77734375" style="1" bestFit="1" customWidth="1"/>
    <col min="2" max="2" width="13.5546875" style="1" customWidth="1"/>
    <col min="3" max="3" width="8.88671875" style="1" bestFit="1" customWidth="1"/>
    <col min="4" max="5" width="12.88671875" style="1" bestFit="1" customWidth="1"/>
    <col min="6" max="16" width="9.109375" style="1" bestFit="1" customWidth="1"/>
    <col min="17" max="17" width="9.33203125" style="1" bestFit="1" customWidth="1"/>
    <col min="18" max="21" width="9.109375" style="1" bestFit="1" customWidth="1"/>
    <col min="22" max="16384" width="9" style="1"/>
  </cols>
  <sheetData>
    <row r="1" spans="1:21" x14ac:dyDescent="0.25">
      <c r="A1" s="1" t="s">
        <v>0</v>
      </c>
    </row>
    <row r="2" spans="1:2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</row>
    <row r="3" spans="1:21" x14ac:dyDescent="0.25">
      <c r="A3" s="2" t="s">
        <v>22</v>
      </c>
      <c r="B3" s="2" t="s">
        <v>23</v>
      </c>
      <c r="C3" s="2" t="s">
        <v>24</v>
      </c>
      <c r="D3" s="2">
        <v>36851558</v>
      </c>
      <c r="E3" s="2">
        <v>4558766904</v>
      </c>
      <c r="F3" s="2">
        <v>55177</v>
      </c>
      <c r="G3" s="2">
        <v>0.15</v>
      </c>
      <c r="H3" s="2">
        <v>24.8</v>
      </c>
      <c r="I3" s="2">
        <v>24.6</v>
      </c>
      <c r="J3" s="2">
        <v>25.53</v>
      </c>
      <c r="K3" s="2">
        <v>25.07</v>
      </c>
      <c r="L3" s="2">
        <v>0</v>
      </c>
      <c r="M3" s="2">
        <v>2.7E-2</v>
      </c>
      <c r="N3" s="2">
        <v>97.49</v>
      </c>
      <c r="O3" s="2">
        <v>94.32</v>
      </c>
      <c r="P3" s="2">
        <v>50.6</v>
      </c>
      <c r="Q3" s="2">
        <v>36851558</v>
      </c>
      <c r="R3" s="2">
        <v>31586180</v>
      </c>
      <c r="S3" s="2">
        <v>30669028</v>
      </c>
      <c r="T3" s="2">
        <v>0.85709999999999997</v>
      </c>
      <c r="U3" s="2">
        <v>0.83220000000000005</v>
      </c>
    </row>
    <row r="4" spans="1:21" x14ac:dyDescent="0.25">
      <c r="A4" s="1" t="s">
        <v>25</v>
      </c>
      <c r="B4" s="1" t="s">
        <v>23</v>
      </c>
      <c r="C4" s="1" t="s">
        <v>26</v>
      </c>
      <c r="D4" s="1">
        <v>34527788</v>
      </c>
      <c r="E4" s="1">
        <v>4277078644</v>
      </c>
      <c r="F4" s="1">
        <v>49216</v>
      </c>
      <c r="G4" s="1">
        <v>0.14000000000000001</v>
      </c>
      <c r="H4" s="1">
        <v>25.15</v>
      </c>
      <c r="I4" s="1">
        <v>25.04</v>
      </c>
      <c r="J4" s="1">
        <v>25.17</v>
      </c>
      <c r="K4" s="1">
        <v>24.64</v>
      </c>
      <c r="L4" s="1">
        <v>0</v>
      </c>
      <c r="M4" s="1">
        <v>2.7199999999999998E-2</v>
      </c>
      <c r="N4" s="1">
        <v>97.39</v>
      </c>
      <c r="O4" s="1">
        <v>94.15</v>
      </c>
      <c r="P4" s="1">
        <v>49.81</v>
      </c>
      <c r="Q4" s="1">
        <v>34527788</v>
      </c>
      <c r="R4" s="1">
        <v>29503368</v>
      </c>
      <c r="S4" s="1">
        <v>28476446</v>
      </c>
      <c r="T4" s="1">
        <v>0.85450000000000004</v>
      </c>
      <c r="U4" s="1">
        <v>0.82469999999999999</v>
      </c>
    </row>
    <row r="5" spans="1:21" x14ac:dyDescent="0.25">
      <c r="A5" s="1" t="s">
        <v>27</v>
      </c>
      <c r="B5" s="1" t="s">
        <v>23</v>
      </c>
      <c r="C5" s="1" t="s">
        <v>28</v>
      </c>
      <c r="D5" s="1">
        <v>32744410</v>
      </c>
      <c r="E5" s="1">
        <v>3280127149</v>
      </c>
      <c r="F5" s="1">
        <v>27563</v>
      </c>
      <c r="G5" s="1">
        <v>0.08</v>
      </c>
      <c r="H5" s="1">
        <v>24.94</v>
      </c>
      <c r="I5" s="1">
        <v>25.05</v>
      </c>
      <c r="J5" s="1">
        <v>25.34</v>
      </c>
      <c r="K5" s="1">
        <v>24.68</v>
      </c>
      <c r="L5" s="1">
        <v>0</v>
      </c>
      <c r="M5" s="1">
        <v>2.0299999999999999E-2</v>
      </c>
      <c r="N5" s="1">
        <v>99.46</v>
      </c>
      <c r="O5" s="1">
        <v>96.43</v>
      </c>
      <c r="P5" s="1">
        <v>50.01</v>
      </c>
      <c r="Q5" s="1">
        <v>32744410</v>
      </c>
      <c r="R5" s="1">
        <v>29385232</v>
      </c>
      <c r="S5" s="1">
        <v>27922374</v>
      </c>
      <c r="T5" s="1">
        <v>0.89739999999999998</v>
      </c>
      <c r="U5" s="1">
        <v>0.85270000000000001</v>
      </c>
    </row>
    <row r="6" spans="1:21" x14ac:dyDescent="0.25">
      <c r="A6" s="1" t="s">
        <v>29</v>
      </c>
      <c r="B6" s="1" t="s">
        <v>23</v>
      </c>
      <c r="C6" s="1" t="s">
        <v>30</v>
      </c>
      <c r="D6" s="1">
        <v>39683950</v>
      </c>
      <c r="E6" s="1">
        <v>4926661357</v>
      </c>
      <c r="F6" s="1">
        <v>20215</v>
      </c>
      <c r="G6" s="1">
        <v>0.05</v>
      </c>
      <c r="H6" s="1">
        <v>25.68</v>
      </c>
      <c r="I6" s="1">
        <v>25.51</v>
      </c>
      <c r="J6" s="1">
        <v>24.61</v>
      </c>
      <c r="K6" s="1">
        <v>24.2</v>
      </c>
      <c r="L6" s="1">
        <v>0</v>
      </c>
      <c r="M6" s="1">
        <v>2.7199999999999998E-2</v>
      </c>
      <c r="N6" s="1">
        <v>97.35</v>
      </c>
      <c r="O6" s="1">
        <v>94</v>
      </c>
      <c r="P6" s="1">
        <v>48.81</v>
      </c>
      <c r="Q6" s="1">
        <v>39683950</v>
      </c>
      <c r="R6" s="1">
        <v>33322078</v>
      </c>
      <c r="S6" s="1">
        <v>32361326</v>
      </c>
      <c r="T6" s="1">
        <v>0.8397</v>
      </c>
      <c r="U6" s="1">
        <v>0.8155</v>
      </c>
    </row>
    <row r="7" spans="1:21" x14ac:dyDescent="0.25">
      <c r="A7" s="1" t="s">
        <v>31</v>
      </c>
      <c r="B7" s="1" t="s">
        <v>23</v>
      </c>
      <c r="C7" s="1" t="s">
        <v>32</v>
      </c>
      <c r="D7" s="1">
        <v>51456496</v>
      </c>
      <c r="E7" s="1">
        <v>4844115476</v>
      </c>
      <c r="F7" s="1">
        <v>29616</v>
      </c>
      <c r="G7" s="1">
        <v>0.06</v>
      </c>
      <c r="H7" s="1">
        <v>25.67</v>
      </c>
      <c r="I7" s="1">
        <v>25.58</v>
      </c>
      <c r="J7" s="1">
        <v>25.04</v>
      </c>
      <c r="K7" s="1">
        <v>23.72</v>
      </c>
      <c r="L7" s="1">
        <v>0</v>
      </c>
      <c r="M7" s="1">
        <v>2.8400000000000002E-2</v>
      </c>
      <c r="N7" s="1">
        <v>98.08</v>
      </c>
      <c r="O7" s="1">
        <v>90.23</v>
      </c>
      <c r="P7" s="1">
        <v>48.76</v>
      </c>
      <c r="Q7" s="1">
        <v>51456496</v>
      </c>
      <c r="R7" s="1">
        <v>46010638</v>
      </c>
      <c r="S7" s="1">
        <v>44880622</v>
      </c>
      <c r="T7" s="1">
        <v>0.89419999999999999</v>
      </c>
      <c r="U7" s="1">
        <v>0.87219999999999998</v>
      </c>
    </row>
    <row r="8" spans="1:21" x14ac:dyDescent="0.25">
      <c r="A8" s="1" t="s">
        <v>33</v>
      </c>
      <c r="B8" s="1" t="s">
        <v>23</v>
      </c>
      <c r="C8" s="1" t="s">
        <v>34</v>
      </c>
      <c r="D8" s="1">
        <v>40865594</v>
      </c>
      <c r="E8" s="1">
        <v>5056833636</v>
      </c>
      <c r="F8" s="1">
        <v>14616</v>
      </c>
      <c r="G8" s="1">
        <v>0.04</v>
      </c>
      <c r="H8" s="1">
        <v>24.44</v>
      </c>
      <c r="I8" s="1">
        <v>24.36</v>
      </c>
      <c r="J8" s="1">
        <v>25.91</v>
      </c>
      <c r="K8" s="1">
        <v>25.29</v>
      </c>
      <c r="L8" s="1">
        <v>0</v>
      </c>
      <c r="M8" s="1">
        <v>2.5700000000000001E-2</v>
      </c>
      <c r="N8" s="1">
        <v>97.98</v>
      </c>
      <c r="O8" s="1">
        <v>95.43</v>
      </c>
      <c r="P8" s="1">
        <v>51.2</v>
      </c>
      <c r="Q8" s="1">
        <v>40865594</v>
      </c>
      <c r="R8" s="1">
        <v>35885370</v>
      </c>
      <c r="S8" s="1">
        <v>35282014</v>
      </c>
      <c r="T8" s="1">
        <v>0.87809999999999999</v>
      </c>
      <c r="U8" s="1">
        <v>0.86339999999999995</v>
      </c>
    </row>
    <row r="9" spans="1:21" x14ac:dyDescent="0.25">
      <c r="A9" s="1" t="s">
        <v>35</v>
      </c>
      <c r="B9" s="1" t="s">
        <v>23</v>
      </c>
      <c r="C9" s="1" t="s">
        <v>32</v>
      </c>
      <c r="D9" s="1">
        <v>58896706</v>
      </c>
      <c r="E9" s="1">
        <v>5538957889</v>
      </c>
      <c r="F9" s="1">
        <v>33940</v>
      </c>
      <c r="G9" s="1">
        <v>0.06</v>
      </c>
      <c r="H9" s="1">
        <v>25.56</v>
      </c>
      <c r="I9" s="1">
        <v>25.43</v>
      </c>
      <c r="J9" s="1">
        <v>25.15</v>
      </c>
      <c r="K9" s="1">
        <v>23.87</v>
      </c>
      <c r="L9" s="1">
        <v>0</v>
      </c>
      <c r="M9" s="1">
        <v>2.8500000000000001E-2</v>
      </c>
      <c r="N9" s="1">
        <v>98.07</v>
      </c>
      <c r="O9" s="1">
        <v>90.2</v>
      </c>
      <c r="P9" s="1">
        <v>49.01</v>
      </c>
      <c r="Q9" s="1">
        <v>58896706</v>
      </c>
      <c r="R9" s="1">
        <v>52658956</v>
      </c>
      <c r="S9" s="1">
        <v>51426218</v>
      </c>
      <c r="T9" s="1">
        <v>0.89410000000000001</v>
      </c>
      <c r="U9" s="1">
        <v>0.87319999999999998</v>
      </c>
    </row>
    <row r="10" spans="1:21" x14ac:dyDescent="0.25">
      <c r="A10" s="1" t="s">
        <v>36</v>
      </c>
      <c r="B10" s="1" t="s">
        <v>23</v>
      </c>
      <c r="C10" s="1" t="s">
        <v>32</v>
      </c>
      <c r="D10" s="1">
        <v>46158800</v>
      </c>
      <c r="E10" s="1">
        <v>4320899541</v>
      </c>
      <c r="F10" s="1">
        <v>23210</v>
      </c>
      <c r="G10" s="1">
        <v>0.05</v>
      </c>
      <c r="H10" s="1">
        <v>25.67</v>
      </c>
      <c r="I10" s="1">
        <v>25.56</v>
      </c>
      <c r="J10" s="1">
        <v>25.06</v>
      </c>
      <c r="K10" s="1">
        <v>23.71</v>
      </c>
      <c r="L10" s="1">
        <v>0</v>
      </c>
      <c r="M10" s="1">
        <v>3.0099999999999998E-2</v>
      </c>
      <c r="N10" s="1">
        <v>97.87</v>
      </c>
      <c r="O10" s="1">
        <v>89.32</v>
      </c>
      <c r="P10" s="1">
        <v>48.77</v>
      </c>
      <c r="Q10" s="1">
        <v>46158800</v>
      </c>
      <c r="R10" s="1">
        <v>41074340</v>
      </c>
      <c r="S10" s="1">
        <v>40125564</v>
      </c>
      <c r="T10" s="1">
        <v>0.88980000000000004</v>
      </c>
      <c r="U10" s="1">
        <v>0.86929999999999996</v>
      </c>
    </row>
    <row r="11" spans="1:21" x14ac:dyDescent="0.25">
      <c r="A11" s="1" t="s">
        <v>37</v>
      </c>
      <c r="B11" s="1" t="s">
        <v>23</v>
      </c>
      <c r="C11" s="1" t="s">
        <v>34</v>
      </c>
      <c r="D11" s="1">
        <v>39837906</v>
      </c>
      <c r="E11" s="1">
        <v>4932912810</v>
      </c>
      <c r="F11" s="1">
        <v>14221</v>
      </c>
      <c r="G11" s="1">
        <v>0.04</v>
      </c>
      <c r="H11" s="1">
        <v>24.49</v>
      </c>
      <c r="I11" s="1">
        <v>24.4</v>
      </c>
      <c r="J11" s="1">
        <v>25.87</v>
      </c>
      <c r="K11" s="1">
        <v>25.25</v>
      </c>
      <c r="L11" s="1">
        <v>0</v>
      </c>
      <c r="M11" s="1">
        <v>2.53E-2</v>
      </c>
      <c r="N11" s="1">
        <v>98.13</v>
      </c>
      <c r="O11" s="1">
        <v>95.78</v>
      </c>
      <c r="P11" s="1">
        <v>51.11</v>
      </c>
      <c r="Q11" s="1">
        <v>39837906</v>
      </c>
      <c r="R11" s="1">
        <v>34941492</v>
      </c>
      <c r="S11" s="1">
        <v>34382296</v>
      </c>
      <c r="T11" s="1">
        <v>0.87709999999999999</v>
      </c>
      <c r="U11" s="1">
        <v>0.86309999999999998</v>
      </c>
    </row>
    <row r="12" spans="1:21" x14ac:dyDescent="0.25">
      <c r="A12" s="1" t="s">
        <v>38</v>
      </c>
      <c r="B12" s="1" t="s">
        <v>39</v>
      </c>
      <c r="C12" s="1" t="s">
        <v>24</v>
      </c>
      <c r="D12" s="1">
        <v>35616584</v>
      </c>
      <c r="E12" s="1">
        <v>4412646286</v>
      </c>
      <c r="F12" s="1">
        <v>51836</v>
      </c>
      <c r="G12" s="1">
        <v>0.15</v>
      </c>
      <c r="H12" s="1">
        <v>24.2</v>
      </c>
      <c r="I12" s="1">
        <v>24.21</v>
      </c>
      <c r="J12" s="1">
        <v>26.01</v>
      </c>
      <c r="K12" s="1">
        <v>25.58</v>
      </c>
      <c r="L12" s="1">
        <v>0</v>
      </c>
      <c r="M12" s="1">
        <v>2.7199999999999998E-2</v>
      </c>
      <c r="N12" s="1">
        <v>97.41</v>
      </c>
      <c r="O12" s="1">
        <v>94.12</v>
      </c>
      <c r="P12" s="1">
        <v>51.59</v>
      </c>
      <c r="Q12" s="1">
        <v>35616584</v>
      </c>
      <c r="R12" s="1">
        <v>31420660</v>
      </c>
      <c r="S12" s="1">
        <v>29704688</v>
      </c>
      <c r="T12" s="1">
        <v>0.88219999999999998</v>
      </c>
      <c r="U12" s="1">
        <v>0.83399999999999996</v>
      </c>
    </row>
    <row r="13" spans="1:21" x14ac:dyDescent="0.25">
      <c r="A13" s="1" t="s">
        <v>40</v>
      </c>
      <c r="B13" s="1" t="s">
        <v>39</v>
      </c>
      <c r="C13" s="1" t="s">
        <v>26</v>
      </c>
      <c r="D13" s="1">
        <v>29570656</v>
      </c>
      <c r="E13" s="1">
        <v>3650733546</v>
      </c>
      <c r="F13" s="1">
        <v>42951</v>
      </c>
      <c r="G13" s="1">
        <v>0.15</v>
      </c>
      <c r="H13" s="1">
        <v>24.81</v>
      </c>
      <c r="I13" s="1">
        <v>24.57</v>
      </c>
      <c r="J13" s="1">
        <v>25.48</v>
      </c>
      <c r="K13" s="1">
        <v>25.13</v>
      </c>
      <c r="L13" s="1">
        <v>0</v>
      </c>
      <c r="M13" s="1">
        <v>2.76E-2</v>
      </c>
      <c r="N13" s="1">
        <v>97.26</v>
      </c>
      <c r="O13" s="1">
        <v>93.83</v>
      </c>
      <c r="P13" s="1">
        <v>50.62</v>
      </c>
      <c r="Q13" s="1">
        <v>29570656</v>
      </c>
      <c r="R13" s="1">
        <v>24447652</v>
      </c>
      <c r="S13" s="1">
        <v>23731452</v>
      </c>
      <c r="T13" s="1">
        <v>0.82679999999999998</v>
      </c>
      <c r="U13" s="1">
        <v>0.80249999999999999</v>
      </c>
    </row>
    <row r="14" spans="1:21" x14ac:dyDescent="0.25">
      <c r="A14" s="1" t="s">
        <v>41</v>
      </c>
      <c r="B14" s="1" t="s">
        <v>39</v>
      </c>
      <c r="C14" s="1" t="s">
        <v>28</v>
      </c>
      <c r="D14" s="1">
        <v>55634780</v>
      </c>
      <c r="E14" s="1">
        <v>6904682348</v>
      </c>
      <c r="F14" s="1">
        <v>28838</v>
      </c>
      <c r="G14" s="1">
        <v>0.05</v>
      </c>
      <c r="H14" s="1">
        <v>25.89</v>
      </c>
      <c r="I14" s="1">
        <v>25.78</v>
      </c>
      <c r="J14" s="1">
        <v>24.37</v>
      </c>
      <c r="K14" s="1">
        <v>23.96</v>
      </c>
      <c r="L14" s="1">
        <v>0</v>
      </c>
      <c r="M14" s="1">
        <v>2.7199999999999998E-2</v>
      </c>
      <c r="N14" s="1">
        <v>97.35</v>
      </c>
      <c r="O14" s="1">
        <v>94</v>
      </c>
      <c r="P14" s="1">
        <v>48.33</v>
      </c>
      <c r="Q14" s="1">
        <v>55634780</v>
      </c>
      <c r="R14" s="1">
        <v>48478394</v>
      </c>
      <c r="S14" s="1">
        <v>47346472</v>
      </c>
      <c r="T14" s="1">
        <v>0.87139999999999995</v>
      </c>
      <c r="U14" s="1">
        <v>0.85099999999999998</v>
      </c>
    </row>
    <row r="15" spans="1:21" x14ac:dyDescent="0.25">
      <c r="A15" s="1" t="s">
        <v>42</v>
      </c>
      <c r="B15" s="1" t="s">
        <v>39</v>
      </c>
      <c r="C15" s="1" t="s">
        <v>30</v>
      </c>
      <c r="D15" s="1">
        <v>41720514</v>
      </c>
      <c r="E15" s="1">
        <v>5179904820</v>
      </c>
      <c r="F15" s="1">
        <v>21777</v>
      </c>
      <c r="G15" s="1">
        <v>0.05</v>
      </c>
      <c r="H15" s="1">
        <v>25.65</v>
      </c>
      <c r="I15" s="1">
        <v>25.5</v>
      </c>
      <c r="J15" s="1">
        <v>24.63</v>
      </c>
      <c r="K15" s="1">
        <v>24.21</v>
      </c>
      <c r="L15" s="1">
        <v>0</v>
      </c>
      <c r="M15" s="1">
        <v>2.7199999999999998E-2</v>
      </c>
      <c r="N15" s="1">
        <v>97.34</v>
      </c>
      <c r="O15" s="1">
        <v>93.99</v>
      </c>
      <c r="P15" s="1">
        <v>48.85</v>
      </c>
      <c r="Q15" s="1">
        <v>41720514</v>
      </c>
      <c r="R15" s="1">
        <v>34815952</v>
      </c>
      <c r="S15" s="1">
        <v>33850258</v>
      </c>
      <c r="T15" s="1">
        <v>0.83450000000000002</v>
      </c>
      <c r="U15" s="1">
        <v>0.81140000000000001</v>
      </c>
    </row>
    <row r="16" spans="1:21" x14ac:dyDescent="0.25">
      <c r="A16" s="1" t="s">
        <v>43</v>
      </c>
      <c r="B16" s="1" t="s">
        <v>39</v>
      </c>
      <c r="C16" s="1" t="s">
        <v>32</v>
      </c>
      <c r="D16" s="1">
        <v>47704542</v>
      </c>
      <c r="E16" s="1">
        <v>4478543900</v>
      </c>
      <c r="F16" s="1">
        <v>24782</v>
      </c>
      <c r="G16" s="1">
        <v>0.05</v>
      </c>
      <c r="H16" s="1">
        <v>25.84</v>
      </c>
      <c r="I16" s="1">
        <v>25.73</v>
      </c>
      <c r="J16" s="1">
        <v>24.89</v>
      </c>
      <c r="K16" s="1">
        <v>23.53</v>
      </c>
      <c r="L16" s="1">
        <v>0</v>
      </c>
      <c r="M16" s="1">
        <v>2.9499999999999998E-2</v>
      </c>
      <c r="N16" s="1">
        <v>97.94</v>
      </c>
      <c r="O16" s="1">
        <v>89.61</v>
      </c>
      <c r="P16" s="1">
        <v>48.42</v>
      </c>
      <c r="Q16" s="1">
        <v>47704542</v>
      </c>
      <c r="R16" s="1">
        <v>42498356</v>
      </c>
      <c r="S16" s="1">
        <v>41539440</v>
      </c>
      <c r="T16" s="1">
        <v>0.89090000000000003</v>
      </c>
      <c r="U16" s="1">
        <v>0.87080000000000002</v>
      </c>
    </row>
    <row r="17" spans="1:21" x14ac:dyDescent="0.25">
      <c r="A17" s="1" t="s">
        <v>44</v>
      </c>
      <c r="B17" s="1" t="s">
        <v>39</v>
      </c>
      <c r="C17" s="1" t="s">
        <v>34</v>
      </c>
      <c r="D17" s="1">
        <v>37084624</v>
      </c>
      <c r="E17" s="1">
        <v>4590911386</v>
      </c>
      <c r="F17" s="1">
        <v>13601</v>
      </c>
      <c r="G17" s="1">
        <v>0.04</v>
      </c>
      <c r="H17" s="1">
        <v>23.65</v>
      </c>
      <c r="I17" s="1">
        <v>23.62</v>
      </c>
      <c r="J17" s="1">
        <v>26.64</v>
      </c>
      <c r="K17" s="1">
        <v>26.08</v>
      </c>
      <c r="L17" s="1">
        <v>0</v>
      </c>
      <c r="M17" s="1">
        <v>2.5000000000000001E-2</v>
      </c>
      <c r="N17" s="1">
        <v>98.27</v>
      </c>
      <c r="O17" s="1">
        <v>96.03</v>
      </c>
      <c r="P17" s="1">
        <v>52.73</v>
      </c>
      <c r="Q17" s="1">
        <v>37084624</v>
      </c>
      <c r="R17" s="1">
        <v>32657370</v>
      </c>
      <c r="S17" s="1">
        <v>32147418</v>
      </c>
      <c r="T17" s="1">
        <v>0.88060000000000005</v>
      </c>
      <c r="U17" s="1">
        <v>0.8669</v>
      </c>
    </row>
    <row r="18" spans="1:21" x14ac:dyDescent="0.25">
      <c r="A18" s="1" t="s">
        <v>45</v>
      </c>
      <c r="B18" s="1" t="s">
        <v>39</v>
      </c>
      <c r="C18" s="1" t="s">
        <v>32</v>
      </c>
      <c r="D18" s="1">
        <v>49700456</v>
      </c>
      <c r="E18" s="1">
        <v>4700548905</v>
      </c>
      <c r="F18" s="1">
        <v>27211</v>
      </c>
      <c r="G18" s="1">
        <v>0.05</v>
      </c>
      <c r="H18" s="1">
        <v>25.65</v>
      </c>
      <c r="I18" s="1">
        <v>25.51</v>
      </c>
      <c r="J18" s="1">
        <v>25.08</v>
      </c>
      <c r="K18" s="1">
        <v>23.76</v>
      </c>
      <c r="L18" s="1">
        <v>0</v>
      </c>
      <c r="M18" s="1">
        <v>2.7699999999999999E-2</v>
      </c>
      <c r="N18" s="1">
        <v>98.19</v>
      </c>
      <c r="O18" s="1">
        <v>90.69</v>
      </c>
      <c r="P18" s="1">
        <v>48.84</v>
      </c>
      <c r="Q18" s="1">
        <v>49700456</v>
      </c>
      <c r="R18" s="1">
        <v>44057832</v>
      </c>
      <c r="S18" s="1">
        <v>43041524</v>
      </c>
      <c r="T18" s="1">
        <v>0.88649999999999995</v>
      </c>
      <c r="U18" s="1">
        <v>0.86599999999999999</v>
      </c>
    </row>
    <row r="19" spans="1:21" x14ac:dyDescent="0.25">
      <c r="A19" s="1" t="s">
        <v>46</v>
      </c>
      <c r="B19" s="1" t="s">
        <v>39</v>
      </c>
      <c r="C19" s="1" t="s">
        <v>32</v>
      </c>
      <c r="D19" s="1">
        <v>49578760</v>
      </c>
      <c r="E19" s="1">
        <v>4683309486</v>
      </c>
      <c r="F19" s="1">
        <v>27119</v>
      </c>
      <c r="G19" s="1">
        <v>0.05</v>
      </c>
      <c r="H19" s="1">
        <v>25.6</v>
      </c>
      <c r="I19" s="1">
        <v>25.43</v>
      </c>
      <c r="J19" s="1">
        <v>25.14</v>
      </c>
      <c r="K19" s="1">
        <v>23.83</v>
      </c>
      <c r="L19" s="1">
        <v>0</v>
      </c>
      <c r="M19" s="1">
        <v>2.7799999999999998E-2</v>
      </c>
      <c r="N19" s="1">
        <v>98.19</v>
      </c>
      <c r="O19" s="1">
        <v>90.65</v>
      </c>
      <c r="P19" s="1">
        <v>48.96</v>
      </c>
      <c r="Q19" s="1">
        <v>49578760</v>
      </c>
      <c r="R19" s="1">
        <v>43835260</v>
      </c>
      <c r="S19" s="1">
        <v>42830112</v>
      </c>
      <c r="T19" s="1">
        <v>0.88419999999999999</v>
      </c>
      <c r="U19" s="1">
        <v>0.8639</v>
      </c>
    </row>
    <row r="20" spans="1:21" x14ac:dyDescent="0.25">
      <c r="A20" s="1" t="s">
        <v>47</v>
      </c>
      <c r="B20" s="1" t="s">
        <v>39</v>
      </c>
      <c r="C20" s="1" t="s">
        <v>34</v>
      </c>
      <c r="D20" s="1">
        <v>35697442</v>
      </c>
      <c r="E20" s="1">
        <v>4427360770</v>
      </c>
      <c r="F20" s="1">
        <v>13351</v>
      </c>
      <c r="G20" s="1">
        <v>0.04</v>
      </c>
      <c r="H20" s="1">
        <v>24.79</v>
      </c>
      <c r="I20" s="1">
        <v>24.67</v>
      </c>
      <c r="J20" s="1">
        <v>25.59</v>
      </c>
      <c r="K20" s="1">
        <v>24.95</v>
      </c>
      <c r="L20" s="1">
        <v>0</v>
      </c>
      <c r="M20" s="1">
        <v>2.5100000000000001E-2</v>
      </c>
      <c r="N20" s="1">
        <v>98.2</v>
      </c>
      <c r="O20" s="1">
        <v>95.94</v>
      </c>
      <c r="P20" s="1">
        <v>50.54</v>
      </c>
      <c r="Q20" s="1">
        <v>35697442</v>
      </c>
      <c r="R20" s="1">
        <v>30931444</v>
      </c>
      <c r="S20" s="1">
        <v>30409390</v>
      </c>
      <c r="T20" s="1">
        <v>0.86650000000000005</v>
      </c>
      <c r="U20" s="1">
        <v>0.85189999999999999</v>
      </c>
    </row>
    <row r="21" spans="1:21" x14ac:dyDescent="0.25">
      <c r="A21" s="1" t="s">
        <v>48</v>
      </c>
      <c r="B21" s="1" t="s">
        <v>23</v>
      </c>
      <c r="C21" s="1" t="s">
        <v>49</v>
      </c>
      <c r="D21" s="1">
        <v>40132070</v>
      </c>
      <c r="E21" s="1">
        <v>4983026715</v>
      </c>
      <c r="F21" s="1">
        <v>20573</v>
      </c>
      <c r="G21" s="1">
        <v>0.05</v>
      </c>
      <c r="H21" s="1">
        <v>25.61</v>
      </c>
      <c r="I21" s="1">
        <v>25.5</v>
      </c>
      <c r="J21" s="1">
        <v>24.66</v>
      </c>
      <c r="K21" s="1">
        <v>24.22</v>
      </c>
      <c r="L21" s="1">
        <v>0</v>
      </c>
      <c r="M21" s="1">
        <v>2.7300000000000001E-2</v>
      </c>
      <c r="N21" s="1">
        <v>97.3</v>
      </c>
      <c r="O21" s="1">
        <v>93.91</v>
      </c>
      <c r="P21" s="1">
        <v>48.89</v>
      </c>
      <c r="Q21" s="1">
        <v>40132070</v>
      </c>
      <c r="R21" s="1">
        <v>36053516</v>
      </c>
      <c r="S21" s="1">
        <v>35029698</v>
      </c>
      <c r="T21" s="1">
        <v>0.89839999999999998</v>
      </c>
      <c r="U21" s="1">
        <v>0.87290000000000001</v>
      </c>
    </row>
    <row r="22" spans="1:21" x14ac:dyDescent="0.25">
      <c r="A22" s="1" t="s">
        <v>50</v>
      </c>
      <c r="B22" s="1" t="s">
        <v>23</v>
      </c>
      <c r="C22" s="1" t="s">
        <v>51</v>
      </c>
      <c r="D22" s="1">
        <v>47594386</v>
      </c>
      <c r="E22" s="1">
        <v>4451439689</v>
      </c>
      <c r="F22" s="1">
        <v>23240</v>
      </c>
      <c r="G22" s="1">
        <v>0.05</v>
      </c>
      <c r="H22" s="1">
        <v>25.53</v>
      </c>
      <c r="I22" s="1">
        <v>25.51</v>
      </c>
      <c r="J22" s="1">
        <v>25.23</v>
      </c>
      <c r="K22" s="1">
        <v>23.74</v>
      </c>
      <c r="L22" s="1">
        <v>0</v>
      </c>
      <c r="M22" s="1">
        <v>2.93E-2</v>
      </c>
      <c r="N22" s="1">
        <v>97.96</v>
      </c>
      <c r="O22" s="1">
        <v>89.72</v>
      </c>
      <c r="P22" s="1">
        <v>48.97</v>
      </c>
      <c r="Q22" s="1">
        <v>47594386</v>
      </c>
      <c r="R22" s="1">
        <v>44111580</v>
      </c>
      <c r="S22" s="1">
        <v>43091198</v>
      </c>
      <c r="T22" s="1">
        <v>0.92679999999999996</v>
      </c>
      <c r="U22" s="1">
        <v>0.90539999999999998</v>
      </c>
    </row>
    <row r="23" spans="1:21" x14ac:dyDescent="0.25">
      <c r="A23" s="1" t="s">
        <v>52</v>
      </c>
      <c r="B23" s="1" t="s">
        <v>23</v>
      </c>
      <c r="C23" s="1" t="s">
        <v>53</v>
      </c>
      <c r="D23" s="1">
        <v>41464572</v>
      </c>
      <c r="E23" s="1">
        <v>5144018068</v>
      </c>
      <c r="F23" s="1">
        <v>35041</v>
      </c>
      <c r="G23" s="1">
        <v>0.08</v>
      </c>
      <c r="H23" s="1">
        <v>24.9</v>
      </c>
      <c r="I23" s="1">
        <v>24.87</v>
      </c>
      <c r="J23" s="1">
        <v>25.41</v>
      </c>
      <c r="K23" s="1">
        <v>24.81</v>
      </c>
      <c r="L23" s="1">
        <v>0</v>
      </c>
      <c r="M23" s="1">
        <v>2.52E-2</v>
      </c>
      <c r="N23" s="1">
        <v>98.15</v>
      </c>
      <c r="O23" s="1">
        <v>95.83</v>
      </c>
      <c r="P23" s="1">
        <v>50.22</v>
      </c>
      <c r="Q23" s="1">
        <v>41464572</v>
      </c>
      <c r="R23" s="1">
        <v>38264440</v>
      </c>
      <c r="S23" s="1">
        <v>37675076</v>
      </c>
      <c r="T23" s="1">
        <v>0.92279999999999995</v>
      </c>
      <c r="U23" s="1">
        <v>0.90859999999999996</v>
      </c>
    </row>
    <row r="24" spans="1:21" x14ac:dyDescent="0.25">
      <c r="A24" s="1" t="s">
        <v>54</v>
      </c>
      <c r="B24" s="1" t="s">
        <v>23</v>
      </c>
      <c r="C24" s="1" t="s">
        <v>55</v>
      </c>
      <c r="D24" s="1">
        <v>34736438</v>
      </c>
      <c r="E24" s="1">
        <v>4304903409</v>
      </c>
      <c r="F24" s="1">
        <v>12801</v>
      </c>
      <c r="G24" s="1">
        <v>0.04</v>
      </c>
      <c r="H24" s="1">
        <v>24.37</v>
      </c>
      <c r="I24" s="1">
        <v>24.31</v>
      </c>
      <c r="J24" s="1">
        <v>25.97</v>
      </c>
      <c r="K24" s="1">
        <v>25.34</v>
      </c>
      <c r="L24" s="1">
        <v>0</v>
      </c>
      <c r="M24" s="1">
        <v>2.5000000000000001E-2</v>
      </c>
      <c r="N24" s="1">
        <v>98.22</v>
      </c>
      <c r="O24" s="1">
        <v>95.98</v>
      </c>
      <c r="P24" s="1">
        <v>51.32</v>
      </c>
      <c r="Q24" s="1">
        <v>34736438</v>
      </c>
      <c r="R24" s="1">
        <v>32235150</v>
      </c>
      <c r="S24" s="1">
        <v>31733990</v>
      </c>
      <c r="T24" s="1">
        <v>0.92800000000000005</v>
      </c>
      <c r="U24" s="1">
        <v>0.91359999999999997</v>
      </c>
    </row>
    <row r="25" spans="1:21" x14ac:dyDescent="0.25">
      <c r="A25" s="1" t="s">
        <v>56</v>
      </c>
      <c r="B25" s="1" t="s">
        <v>23</v>
      </c>
      <c r="C25" s="1" t="s">
        <v>57</v>
      </c>
      <c r="D25" s="1">
        <v>53974068</v>
      </c>
      <c r="E25" s="1">
        <v>5087807648</v>
      </c>
      <c r="F25" s="1">
        <v>25583</v>
      </c>
      <c r="G25" s="1">
        <v>0.05</v>
      </c>
      <c r="H25" s="1">
        <v>25.75</v>
      </c>
      <c r="I25" s="1">
        <v>25.66</v>
      </c>
      <c r="J25" s="1">
        <v>24.93</v>
      </c>
      <c r="K25" s="1">
        <v>23.66</v>
      </c>
      <c r="L25" s="1">
        <v>0</v>
      </c>
      <c r="M25" s="1">
        <v>2.92E-2</v>
      </c>
      <c r="N25" s="1">
        <v>98</v>
      </c>
      <c r="O25" s="1">
        <v>89.82</v>
      </c>
      <c r="P25" s="1">
        <v>48.59</v>
      </c>
      <c r="Q25" s="1">
        <v>53974068</v>
      </c>
      <c r="R25" s="1">
        <v>50343016</v>
      </c>
      <c r="S25" s="1">
        <v>49227796</v>
      </c>
      <c r="T25" s="1">
        <v>0.93269999999999997</v>
      </c>
      <c r="U25" s="1">
        <v>0.91210000000000002</v>
      </c>
    </row>
    <row r="26" spans="1:21" x14ac:dyDescent="0.25">
      <c r="A26" s="1" t="s">
        <v>58</v>
      </c>
      <c r="B26" s="1" t="s">
        <v>23</v>
      </c>
      <c r="C26" s="1" t="s">
        <v>59</v>
      </c>
      <c r="D26" s="1">
        <v>31543686</v>
      </c>
      <c r="E26" s="1">
        <v>3915772588</v>
      </c>
      <c r="F26" s="1">
        <v>26944</v>
      </c>
      <c r="G26" s="1">
        <v>0.09</v>
      </c>
      <c r="H26" s="1">
        <v>24.74</v>
      </c>
      <c r="I26" s="1">
        <v>24.71</v>
      </c>
      <c r="J26" s="1">
        <v>25.64</v>
      </c>
      <c r="K26" s="1">
        <v>24.91</v>
      </c>
      <c r="L26" s="1">
        <v>0</v>
      </c>
      <c r="M26" s="1">
        <v>2.5399999999999999E-2</v>
      </c>
      <c r="N26" s="1">
        <v>98.08</v>
      </c>
      <c r="O26" s="1">
        <v>95.69</v>
      </c>
      <c r="P26" s="1">
        <v>50.55</v>
      </c>
      <c r="Q26" s="1">
        <v>31543686</v>
      </c>
      <c r="R26" s="1">
        <v>29047104</v>
      </c>
      <c r="S26" s="1">
        <v>28566238</v>
      </c>
      <c r="T26" s="1">
        <v>0.92090000000000005</v>
      </c>
      <c r="U26" s="1">
        <v>0.90559999999999996</v>
      </c>
    </row>
    <row r="27" spans="1:21" x14ac:dyDescent="0.25">
      <c r="A27" s="1" t="s">
        <v>60</v>
      </c>
      <c r="B27" s="1" t="s">
        <v>23</v>
      </c>
      <c r="C27" s="1" t="s">
        <v>55</v>
      </c>
      <c r="D27" s="1">
        <v>43076018</v>
      </c>
      <c r="E27" s="1">
        <v>5341615913</v>
      </c>
      <c r="F27" s="1">
        <v>36976</v>
      </c>
      <c r="G27" s="1">
        <v>0.09</v>
      </c>
      <c r="H27" s="1">
        <v>24.54</v>
      </c>
      <c r="I27" s="1">
        <v>24.49</v>
      </c>
      <c r="J27" s="1">
        <v>25.78</v>
      </c>
      <c r="K27" s="1">
        <v>25.19</v>
      </c>
      <c r="L27" s="1">
        <v>0</v>
      </c>
      <c r="M27" s="1">
        <v>2.5100000000000001E-2</v>
      </c>
      <c r="N27" s="1">
        <v>98.17</v>
      </c>
      <c r="O27" s="1">
        <v>95.88</v>
      </c>
      <c r="P27" s="1">
        <v>50.97</v>
      </c>
      <c r="Q27" s="1">
        <v>43076018</v>
      </c>
      <c r="R27" s="1">
        <v>39926880</v>
      </c>
      <c r="S27" s="1">
        <v>39291768</v>
      </c>
      <c r="T27" s="1">
        <v>0.92689999999999995</v>
      </c>
      <c r="U27" s="1">
        <v>0.91210000000000002</v>
      </c>
    </row>
    <row r="28" spans="1:21" x14ac:dyDescent="0.25">
      <c r="A28" s="1" t="s">
        <v>61</v>
      </c>
      <c r="B28" s="1" t="s">
        <v>23</v>
      </c>
      <c r="C28" s="1" t="s">
        <v>57</v>
      </c>
      <c r="D28" s="1">
        <v>51043460</v>
      </c>
      <c r="E28" s="1">
        <v>4837743732</v>
      </c>
      <c r="F28" s="1">
        <v>27570</v>
      </c>
      <c r="G28" s="1">
        <v>0.05</v>
      </c>
      <c r="H28" s="1">
        <v>25.58</v>
      </c>
      <c r="I28" s="1">
        <v>25.44</v>
      </c>
      <c r="J28" s="1">
        <v>25.11</v>
      </c>
      <c r="K28" s="1">
        <v>23.86</v>
      </c>
      <c r="L28" s="1">
        <v>0</v>
      </c>
      <c r="M28" s="1">
        <v>2.7699999999999999E-2</v>
      </c>
      <c r="N28" s="1">
        <v>98.21</v>
      </c>
      <c r="O28" s="1">
        <v>90.75</v>
      </c>
      <c r="P28" s="1">
        <v>48.97</v>
      </c>
      <c r="Q28" s="1">
        <v>51043460</v>
      </c>
      <c r="R28" s="1">
        <v>45269028</v>
      </c>
      <c r="S28" s="1">
        <v>44225054</v>
      </c>
      <c r="T28" s="1">
        <v>0.88690000000000002</v>
      </c>
      <c r="U28" s="1">
        <v>0.86639999999999995</v>
      </c>
    </row>
    <row r="29" spans="1:21" x14ac:dyDescent="0.25">
      <c r="A29" s="1" t="s">
        <v>62</v>
      </c>
      <c r="B29" s="1" t="s">
        <v>23</v>
      </c>
      <c r="C29" s="1" t="s">
        <v>59</v>
      </c>
      <c r="D29" s="1">
        <v>29603080</v>
      </c>
      <c r="E29" s="1">
        <v>3674158374</v>
      </c>
      <c r="F29" s="1">
        <v>25233</v>
      </c>
      <c r="G29" s="1">
        <v>0.09</v>
      </c>
      <c r="H29" s="1">
        <v>25.18</v>
      </c>
      <c r="I29" s="1">
        <v>25.16</v>
      </c>
      <c r="J29" s="1">
        <v>25.21</v>
      </c>
      <c r="K29" s="1">
        <v>24.45</v>
      </c>
      <c r="L29" s="1">
        <v>0</v>
      </c>
      <c r="M29" s="1">
        <v>2.53E-2</v>
      </c>
      <c r="N29" s="1">
        <v>98.11</v>
      </c>
      <c r="O29" s="1">
        <v>95.78</v>
      </c>
      <c r="P29" s="1">
        <v>49.66</v>
      </c>
      <c r="Q29" s="1">
        <v>29603080</v>
      </c>
      <c r="R29" s="1">
        <v>27270754</v>
      </c>
      <c r="S29" s="1">
        <v>26836422</v>
      </c>
      <c r="T29" s="1">
        <v>0.92120000000000002</v>
      </c>
      <c r="U29" s="1">
        <v>0.90649999999999997</v>
      </c>
    </row>
    <row r="30" spans="1:21" x14ac:dyDescent="0.25">
      <c r="A30" s="1" t="s">
        <v>63</v>
      </c>
      <c r="B30" s="1" t="s">
        <v>23</v>
      </c>
      <c r="C30" s="1" t="s">
        <v>51</v>
      </c>
      <c r="D30" s="1">
        <v>31403502</v>
      </c>
      <c r="E30" s="1">
        <v>3898409334</v>
      </c>
      <c r="F30" s="1">
        <v>11552</v>
      </c>
      <c r="G30" s="1">
        <v>0.04</v>
      </c>
      <c r="H30" s="1">
        <v>24.83</v>
      </c>
      <c r="I30" s="1">
        <v>24.81</v>
      </c>
      <c r="J30" s="1">
        <v>25.55</v>
      </c>
      <c r="K30" s="1">
        <v>24.81</v>
      </c>
      <c r="L30" s="1">
        <v>0</v>
      </c>
      <c r="M30" s="1">
        <v>2.5100000000000001E-2</v>
      </c>
      <c r="N30" s="1">
        <v>98.21</v>
      </c>
      <c r="O30" s="1">
        <v>95.96</v>
      </c>
      <c r="P30" s="1">
        <v>50.36</v>
      </c>
      <c r="Q30" s="1">
        <v>31403502</v>
      </c>
      <c r="R30" s="1">
        <v>28823550</v>
      </c>
      <c r="S30" s="1">
        <v>28359700</v>
      </c>
      <c r="T30" s="1">
        <v>0.91779999999999995</v>
      </c>
      <c r="U30" s="1">
        <v>0.90310000000000001</v>
      </c>
    </row>
    <row r="31" spans="1:21" x14ac:dyDescent="0.25">
      <c r="A31" s="1" t="s">
        <v>64</v>
      </c>
      <c r="B31" s="1" t="s">
        <v>23</v>
      </c>
      <c r="C31" s="1" t="s">
        <v>53</v>
      </c>
      <c r="D31" s="1">
        <v>37100390</v>
      </c>
      <c r="E31" s="1">
        <v>4606376171</v>
      </c>
      <c r="F31" s="1">
        <v>31844</v>
      </c>
      <c r="G31" s="1">
        <v>0.09</v>
      </c>
      <c r="H31" s="1">
        <v>24.78</v>
      </c>
      <c r="I31" s="1">
        <v>24.7</v>
      </c>
      <c r="J31" s="1">
        <v>25.57</v>
      </c>
      <c r="K31" s="1">
        <v>24.95</v>
      </c>
      <c r="L31" s="1">
        <v>0</v>
      </c>
      <c r="M31" s="1">
        <v>2.52E-2</v>
      </c>
      <c r="N31" s="1">
        <v>98.15</v>
      </c>
      <c r="O31" s="1">
        <v>95.81</v>
      </c>
      <c r="P31" s="1">
        <v>50.52</v>
      </c>
      <c r="Q31" s="1">
        <v>37100390</v>
      </c>
      <c r="R31" s="1">
        <v>33970394</v>
      </c>
      <c r="S31" s="1">
        <v>33430560</v>
      </c>
      <c r="T31" s="1">
        <v>0.91559999999999997</v>
      </c>
      <c r="U31" s="1">
        <v>0.90110000000000001</v>
      </c>
    </row>
    <row r="32" spans="1:21" x14ac:dyDescent="0.25">
      <c r="A32" s="1" t="s">
        <v>65</v>
      </c>
      <c r="B32" s="1" t="s">
        <v>23</v>
      </c>
      <c r="C32" s="1" t="s">
        <v>53</v>
      </c>
      <c r="D32" s="1">
        <v>37560128</v>
      </c>
      <c r="E32" s="1">
        <v>4660025901</v>
      </c>
      <c r="F32" s="1">
        <v>31848</v>
      </c>
      <c r="G32" s="1">
        <v>0.08</v>
      </c>
      <c r="H32" s="1">
        <v>24.59</v>
      </c>
      <c r="I32" s="1">
        <v>24.51</v>
      </c>
      <c r="J32" s="1">
        <v>25.78</v>
      </c>
      <c r="K32" s="1">
        <v>25.13</v>
      </c>
      <c r="L32" s="1">
        <v>0</v>
      </c>
      <c r="M32" s="1">
        <v>2.52E-2</v>
      </c>
      <c r="N32" s="1">
        <v>98.16</v>
      </c>
      <c r="O32" s="1">
        <v>95.85</v>
      </c>
      <c r="P32" s="1">
        <v>50.9</v>
      </c>
      <c r="Q32" s="1">
        <v>37560128</v>
      </c>
      <c r="R32" s="1">
        <v>34499872</v>
      </c>
      <c r="S32" s="1">
        <v>33983798</v>
      </c>
      <c r="T32" s="1">
        <v>0.91849999999999998</v>
      </c>
      <c r="U32" s="1">
        <v>0.90480000000000005</v>
      </c>
    </row>
    <row r="33" spans="1:21" x14ac:dyDescent="0.25">
      <c r="A33" s="1" t="s">
        <v>66</v>
      </c>
      <c r="B33" s="1" t="s">
        <v>23</v>
      </c>
      <c r="C33" s="1" t="s">
        <v>59</v>
      </c>
      <c r="D33" s="1">
        <v>32070488</v>
      </c>
      <c r="E33" s="1">
        <v>3981760151</v>
      </c>
      <c r="F33" s="1">
        <v>15169</v>
      </c>
      <c r="G33" s="1">
        <v>0.05</v>
      </c>
      <c r="H33" s="1">
        <v>25.1</v>
      </c>
      <c r="I33" s="1">
        <v>25.02</v>
      </c>
      <c r="J33" s="1">
        <v>25.22</v>
      </c>
      <c r="K33" s="1">
        <v>24.65</v>
      </c>
      <c r="L33" s="1">
        <v>0</v>
      </c>
      <c r="M33" s="1">
        <v>2.5700000000000001E-2</v>
      </c>
      <c r="N33" s="1">
        <v>97.96</v>
      </c>
      <c r="O33" s="1">
        <v>95.42</v>
      </c>
      <c r="P33" s="1">
        <v>49.87</v>
      </c>
      <c r="Q33" s="1">
        <v>32070488</v>
      </c>
      <c r="R33" s="1">
        <v>29246720</v>
      </c>
      <c r="S33" s="1">
        <v>28812874</v>
      </c>
      <c r="T33" s="1">
        <v>0.91200000000000003</v>
      </c>
      <c r="U33" s="1">
        <v>0.89839999999999998</v>
      </c>
    </row>
    <row r="34" spans="1:21" x14ac:dyDescent="0.25">
      <c r="A34" s="1" t="s">
        <v>67</v>
      </c>
      <c r="B34" s="1" t="s">
        <v>39</v>
      </c>
      <c r="C34" s="1" t="s">
        <v>49</v>
      </c>
      <c r="D34" s="1">
        <v>50261664</v>
      </c>
      <c r="E34" s="1">
        <v>6232512012</v>
      </c>
      <c r="F34" s="1">
        <v>25408</v>
      </c>
      <c r="G34" s="1">
        <v>0.05</v>
      </c>
      <c r="H34" s="1">
        <v>25.74</v>
      </c>
      <c r="I34" s="1">
        <v>25.61</v>
      </c>
      <c r="J34" s="1">
        <v>24.53</v>
      </c>
      <c r="K34" s="1">
        <v>24.12</v>
      </c>
      <c r="L34" s="1">
        <v>0</v>
      </c>
      <c r="M34" s="1">
        <v>2.7199999999999998E-2</v>
      </c>
      <c r="N34" s="1">
        <v>97.36</v>
      </c>
      <c r="O34" s="1">
        <v>94.03</v>
      </c>
      <c r="P34" s="1">
        <v>48.65</v>
      </c>
      <c r="Q34" s="1">
        <v>50261664</v>
      </c>
      <c r="R34" s="1">
        <v>45108190</v>
      </c>
      <c r="S34" s="1">
        <v>43932450</v>
      </c>
      <c r="T34" s="1">
        <v>0.89749999999999996</v>
      </c>
      <c r="U34" s="1">
        <v>0.87409999999999999</v>
      </c>
    </row>
    <row r="35" spans="1:21" x14ac:dyDescent="0.25">
      <c r="A35" s="1" t="s">
        <v>68</v>
      </c>
      <c r="B35" s="1" t="s">
        <v>39</v>
      </c>
      <c r="C35" s="1" t="s">
        <v>51</v>
      </c>
      <c r="D35" s="1">
        <v>36550890</v>
      </c>
      <c r="E35" s="1">
        <v>4535391068</v>
      </c>
      <c r="F35" s="1">
        <v>13356</v>
      </c>
      <c r="G35" s="1">
        <v>0.04</v>
      </c>
      <c r="H35" s="1">
        <v>24.62</v>
      </c>
      <c r="I35" s="1">
        <v>24.55</v>
      </c>
      <c r="J35" s="1">
        <v>25.75</v>
      </c>
      <c r="K35" s="1">
        <v>25.07</v>
      </c>
      <c r="L35" s="1">
        <v>0</v>
      </c>
      <c r="M35" s="1">
        <v>2.5000000000000001E-2</v>
      </c>
      <c r="N35" s="1">
        <v>98.24</v>
      </c>
      <c r="O35" s="1">
        <v>96.01</v>
      </c>
      <c r="P35" s="1">
        <v>50.82</v>
      </c>
      <c r="Q35" s="1">
        <v>36550890</v>
      </c>
      <c r="R35" s="1">
        <v>33446128</v>
      </c>
      <c r="S35" s="1">
        <v>32910486</v>
      </c>
      <c r="T35" s="1">
        <v>0.91510000000000002</v>
      </c>
      <c r="U35" s="1">
        <v>0.90039999999999998</v>
      </c>
    </row>
    <row r="36" spans="1:21" x14ac:dyDescent="0.25">
      <c r="A36" s="1" t="s">
        <v>69</v>
      </c>
      <c r="B36" s="1" t="s">
        <v>39</v>
      </c>
      <c r="C36" s="1" t="s">
        <v>53</v>
      </c>
      <c r="D36" s="1">
        <v>39055676</v>
      </c>
      <c r="E36" s="1">
        <v>4843948091</v>
      </c>
      <c r="F36" s="1">
        <v>33205</v>
      </c>
      <c r="G36" s="1">
        <v>0.09</v>
      </c>
      <c r="H36" s="1">
        <v>24.61</v>
      </c>
      <c r="I36" s="1">
        <v>24.56</v>
      </c>
      <c r="J36" s="1">
        <v>25.74</v>
      </c>
      <c r="K36" s="1">
        <v>25.08</v>
      </c>
      <c r="L36" s="1">
        <v>0</v>
      </c>
      <c r="M36" s="1">
        <v>2.52E-2</v>
      </c>
      <c r="N36" s="1">
        <v>98.15</v>
      </c>
      <c r="O36" s="1">
        <v>95.82</v>
      </c>
      <c r="P36" s="1">
        <v>50.83</v>
      </c>
      <c r="Q36" s="1">
        <v>39055676</v>
      </c>
      <c r="R36" s="1">
        <v>35759464</v>
      </c>
      <c r="S36" s="1">
        <v>35228980</v>
      </c>
      <c r="T36" s="1">
        <v>0.91559999999999997</v>
      </c>
      <c r="U36" s="1">
        <v>0.90200000000000002</v>
      </c>
    </row>
    <row r="37" spans="1:21" x14ac:dyDescent="0.25">
      <c r="A37" s="1" t="s">
        <v>70</v>
      </c>
      <c r="B37" s="1" t="s">
        <v>39</v>
      </c>
      <c r="C37" s="1" t="s">
        <v>55</v>
      </c>
      <c r="D37" s="1">
        <v>40177650</v>
      </c>
      <c r="E37" s="1">
        <v>4978619856</v>
      </c>
      <c r="F37" s="1">
        <v>33832</v>
      </c>
      <c r="G37" s="1">
        <v>0.08</v>
      </c>
      <c r="H37" s="1">
        <v>24.67</v>
      </c>
      <c r="I37" s="1">
        <v>24.55</v>
      </c>
      <c r="J37" s="1">
        <v>25.69</v>
      </c>
      <c r="K37" s="1">
        <v>25.09</v>
      </c>
      <c r="L37" s="1">
        <v>0</v>
      </c>
      <c r="M37" s="1">
        <v>2.52E-2</v>
      </c>
      <c r="N37" s="1">
        <v>98.17</v>
      </c>
      <c r="O37" s="1">
        <v>95.84</v>
      </c>
      <c r="P37" s="1">
        <v>50.78</v>
      </c>
      <c r="Q37" s="1">
        <v>40177650</v>
      </c>
      <c r="R37" s="1">
        <v>37149872</v>
      </c>
      <c r="S37" s="1">
        <v>36605002</v>
      </c>
      <c r="T37" s="1">
        <v>0.92459999999999998</v>
      </c>
      <c r="U37" s="1">
        <v>0.91110000000000002</v>
      </c>
    </row>
    <row r="38" spans="1:21" x14ac:dyDescent="0.25">
      <c r="A38" s="1" t="s">
        <v>71</v>
      </c>
      <c r="B38" s="1" t="s">
        <v>39</v>
      </c>
      <c r="C38" s="1" t="s">
        <v>57</v>
      </c>
      <c r="D38" s="1">
        <v>57009026</v>
      </c>
      <c r="E38" s="1">
        <v>5394414990</v>
      </c>
      <c r="F38" s="1">
        <v>31434</v>
      </c>
      <c r="G38" s="1">
        <v>0.06</v>
      </c>
      <c r="H38" s="1">
        <v>25.71</v>
      </c>
      <c r="I38" s="1">
        <v>25.57</v>
      </c>
      <c r="J38" s="1">
        <v>25</v>
      </c>
      <c r="K38" s="1">
        <v>23.71</v>
      </c>
      <c r="L38" s="1">
        <v>0</v>
      </c>
      <c r="M38" s="1">
        <v>2.76E-2</v>
      </c>
      <c r="N38" s="1">
        <v>98.21</v>
      </c>
      <c r="O38" s="1">
        <v>90.76</v>
      </c>
      <c r="P38" s="1">
        <v>48.71</v>
      </c>
      <c r="Q38" s="1">
        <v>57009026</v>
      </c>
      <c r="R38" s="1">
        <v>53000504</v>
      </c>
      <c r="S38" s="1">
        <v>51864588</v>
      </c>
      <c r="T38" s="1">
        <v>0.92969999999999997</v>
      </c>
      <c r="U38" s="1">
        <v>0.90980000000000005</v>
      </c>
    </row>
    <row r="39" spans="1:21" x14ac:dyDescent="0.25">
      <c r="A39" s="1" t="s">
        <v>72</v>
      </c>
      <c r="B39" s="1" t="s">
        <v>39</v>
      </c>
      <c r="C39" s="1" t="s">
        <v>59</v>
      </c>
      <c r="D39" s="1">
        <v>37778122</v>
      </c>
      <c r="E39" s="1">
        <v>4676822889</v>
      </c>
      <c r="F39" s="1">
        <v>18174</v>
      </c>
      <c r="G39" s="1">
        <v>0.05</v>
      </c>
      <c r="H39" s="1">
        <v>24.88</v>
      </c>
      <c r="I39" s="1">
        <v>24.8</v>
      </c>
      <c r="J39" s="1">
        <v>25.47</v>
      </c>
      <c r="K39" s="1">
        <v>24.85</v>
      </c>
      <c r="L39" s="1">
        <v>0</v>
      </c>
      <c r="M39" s="1">
        <v>2.5499999999999998E-2</v>
      </c>
      <c r="N39" s="1">
        <v>98.02</v>
      </c>
      <c r="O39" s="1">
        <v>95.54</v>
      </c>
      <c r="P39" s="1">
        <v>50.32</v>
      </c>
      <c r="Q39" s="1">
        <v>37778122</v>
      </c>
      <c r="R39" s="1">
        <v>34242992</v>
      </c>
      <c r="S39" s="1">
        <v>33727694</v>
      </c>
      <c r="T39" s="1">
        <v>0.90639999999999998</v>
      </c>
      <c r="U39" s="1">
        <v>0.89280000000000004</v>
      </c>
    </row>
    <row r="40" spans="1:21" x14ac:dyDescent="0.25">
      <c r="A40" s="1" t="s">
        <v>73</v>
      </c>
      <c r="B40" s="1" t="s">
        <v>39</v>
      </c>
      <c r="C40" s="1" t="s">
        <v>55</v>
      </c>
      <c r="D40" s="1">
        <v>33428220</v>
      </c>
      <c r="E40" s="1">
        <v>4138650176</v>
      </c>
      <c r="F40" s="1">
        <v>28179</v>
      </c>
      <c r="G40" s="1">
        <v>0.08</v>
      </c>
      <c r="H40" s="1">
        <v>24.72</v>
      </c>
      <c r="I40" s="1">
        <v>24.61</v>
      </c>
      <c r="J40" s="1">
        <v>25.67</v>
      </c>
      <c r="K40" s="1">
        <v>25</v>
      </c>
      <c r="L40" s="1">
        <v>0</v>
      </c>
      <c r="M40" s="1">
        <v>2.6499999999999999E-2</v>
      </c>
      <c r="N40" s="1">
        <v>97.68</v>
      </c>
      <c r="O40" s="1">
        <v>94.77</v>
      </c>
      <c r="P40" s="1">
        <v>50.66</v>
      </c>
      <c r="Q40" s="1">
        <v>33428220</v>
      </c>
      <c r="R40" s="1">
        <v>30839682</v>
      </c>
      <c r="S40" s="1">
        <v>30361554</v>
      </c>
      <c r="T40" s="1">
        <v>0.92259999999999998</v>
      </c>
      <c r="U40" s="1">
        <v>0.9083</v>
      </c>
    </row>
    <row r="41" spans="1:21" x14ac:dyDescent="0.25">
      <c r="A41" s="1" t="s">
        <v>74</v>
      </c>
      <c r="B41" s="1" t="s">
        <v>39</v>
      </c>
      <c r="C41" s="1" t="s">
        <v>57</v>
      </c>
      <c r="D41" s="1">
        <v>48709654</v>
      </c>
      <c r="E41" s="1">
        <v>4617796261</v>
      </c>
      <c r="F41" s="1">
        <v>26551</v>
      </c>
      <c r="G41" s="1">
        <v>0.05</v>
      </c>
      <c r="H41" s="1">
        <v>25.84</v>
      </c>
      <c r="I41" s="1">
        <v>25.71</v>
      </c>
      <c r="J41" s="1">
        <v>24.87</v>
      </c>
      <c r="K41" s="1">
        <v>23.57</v>
      </c>
      <c r="L41" s="1">
        <v>0</v>
      </c>
      <c r="M41" s="1">
        <v>2.76E-2</v>
      </c>
      <c r="N41" s="1">
        <v>98.2</v>
      </c>
      <c r="O41" s="1">
        <v>90.72</v>
      </c>
      <c r="P41" s="1">
        <v>48.45</v>
      </c>
      <c r="Q41" s="1">
        <v>48709654</v>
      </c>
      <c r="R41" s="1">
        <v>45281170</v>
      </c>
      <c r="S41" s="1">
        <v>44259210</v>
      </c>
      <c r="T41" s="1">
        <v>0.92959999999999998</v>
      </c>
      <c r="U41" s="1">
        <v>0.90859999999999996</v>
      </c>
    </row>
    <row r="42" spans="1:21" x14ac:dyDescent="0.25">
      <c r="A42" s="1" t="s">
        <v>75</v>
      </c>
      <c r="B42" s="1" t="s">
        <v>39</v>
      </c>
      <c r="C42" s="1" t="s">
        <v>59</v>
      </c>
      <c r="D42" s="1">
        <v>45235414</v>
      </c>
      <c r="E42" s="1">
        <v>5605318621</v>
      </c>
      <c r="F42" s="1">
        <v>21686</v>
      </c>
      <c r="G42" s="1">
        <v>0.05</v>
      </c>
      <c r="H42" s="1">
        <v>24.69</v>
      </c>
      <c r="I42" s="1">
        <v>24.6</v>
      </c>
      <c r="J42" s="1">
        <v>25.67</v>
      </c>
      <c r="K42" s="1">
        <v>25.04</v>
      </c>
      <c r="L42" s="1">
        <v>0</v>
      </c>
      <c r="M42" s="1">
        <v>2.5600000000000001E-2</v>
      </c>
      <c r="N42" s="1">
        <v>98.02</v>
      </c>
      <c r="O42" s="1">
        <v>95.53</v>
      </c>
      <c r="P42" s="1">
        <v>50.71</v>
      </c>
      <c r="Q42" s="1">
        <v>45235414</v>
      </c>
      <c r="R42" s="1">
        <v>41079060</v>
      </c>
      <c r="S42" s="1">
        <v>40455010</v>
      </c>
      <c r="T42" s="1">
        <v>0.90810000000000002</v>
      </c>
      <c r="U42" s="1">
        <v>0.89429999999999998</v>
      </c>
    </row>
    <row r="43" spans="1:21" x14ac:dyDescent="0.25">
      <c r="A43" s="1" t="s">
        <v>76</v>
      </c>
      <c r="B43" s="1" t="s">
        <v>39</v>
      </c>
      <c r="C43" s="1" t="s">
        <v>51</v>
      </c>
      <c r="D43" s="1">
        <v>35179902</v>
      </c>
      <c r="E43" s="1">
        <v>4363789092</v>
      </c>
      <c r="F43" s="1">
        <v>12864</v>
      </c>
      <c r="G43" s="1">
        <v>0.04</v>
      </c>
      <c r="H43" s="1">
        <v>24.68</v>
      </c>
      <c r="I43" s="1">
        <v>24.58</v>
      </c>
      <c r="J43" s="1">
        <v>25.67</v>
      </c>
      <c r="K43" s="1">
        <v>25.06</v>
      </c>
      <c r="L43" s="1">
        <v>0</v>
      </c>
      <c r="M43" s="1">
        <v>2.5000000000000001E-2</v>
      </c>
      <c r="N43" s="1">
        <v>98.25</v>
      </c>
      <c r="O43" s="1">
        <v>96.03</v>
      </c>
      <c r="P43" s="1">
        <v>50.74</v>
      </c>
      <c r="Q43" s="1">
        <v>35179902</v>
      </c>
      <c r="R43" s="1">
        <v>32235786</v>
      </c>
      <c r="S43" s="1">
        <v>31740946</v>
      </c>
      <c r="T43" s="1">
        <v>0.9163</v>
      </c>
      <c r="U43" s="1">
        <v>0.9022</v>
      </c>
    </row>
    <row r="44" spans="1:21" x14ac:dyDescent="0.25">
      <c r="A44" s="1" t="s">
        <v>77</v>
      </c>
      <c r="B44" s="1" t="s">
        <v>39</v>
      </c>
      <c r="C44" s="1" t="s">
        <v>53</v>
      </c>
      <c r="D44" s="1">
        <v>40065972</v>
      </c>
      <c r="E44" s="1">
        <v>4971842573</v>
      </c>
      <c r="F44" s="1">
        <v>34164</v>
      </c>
      <c r="G44" s="1">
        <v>0.09</v>
      </c>
      <c r="H44" s="1">
        <v>24.62</v>
      </c>
      <c r="I44" s="1">
        <v>24.52</v>
      </c>
      <c r="J44" s="1">
        <v>25.75</v>
      </c>
      <c r="K44" s="1">
        <v>25.11</v>
      </c>
      <c r="L44" s="1">
        <v>0</v>
      </c>
      <c r="M44" s="1">
        <v>2.52E-2</v>
      </c>
      <c r="N44" s="1">
        <v>98.15</v>
      </c>
      <c r="O44" s="1">
        <v>95.81</v>
      </c>
      <c r="P44" s="1">
        <v>50.85</v>
      </c>
      <c r="Q44" s="1">
        <v>40065972</v>
      </c>
      <c r="R44" s="1">
        <v>36659652</v>
      </c>
      <c r="S44" s="1">
        <v>36125678</v>
      </c>
      <c r="T44" s="1">
        <v>0.91500000000000004</v>
      </c>
      <c r="U44" s="1">
        <v>0.90169999999999995</v>
      </c>
    </row>
    <row r="45" spans="1:21" x14ac:dyDescent="0.25">
      <c r="A45" s="1" t="s">
        <v>78</v>
      </c>
      <c r="B45" s="1" t="s">
        <v>39</v>
      </c>
      <c r="C45" s="1" t="s">
        <v>53</v>
      </c>
      <c r="D45" s="1">
        <v>33458920</v>
      </c>
      <c r="E45" s="1">
        <v>4155699890</v>
      </c>
      <c r="F45" s="1">
        <v>28579</v>
      </c>
      <c r="G45" s="1">
        <v>0.09</v>
      </c>
      <c r="H45" s="1">
        <v>24.98</v>
      </c>
      <c r="I45" s="1">
        <v>24.95</v>
      </c>
      <c r="J45" s="1">
        <v>25.39</v>
      </c>
      <c r="K45" s="1">
        <v>24.68</v>
      </c>
      <c r="L45" s="1">
        <v>0</v>
      </c>
      <c r="M45" s="1">
        <v>2.52E-2</v>
      </c>
      <c r="N45" s="1">
        <v>98.14</v>
      </c>
      <c r="O45" s="1">
        <v>95.81</v>
      </c>
      <c r="P45" s="1">
        <v>50.07</v>
      </c>
      <c r="Q45" s="1">
        <v>33458920</v>
      </c>
      <c r="R45" s="1">
        <v>30707250</v>
      </c>
      <c r="S45" s="1">
        <v>30226182</v>
      </c>
      <c r="T45" s="1">
        <v>0.91779999999999995</v>
      </c>
      <c r="U45" s="1">
        <v>0.90339999999999998</v>
      </c>
    </row>
    <row r="46" spans="1:21" x14ac:dyDescent="0.25">
      <c r="A46" s="1" t="s">
        <v>79</v>
      </c>
      <c r="B46" s="1" t="s">
        <v>39</v>
      </c>
      <c r="C46" s="1" t="s">
        <v>55</v>
      </c>
      <c r="D46" s="1">
        <v>41807064</v>
      </c>
      <c r="E46" s="1">
        <v>5182606645</v>
      </c>
      <c r="F46" s="1">
        <v>35545</v>
      </c>
      <c r="G46" s="1">
        <v>0.09</v>
      </c>
      <c r="H46" s="1">
        <v>24.86</v>
      </c>
      <c r="I46" s="1">
        <v>24.79</v>
      </c>
      <c r="J46" s="1">
        <v>25.48</v>
      </c>
      <c r="K46" s="1">
        <v>24.87</v>
      </c>
      <c r="L46" s="1">
        <v>0</v>
      </c>
      <c r="M46" s="1">
        <v>2.52E-2</v>
      </c>
      <c r="N46" s="1">
        <v>98.16</v>
      </c>
      <c r="O46" s="1">
        <v>95.86</v>
      </c>
      <c r="P46" s="1">
        <v>50.35</v>
      </c>
      <c r="Q46" s="1">
        <v>41807064</v>
      </c>
      <c r="R46" s="1">
        <v>38489130</v>
      </c>
      <c r="S46" s="1">
        <v>37858556</v>
      </c>
      <c r="T46" s="1">
        <v>0.92059999999999997</v>
      </c>
      <c r="U46" s="1">
        <v>0.90559999999999996</v>
      </c>
    </row>
    <row r="47" spans="1:21" x14ac:dyDescent="0.25">
      <c r="A47" s="1" t="s">
        <v>80</v>
      </c>
      <c r="B47" s="1" t="s">
        <v>39</v>
      </c>
      <c r="C47" s="1" t="s">
        <v>59</v>
      </c>
      <c r="D47" s="1">
        <v>39203954</v>
      </c>
      <c r="E47" s="1">
        <v>4857083250</v>
      </c>
      <c r="F47" s="1">
        <v>18794</v>
      </c>
      <c r="G47" s="1">
        <v>0.05</v>
      </c>
      <c r="H47" s="1">
        <v>24.74</v>
      </c>
      <c r="I47" s="1">
        <v>24.67</v>
      </c>
      <c r="J47" s="1">
        <v>25.64</v>
      </c>
      <c r="K47" s="1">
        <v>24.95</v>
      </c>
      <c r="L47" s="1">
        <v>0</v>
      </c>
      <c r="M47" s="1">
        <v>2.5600000000000001E-2</v>
      </c>
      <c r="N47" s="1">
        <v>98</v>
      </c>
      <c r="O47" s="1">
        <v>95.49</v>
      </c>
      <c r="P47" s="1">
        <v>50.59</v>
      </c>
      <c r="Q47" s="1">
        <v>39203954</v>
      </c>
      <c r="R47" s="1">
        <v>35598676</v>
      </c>
      <c r="S47" s="1">
        <v>35050956</v>
      </c>
      <c r="T47" s="1">
        <v>0.90800000000000003</v>
      </c>
      <c r="U47" s="1">
        <v>0.89410000000000001</v>
      </c>
    </row>
    <row r="48" spans="1:21" x14ac:dyDescent="0.25">
      <c r="A48" s="1" t="s">
        <v>81</v>
      </c>
      <c r="B48" s="1" t="s">
        <v>39</v>
      </c>
      <c r="C48" s="1" t="s">
        <v>57</v>
      </c>
      <c r="D48" s="1">
        <v>61987092</v>
      </c>
      <c r="E48" s="1">
        <v>5802325801</v>
      </c>
      <c r="F48" s="1">
        <v>33464</v>
      </c>
      <c r="G48" s="1">
        <v>0.05</v>
      </c>
      <c r="H48" s="1">
        <v>25.14</v>
      </c>
      <c r="I48" s="1">
        <v>25.23</v>
      </c>
      <c r="J48" s="1">
        <v>25.43</v>
      </c>
      <c r="K48" s="1">
        <v>24.2</v>
      </c>
      <c r="L48" s="1">
        <v>0</v>
      </c>
      <c r="M48" s="1">
        <v>2.8299999999999999E-2</v>
      </c>
      <c r="N48" s="1">
        <v>98.15</v>
      </c>
      <c r="O48" s="1">
        <v>90.42</v>
      </c>
      <c r="P48" s="1">
        <v>49.63</v>
      </c>
      <c r="Q48" s="1">
        <v>61987092</v>
      </c>
      <c r="R48" s="1">
        <v>58303168</v>
      </c>
      <c r="S48" s="1">
        <v>55459182</v>
      </c>
      <c r="T48" s="1">
        <v>0.94059999999999999</v>
      </c>
      <c r="U48" s="1">
        <v>0.89470000000000005</v>
      </c>
    </row>
    <row r="49" spans="1:21" x14ac:dyDescent="0.25">
      <c r="A49" s="1" t="s">
        <v>82</v>
      </c>
      <c r="B49" s="1" t="s">
        <v>83</v>
      </c>
      <c r="C49" s="1" t="s">
        <v>24</v>
      </c>
      <c r="D49" s="1">
        <v>34646892</v>
      </c>
      <c r="E49" s="1">
        <v>3473860127</v>
      </c>
      <c r="F49" s="1">
        <v>41230</v>
      </c>
      <c r="G49" s="1">
        <v>0.12</v>
      </c>
      <c r="H49" s="1">
        <v>25.12</v>
      </c>
      <c r="I49" s="1">
        <v>25.25</v>
      </c>
      <c r="J49" s="1">
        <v>25.1</v>
      </c>
      <c r="K49" s="1">
        <v>24.53</v>
      </c>
      <c r="L49" s="1">
        <v>0</v>
      </c>
      <c r="M49" s="1">
        <v>1.95E-2</v>
      </c>
      <c r="N49" s="1">
        <v>99.53</v>
      </c>
      <c r="O49" s="1">
        <v>96.93</v>
      </c>
      <c r="P49" s="1">
        <v>49.63</v>
      </c>
      <c r="Q49" s="1">
        <v>34646892</v>
      </c>
      <c r="R49" s="1">
        <v>29933570</v>
      </c>
      <c r="S49" s="1">
        <v>28795826</v>
      </c>
      <c r="T49" s="1">
        <v>0.86399999999999999</v>
      </c>
      <c r="U49" s="1">
        <v>0.83109999999999995</v>
      </c>
    </row>
    <row r="50" spans="1:21" x14ac:dyDescent="0.25">
      <c r="A50" s="1" t="s">
        <v>84</v>
      </c>
      <c r="B50" s="1" t="s">
        <v>83</v>
      </c>
      <c r="C50" s="1" t="s">
        <v>26</v>
      </c>
      <c r="D50" s="1">
        <v>40953844</v>
      </c>
      <c r="E50" s="1">
        <v>5096483629</v>
      </c>
      <c r="F50" s="1">
        <v>21189</v>
      </c>
      <c r="G50" s="1">
        <v>0.05</v>
      </c>
      <c r="H50" s="1">
        <v>24.84</v>
      </c>
      <c r="I50" s="1">
        <v>24.83</v>
      </c>
      <c r="J50" s="1">
        <v>25.39</v>
      </c>
      <c r="K50" s="1">
        <v>24.94</v>
      </c>
      <c r="L50" s="1">
        <v>0</v>
      </c>
      <c r="M50" s="1">
        <v>2.7699999999999999E-2</v>
      </c>
      <c r="N50" s="1">
        <v>97.18</v>
      </c>
      <c r="O50" s="1">
        <v>93.61</v>
      </c>
      <c r="P50" s="1">
        <v>50.33</v>
      </c>
      <c r="Q50" s="1">
        <v>40953844</v>
      </c>
      <c r="R50" s="1">
        <v>34773312</v>
      </c>
      <c r="S50" s="1">
        <v>32785008</v>
      </c>
      <c r="T50" s="1">
        <v>0.84909999999999997</v>
      </c>
      <c r="U50" s="1">
        <v>0.80049999999999999</v>
      </c>
    </row>
    <row r="51" spans="1:21" x14ac:dyDescent="0.25">
      <c r="A51" s="1" t="s">
        <v>85</v>
      </c>
      <c r="B51" s="1" t="s">
        <v>83</v>
      </c>
      <c r="C51" s="1" t="s">
        <v>28</v>
      </c>
      <c r="D51" s="1">
        <v>37468786</v>
      </c>
      <c r="E51" s="1">
        <v>4655740767</v>
      </c>
      <c r="F51" s="1">
        <v>30295</v>
      </c>
      <c r="G51" s="1">
        <v>0.08</v>
      </c>
      <c r="H51" s="1">
        <v>25.46</v>
      </c>
      <c r="I51" s="1">
        <v>25.36</v>
      </c>
      <c r="J51" s="1">
        <v>24.84</v>
      </c>
      <c r="K51" s="1">
        <v>24.34</v>
      </c>
      <c r="L51" s="1">
        <v>0</v>
      </c>
      <c r="M51" s="1">
        <v>2.6800000000000001E-2</v>
      </c>
      <c r="N51" s="1">
        <v>97.5</v>
      </c>
      <c r="O51" s="1">
        <v>94.35</v>
      </c>
      <c r="P51" s="1">
        <v>49.18</v>
      </c>
      <c r="Q51" s="1">
        <v>37468786</v>
      </c>
      <c r="R51" s="1">
        <v>32434356</v>
      </c>
      <c r="S51" s="1">
        <v>31381430</v>
      </c>
      <c r="T51" s="1">
        <v>0.86560000000000004</v>
      </c>
      <c r="U51" s="1">
        <v>0.83750000000000002</v>
      </c>
    </row>
    <row r="52" spans="1:21" x14ac:dyDescent="0.25">
      <c r="A52" s="1" t="s">
        <v>86</v>
      </c>
      <c r="B52" s="1" t="s">
        <v>83</v>
      </c>
      <c r="C52" s="1" t="s">
        <v>30</v>
      </c>
      <c r="D52" s="1">
        <v>32014718</v>
      </c>
      <c r="E52" s="1">
        <v>3975766911</v>
      </c>
      <c r="F52" s="1">
        <v>101135</v>
      </c>
      <c r="G52" s="1">
        <v>0.32</v>
      </c>
      <c r="H52" s="1">
        <v>25.49</v>
      </c>
      <c r="I52" s="1">
        <v>25.34</v>
      </c>
      <c r="J52" s="1">
        <v>24.8</v>
      </c>
      <c r="K52" s="1">
        <v>24.37</v>
      </c>
      <c r="L52" s="1">
        <v>0</v>
      </c>
      <c r="M52" s="1">
        <v>2.5999999999999999E-2</v>
      </c>
      <c r="N52" s="1">
        <v>97.82</v>
      </c>
      <c r="O52" s="1">
        <v>95.07</v>
      </c>
      <c r="P52" s="1">
        <v>49.17</v>
      </c>
      <c r="Q52" s="1">
        <v>32014718</v>
      </c>
      <c r="R52" s="1">
        <v>26884504</v>
      </c>
      <c r="S52" s="1">
        <v>26174312</v>
      </c>
      <c r="T52" s="1">
        <v>0.83979999999999999</v>
      </c>
      <c r="U52" s="1">
        <v>0.81759999999999999</v>
      </c>
    </row>
    <row r="53" spans="1:21" x14ac:dyDescent="0.25">
      <c r="A53" s="1" t="s">
        <v>87</v>
      </c>
      <c r="B53" s="1" t="s">
        <v>83</v>
      </c>
      <c r="C53" s="1" t="s">
        <v>34</v>
      </c>
      <c r="D53" s="1">
        <v>53045840</v>
      </c>
      <c r="E53" s="1">
        <v>5088841426</v>
      </c>
      <c r="F53" s="1">
        <v>59755</v>
      </c>
      <c r="G53" s="1">
        <v>0.11</v>
      </c>
      <c r="H53" s="1">
        <v>24.73</v>
      </c>
      <c r="I53" s="1">
        <v>24.86</v>
      </c>
      <c r="J53" s="1">
        <v>25.71</v>
      </c>
      <c r="K53" s="1">
        <v>24.7</v>
      </c>
      <c r="L53" s="1">
        <v>0</v>
      </c>
      <c r="M53" s="1">
        <v>2.92E-2</v>
      </c>
      <c r="N53" s="1">
        <v>98.22</v>
      </c>
      <c r="O53" s="1">
        <v>90.37</v>
      </c>
      <c r="P53" s="1">
        <v>50.41</v>
      </c>
      <c r="Q53" s="1">
        <v>53045840</v>
      </c>
      <c r="R53" s="1">
        <v>48355566</v>
      </c>
      <c r="S53" s="1">
        <v>45917188</v>
      </c>
      <c r="T53" s="1">
        <v>0.91159999999999997</v>
      </c>
      <c r="U53" s="1">
        <v>0.86560000000000004</v>
      </c>
    </row>
    <row r="54" spans="1:21" x14ac:dyDescent="0.25">
      <c r="A54" s="1" t="s">
        <v>88</v>
      </c>
      <c r="B54" s="1" t="s">
        <v>83</v>
      </c>
      <c r="C54" s="1" t="s">
        <v>32</v>
      </c>
      <c r="D54" s="1">
        <v>40037842</v>
      </c>
      <c r="E54" s="1">
        <v>4966084434</v>
      </c>
      <c r="F54" s="1">
        <v>19350</v>
      </c>
      <c r="G54" s="1">
        <v>0.05</v>
      </c>
      <c r="H54" s="1">
        <v>24.63</v>
      </c>
      <c r="I54" s="1">
        <v>24.59</v>
      </c>
      <c r="J54" s="1">
        <v>25.71</v>
      </c>
      <c r="K54" s="1">
        <v>25.08</v>
      </c>
      <c r="L54" s="1">
        <v>0</v>
      </c>
      <c r="M54" s="1">
        <v>2.5600000000000001E-2</v>
      </c>
      <c r="N54" s="1">
        <v>97.99</v>
      </c>
      <c r="O54" s="1">
        <v>95.49</v>
      </c>
      <c r="P54" s="1">
        <v>50.79</v>
      </c>
      <c r="Q54" s="1">
        <v>40037842</v>
      </c>
      <c r="R54" s="1">
        <v>34885272</v>
      </c>
      <c r="S54" s="1">
        <v>33923528</v>
      </c>
      <c r="T54" s="1">
        <v>0.87129999999999996</v>
      </c>
      <c r="U54" s="1">
        <v>0.84730000000000005</v>
      </c>
    </row>
    <row r="55" spans="1:21" x14ac:dyDescent="0.25">
      <c r="A55" s="1" t="s">
        <v>89</v>
      </c>
      <c r="B55" s="1" t="s">
        <v>83</v>
      </c>
      <c r="C55" s="1" t="s">
        <v>34</v>
      </c>
      <c r="D55" s="1">
        <v>56746880</v>
      </c>
      <c r="E55" s="1">
        <v>5478763726</v>
      </c>
      <c r="F55" s="1">
        <v>65483</v>
      </c>
      <c r="G55" s="1">
        <v>0.12</v>
      </c>
      <c r="H55" s="1">
        <v>25.39</v>
      </c>
      <c r="I55" s="1">
        <v>25.32</v>
      </c>
      <c r="J55" s="1">
        <v>25.1</v>
      </c>
      <c r="K55" s="1">
        <v>24.18</v>
      </c>
      <c r="L55" s="1">
        <v>0</v>
      </c>
      <c r="M55" s="1">
        <v>2.7900000000000001E-2</v>
      </c>
      <c r="N55" s="1">
        <v>98.33</v>
      </c>
      <c r="O55" s="1">
        <v>90.99</v>
      </c>
      <c r="P55" s="1">
        <v>49.28</v>
      </c>
      <c r="Q55" s="1">
        <v>56746880</v>
      </c>
      <c r="R55" s="1">
        <v>50432268</v>
      </c>
      <c r="S55" s="1">
        <v>48995174</v>
      </c>
      <c r="T55" s="1">
        <v>0.88870000000000005</v>
      </c>
      <c r="U55" s="1">
        <v>0.86339999999999995</v>
      </c>
    </row>
    <row r="56" spans="1:21" x14ac:dyDescent="0.25">
      <c r="A56" s="1" t="s">
        <v>90</v>
      </c>
      <c r="B56" s="1" t="s">
        <v>83</v>
      </c>
      <c r="C56" s="1" t="s">
        <v>32</v>
      </c>
      <c r="D56" s="1">
        <v>44370746</v>
      </c>
      <c r="E56" s="1">
        <v>5496603830</v>
      </c>
      <c r="F56" s="1">
        <v>21344</v>
      </c>
      <c r="G56" s="1">
        <v>0.05</v>
      </c>
      <c r="H56" s="1">
        <v>24.27</v>
      </c>
      <c r="I56" s="1">
        <v>24.39</v>
      </c>
      <c r="J56" s="1">
        <v>25.97</v>
      </c>
      <c r="K56" s="1">
        <v>25.37</v>
      </c>
      <c r="L56" s="1">
        <v>0</v>
      </c>
      <c r="M56" s="1">
        <v>2.5499999999999998E-2</v>
      </c>
      <c r="N56" s="1">
        <v>98.02</v>
      </c>
      <c r="O56" s="1">
        <v>95.54</v>
      </c>
      <c r="P56" s="1">
        <v>51.34</v>
      </c>
      <c r="Q56" s="1">
        <v>44370746</v>
      </c>
      <c r="R56" s="1">
        <v>39494212</v>
      </c>
      <c r="S56" s="1">
        <v>37729520</v>
      </c>
      <c r="T56" s="1">
        <v>0.8901</v>
      </c>
      <c r="U56" s="1">
        <v>0.85029999999999994</v>
      </c>
    </row>
    <row r="57" spans="1:21" x14ac:dyDescent="0.25">
      <c r="A57" s="1" t="s">
        <v>91</v>
      </c>
      <c r="B57" s="1" t="s">
        <v>92</v>
      </c>
      <c r="C57" s="1" t="s">
        <v>24</v>
      </c>
      <c r="D57" s="1">
        <v>34874426</v>
      </c>
      <c r="E57" s="1">
        <v>3493327325</v>
      </c>
      <c r="F57" s="1">
        <v>29143</v>
      </c>
      <c r="G57" s="1">
        <v>0.08</v>
      </c>
      <c r="H57" s="1">
        <v>25.29</v>
      </c>
      <c r="I57" s="1">
        <v>25.31</v>
      </c>
      <c r="J57" s="1">
        <v>24.99</v>
      </c>
      <c r="K57" s="1">
        <v>24.41</v>
      </c>
      <c r="L57" s="1">
        <v>0</v>
      </c>
      <c r="M57" s="1">
        <v>0.02</v>
      </c>
      <c r="N57" s="1">
        <v>99.46</v>
      </c>
      <c r="O57" s="1">
        <v>96.49</v>
      </c>
      <c r="P57" s="1">
        <v>49.4</v>
      </c>
      <c r="Q57" s="1">
        <v>34874426</v>
      </c>
      <c r="R57" s="1">
        <v>30152164</v>
      </c>
      <c r="S57" s="1">
        <v>29014136</v>
      </c>
      <c r="T57" s="1">
        <v>0.86460000000000004</v>
      </c>
      <c r="U57" s="1">
        <v>0.83199999999999996</v>
      </c>
    </row>
    <row r="58" spans="1:21" x14ac:dyDescent="0.25">
      <c r="A58" s="1" t="s">
        <v>93</v>
      </c>
      <c r="B58" s="1" t="s">
        <v>92</v>
      </c>
      <c r="C58" s="1" t="s">
        <v>26</v>
      </c>
      <c r="D58" s="1">
        <v>23051866</v>
      </c>
      <c r="E58" s="1">
        <v>2871424410</v>
      </c>
      <c r="F58" s="1">
        <v>74365</v>
      </c>
      <c r="G58" s="1">
        <v>0.32</v>
      </c>
      <c r="H58" s="1">
        <v>25.27</v>
      </c>
      <c r="I58" s="1">
        <v>25.17</v>
      </c>
      <c r="J58" s="1">
        <v>25.04</v>
      </c>
      <c r="K58" s="1">
        <v>24.52</v>
      </c>
      <c r="L58" s="1">
        <v>0</v>
      </c>
      <c r="M58" s="1">
        <v>2.64E-2</v>
      </c>
      <c r="N58" s="1">
        <v>97.64</v>
      </c>
      <c r="O58" s="1">
        <v>94.69</v>
      </c>
      <c r="P58" s="1">
        <v>49.56</v>
      </c>
      <c r="Q58" s="1">
        <v>23051866</v>
      </c>
      <c r="R58" s="1">
        <v>19218200</v>
      </c>
      <c r="S58" s="1">
        <v>18730928</v>
      </c>
      <c r="T58" s="1">
        <v>0.8337</v>
      </c>
      <c r="U58" s="1">
        <v>0.81259999999999999</v>
      </c>
    </row>
    <row r="59" spans="1:21" x14ac:dyDescent="0.25">
      <c r="A59" s="1" t="s">
        <v>94</v>
      </c>
      <c r="B59" s="1" t="s">
        <v>92</v>
      </c>
      <c r="C59" s="1" t="s">
        <v>28</v>
      </c>
      <c r="D59" s="1">
        <v>28457608</v>
      </c>
      <c r="E59" s="1">
        <v>3537339671</v>
      </c>
      <c r="F59" s="1">
        <v>91780</v>
      </c>
      <c r="G59" s="1">
        <v>0.32</v>
      </c>
      <c r="H59" s="1">
        <v>25.63</v>
      </c>
      <c r="I59" s="1">
        <v>25.48</v>
      </c>
      <c r="J59" s="1">
        <v>24.68</v>
      </c>
      <c r="K59" s="1">
        <v>24.21</v>
      </c>
      <c r="L59" s="1">
        <v>0</v>
      </c>
      <c r="M59" s="1">
        <v>2.6100000000000002E-2</v>
      </c>
      <c r="N59" s="1">
        <v>97.76</v>
      </c>
      <c r="O59" s="1">
        <v>94.96</v>
      </c>
      <c r="P59" s="1">
        <v>48.89</v>
      </c>
      <c r="Q59" s="1">
        <v>28457608</v>
      </c>
      <c r="R59" s="1">
        <v>24385334</v>
      </c>
      <c r="S59" s="1">
        <v>23657792</v>
      </c>
      <c r="T59" s="1">
        <v>0.8569</v>
      </c>
      <c r="U59" s="1">
        <v>0.83130000000000004</v>
      </c>
    </row>
    <row r="60" spans="1:21" x14ac:dyDescent="0.25">
      <c r="A60" s="1" t="s">
        <v>95</v>
      </c>
      <c r="B60" s="1" t="s">
        <v>92</v>
      </c>
      <c r="C60" s="1" t="s">
        <v>30</v>
      </c>
      <c r="D60" s="1">
        <v>33035340</v>
      </c>
      <c r="E60" s="1">
        <v>4099141235</v>
      </c>
      <c r="F60" s="1">
        <v>105104</v>
      </c>
      <c r="G60" s="1">
        <v>0.32</v>
      </c>
      <c r="H60" s="1">
        <v>25.52</v>
      </c>
      <c r="I60" s="1">
        <v>25.35</v>
      </c>
      <c r="J60" s="1">
        <v>24.76</v>
      </c>
      <c r="K60" s="1">
        <v>24.37</v>
      </c>
      <c r="L60" s="1">
        <v>0</v>
      </c>
      <c r="M60" s="1">
        <v>2.5999999999999999E-2</v>
      </c>
      <c r="N60" s="1">
        <v>97.8</v>
      </c>
      <c r="O60" s="1">
        <v>95.04</v>
      </c>
      <c r="P60" s="1">
        <v>49.13</v>
      </c>
      <c r="Q60" s="1">
        <v>33035340</v>
      </c>
      <c r="R60" s="1">
        <v>27621128</v>
      </c>
      <c r="S60" s="1">
        <v>26927084</v>
      </c>
      <c r="T60" s="1">
        <v>0.83609999999999995</v>
      </c>
      <c r="U60" s="1">
        <v>0.81510000000000005</v>
      </c>
    </row>
    <row r="61" spans="1:21" x14ac:dyDescent="0.25">
      <c r="A61" s="1" t="s">
        <v>96</v>
      </c>
      <c r="B61" s="1" t="s">
        <v>92</v>
      </c>
      <c r="C61" s="1" t="s">
        <v>34</v>
      </c>
      <c r="D61" s="1">
        <v>51558750</v>
      </c>
      <c r="E61" s="1">
        <v>4986784206</v>
      </c>
      <c r="F61" s="1">
        <v>16059</v>
      </c>
      <c r="G61" s="1">
        <v>0.03</v>
      </c>
      <c r="H61" s="1">
        <v>25.72</v>
      </c>
      <c r="I61" s="1">
        <v>25.54</v>
      </c>
      <c r="J61" s="1">
        <v>24.83</v>
      </c>
      <c r="K61" s="1">
        <v>23.9</v>
      </c>
      <c r="L61" s="1">
        <v>0</v>
      </c>
      <c r="M61" s="1">
        <v>2.7199999999999998E-2</v>
      </c>
      <c r="N61" s="1">
        <v>98.41</v>
      </c>
      <c r="O61" s="1">
        <v>91.35</v>
      </c>
      <c r="P61" s="1">
        <v>48.73</v>
      </c>
      <c r="Q61" s="1">
        <v>51558750</v>
      </c>
      <c r="R61" s="1">
        <v>45621076</v>
      </c>
      <c r="S61" s="1">
        <v>44565992</v>
      </c>
      <c r="T61" s="1">
        <v>0.88480000000000003</v>
      </c>
      <c r="U61" s="1">
        <v>0.86439999999999995</v>
      </c>
    </row>
    <row r="62" spans="1:21" x14ac:dyDescent="0.25">
      <c r="A62" s="1" t="s">
        <v>97</v>
      </c>
      <c r="B62" s="1" t="s">
        <v>92</v>
      </c>
      <c r="C62" s="1" t="s">
        <v>32</v>
      </c>
      <c r="D62" s="1">
        <v>44655432</v>
      </c>
      <c r="E62" s="1">
        <v>5545505307</v>
      </c>
      <c r="F62" s="1">
        <v>16417</v>
      </c>
      <c r="G62" s="1">
        <v>0.04</v>
      </c>
      <c r="H62" s="1">
        <v>24.43</v>
      </c>
      <c r="I62" s="1">
        <v>24.47</v>
      </c>
      <c r="J62" s="1">
        <v>25.84</v>
      </c>
      <c r="K62" s="1">
        <v>25.27</v>
      </c>
      <c r="L62" s="1">
        <v>0</v>
      </c>
      <c r="M62" s="1">
        <v>2.5000000000000001E-2</v>
      </c>
      <c r="N62" s="1">
        <v>98.25</v>
      </c>
      <c r="O62" s="1">
        <v>96.01</v>
      </c>
      <c r="P62" s="1">
        <v>51.11</v>
      </c>
      <c r="Q62" s="1">
        <v>44655432</v>
      </c>
      <c r="R62" s="1">
        <v>39730286</v>
      </c>
      <c r="S62" s="1">
        <v>38243924</v>
      </c>
      <c r="T62" s="1">
        <v>0.88970000000000005</v>
      </c>
      <c r="U62" s="1">
        <v>0.85640000000000005</v>
      </c>
    </row>
    <row r="63" spans="1:21" x14ac:dyDescent="0.25">
      <c r="A63" s="1" t="s">
        <v>98</v>
      </c>
      <c r="B63" s="1" t="s">
        <v>92</v>
      </c>
      <c r="C63" s="1" t="s">
        <v>34</v>
      </c>
      <c r="D63" s="1">
        <v>47866830</v>
      </c>
      <c r="E63" s="1">
        <v>4617662428</v>
      </c>
      <c r="F63" s="1">
        <v>14797</v>
      </c>
      <c r="G63" s="1">
        <v>0.03</v>
      </c>
      <c r="H63" s="1">
        <v>25.34</v>
      </c>
      <c r="I63" s="1">
        <v>25.12</v>
      </c>
      <c r="J63" s="1">
        <v>25.26</v>
      </c>
      <c r="K63" s="1">
        <v>24.28</v>
      </c>
      <c r="L63" s="1">
        <v>0</v>
      </c>
      <c r="M63" s="1">
        <v>2.76E-2</v>
      </c>
      <c r="N63" s="1">
        <v>98.39</v>
      </c>
      <c r="O63" s="1">
        <v>91.16</v>
      </c>
      <c r="P63" s="1">
        <v>49.54</v>
      </c>
      <c r="Q63" s="1">
        <v>47866830</v>
      </c>
      <c r="R63" s="1">
        <v>42133510</v>
      </c>
      <c r="S63" s="1">
        <v>41110894</v>
      </c>
      <c r="T63" s="1">
        <v>0.88019999999999998</v>
      </c>
      <c r="U63" s="1">
        <v>0.8589</v>
      </c>
    </row>
    <row r="64" spans="1:21" x14ac:dyDescent="0.25">
      <c r="A64" s="1" t="s">
        <v>99</v>
      </c>
      <c r="B64" s="1" t="s">
        <v>92</v>
      </c>
      <c r="C64" s="1" t="s">
        <v>32</v>
      </c>
      <c r="D64" s="1">
        <v>32118778</v>
      </c>
      <c r="E64" s="1">
        <v>3981595256</v>
      </c>
      <c r="F64" s="1">
        <v>15330</v>
      </c>
      <c r="G64" s="1">
        <v>0.05</v>
      </c>
      <c r="H64" s="1">
        <v>25.51</v>
      </c>
      <c r="I64" s="1">
        <v>25.43</v>
      </c>
      <c r="J64" s="1">
        <v>24.88</v>
      </c>
      <c r="K64" s="1">
        <v>24.18</v>
      </c>
      <c r="L64" s="1">
        <v>0</v>
      </c>
      <c r="M64" s="1">
        <v>2.6499999999999999E-2</v>
      </c>
      <c r="N64" s="1">
        <v>97.68</v>
      </c>
      <c r="O64" s="1">
        <v>94.78</v>
      </c>
      <c r="P64" s="1">
        <v>49.06</v>
      </c>
      <c r="Q64" s="1">
        <v>32118778</v>
      </c>
      <c r="R64" s="1">
        <v>27527746</v>
      </c>
      <c r="S64" s="1">
        <v>27054576</v>
      </c>
      <c r="T64" s="1">
        <v>0.85709999999999997</v>
      </c>
      <c r="U64" s="1">
        <v>0.84230000000000005</v>
      </c>
    </row>
    <row r="65" spans="1:21" x14ac:dyDescent="0.25">
      <c r="A65" s="1" t="s">
        <v>100</v>
      </c>
      <c r="B65" s="1" t="s">
        <v>92</v>
      </c>
      <c r="C65" s="1" t="s">
        <v>32</v>
      </c>
      <c r="D65" s="1">
        <v>110713088</v>
      </c>
      <c r="E65" s="1">
        <v>10630734781</v>
      </c>
      <c r="F65" s="1">
        <v>217450</v>
      </c>
      <c r="G65" s="1">
        <v>0.2</v>
      </c>
      <c r="H65" s="1">
        <v>25.55</v>
      </c>
      <c r="I65" s="1">
        <v>25.39</v>
      </c>
      <c r="J65" s="1">
        <v>25.04</v>
      </c>
      <c r="K65" s="1">
        <v>24.02</v>
      </c>
      <c r="L65" s="1">
        <v>0</v>
      </c>
      <c r="M65" s="1">
        <v>2.4299999999999999E-2</v>
      </c>
      <c r="N65" s="1">
        <v>98.65</v>
      </c>
      <c r="O65" s="1">
        <v>93.05</v>
      </c>
      <c r="P65" s="1">
        <v>49.06</v>
      </c>
      <c r="Q65" s="1">
        <v>110713088</v>
      </c>
      <c r="R65" s="1">
        <v>96774510</v>
      </c>
      <c r="S65" s="1">
        <v>94403918</v>
      </c>
      <c r="T65" s="1">
        <v>0.87409999999999999</v>
      </c>
      <c r="U65" s="1">
        <v>0.85270000000000001</v>
      </c>
    </row>
    <row r="66" spans="1:21" x14ac:dyDescent="0.25">
      <c r="A66" s="1" t="s">
        <v>101</v>
      </c>
      <c r="B66" s="1" t="s">
        <v>92</v>
      </c>
      <c r="C66" s="1" t="s">
        <v>34</v>
      </c>
      <c r="D66" s="1">
        <v>49933388</v>
      </c>
      <c r="E66" s="1">
        <v>4825372134</v>
      </c>
      <c r="F66" s="1">
        <v>15556</v>
      </c>
      <c r="G66" s="1">
        <v>0.03</v>
      </c>
      <c r="H66" s="1">
        <v>25.61</v>
      </c>
      <c r="I66" s="1">
        <v>25.4</v>
      </c>
      <c r="J66" s="1">
        <v>25.01</v>
      </c>
      <c r="K66" s="1">
        <v>23.98</v>
      </c>
      <c r="L66" s="1">
        <v>0</v>
      </c>
      <c r="M66" s="1">
        <v>2.7199999999999998E-2</v>
      </c>
      <c r="N66" s="1">
        <v>98.42</v>
      </c>
      <c r="O66" s="1">
        <v>91.36</v>
      </c>
      <c r="P66" s="1">
        <v>48.99</v>
      </c>
      <c r="Q66" s="1">
        <v>49933388</v>
      </c>
      <c r="R66" s="1">
        <v>43964910</v>
      </c>
      <c r="S66" s="1">
        <v>42968094</v>
      </c>
      <c r="T66" s="1">
        <v>0.88049999999999995</v>
      </c>
      <c r="U66" s="1">
        <v>0.86050000000000004</v>
      </c>
    </row>
    <row r="67" spans="1:21" x14ac:dyDescent="0.25">
      <c r="A67" s="1" t="s">
        <v>102</v>
      </c>
      <c r="B67" s="1" t="s">
        <v>83</v>
      </c>
      <c r="C67" s="1" t="s">
        <v>49</v>
      </c>
      <c r="D67" s="1">
        <v>39725004</v>
      </c>
      <c r="E67" s="1">
        <v>3978773298</v>
      </c>
      <c r="F67" s="1">
        <v>37586</v>
      </c>
      <c r="G67" s="1">
        <v>0.09</v>
      </c>
      <c r="H67" s="1">
        <v>25.18</v>
      </c>
      <c r="I67" s="1">
        <v>25.38</v>
      </c>
      <c r="J67" s="1">
        <v>24.96</v>
      </c>
      <c r="K67" s="1">
        <v>24.48</v>
      </c>
      <c r="L67" s="1">
        <v>0</v>
      </c>
      <c r="M67" s="1">
        <v>2.0199999999999999E-2</v>
      </c>
      <c r="N67" s="1">
        <v>99.46</v>
      </c>
      <c r="O67" s="1">
        <v>96.47</v>
      </c>
      <c r="P67" s="1">
        <v>49.44</v>
      </c>
      <c r="Q67" s="1">
        <v>39725004</v>
      </c>
      <c r="R67" s="1">
        <v>36119900</v>
      </c>
      <c r="S67" s="1">
        <v>34665164</v>
      </c>
      <c r="T67" s="1">
        <v>0.90920000000000001</v>
      </c>
      <c r="U67" s="1">
        <v>0.87260000000000004</v>
      </c>
    </row>
    <row r="68" spans="1:21" x14ac:dyDescent="0.25">
      <c r="A68" s="1" t="s">
        <v>103</v>
      </c>
      <c r="B68" s="1" t="s">
        <v>83</v>
      </c>
      <c r="C68" s="1" t="s">
        <v>51</v>
      </c>
      <c r="D68" s="1">
        <v>47966110</v>
      </c>
      <c r="E68" s="1">
        <v>4609784253</v>
      </c>
      <c r="F68" s="1">
        <v>54517</v>
      </c>
      <c r="G68" s="1">
        <v>0.11</v>
      </c>
      <c r="H68" s="1">
        <v>24.88</v>
      </c>
      <c r="I68" s="1">
        <v>24.7</v>
      </c>
      <c r="J68" s="1">
        <v>25.7</v>
      </c>
      <c r="K68" s="1">
        <v>24.71</v>
      </c>
      <c r="L68" s="1">
        <v>0</v>
      </c>
      <c r="M68" s="1">
        <v>2.87E-2</v>
      </c>
      <c r="N68" s="1">
        <v>98.27</v>
      </c>
      <c r="O68" s="1">
        <v>90.6</v>
      </c>
      <c r="P68" s="1">
        <v>50.42</v>
      </c>
      <c r="Q68" s="1">
        <v>47966110</v>
      </c>
      <c r="R68" s="1">
        <v>44122204</v>
      </c>
      <c r="S68" s="1">
        <v>43156638</v>
      </c>
      <c r="T68" s="1">
        <v>0.91990000000000005</v>
      </c>
      <c r="U68" s="1">
        <v>0.89970000000000006</v>
      </c>
    </row>
    <row r="69" spans="1:21" x14ac:dyDescent="0.25">
      <c r="A69" s="1" t="s">
        <v>104</v>
      </c>
      <c r="B69" s="1" t="s">
        <v>83</v>
      </c>
      <c r="C69" s="1" t="s">
        <v>53</v>
      </c>
      <c r="D69" s="1">
        <v>64974718</v>
      </c>
      <c r="E69" s="1">
        <v>6274458156</v>
      </c>
      <c r="F69" s="1">
        <v>27873</v>
      </c>
      <c r="G69" s="1">
        <v>0.04</v>
      </c>
      <c r="H69" s="1">
        <v>25.02</v>
      </c>
      <c r="I69" s="1">
        <v>24.94</v>
      </c>
      <c r="J69" s="1">
        <v>25.49</v>
      </c>
      <c r="K69" s="1">
        <v>24.55</v>
      </c>
      <c r="L69" s="1">
        <v>0</v>
      </c>
      <c r="M69" s="1">
        <v>2.7400000000000001E-2</v>
      </c>
      <c r="N69" s="1">
        <v>98.44</v>
      </c>
      <c r="O69" s="1">
        <v>91.37</v>
      </c>
      <c r="P69" s="1">
        <v>50.04</v>
      </c>
      <c r="Q69" s="1">
        <v>64974718</v>
      </c>
      <c r="R69" s="1">
        <v>60456630</v>
      </c>
      <c r="S69" s="1">
        <v>58290948</v>
      </c>
      <c r="T69" s="1">
        <v>0.93049999999999999</v>
      </c>
      <c r="U69" s="1">
        <v>0.89710000000000001</v>
      </c>
    </row>
    <row r="70" spans="1:21" x14ac:dyDescent="0.25">
      <c r="A70" s="1" t="s">
        <v>105</v>
      </c>
      <c r="B70" s="1" t="s">
        <v>83</v>
      </c>
      <c r="C70" s="1" t="s">
        <v>55</v>
      </c>
      <c r="D70" s="1">
        <v>45789818</v>
      </c>
      <c r="E70" s="1">
        <v>4419885377</v>
      </c>
      <c r="F70" s="1">
        <v>14067</v>
      </c>
      <c r="G70" s="1">
        <v>0.03</v>
      </c>
      <c r="H70" s="1">
        <v>25.31</v>
      </c>
      <c r="I70" s="1">
        <v>25.2</v>
      </c>
      <c r="J70" s="1">
        <v>25.24</v>
      </c>
      <c r="K70" s="1">
        <v>24.25</v>
      </c>
      <c r="L70" s="1">
        <v>0</v>
      </c>
      <c r="M70" s="1">
        <v>2.75E-2</v>
      </c>
      <c r="N70" s="1">
        <v>98.39</v>
      </c>
      <c r="O70" s="1">
        <v>91.22</v>
      </c>
      <c r="P70" s="1">
        <v>49.49</v>
      </c>
      <c r="Q70" s="1">
        <v>45789818</v>
      </c>
      <c r="R70" s="1">
        <v>42735636</v>
      </c>
      <c r="S70" s="1">
        <v>41828568</v>
      </c>
      <c r="T70" s="1">
        <v>0.93330000000000002</v>
      </c>
      <c r="U70" s="1">
        <v>0.91349999999999998</v>
      </c>
    </row>
    <row r="71" spans="1:21" x14ac:dyDescent="0.25">
      <c r="A71" s="1" t="s">
        <v>106</v>
      </c>
      <c r="B71" s="1" t="s">
        <v>83</v>
      </c>
      <c r="C71" s="1" t="s">
        <v>57</v>
      </c>
      <c r="D71" s="1">
        <v>10477734</v>
      </c>
      <c r="E71" s="1">
        <v>823871381</v>
      </c>
      <c r="F71" s="1">
        <v>15005</v>
      </c>
      <c r="G71" s="1">
        <v>0.14000000000000001</v>
      </c>
      <c r="H71" s="1">
        <v>25.67</v>
      </c>
      <c r="I71" s="1">
        <v>25.43</v>
      </c>
      <c r="J71" s="1">
        <v>25</v>
      </c>
      <c r="K71" s="1">
        <v>23.9</v>
      </c>
      <c r="L71" s="1">
        <v>0</v>
      </c>
      <c r="M71" s="1">
        <v>3.4099999999999998E-2</v>
      </c>
      <c r="N71" s="1">
        <v>96.7</v>
      </c>
      <c r="O71" s="1">
        <v>87.17</v>
      </c>
      <c r="P71" s="1">
        <v>48.91</v>
      </c>
      <c r="Q71" s="1">
        <v>46696142</v>
      </c>
      <c r="R71" s="1">
        <v>38486554</v>
      </c>
      <c r="S71" s="1">
        <v>37005914</v>
      </c>
      <c r="T71" s="1">
        <v>0.82420000000000004</v>
      </c>
      <c r="U71" s="1">
        <v>0.79249999999999998</v>
      </c>
    </row>
    <row r="72" spans="1:21" x14ac:dyDescent="0.25">
      <c r="A72" s="1" t="s">
        <v>107</v>
      </c>
      <c r="B72" s="1" t="s">
        <v>83</v>
      </c>
      <c r="C72" s="1" t="s">
        <v>59</v>
      </c>
      <c r="D72" s="1">
        <v>50413252</v>
      </c>
      <c r="E72" s="1">
        <v>4865012986</v>
      </c>
      <c r="F72" s="1">
        <v>12409</v>
      </c>
      <c r="G72" s="1">
        <v>0.02</v>
      </c>
      <c r="H72" s="1">
        <v>25.08</v>
      </c>
      <c r="I72" s="1">
        <v>24.9</v>
      </c>
      <c r="J72" s="1">
        <v>25.53</v>
      </c>
      <c r="K72" s="1">
        <v>24.49</v>
      </c>
      <c r="L72" s="1">
        <v>0</v>
      </c>
      <c r="M72" s="1">
        <v>2.76E-2</v>
      </c>
      <c r="N72" s="1">
        <v>98.41</v>
      </c>
      <c r="O72" s="1">
        <v>91.23</v>
      </c>
      <c r="P72" s="1">
        <v>50.02</v>
      </c>
      <c r="Q72" s="1">
        <v>50413252</v>
      </c>
      <c r="R72" s="1">
        <v>46657690</v>
      </c>
      <c r="S72" s="1">
        <v>45623438</v>
      </c>
      <c r="T72" s="1">
        <v>0.92549999999999999</v>
      </c>
      <c r="U72" s="1">
        <v>0.90500000000000003</v>
      </c>
    </row>
    <row r="73" spans="1:21" x14ac:dyDescent="0.25">
      <c r="A73" s="1" t="s">
        <v>108</v>
      </c>
      <c r="B73" s="1" t="s">
        <v>83</v>
      </c>
      <c r="C73" s="1" t="s">
        <v>55</v>
      </c>
      <c r="D73" s="1">
        <v>57137708</v>
      </c>
      <c r="E73" s="1">
        <v>5504682371</v>
      </c>
      <c r="F73" s="1">
        <v>17473</v>
      </c>
      <c r="G73" s="1">
        <v>0.03</v>
      </c>
      <c r="H73" s="1">
        <v>24.85</v>
      </c>
      <c r="I73" s="1">
        <v>24.77</v>
      </c>
      <c r="J73" s="1">
        <v>25.67</v>
      </c>
      <c r="K73" s="1">
        <v>24.71</v>
      </c>
      <c r="L73" s="1">
        <v>0</v>
      </c>
      <c r="M73" s="1">
        <v>2.7900000000000001E-2</v>
      </c>
      <c r="N73" s="1">
        <v>98.37</v>
      </c>
      <c r="O73" s="1">
        <v>91.04</v>
      </c>
      <c r="P73" s="1">
        <v>50.38</v>
      </c>
      <c r="Q73" s="1">
        <v>57137708</v>
      </c>
      <c r="R73" s="1">
        <v>53260878</v>
      </c>
      <c r="S73" s="1">
        <v>52089786</v>
      </c>
      <c r="T73" s="1">
        <v>0.93210000000000004</v>
      </c>
      <c r="U73" s="1">
        <v>0.91169999999999995</v>
      </c>
    </row>
    <row r="74" spans="1:21" x14ac:dyDescent="0.25">
      <c r="A74" s="1" t="s">
        <v>109</v>
      </c>
      <c r="B74" s="1" t="s">
        <v>83</v>
      </c>
      <c r="C74" s="1" t="s">
        <v>57</v>
      </c>
      <c r="D74" s="1">
        <v>48412584</v>
      </c>
      <c r="E74" s="1">
        <v>4092015580</v>
      </c>
      <c r="F74" s="1">
        <v>48507</v>
      </c>
      <c r="G74" s="1">
        <v>0.1</v>
      </c>
      <c r="H74" s="1">
        <v>25.53</v>
      </c>
      <c r="I74" s="1">
        <v>25.28</v>
      </c>
      <c r="J74" s="1">
        <v>25.12</v>
      </c>
      <c r="K74" s="1">
        <v>24.07</v>
      </c>
      <c r="L74" s="1">
        <v>0</v>
      </c>
      <c r="M74" s="1">
        <v>3.1899999999999998E-2</v>
      </c>
      <c r="N74" s="1">
        <v>97.37</v>
      </c>
      <c r="O74" s="1">
        <v>88.44</v>
      </c>
      <c r="P74" s="1">
        <v>49.18</v>
      </c>
      <c r="Q74" s="1">
        <v>48412584</v>
      </c>
      <c r="R74" s="1">
        <v>39942160</v>
      </c>
      <c r="S74" s="1">
        <v>38498484</v>
      </c>
      <c r="T74" s="1">
        <v>0.82499999999999996</v>
      </c>
      <c r="U74" s="1">
        <v>0.79520000000000002</v>
      </c>
    </row>
    <row r="75" spans="1:21" x14ac:dyDescent="0.25">
      <c r="A75" s="1" t="s">
        <v>110</v>
      </c>
      <c r="B75" s="1" t="s">
        <v>83</v>
      </c>
      <c r="C75" s="1" t="s">
        <v>59</v>
      </c>
      <c r="D75" s="1">
        <v>48848338</v>
      </c>
      <c r="E75" s="1">
        <v>4720604513</v>
      </c>
      <c r="F75" s="1">
        <v>12255</v>
      </c>
      <c r="G75" s="1">
        <v>0.03</v>
      </c>
      <c r="H75" s="1">
        <v>25.22</v>
      </c>
      <c r="I75" s="1">
        <v>25.05</v>
      </c>
      <c r="J75" s="1">
        <v>25.39</v>
      </c>
      <c r="K75" s="1">
        <v>24.34</v>
      </c>
      <c r="L75" s="1">
        <v>0</v>
      </c>
      <c r="M75" s="1">
        <v>2.7300000000000001E-2</v>
      </c>
      <c r="N75" s="1">
        <v>98.45</v>
      </c>
      <c r="O75" s="1">
        <v>91.4</v>
      </c>
      <c r="P75" s="1">
        <v>49.73</v>
      </c>
      <c r="Q75" s="1">
        <v>48848338</v>
      </c>
      <c r="R75" s="1">
        <v>45218452</v>
      </c>
      <c r="S75" s="1">
        <v>44254494</v>
      </c>
      <c r="T75" s="1">
        <v>0.92569999999999997</v>
      </c>
      <c r="U75" s="1">
        <v>0.90600000000000003</v>
      </c>
    </row>
    <row r="76" spans="1:21" x14ac:dyDescent="0.25">
      <c r="A76" s="1" t="s">
        <v>111</v>
      </c>
      <c r="B76" s="1" t="s">
        <v>83</v>
      </c>
      <c r="C76" s="1" t="s">
        <v>51</v>
      </c>
      <c r="D76" s="1">
        <v>54484978</v>
      </c>
      <c r="E76" s="1">
        <v>5238144885</v>
      </c>
      <c r="F76" s="1">
        <v>62329</v>
      </c>
      <c r="G76" s="1">
        <v>0.11</v>
      </c>
      <c r="H76" s="1">
        <v>24.95</v>
      </c>
      <c r="I76" s="1">
        <v>24.87</v>
      </c>
      <c r="J76" s="1">
        <v>25.57</v>
      </c>
      <c r="K76" s="1">
        <v>24.6</v>
      </c>
      <c r="L76" s="1">
        <v>0</v>
      </c>
      <c r="M76" s="1">
        <v>2.8500000000000001E-2</v>
      </c>
      <c r="N76" s="1">
        <v>98.31</v>
      </c>
      <c r="O76" s="1">
        <v>90.74</v>
      </c>
      <c r="P76" s="1">
        <v>50.17</v>
      </c>
      <c r="Q76" s="1">
        <v>54484978</v>
      </c>
      <c r="R76" s="1">
        <v>50438172</v>
      </c>
      <c r="S76" s="1">
        <v>48413910</v>
      </c>
      <c r="T76" s="1">
        <v>0.92569999999999997</v>
      </c>
      <c r="U76" s="1">
        <v>0.88859999999999995</v>
      </c>
    </row>
    <row r="77" spans="1:21" x14ac:dyDescent="0.25">
      <c r="A77" s="1" t="s">
        <v>112</v>
      </c>
      <c r="B77" s="1" t="s">
        <v>83</v>
      </c>
      <c r="C77" s="1" t="s">
        <v>53</v>
      </c>
      <c r="D77" s="1">
        <v>48613410</v>
      </c>
      <c r="E77" s="1">
        <v>4689401795</v>
      </c>
      <c r="F77" s="1">
        <v>20523</v>
      </c>
      <c r="G77" s="1">
        <v>0.04</v>
      </c>
      <c r="H77" s="1">
        <v>25.21</v>
      </c>
      <c r="I77" s="1">
        <v>25.04</v>
      </c>
      <c r="J77" s="1">
        <v>25.34</v>
      </c>
      <c r="K77" s="1">
        <v>24.41</v>
      </c>
      <c r="L77" s="1">
        <v>0</v>
      </c>
      <c r="M77" s="1">
        <v>2.7699999999999999E-2</v>
      </c>
      <c r="N77" s="1">
        <v>98.39</v>
      </c>
      <c r="O77" s="1">
        <v>91.13</v>
      </c>
      <c r="P77" s="1">
        <v>49.75</v>
      </c>
      <c r="Q77" s="1">
        <v>48613410</v>
      </c>
      <c r="R77" s="1">
        <v>44687394</v>
      </c>
      <c r="S77" s="1">
        <v>43698316</v>
      </c>
      <c r="T77" s="1">
        <v>0.91920000000000002</v>
      </c>
      <c r="U77" s="1">
        <v>0.89890000000000003</v>
      </c>
    </row>
    <row r="78" spans="1:21" x14ac:dyDescent="0.25">
      <c r="A78" s="1" t="s">
        <v>113</v>
      </c>
      <c r="B78" s="1" t="s">
        <v>83</v>
      </c>
      <c r="C78" s="1" t="s">
        <v>53</v>
      </c>
      <c r="D78" s="1">
        <v>42620614</v>
      </c>
      <c r="E78" s="1">
        <v>4114690715</v>
      </c>
      <c r="F78" s="1">
        <v>17781</v>
      </c>
      <c r="G78" s="1">
        <v>0.04</v>
      </c>
      <c r="H78" s="1">
        <v>25.34</v>
      </c>
      <c r="I78" s="1">
        <v>25.15</v>
      </c>
      <c r="J78" s="1">
        <v>25.27</v>
      </c>
      <c r="K78" s="1">
        <v>24.23</v>
      </c>
      <c r="L78" s="1">
        <v>0</v>
      </c>
      <c r="M78" s="1">
        <v>2.7400000000000001E-2</v>
      </c>
      <c r="N78" s="1">
        <v>98.41</v>
      </c>
      <c r="O78" s="1">
        <v>91.26</v>
      </c>
      <c r="P78" s="1">
        <v>49.5</v>
      </c>
      <c r="Q78" s="1">
        <v>42620614</v>
      </c>
      <c r="R78" s="1">
        <v>39311586</v>
      </c>
      <c r="S78" s="1">
        <v>38472054</v>
      </c>
      <c r="T78" s="1">
        <v>0.9224</v>
      </c>
      <c r="U78" s="1">
        <v>0.90269999999999995</v>
      </c>
    </row>
    <row r="79" spans="1:21" x14ac:dyDescent="0.25">
      <c r="A79" s="1" t="s">
        <v>114</v>
      </c>
      <c r="B79" s="1" t="s">
        <v>83</v>
      </c>
      <c r="C79" s="1" t="s">
        <v>55</v>
      </c>
      <c r="D79" s="1">
        <v>46558256</v>
      </c>
      <c r="E79" s="1">
        <v>4494392557</v>
      </c>
      <c r="F79" s="1">
        <v>14475</v>
      </c>
      <c r="G79" s="1">
        <v>0.03</v>
      </c>
      <c r="H79" s="1">
        <v>25.53</v>
      </c>
      <c r="I79" s="1">
        <v>25.41</v>
      </c>
      <c r="J79" s="1">
        <v>24.99</v>
      </c>
      <c r="K79" s="1">
        <v>24.07</v>
      </c>
      <c r="L79" s="1">
        <v>0</v>
      </c>
      <c r="M79" s="1">
        <v>2.75E-2</v>
      </c>
      <c r="N79" s="1">
        <v>98.39</v>
      </c>
      <c r="O79" s="1">
        <v>91.21</v>
      </c>
      <c r="P79" s="1">
        <v>49.06</v>
      </c>
      <c r="Q79" s="1">
        <v>46558256</v>
      </c>
      <c r="R79" s="1">
        <v>43161478</v>
      </c>
      <c r="S79" s="1">
        <v>42142538</v>
      </c>
      <c r="T79" s="1">
        <v>0.92700000000000005</v>
      </c>
      <c r="U79" s="1">
        <v>0.9052</v>
      </c>
    </row>
    <row r="80" spans="1:21" x14ac:dyDescent="0.25">
      <c r="A80" s="1" t="s">
        <v>115</v>
      </c>
      <c r="B80" s="1" t="s">
        <v>83</v>
      </c>
      <c r="C80" s="1" t="s">
        <v>59</v>
      </c>
      <c r="D80" s="1">
        <v>47994358</v>
      </c>
      <c r="E80" s="1">
        <v>4646453687</v>
      </c>
      <c r="F80" s="1">
        <v>11977</v>
      </c>
      <c r="G80" s="1">
        <v>0.02</v>
      </c>
      <c r="H80" s="1">
        <v>25.44</v>
      </c>
      <c r="I80" s="1">
        <v>25.26</v>
      </c>
      <c r="J80" s="1">
        <v>25.18</v>
      </c>
      <c r="K80" s="1">
        <v>24.12</v>
      </c>
      <c r="L80" s="1">
        <v>0</v>
      </c>
      <c r="M80" s="1">
        <v>2.69E-2</v>
      </c>
      <c r="N80" s="1">
        <v>98.48</v>
      </c>
      <c r="O80" s="1">
        <v>91.6</v>
      </c>
      <c r="P80" s="1">
        <v>49.3</v>
      </c>
      <c r="Q80" s="1">
        <v>47994358</v>
      </c>
      <c r="R80" s="1">
        <v>44403764</v>
      </c>
      <c r="S80" s="1">
        <v>43442506</v>
      </c>
      <c r="T80" s="1">
        <v>0.92520000000000002</v>
      </c>
      <c r="U80" s="1">
        <v>0.9052</v>
      </c>
    </row>
    <row r="81" spans="1:21" x14ac:dyDescent="0.25">
      <c r="A81" s="1" t="s">
        <v>116</v>
      </c>
      <c r="B81" s="1" t="s">
        <v>83</v>
      </c>
      <c r="C81" s="1" t="s">
        <v>51</v>
      </c>
      <c r="D81" s="1">
        <v>54026192</v>
      </c>
      <c r="E81" s="1">
        <v>5218434385</v>
      </c>
      <c r="F81" s="1">
        <v>62556</v>
      </c>
      <c r="G81" s="1">
        <v>0.12</v>
      </c>
      <c r="H81" s="1">
        <v>25.52</v>
      </c>
      <c r="I81" s="1">
        <v>25.38</v>
      </c>
      <c r="J81" s="1">
        <v>25.05</v>
      </c>
      <c r="K81" s="1">
        <v>24.05</v>
      </c>
      <c r="L81" s="1">
        <v>0</v>
      </c>
      <c r="M81" s="1">
        <v>2.7699999999999999E-2</v>
      </c>
      <c r="N81" s="1">
        <v>98.36</v>
      </c>
      <c r="O81" s="1">
        <v>91.11</v>
      </c>
      <c r="P81" s="1">
        <v>49.1</v>
      </c>
      <c r="Q81" s="1">
        <v>54026192</v>
      </c>
      <c r="R81" s="1">
        <v>49750166</v>
      </c>
      <c r="S81" s="1">
        <v>48589736</v>
      </c>
      <c r="T81" s="1">
        <v>0.92090000000000005</v>
      </c>
      <c r="U81" s="1">
        <v>0.89939999999999998</v>
      </c>
    </row>
    <row r="82" spans="1:21" x14ac:dyDescent="0.25">
      <c r="A82" s="1" t="s">
        <v>117</v>
      </c>
      <c r="B82" s="1" t="s">
        <v>83</v>
      </c>
      <c r="C82" s="1" t="s">
        <v>57</v>
      </c>
      <c r="D82" s="1">
        <v>42885370</v>
      </c>
      <c r="E82" s="1">
        <v>3612388867</v>
      </c>
      <c r="F82" s="1">
        <v>43071</v>
      </c>
      <c r="G82" s="1">
        <v>0.1</v>
      </c>
      <c r="H82" s="1">
        <v>25.98</v>
      </c>
      <c r="I82" s="1">
        <v>25.71</v>
      </c>
      <c r="J82" s="1">
        <v>24.7</v>
      </c>
      <c r="K82" s="1">
        <v>23.61</v>
      </c>
      <c r="L82" s="1">
        <v>0</v>
      </c>
      <c r="M82" s="1">
        <v>3.1699999999999999E-2</v>
      </c>
      <c r="N82" s="1">
        <v>97.33</v>
      </c>
      <c r="O82" s="1">
        <v>88.48</v>
      </c>
      <c r="P82" s="1">
        <v>48.31</v>
      </c>
      <c r="Q82" s="1">
        <v>42885370</v>
      </c>
      <c r="R82" s="1">
        <v>34820402</v>
      </c>
      <c r="S82" s="1">
        <v>33784956</v>
      </c>
      <c r="T82" s="1">
        <v>0.81189999999999996</v>
      </c>
      <c r="U82" s="1">
        <v>0.78779999999999994</v>
      </c>
    </row>
    <row r="83" spans="1:21" x14ac:dyDescent="0.25">
      <c r="A83" s="1" t="s">
        <v>118</v>
      </c>
      <c r="B83" s="1" t="s">
        <v>92</v>
      </c>
      <c r="C83" s="1" t="s">
        <v>49</v>
      </c>
      <c r="D83" s="1">
        <v>36281224</v>
      </c>
      <c r="E83" s="1">
        <v>4495873100</v>
      </c>
      <c r="F83" s="1">
        <v>29004</v>
      </c>
      <c r="G83" s="1">
        <v>0.08</v>
      </c>
      <c r="H83" s="1">
        <v>26.27</v>
      </c>
      <c r="I83" s="1">
        <v>26.16</v>
      </c>
      <c r="J83" s="1">
        <v>23.97</v>
      </c>
      <c r="K83" s="1">
        <v>23.6</v>
      </c>
      <c r="L83" s="1">
        <v>0</v>
      </c>
      <c r="M83" s="1">
        <v>2.69E-2</v>
      </c>
      <c r="N83" s="1">
        <v>97.46</v>
      </c>
      <c r="O83" s="1">
        <v>94.28</v>
      </c>
      <c r="P83" s="1">
        <v>47.57</v>
      </c>
      <c r="Q83" s="1">
        <v>36281224</v>
      </c>
      <c r="R83" s="1">
        <v>32557698</v>
      </c>
      <c r="S83" s="1">
        <v>31726974</v>
      </c>
      <c r="T83" s="1">
        <v>0.89739999999999998</v>
      </c>
      <c r="U83" s="1">
        <v>0.87450000000000006</v>
      </c>
    </row>
    <row r="84" spans="1:21" x14ac:dyDescent="0.25">
      <c r="A84" s="1" t="s">
        <v>119</v>
      </c>
      <c r="B84" s="1" t="s">
        <v>92</v>
      </c>
      <c r="C84" s="1" t="s">
        <v>53</v>
      </c>
      <c r="D84" s="1">
        <v>46057536</v>
      </c>
      <c r="E84" s="1">
        <v>4444526689</v>
      </c>
      <c r="F84" s="1">
        <v>19840</v>
      </c>
      <c r="G84" s="1">
        <v>0.04</v>
      </c>
      <c r="H84" s="1">
        <v>25.09</v>
      </c>
      <c r="I84" s="1">
        <v>24.86</v>
      </c>
      <c r="J84" s="1">
        <v>25.53</v>
      </c>
      <c r="K84" s="1">
        <v>24.52</v>
      </c>
      <c r="L84" s="1">
        <v>0</v>
      </c>
      <c r="M84" s="1">
        <v>2.7400000000000001E-2</v>
      </c>
      <c r="N84" s="1">
        <v>98.45</v>
      </c>
      <c r="O84" s="1">
        <v>91.36</v>
      </c>
      <c r="P84" s="1">
        <v>50.05</v>
      </c>
      <c r="Q84" s="1">
        <v>46057536</v>
      </c>
      <c r="R84" s="1">
        <v>42376172</v>
      </c>
      <c r="S84" s="1">
        <v>41375350</v>
      </c>
      <c r="T84" s="1">
        <v>0.92010000000000003</v>
      </c>
      <c r="U84" s="1">
        <v>0.89829999999999999</v>
      </c>
    </row>
    <row r="85" spans="1:21" x14ac:dyDescent="0.25">
      <c r="A85" s="1" t="s">
        <v>120</v>
      </c>
      <c r="B85" s="1" t="s">
        <v>92</v>
      </c>
      <c r="C85" s="1" t="s">
        <v>55</v>
      </c>
      <c r="D85" s="1">
        <v>53965278</v>
      </c>
      <c r="E85" s="1">
        <v>5201141216</v>
      </c>
      <c r="F85" s="1">
        <v>16702</v>
      </c>
      <c r="G85" s="1">
        <v>0.03</v>
      </c>
      <c r="H85" s="1">
        <v>25.12</v>
      </c>
      <c r="I85" s="1">
        <v>24.94</v>
      </c>
      <c r="J85" s="1">
        <v>25.38</v>
      </c>
      <c r="K85" s="1">
        <v>24.57</v>
      </c>
      <c r="L85" s="1">
        <v>0</v>
      </c>
      <c r="M85" s="1">
        <v>2.7699999999999999E-2</v>
      </c>
      <c r="N85" s="1">
        <v>98.39</v>
      </c>
      <c r="O85" s="1">
        <v>91.12</v>
      </c>
      <c r="P85" s="1">
        <v>49.94</v>
      </c>
      <c r="Q85" s="1">
        <v>53965278</v>
      </c>
      <c r="R85" s="1">
        <v>49755850</v>
      </c>
      <c r="S85" s="1">
        <v>48685072</v>
      </c>
      <c r="T85" s="1">
        <v>0.92200000000000004</v>
      </c>
      <c r="U85" s="1">
        <v>0.9022</v>
      </c>
    </row>
    <row r="86" spans="1:21" x14ac:dyDescent="0.25">
      <c r="A86" s="1" t="s">
        <v>121</v>
      </c>
      <c r="B86" s="1" t="s">
        <v>92</v>
      </c>
      <c r="C86" s="1" t="s">
        <v>57</v>
      </c>
      <c r="D86" s="1">
        <v>41869064</v>
      </c>
      <c r="E86" s="1">
        <v>3539310558</v>
      </c>
      <c r="F86" s="1">
        <v>41776</v>
      </c>
      <c r="G86" s="1">
        <v>0.1</v>
      </c>
      <c r="H86" s="1">
        <v>25.51</v>
      </c>
      <c r="I86" s="1">
        <v>25.38</v>
      </c>
      <c r="J86" s="1">
        <v>25.11</v>
      </c>
      <c r="K86" s="1">
        <v>24</v>
      </c>
      <c r="L86" s="1">
        <v>0</v>
      </c>
      <c r="M86" s="1">
        <v>3.1899999999999998E-2</v>
      </c>
      <c r="N86" s="1">
        <v>97.38</v>
      </c>
      <c r="O86" s="1">
        <v>88.45</v>
      </c>
      <c r="P86" s="1">
        <v>49.11</v>
      </c>
      <c r="Q86" s="1">
        <v>41869064</v>
      </c>
      <c r="R86" s="1">
        <v>34426164</v>
      </c>
      <c r="S86" s="1">
        <v>32967812</v>
      </c>
      <c r="T86" s="1">
        <v>0.82220000000000004</v>
      </c>
      <c r="U86" s="1">
        <v>0.78739999999999999</v>
      </c>
    </row>
    <row r="87" spans="1:21" x14ac:dyDescent="0.25">
      <c r="A87" s="1" t="s">
        <v>122</v>
      </c>
      <c r="B87" s="1" t="s">
        <v>92</v>
      </c>
      <c r="C87" s="1" t="s">
        <v>59</v>
      </c>
      <c r="D87" s="1">
        <v>49885408</v>
      </c>
      <c r="E87" s="1">
        <v>4823483814</v>
      </c>
      <c r="F87" s="1">
        <v>12361</v>
      </c>
      <c r="G87" s="1">
        <v>0.02</v>
      </c>
      <c r="H87" s="1">
        <v>25.37</v>
      </c>
      <c r="I87" s="1">
        <v>25.26</v>
      </c>
      <c r="J87" s="1">
        <v>25.24</v>
      </c>
      <c r="K87" s="1">
        <v>24.13</v>
      </c>
      <c r="L87" s="1">
        <v>0</v>
      </c>
      <c r="M87" s="1">
        <v>2.7099999999999999E-2</v>
      </c>
      <c r="N87" s="1">
        <v>98.45</v>
      </c>
      <c r="O87" s="1">
        <v>91.47</v>
      </c>
      <c r="P87" s="1">
        <v>49.37</v>
      </c>
      <c r="Q87" s="1">
        <v>49885408</v>
      </c>
      <c r="R87" s="1">
        <v>45759394</v>
      </c>
      <c r="S87" s="1">
        <v>44706620</v>
      </c>
      <c r="T87" s="1">
        <v>0.9173</v>
      </c>
      <c r="U87" s="1">
        <v>0.8962</v>
      </c>
    </row>
    <row r="88" spans="1:21" x14ac:dyDescent="0.25">
      <c r="A88" s="1" t="s">
        <v>123</v>
      </c>
      <c r="B88" s="1" t="s">
        <v>92</v>
      </c>
      <c r="C88" s="1" t="s">
        <v>55</v>
      </c>
      <c r="D88" s="1">
        <v>49235478</v>
      </c>
      <c r="E88" s="1">
        <v>4769808176</v>
      </c>
      <c r="F88" s="1">
        <v>21003</v>
      </c>
      <c r="G88" s="1">
        <v>0.04</v>
      </c>
      <c r="H88" s="1">
        <v>25.55</v>
      </c>
      <c r="I88" s="1">
        <v>25.44</v>
      </c>
      <c r="J88" s="1">
        <v>24.98</v>
      </c>
      <c r="K88" s="1">
        <v>24.03</v>
      </c>
      <c r="L88" s="1">
        <v>0</v>
      </c>
      <c r="M88" s="1">
        <v>2.6700000000000002E-2</v>
      </c>
      <c r="N88" s="1">
        <v>98.5</v>
      </c>
      <c r="O88" s="1">
        <v>91.7</v>
      </c>
      <c r="P88" s="1">
        <v>49.01</v>
      </c>
      <c r="Q88" s="1">
        <v>49235478</v>
      </c>
      <c r="R88" s="1">
        <v>45382642</v>
      </c>
      <c r="S88" s="1">
        <v>44396712</v>
      </c>
      <c r="T88" s="1">
        <v>0.92169999999999996</v>
      </c>
      <c r="U88" s="1">
        <v>0.90169999999999995</v>
      </c>
    </row>
    <row r="89" spans="1:21" x14ac:dyDescent="0.25">
      <c r="A89" s="1" t="s">
        <v>124</v>
      </c>
      <c r="B89" s="1" t="s">
        <v>92</v>
      </c>
      <c r="C89" s="1" t="s">
        <v>59</v>
      </c>
      <c r="D89" s="1">
        <v>41235286</v>
      </c>
      <c r="E89" s="1">
        <v>3986465196</v>
      </c>
      <c r="F89" s="1">
        <v>10402</v>
      </c>
      <c r="G89" s="1">
        <v>0.03</v>
      </c>
      <c r="H89" s="1">
        <v>25.48</v>
      </c>
      <c r="I89" s="1">
        <v>25.41</v>
      </c>
      <c r="J89" s="1">
        <v>25.14</v>
      </c>
      <c r="K89" s="1">
        <v>23.97</v>
      </c>
      <c r="L89" s="1">
        <v>0</v>
      </c>
      <c r="M89" s="1">
        <v>2.7099999999999999E-2</v>
      </c>
      <c r="N89" s="1">
        <v>98.45</v>
      </c>
      <c r="O89" s="1">
        <v>91.44</v>
      </c>
      <c r="P89" s="1">
        <v>49.11</v>
      </c>
      <c r="Q89" s="1">
        <v>41235286</v>
      </c>
      <c r="R89" s="1">
        <v>37878224</v>
      </c>
      <c r="S89" s="1">
        <v>37031446</v>
      </c>
      <c r="T89" s="1">
        <v>0.91859999999999997</v>
      </c>
      <c r="U89" s="1">
        <v>0.89810000000000001</v>
      </c>
    </row>
    <row r="90" spans="1:21" x14ac:dyDescent="0.25">
      <c r="A90" s="1" t="s">
        <v>125</v>
      </c>
      <c r="B90" s="1" t="s">
        <v>92</v>
      </c>
      <c r="C90" s="1" t="s">
        <v>51</v>
      </c>
      <c r="D90" s="1">
        <v>41009978</v>
      </c>
      <c r="E90" s="1">
        <v>3962945055</v>
      </c>
      <c r="F90" s="1">
        <v>47213</v>
      </c>
      <c r="G90" s="1">
        <v>0.12</v>
      </c>
      <c r="H90" s="1">
        <v>25.77</v>
      </c>
      <c r="I90" s="1">
        <v>25.65</v>
      </c>
      <c r="J90" s="1">
        <v>24.8</v>
      </c>
      <c r="K90" s="1">
        <v>23.78</v>
      </c>
      <c r="L90" s="1">
        <v>0</v>
      </c>
      <c r="M90" s="1">
        <v>2.76E-2</v>
      </c>
      <c r="N90" s="1">
        <v>98.35</v>
      </c>
      <c r="O90" s="1">
        <v>91.1</v>
      </c>
      <c r="P90" s="1">
        <v>48.58</v>
      </c>
      <c r="Q90" s="1">
        <v>41009978</v>
      </c>
      <c r="R90" s="1">
        <v>37754276</v>
      </c>
      <c r="S90" s="1">
        <v>36926442</v>
      </c>
      <c r="T90" s="1">
        <v>0.92059999999999997</v>
      </c>
      <c r="U90" s="1">
        <v>0.90039999999999998</v>
      </c>
    </row>
    <row r="91" spans="1:21" x14ac:dyDescent="0.25">
      <c r="A91" s="1" t="s">
        <v>126</v>
      </c>
      <c r="B91" s="1" t="s">
        <v>92</v>
      </c>
      <c r="C91" s="1" t="s">
        <v>53</v>
      </c>
      <c r="D91" s="1">
        <v>45567820</v>
      </c>
      <c r="E91" s="1">
        <v>4399821571</v>
      </c>
      <c r="F91" s="1">
        <v>19249</v>
      </c>
      <c r="G91" s="1">
        <v>0.04</v>
      </c>
      <c r="H91" s="1">
        <v>25.21</v>
      </c>
      <c r="I91" s="1">
        <v>25.03</v>
      </c>
      <c r="J91" s="1">
        <v>25.4</v>
      </c>
      <c r="K91" s="1">
        <v>24.36</v>
      </c>
      <c r="L91" s="1">
        <v>0</v>
      </c>
      <c r="M91" s="1">
        <v>2.7400000000000001E-2</v>
      </c>
      <c r="N91" s="1">
        <v>98.44</v>
      </c>
      <c r="O91" s="1">
        <v>91.33</v>
      </c>
      <c r="P91" s="1">
        <v>49.76</v>
      </c>
      <c r="Q91" s="1">
        <v>45567820</v>
      </c>
      <c r="R91" s="1">
        <v>41921492</v>
      </c>
      <c r="S91" s="1">
        <v>41019068</v>
      </c>
      <c r="T91" s="1">
        <v>0.92</v>
      </c>
      <c r="U91" s="1">
        <v>0.9002</v>
      </c>
    </row>
    <row r="92" spans="1:21" x14ac:dyDescent="0.25">
      <c r="A92" s="1" t="s">
        <v>127</v>
      </c>
      <c r="B92" s="1" t="s">
        <v>92</v>
      </c>
      <c r="C92" s="1" t="s">
        <v>53</v>
      </c>
      <c r="D92" s="1">
        <v>44438366</v>
      </c>
      <c r="E92" s="1">
        <v>4294276662</v>
      </c>
      <c r="F92" s="1">
        <v>18982</v>
      </c>
      <c r="G92" s="1">
        <v>0.04</v>
      </c>
      <c r="H92" s="1">
        <v>25.34</v>
      </c>
      <c r="I92" s="1">
        <v>25.19</v>
      </c>
      <c r="J92" s="1">
        <v>25.26</v>
      </c>
      <c r="K92" s="1">
        <v>24.2</v>
      </c>
      <c r="L92" s="1">
        <v>0</v>
      </c>
      <c r="M92" s="1">
        <v>2.7099999999999999E-2</v>
      </c>
      <c r="N92" s="1">
        <v>98.45</v>
      </c>
      <c r="O92" s="1">
        <v>91.46</v>
      </c>
      <c r="P92" s="1">
        <v>49.47</v>
      </c>
      <c r="Q92" s="1">
        <v>44438366</v>
      </c>
      <c r="R92" s="1">
        <v>40939872</v>
      </c>
      <c r="S92" s="1">
        <v>40045266</v>
      </c>
      <c r="T92" s="1">
        <v>0.92130000000000001</v>
      </c>
      <c r="U92" s="1">
        <v>0.90110000000000001</v>
      </c>
    </row>
    <row r="93" spans="1:21" x14ac:dyDescent="0.25">
      <c r="A93" s="1" t="s">
        <v>128</v>
      </c>
      <c r="B93" s="1" t="s">
        <v>92</v>
      </c>
      <c r="C93" s="1" t="s">
        <v>55</v>
      </c>
      <c r="D93" s="1">
        <v>54444666</v>
      </c>
      <c r="E93" s="1">
        <v>5276386696</v>
      </c>
      <c r="F93" s="1">
        <v>23255</v>
      </c>
      <c r="G93" s="1">
        <v>0.04</v>
      </c>
      <c r="H93" s="1">
        <v>25.57</v>
      </c>
      <c r="I93" s="1">
        <v>25.44</v>
      </c>
      <c r="J93" s="1">
        <v>24.94</v>
      </c>
      <c r="K93" s="1">
        <v>24.05</v>
      </c>
      <c r="L93" s="1">
        <v>0</v>
      </c>
      <c r="M93" s="1">
        <v>2.6599999999999999E-2</v>
      </c>
      <c r="N93" s="1">
        <v>98.51</v>
      </c>
      <c r="O93" s="1">
        <v>91.73</v>
      </c>
      <c r="P93" s="1">
        <v>49</v>
      </c>
      <c r="Q93" s="1">
        <v>54444666</v>
      </c>
      <c r="R93" s="1">
        <v>50359052</v>
      </c>
      <c r="S93" s="1">
        <v>49247108</v>
      </c>
      <c r="T93" s="1">
        <v>0.92500000000000004</v>
      </c>
      <c r="U93" s="1">
        <v>0.90449999999999997</v>
      </c>
    </row>
    <row r="94" spans="1:21" x14ac:dyDescent="0.25">
      <c r="A94" s="1" t="s">
        <v>129</v>
      </c>
      <c r="B94" s="1" t="s">
        <v>92</v>
      </c>
      <c r="C94" s="1" t="s">
        <v>59</v>
      </c>
      <c r="D94" s="1">
        <v>55718122</v>
      </c>
      <c r="E94" s="1">
        <v>5387902896</v>
      </c>
      <c r="F94" s="1">
        <v>13906</v>
      </c>
      <c r="G94" s="1">
        <v>0.02</v>
      </c>
      <c r="H94" s="1">
        <v>25.3</v>
      </c>
      <c r="I94" s="1">
        <v>25.15</v>
      </c>
      <c r="J94" s="1">
        <v>25.33</v>
      </c>
      <c r="K94" s="1">
        <v>24.22</v>
      </c>
      <c r="L94" s="1">
        <v>0</v>
      </c>
      <c r="M94" s="1">
        <v>2.7099999999999999E-2</v>
      </c>
      <c r="N94" s="1">
        <v>98.47</v>
      </c>
      <c r="O94" s="1">
        <v>91.49</v>
      </c>
      <c r="P94" s="1">
        <v>49.55</v>
      </c>
      <c r="Q94" s="1">
        <v>55718122</v>
      </c>
      <c r="R94" s="1">
        <v>51737460</v>
      </c>
      <c r="S94" s="1">
        <v>50587098</v>
      </c>
      <c r="T94" s="1">
        <v>0.92859999999999998</v>
      </c>
      <c r="U94" s="1">
        <v>0.90790000000000004</v>
      </c>
    </row>
    <row r="95" spans="1:21" x14ac:dyDescent="0.25">
      <c r="A95" s="1" t="s">
        <v>130</v>
      </c>
      <c r="B95" s="1" t="s">
        <v>92</v>
      </c>
      <c r="C95" s="1" t="s">
        <v>51</v>
      </c>
      <c r="D95" s="1">
        <v>48743146</v>
      </c>
      <c r="E95" s="1">
        <v>4716804499</v>
      </c>
      <c r="F95" s="1">
        <v>56381</v>
      </c>
      <c r="G95" s="1">
        <v>0.12</v>
      </c>
      <c r="H95" s="1">
        <v>25.76</v>
      </c>
      <c r="I95" s="1">
        <v>25.56</v>
      </c>
      <c r="J95" s="1">
        <v>24.8</v>
      </c>
      <c r="K95" s="1">
        <v>23.88</v>
      </c>
      <c r="L95" s="1">
        <v>0</v>
      </c>
      <c r="M95" s="1">
        <v>2.7400000000000001E-2</v>
      </c>
      <c r="N95" s="1">
        <v>98.39</v>
      </c>
      <c r="O95" s="1">
        <v>91.25</v>
      </c>
      <c r="P95" s="1">
        <v>48.68</v>
      </c>
      <c r="Q95" s="1">
        <v>48743146</v>
      </c>
      <c r="R95" s="1">
        <v>44996794</v>
      </c>
      <c r="S95" s="1">
        <v>44070960</v>
      </c>
      <c r="T95" s="1">
        <v>0.92310000000000003</v>
      </c>
      <c r="U95" s="1">
        <v>0.90410000000000001</v>
      </c>
    </row>
    <row r="96" spans="1:21" x14ac:dyDescent="0.25">
      <c r="A96" s="1" t="s">
        <v>131</v>
      </c>
      <c r="B96" s="1" t="s">
        <v>92</v>
      </c>
      <c r="C96" s="1" t="s">
        <v>57</v>
      </c>
      <c r="D96" s="1">
        <v>56934588</v>
      </c>
      <c r="E96" s="1">
        <v>5421484290</v>
      </c>
      <c r="F96" s="1">
        <v>91484</v>
      </c>
      <c r="G96" s="1">
        <v>0.16</v>
      </c>
      <c r="H96" s="1">
        <v>24.2</v>
      </c>
      <c r="I96" s="1">
        <v>24.38</v>
      </c>
      <c r="J96" s="1">
        <v>26.23</v>
      </c>
      <c r="K96" s="1">
        <v>25.19</v>
      </c>
      <c r="L96" s="1">
        <v>0</v>
      </c>
      <c r="M96" s="1">
        <v>3.0099999999999998E-2</v>
      </c>
      <c r="N96" s="1">
        <v>98.16</v>
      </c>
      <c r="O96" s="1">
        <v>89.97</v>
      </c>
      <c r="P96" s="1">
        <v>51.42</v>
      </c>
      <c r="Q96" s="1">
        <v>56934588</v>
      </c>
      <c r="R96" s="1">
        <v>54013442</v>
      </c>
      <c r="S96" s="1">
        <v>50743146</v>
      </c>
      <c r="T96" s="1">
        <v>0.94869999999999999</v>
      </c>
      <c r="U96" s="1">
        <v>0.89129999999999998</v>
      </c>
    </row>
    <row r="97" spans="1:21" x14ac:dyDescent="0.25">
      <c r="A97" s="1" t="s">
        <v>132</v>
      </c>
      <c r="B97" s="1" t="s">
        <v>133</v>
      </c>
      <c r="C97" s="1" t="s">
        <v>24</v>
      </c>
      <c r="D97" s="1">
        <v>42227058</v>
      </c>
      <c r="E97" s="1">
        <v>4232558229</v>
      </c>
      <c r="F97" s="1">
        <v>41372</v>
      </c>
      <c r="G97" s="1">
        <v>0.1</v>
      </c>
      <c r="H97" s="1">
        <v>25.34</v>
      </c>
      <c r="I97" s="1">
        <v>25.41</v>
      </c>
      <c r="J97" s="1">
        <v>24.88</v>
      </c>
      <c r="K97" s="1">
        <v>24.37</v>
      </c>
      <c r="L97" s="1">
        <v>0</v>
      </c>
      <c r="M97" s="1">
        <v>1.9599999999999999E-2</v>
      </c>
      <c r="N97" s="1">
        <v>99.51</v>
      </c>
      <c r="O97" s="1">
        <v>96.82</v>
      </c>
      <c r="P97" s="1">
        <v>49.25</v>
      </c>
      <c r="Q97" s="1">
        <v>42227058</v>
      </c>
      <c r="R97" s="1">
        <v>36585904</v>
      </c>
      <c r="S97" s="1">
        <v>35203964</v>
      </c>
      <c r="T97" s="1">
        <v>0.86639999999999995</v>
      </c>
      <c r="U97" s="1">
        <v>0.8337</v>
      </c>
    </row>
    <row r="98" spans="1:21" x14ac:dyDescent="0.25">
      <c r="A98" s="1" t="s">
        <v>134</v>
      </c>
      <c r="B98" s="1" t="s">
        <v>133</v>
      </c>
      <c r="C98" s="1" t="s">
        <v>26</v>
      </c>
      <c r="D98" s="1">
        <v>35616000</v>
      </c>
      <c r="E98" s="1">
        <v>4419428730</v>
      </c>
      <c r="F98" s="1">
        <v>28638</v>
      </c>
      <c r="G98" s="1">
        <v>0.08</v>
      </c>
      <c r="H98" s="1">
        <v>25.41</v>
      </c>
      <c r="I98" s="1">
        <v>25.29</v>
      </c>
      <c r="J98" s="1">
        <v>24.84</v>
      </c>
      <c r="K98" s="1">
        <v>24.46</v>
      </c>
      <c r="L98" s="1">
        <v>0</v>
      </c>
      <c r="M98" s="1">
        <v>2.6800000000000001E-2</v>
      </c>
      <c r="N98" s="1">
        <v>97.52</v>
      </c>
      <c r="O98" s="1">
        <v>94.38</v>
      </c>
      <c r="P98" s="1">
        <v>49.29</v>
      </c>
      <c r="Q98" s="1">
        <v>35616000</v>
      </c>
      <c r="R98" s="1">
        <v>29894014</v>
      </c>
      <c r="S98" s="1">
        <v>29109526</v>
      </c>
      <c r="T98" s="1">
        <v>0.83930000000000005</v>
      </c>
      <c r="U98" s="1">
        <v>0.81730000000000003</v>
      </c>
    </row>
    <row r="99" spans="1:21" x14ac:dyDescent="0.25">
      <c r="A99" s="1" t="s">
        <v>135</v>
      </c>
      <c r="B99" s="1" t="s">
        <v>133</v>
      </c>
      <c r="C99" s="1" t="s">
        <v>28</v>
      </c>
      <c r="D99" s="1">
        <v>34135514</v>
      </c>
      <c r="E99" s="1">
        <v>4231051767</v>
      </c>
      <c r="F99" s="1">
        <v>27266</v>
      </c>
      <c r="G99" s="1">
        <v>0.08</v>
      </c>
      <c r="H99" s="1">
        <v>25.33</v>
      </c>
      <c r="I99" s="1">
        <v>25.21</v>
      </c>
      <c r="J99" s="1">
        <v>24.9</v>
      </c>
      <c r="K99" s="1">
        <v>24.55</v>
      </c>
      <c r="L99" s="1">
        <v>0</v>
      </c>
      <c r="M99" s="1">
        <v>2.6599999999999999E-2</v>
      </c>
      <c r="N99" s="1">
        <v>97.59</v>
      </c>
      <c r="O99" s="1">
        <v>94.55</v>
      </c>
      <c r="P99" s="1">
        <v>49.46</v>
      </c>
      <c r="Q99" s="1">
        <v>34135514</v>
      </c>
      <c r="R99" s="1">
        <v>29455138</v>
      </c>
      <c r="S99" s="1">
        <v>28666014</v>
      </c>
      <c r="T99" s="1">
        <v>0.8629</v>
      </c>
      <c r="U99" s="1">
        <v>0.83979999999999999</v>
      </c>
    </row>
    <row r="100" spans="1:21" x14ac:dyDescent="0.25">
      <c r="A100" s="1" t="s">
        <v>136</v>
      </c>
      <c r="B100" s="1" t="s">
        <v>133</v>
      </c>
      <c r="C100" s="1" t="s">
        <v>30</v>
      </c>
      <c r="D100" s="1">
        <v>36554620</v>
      </c>
      <c r="E100" s="1">
        <v>4535034044</v>
      </c>
      <c r="F100" s="1">
        <v>29143</v>
      </c>
      <c r="G100" s="1">
        <v>0.08</v>
      </c>
      <c r="H100" s="1">
        <v>25.19</v>
      </c>
      <c r="I100" s="1">
        <v>25.06</v>
      </c>
      <c r="J100" s="1">
        <v>25.07</v>
      </c>
      <c r="K100" s="1">
        <v>24.68</v>
      </c>
      <c r="L100" s="1">
        <v>0</v>
      </c>
      <c r="M100" s="1">
        <v>2.6700000000000002E-2</v>
      </c>
      <c r="N100" s="1">
        <v>97.55</v>
      </c>
      <c r="O100" s="1">
        <v>94.43</v>
      </c>
      <c r="P100" s="1">
        <v>49.75</v>
      </c>
      <c r="Q100" s="1">
        <v>36554620</v>
      </c>
      <c r="R100" s="1">
        <v>30721844</v>
      </c>
      <c r="S100" s="1">
        <v>29807646</v>
      </c>
      <c r="T100" s="1">
        <v>0.84040000000000004</v>
      </c>
      <c r="U100" s="1">
        <v>0.81540000000000001</v>
      </c>
    </row>
    <row r="101" spans="1:21" x14ac:dyDescent="0.25">
      <c r="A101" s="1" t="s">
        <v>137</v>
      </c>
      <c r="B101" s="1" t="s">
        <v>133</v>
      </c>
      <c r="C101" s="1" t="s">
        <v>34</v>
      </c>
      <c r="D101" s="1">
        <v>46821052</v>
      </c>
      <c r="E101" s="1">
        <v>4544631155</v>
      </c>
      <c r="F101" s="1">
        <v>108205</v>
      </c>
      <c r="G101" s="1">
        <v>0.23</v>
      </c>
      <c r="H101" s="1">
        <v>25.31</v>
      </c>
      <c r="I101" s="1">
        <v>25.18</v>
      </c>
      <c r="J101" s="1">
        <v>25.22</v>
      </c>
      <c r="K101" s="1">
        <v>24.29</v>
      </c>
      <c r="L101" s="1">
        <v>0</v>
      </c>
      <c r="M101" s="1">
        <v>2.64E-2</v>
      </c>
      <c r="N101" s="1">
        <v>98.56</v>
      </c>
      <c r="O101" s="1">
        <v>91.96</v>
      </c>
      <c r="P101" s="1">
        <v>49.51</v>
      </c>
      <c r="Q101" s="1">
        <v>46821052</v>
      </c>
      <c r="R101" s="1">
        <v>41775046</v>
      </c>
      <c r="S101" s="1">
        <v>40882414</v>
      </c>
      <c r="T101" s="1">
        <v>0.89219999999999999</v>
      </c>
      <c r="U101" s="1">
        <v>0.87319999999999998</v>
      </c>
    </row>
    <row r="102" spans="1:21" x14ac:dyDescent="0.25">
      <c r="A102" s="1" t="s">
        <v>138</v>
      </c>
      <c r="B102" s="1" t="s">
        <v>133</v>
      </c>
      <c r="C102" s="1" t="s">
        <v>32</v>
      </c>
      <c r="D102" s="1">
        <v>45069034</v>
      </c>
      <c r="E102" s="1">
        <v>4332537312</v>
      </c>
      <c r="F102" s="1">
        <v>17017</v>
      </c>
      <c r="G102" s="1">
        <v>0.04</v>
      </c>
      <c r="H102" s="1">
        <v>24.78</v>
      </c>
      <c r="I102" s="1">
        <v>24.61</v>
      </c>
      <c r="J102" s="1">
        <v>25.71</v>
      </c>
      <c r="K102" s="1">
        <v>24.9</v>
      </c>
      <c r="L102" s="1">
        <v>0</v>
      </c>
      <c r="M102" s="1">
        <v>2.8299999999999999E-2</v>
      </c>
      <c r="N102" s="1">
        <v>98.34</v>
      </c>
      <c r="O102" s="1">
        <v>90.83</v>
      </c>
      <c r="P102" s="1">
        <v>50.61</v>
      </c>
      <c r="Q102" s="1">
        <v>45069034</v>
      </c>
      <c r="R102" s="1">
        <v>40197854</v>
      </c>
      <c r="S102" s="1">
        <v>39279706</v>
      </c>
      <c r="T102" s="1">
        <v>0.89190000000000003</v>
      </c>
      <c r="U102" s="1">
        <v>0.87150000000000005</v>
      </c>
    </row>
    <row r="103" spans="1:21" x14ac:dyDescent="0.25">
      <c r="A103" s="1" t="s">
        <v>139</v>
      </c>
      <c r="B103" s="1" t="s">
        <v>133</v>
      </c>
      <c r="C103" s="1" t="s">
        <v>34</v>
      </c>
      <c r="D103" s="1">
        <v>44822738</v>
      </c>
      <c r="E103" s="1">
        <v>4340360184</v>
      </c>
      <c r="F103" s="1">
        <v>101418</v>
      </c>
      <c r="G103" s="1">
        <v>0.23</v>
      </c>
      <c r="H103" s="1">
        <v>25.26</v>
      </c>
      <c r="I103" s="1">
        <v>25.16</v>
      </c>
      <c r="J103" s="1">
        <v>25.27</v>
      </c>
      <c r="K103" s="1">
        <v>24.31</v>
      </c>
      <c r="L103" s="1">
        <v>0</v>
      </c>
      <c r="M103" s="1">
        <v>2.69E-2</v>
      </c>
      <c r="N103" s="1">
        <v>98.49</v>
      </c>
      <c r="O103" s="1">
        <v>91.61</v>
      </c>
      <c r="P103" s="1">
        <v>49.58</v>
      </c>
      <c r="Q103" s="1">
        <v>44822738</v>
      </c>
      <c r="R103" s="1">
        <v>39914466</v>
      </c>
      <c r="S103" s="1">
        <v>39048764</v>
      </c>
      <c r="T103" s="1">
        <v>0.89049999999999996</v>
      </c>
      <c r="U103" s="1">
        <v>0.87119999999999997</v>
      </c>
    </row>
    <row r="104" spans="1:21" x14ac:dyDescent="0.25">
      <c r="A104" s="1" t="s">
        <v>140</v>
      </c>
      <c r="B104" s="1" t="s">
        <v>133</v>
      </c>
      <c r="C104" s="1" t="s">
        <v>32</v>
      </c>
      <c r="D104" s="1">
        <v>48613036</v>
      </c>
      <c r="E104" s="1">
        <v>4671132187</v>
      </c>
      <c r="F104" s="1">
        <v>17846</v>
      </c>
      <c r="G104" s="1">
        <v>0.04</v>
      </c>
      <c r="H104" s="1">
        <v>24.76</v>
      </c>
      <c r="I104" s="1">
        <v>24.58</v>
      </c>
      <c r="J104" s="1">
        <v>25.74</v>
      </c>
      <c r="K104" s="1">
        <v>24.93</v>
      </c>
      <c r="L104" s="1">
        <v>0</v>
      </c>
      <c r="M104" s="1">
        <v>2.8299999999999999E-2</v>
      </c>
      <c r="N104" s="1">
        <v>98.34</v>
      </c>
      <c r="O104" s="1">
        <v>90.83</v>
      </c>
      <c r="P104" s="1">
        <v>50.66</v>
      </c>
      <c r="Q104" s="1">
        <v>48613036</v>
      </c>
      <c r="R104" s="1">
        <v>43201766</v>
      </c>
      <c r="S104" s="1">
        <v>42169034</v>
      </c>
      <c r="T104" s="1">
        <v>0.88870000000000005</v>
      </c>
      <c r="U104" s="1">
        <v>0.86739999999999995</v>
      </c>
    </row>
    <row r="105" spans="1:21" x14ac:dyDescent="0.25">
      <c r="A105" s="1" t="s">
        <v>141</v>
      </c>
      <c r="B105" s="1" t="s">
        <v>133</v>
      </c>
      <c r="C105" s="1" t="s">
        <v>32</v>
      </c>
      <c r="D105" s="1">
        <v>50215108</v>
      </c>
      <c r="E105" s="1">
        <v>4825549109</v>
      </c>
      <c r="F105" s="1">
        <v>18768</v>
      </c>
      <c r="G105" s="1">
        <v>0.04</v>
      </c>
      <c r="H105" s="1">
        <v>25.02</v>
      </c>
      <c r="I105" s="1">
        <v>24.82</v>
      </c>
      <c r="J105" s="1">
        <v>25.51</v>
      </c>
      <c r="K105" s="1">
        <v>24.65</v>
      </c>
      <c r="L105" s="1">
        <v>0</v>
      </c>
      <c r="M105" s="1">
        <v>2.8199999999999999E-2</v>
      </c>
      <c r="N105" s="1">
        <v>98.32</v>
      </c>
      <c r="O105" s="1">
        <v>90.78</v>
      </c>
      <c r="P105" s="1">
        <v>50.16</v>
      </c>
      <c r="Q105" s="1">
        <v>50215108</v>
      </c>
      <c r="R105" s="1">
        <v>44474240</v>
      </c>
      <c r="S105" s="1">
        <v>43386006</v>
      </c>
      <c r="T105" s="1">
        <v>0.88570000000000004</v>
      </c>
      <c r="U105" s="1">
        <v>0.86399999999999999</v>
      </c>
    </row>
    <row r="106" spans="1:21" x14ac:dyDescent="0.25">
      <c r="A106" s="1" t="s">
        <v>142</v>
      </c>
      <c r="B106" s="1" t="s">
        <v>133</v>
      </c>
      <c r="C106" s="1" t="s">
        <v>34</v>
      </c>
      <c r="D106" s="1">
        <v>48609038</v>
      </c>
      <c r="E106" s="1">
        <v>4703799135</v>
      </c>
      <c r="F106" s="1">
        <v>109456</v>
      </c>
      <c r="G106" s="1">
        <v>0.23</v>
      </c>
      <c r="H106" s="1">
        <v>25.15</v>
      </c>
      <c r="I106" s="1">
        <v>25</v>
      </c>
      <c r="J106" s="1">
        <v>25.4</v>
      </c>
      <c r="K106" s="1">
        <v>24.44</v>
      </c>
      <c r="L106" s="1">
        <v>0</v>
      </c>
      <c r="M106" s="1">
        <v>2.7099999999999999E-2</v>
      </c>
      <c r="N106" s="1">
        <v>98.48</v>
      </c>
      <c r="O106" s="1">
        <v>91.57</v>
      </c>
      <c r="P106" s="1">
        <v>49.84</v>
      </c>
      <c r="Q106" s="1">
        <v>48609038</v>
      </c>
      <c r="R106" s="1">
        <v>43214784</v>
      </c>
      <c r="S106" s="1">
        <v>42251576</v>
      </c>
      <c r="T106" s="1">
        <v>0.88900000000000001</v>
      </c>
      <c r="U106" s="1">
        <v>0.86919999999999997</v>
      </c>
    </row>
    <row r="107" spans="1:21" x14ac:dyDescent="0.25">
      <c r="A107" s="1" t="s">
        <v>143</v>
      </c>
      <c r="B107" s="1" t="s">
        <v>144</v>
      </c>
      <c r="C107" s="1" t="s">
        <v>24</v>
      </c>
      <c r="D107" s="1">
        <v>39717664</v>
      </c>
      <c r="E107" s="1">
        <v>3976108063</v>
      </c>
      <c r="F107" s="1">
        <v>27917</v>
      </c>
      <c r="G107" s="1">
        <v>7.0000000000000007E-2</v>
      </c>
      <c r="H107" s="1">
        <v>25.26</v>
      </c>
      <c r="I107" s="1">
        <v>25.3</v>
      </c>
      <c r="J107" s="1">
        <v>24.98</v>
      </c>
      <c r="K107" s="1">
        <v>24.45</v>
      </c>
      <c r="L107" s="1">
        <v>0</v>
      </c>
      <c r="M107" s="1">
        <v>2.0299999999999999E-2</v>
      </c>
      <c r="N107" s="1">
        <v>99.44</v>
      </c>
      <c r="O107" s="1">
        <v>96.34</v>
      </c>
      <c r="P107" s="1">
        <v>49.43</v>
      </c>
      <c r="Q107" s="1">
        <v>39717664</v>
      </c>
      <c r="R107" s="1">
        <v>34030994</v>
      </c>
      <c r="S107" s="1">
        <v>32560684</v>
      </c>
      <c r="T107" s="1">
        <v>0.85680000000000001</v>
      </c>
      <c r="U107" s="1">
        <v>0.81979999999999997</v>
      </c>
    </row>
    <row r="108" spans="1:21" x14ac:dyDescent="0.25">
      <c r="A108" s="1" t="s">
        <v>145</v>
      </c>
      <c r="B108" s="1" t="s">
        <v>144</v>
      </c>
      <c r="C108" s="1" t="s">
        <v>26</v>
      </c>
      <c r="D108" s="1">
        <v>38913388</v>
      </c>
      <c r="E108" s="1">
        <v>3900587996</v>
      </c>
      <c r="F108" s="1">
        <v>38112</v>
      </c>
      <c r="G108" s="1">
        <v>0.1</v>
      </c>
      <c r="H108" s="1">
        <v>25.46</v>
      </c>
      <c r="I108" s="1">
        <v>25.57</v>
      </c>
      <c r="J108" s="1">
        <v>24.73</v>
      </c>
      <c r="K108" s="1">
        <v>24.23</v>
      </c>
      <c r="L108" s="1">
        <v>0</v>
      </c>
      <c r="M108" s="1">
        <v>1.9599999999999999E-2</v>
      </c>
      <c r="N108" s="1">
        <v>99.5</v>
      </c>
      <c r="O108" s="1">
        <v>96.76</v>
      </c>
      <c r="P108" s="1">
        <v>48.96</v>
      </c>
      <c r="Q108" s="1">
        <v>38913388</v>
      </c>
      <c r="R108" s="1">
        <v>32792866</v>
      </c>
      <c r="S108" s="1">
        <v>31496036</v>
      </c>
      <c r="T108" s="1">
        <v>0.8427</v>
      </c>
      <c r="U108" s="1">
        <v>0.80940000000000001</v>
      </c>
    </row>
    <row r="109" spans="1:21" x14ac:dyDescent="0.25">
      <c r="A109" s="1" t="s">
        <v>146</v>
      </c>
      <c r="B109" s="1" t="s">
        <v>144</v>
      </c>
      <c r="C109" s="1" t="s">
        <v>28</v>
      </c>
      <c r="D109" s="1">
        <v>40618256</v>
      </c>
      <c r="E109" s="1">
        <v>4070286581</v>
      </c>
      <c r="F109" s="1">
        <v>37273</v>
      </c>
      <c r="G109" s="1">
        <v>0.09</v>
      </c>
      <c r="H109" s="1">
        <v>25.32</v>
      </c>
      <c r="I109" s="1">
        <v>25.38</v>
      </c>
      <c r="J109" s="1">
        <v>24.91</v>
      </c>
      <c r="K109" s="1">
        <v>24.39</v>
      </c>
      <c r="L109" s="1">
        <v>0</v>
      </c>
      <c r="M109" s="1">
        <v>1.9699999999999999E-2</v>
      </c>
      <c r="N109" s="1">
        <v>99.5</v>
      </c>
      <c r="O109" s="1">
        <v>96.74</v>
      </c>
      <c r="P109" s="1">
        <v>49.3</v>
      </c>
      <c r="Q109" s="1">
        <v>40618256</v>
      </c>
      <c r="R109" s="1">
        <v>35583560</v>
      </c>
      <c r="S109" s="1">
        <v>34091146</v>
      </c>
      <c r="T109" s="1">
        <v>0.876</v>
      </c>
      <c r="U109" s="1">
        <v>0.83930000000000005</v>
      </c>
    </row>
    <row r="110" spans="1:21" x14ac:dyDescent="0.25">
      <c r="A110" s="1" t="s">
        <v>147</v>
      </c>
      <c r="B110" s="1" t="s">
        <v>144</v>
      </c>
      <c r="C110" s="1" t="s">
        <v>30</v>
      </c>
      <c r="D110" s="1">
        <v>37514860</v>
      </c>
      <c r="E110" s="1">
        <v>3759774569</v>
      </c>
      <c r="F110" s="1">
        <v>53824</v>
      </c>
      <c r="G110" s="1">
        <v>0.14000000000000001</v>
      </c>
      <c r="H110" s="1">
        <v>24.95</v>
      </c>
      <c r="I110" s="1">
        <v>24.89</v>
      </c>
      <c r="J110" s="1">
        <v>25.3</v>
      </c>
      <c r="K110" s="1">
        <v>24.86</v>
      </c>
      <c r="L110" s="1">
        <v>0</v>
      </c>
      <c r="M110" s="1">
        <v>1.9800000000000002E-2</v>
      </c>
      <c r="N110" s="1">
        <v>99.5</v>
      </c>
      <c r="O110" s="1">
        <v>96.76</v>
      </c>
      <c r="P110" s="1">
        <v>50.16</v>
      </c>
      <c r="Q110" s="1">
        <v>37514860</v>
      </c>
      <c r="R110" s="1">
        <v>31971768</v>
      </c>
      <c r="S110" s="1">
        <v>30306066</v>
      </c>
      <c r="T110" s="1">
        <v>0.85219999999999996</v>
      </c>
      <c r="U110" s="1">
        <v>0.80779999999999996</v>
      </c>
    </row>
    <row r="111" spans="1:21" x14ac:dyDescent="0.25">
      <c r="A111" s="1" t="s">
        <v>148</v>
      </c>
      <c r="B111" s="1" t="s">
        <v>144</v>
      </c>
      <c r="C111" s="1" t="s">
        <v>34</v>
      </c>
      <c r="D111" s="1">
        <v>48879608</v>
      </c>
      <c r="E111" s="1">
        <v>4747278775</v>
      </c>
      <c r="F111" s="1">
        <v>113290</v>
      </c>
      <c r="G111" s="1">
        <v>0.23</v>
      </c>
      <c r="H111" s="1">
        <v>25.34</v>
      </c>
      <c r="I111" s="1">
        <v>25.16</v>
      </c>
      <c r="J111" s="1">
        <v>25.21</v>
      </c>
      <c r="K111" s="1">
        <v>24.28</v>
      </c>
      <c r="L111" s="1">
        <v>0</v>
      </c>
      <c r="M111" s="1">
        <v>2.64E-2</v>
      </c>
      <c r="N111" s="1">
        <v>98.56</v>
      </c>
      <c r="O111" s="1">
        <v>91.99</v>
      </c>
      <c r="P111" s="1">
        <v>49.49</v>
      </c>
      <c r="Q111" s="1">
        <v>48879608</v>
      </c>
      <c r="R111" s="1">
        <v>43244372</v>
      </c>
      <c r="S111" s="1">
        <v>42264394</v>
      </c>
      <c r="T111" s="1">
        <v>0.88470000000000004</v>
      </c>
      <c r="U111" s="1">
        <v>0.86470000000000002</v>
      </c>
    </row>
    <row r="112" spans="1:21" x14ac:dyDescent="0.25">
      <c r="A112" s="1" t="s">
        <v>149</v>
      </c>
      <c r="B112" s="1" t="s">
        <v>144</v>
      </c>
      <c r="C112" s="1" t="s">
        <v>32</v>
      </c>
      <c r="D112" s="1">
        <v>51189578</v>
      </c>
      <c r="E112" s="1">
        <v>4926076531</v>
      </c>
      <c r="F112" s="1">
        <v>19308</v>
      </c>
      <c r="G112" s="1">
        <v>0.04</v>
      </c>
      <c r="H112" s="1">
        <v>24.95</v>
      </c>
      <c r="I112" s="1">
        <v>24.77</v>
      </c>
      <c r="J112" s="1">
        <v>25.55</v>
      </c>
      <c r="K112" s="1">
        <v>24.73</v>
      </c>
      <c r="L112" s="1">
        <v>0</v>
      </c>
      <c r="M112" s="1">
        <v>2.8000000000000001E-2</v>
      </c>
      <c r="N112" s="1">
        <v>98.37</v>
      </c>
      <c r="O112" s="1">
        <v>90.98</v>
      </c>
      <c r="P112" s="1">
        <v>50.28</v>
      </c>
      <c r="Q112" s="1">
        <v>51189578</v>
      </c>
      <c r="R112" s="1">
        <v>45084460</v>
      </c>
      <c r="S112" s="1">
        <v>44019326</v>
      </c>
      <c r="T112" s="1">
        <v>0.88070000000000004</v>
      </c>
      <c r="U112" s="1">
        <v>0.8599</v>
      </c>
    </row>
    <row r="113" spans="1:21" x14ac:dyDescent="0.25">
      <c r="A113" s="1" t="s">
        <v>150</v>
      </c>
      <c r="B113" s="1" t="s">
        <v>144</v>
      </c>
      <c r="C113" s="1" t="s">
        <v>34</v>
      </c>
      <c r="D113" s="1">
        <v>47526350</v>
      </c>
      <c r="E113" s="1">
        <v>4615996337</v>
      </c>
      <c r="F113" s="1">
        <v>109580</v>
      </c>
      <c r="G113" s="1">
        <v>0.23</v>
      </c>
      <c r="H113" s="1">
        <v>25.56</v>
      </c>
      <c r="I113" s="1">
        <v>25.4</v>
      </c>
      <c r="J113" s="1">
        <v>25</v>
      </c>
      <c r="K113" s="1">
        <v>24.04</v>
      </c>
      <c r="L113" s="1">
        <v>0</v>
      </c>
      <c r="M113" s="1">
        <v>2.63E-2</v>
      </c>
      <c r="N113" s="1">
        <v>98.55</v>
      </c>
      <c r="O113" s="1">
        <v>91.96</v>
      </c>
      <c r="P113" s="1">
        <v>49.03</v>
      </c>
      <c r="Q113" s="1">
        <v>47526350</v>
      </c>
      <c r="R113" s="1">
        <v>42007634</v>
      </c>
      <c r="S113" s="1">
        <v>41070416</v>
      </c>
      <c r="T113" s="1">
        <v>0.88390000000000002</v>
      </c>
      <c r="U113" s="1">
        <v>0.86419999999999997</v>
      </c>
    </row>
    <row r="114" spans="1:21" x14ac:dyDescent="0.25">
      <c r="A114" s="1" t="s">
        <v>151</v>
      </c>
      <c r="B114" s="1" t="s">
        <v>144</v>
      </c>
      <c r="C114" s="1" t="s">
        <v>32</v>
      </c>
      <c r="D114" s="1">
        <v>53600122</v>
      </c>
      <c r="E114" s="1">
        <v>5152336644</v>
      </c>
      <c r="F114" s="1">
        <v>109341</v>
      </c>
      <c r="G114" s="1">
        <v>0.2</v>
      </c>
      <c r="H114" s="1">
        <v>24.82</v>
      </c>
      <c r="I114" s="1">
        <v>24.63</v>
      </c>
      <c r="J114" s="1">
        <v>25.71</v>
      </c>
      <c r="K114" s="1">
        <v>24.84</v>
      </c>
      <c r="L114" s="1">
        <v>0</v>
      </c>
      <c r="M114" s="1">
        <v>2.8899999999999999E-2</v>
      </c>
      <c r="N114" s="1">
        <v>98.27</v>
      </c>
      <c r="O114" s="1">
        <v>90.57</v>
      </c>
      <c r="P114" s="1">
        <v>50.55</v>
      </c>
      <c r="Q114" s="1">
        <v>53600122</v>
      </c>
      <c r="R114" s="1">
        <v>46854452</v>
      </c>
      <c r="S114" s="1">
        <v>45743700</v>
      </c>
      <c r="T114" s="1">
        <v>0.87409999999999999</v>
      </c>
      <c r="U114" s="1">
        <v>0.85340000000000005</v>
      </c>
    </row>
    <row r="115" spans="1:21" x14ac:dyDescent="0.25">
      <c r="A115" s="1" t="s">
        <v>152</v>
      </c>
      <c r="B115" s="1" t="s">
        <v>144</v>
      </c>
      <c r="C115" s="1" t="s">
        <v>32</v>
      </c>
      <c r="D115" s="1">
        <v>56610800</v>
      </c>
      <c r="E115" s="1">
        <v>5388050185</v>
      </c>
      <c r="F115" s="1">
        <v>110198</v>
      </c>
      <c r="G115" s="1">
        <v>0.19</v>
      </c>
      <c r="H115" s="1">
        <v>24.01</v>
      </c>
      <c r="I115" s="1">
        <v>23.95</v>
      </c>
      <c r="J115" s="1">
        <v>26.41</v>
      </c>
      <c r="K115" s="1">
        <v>25.63</v>
      </c>
      <c r="L115" s="1">
        <v>0</v>
      </c>
      <c r="M115" s="1">
        <v>3.0099999999999998E-2</v>
      </c>
      <c r="N115" s="1">
        <v>98.19</v>
      </c>
      <c r="O115" s="1">
        <v>90.02</v>
      </c>
      <c r="P115" s="1">
        <v>52.03</v>
      </c>
      <c r="Q115" s="1">
        <v>56610800</v>
      </c>
      <c r="R115" s="1">
        <v>50959454</v>
      </c>
      <c r="S115" s="1">
        <v>48391688</v>
      </c>
      <c r="T115" s="1">
        <v>0.9002</v>
      </c>
      <c r="U115" s="1">
        <v>0.8548</v>
      </c>
    </row>
    <row r="116" spans="1:21" x14ac:dyDescent="0.25">
      <c r="A116" s="1" t="s">
        <v>153</v>
      </c>
      <c r="B116" s="1" t="s">
        <v>144</v>
      </c>
      <c r="C116" s="1" t="s">
        <v>34</v>
      </c>
      <c r="D116" s="1">
        <v>49278404</v>
      </c>
      <c r="E116" s="1">
        <v>4785711633</v>
      </c>
      <c r="F116" s="1">
        <v>114255</v>
      </c>
      <c r="G116" s="1">
        <v>0.23</v>
      </c>
      <c r="H116" s="1">
        <v>25.49</v>
      </c>
      <c r="I116" s="1">
        <v>25.32</v>
      </c>
      <c r="J116" s="1">
        <v>25.06</v>
      </c>
      <c r="K116" s="1">
        <v>24.13</v>
      </c>
      <c r="L116" s="1">
        <v>0</v>
      </c>
      <c r="M116" s="1">
        <v>2.63E-2</v>
      </c>
      <c r="N116" s="1">
        <v>98.55</v>
      </c>
      <c r="O116" s="1">
        <v>91.98</v>
      </c>
      <c r="P116" s="1">
        <v>49.19</v>
      </c>
      <c r="Q116" s="1">
        <v>49278404</v>
      </c>
      <c r="R116" s="1">
        <v>43538050</v>
      </c>
      <c r="S116" s="1">
        <v>42600144</v>
      </c>
      <c r="T116" s="1">
        <v>0.88349999999999995</v>
      </c>
      <c r="U116" s="1">
        <v>0.86450000000000005</v>
      </c>
    </row>
    <row r="117" spans="1:21" x14ac:dyDescent="0.25">
      <c r="A117" s="1" t="s">
        <v>154</v>
      </c>
      <c r="B117" s="1" t="s">
        <v>133</v>
      </c>
      <c r="C117" s="1" t="s">
        <v>49</v>
      </c>
      <c r="D117" s="1">
        <v>40191422</v>
      </c>
      <c r="E117" s="1">
        <v>4029121485</v>
      </c>
      <c r="F117" s="1">
        <v>58579</v>
      </c>
      <c r="G117" s="1">
        <v>0.15</v>
      </c>
      <c r="H117" s="1">
        <v>25.16</v>
      </c>
      <c r="I117" s="1">
        <v>25.26</v>
      </c>
      <c r="J117" s="1">
        <v>25.07</v>
      </c>
      <c r="K117" s="1">
        <v>24.52</v>
      </c>
      <c r="L117" s="1">
        <v>0</v>
      </c>
      <c r="M117" s="1">
        <v>1.95E-2</v>
      </c>
      <c r="N117" s="1">
        <v>99.52</v>
      </c>
      <c r="O117" s="1">
        <v>96.88</v>
      </c>
      <c r="P117" s="1">
        <v>49.58</v>
      </c>
      <c r="Q117" s="1">
        <v>40191422</v>
      </c>
      <c r="R117" s="1">
        <v>36849098</v>
      </c>
      <c r="S117" s="1">
        <v>35168856</v>
      </c>
      <c r="T117" s="1">
        <v>0.91679999999999995</v>
      </c>
      <c r="U117" s="1">
        <v>0.875</v>
      </c>
    </row>
    <row r="118" spans="1:21" x14ac:dyDescent="0.25">
      <c r="A118" s="1" t="s">
        <v>155</v>
      </c>
      <c r="B118" s="1" t="s">
        <v>133</v>
      </c>
      <c r="C118" s="1" t="s">
        <v>51</v>
      </c>
      <c r="D118" s="1">
        <v>51757452</v>
      </c>
      <c r="E118" s="1">
        <v>4998998833</v>
      </c>
      <c r="F118" s="1">
        <v>121424</v>
      </c>
      <c r="G118" s="1">
        <v>0.23</v>
      </c>
      <c r="H118" s="1">
        <v>24.95</v>
      </c>
      <c r="I118" s="1">
        <v>24.76</v>
      </c>
      <c r="J118" s="1">
        <v>25.57</v>
      </c>
      <c r="K118" s="1">
        <v>24.71</v>
      </c>
      <c r="L118" s="1">
        <v>0</v>
      </c>
      <c r="M118" s="1">
        <v>2.7699999999999999E-2</v>
      </c>
      <c r="N118" s="1">
        <v>98.42</v>
      </c>
      <c r="O118" s="1">
        <v>91.25</v>
      </c>
      <c r="P118" s="1">
        <v>50.28</v>
      </c>
      <c r="Q118" s="1">
        <v>51757452</v>
      </c>
      <c r="R118" s="1">
        <v>47651968</v>
      </c>
      <c r="S118" s="1">
        <v>46630010</v>
      </c>
      <c r="T118" s="1">
        <v>0.92069999999999996</v>
      </c>
      <c r="U118" s="1">
        <v>0.90090000000000003</v>
      </c>
    </row>
    <row r="119" spans="1:21" x14ac:dyDescent="0.25">
      <c r="A119" s="1" t="s">
        <v>156</v>
      </c>
      <c r="B119" s="1" t="s">
        <v>133</v>
      </c>
      <c r="C119" s="1" t="s">
        <v>53</v>
      </c>
      <c r="D119" s="1">
        <v>55542500</v>
      </c>
      <c r="E119" s="1">
        <v>5283251362</v>
      </c>
      <c r="F119" s="1">
        <v>56743</v>
      </c>
      <c r="G119" s="1">
        <v>0.1</v>
      </c>
      <c r="H119" s="1">
        <v>25.7</v>
      </c>
      <c r="I119" s="1">
        <v>25.51</v>
      </c>
      <c r="J119" s="1">
        <v>24.87</v>
      </c>
      <c r="K119" s="1">
        <v>23.91</v>
      </c>
      <c r="L119" s="1">
        <v>0</v>
      </c>
      <c r="M119" s="1">
        <v>3.0200000000000001E-2</v>
      </c>
      <c r="N119" s="1">
        <v>97.95</v>
      </c>
      <c r="O119" s="1">
        <v>89.45</v>
      </c>
      <c r="P119" s="1">
        <v>48.78</v>
      </c>
      <c r="Q119" s="1">
        <v>55542500</v>
      </c>
      <c r="R119" s="1">
        <v>51312828</v>
      </c>
      <c r="S119" s="1">
        <v>50213648</v>
      </c>
      <c r="T119" s="1">
        <v>0.92379999999999995</v>
      </c>
      <c r="U119" s="1">
        <v>0.90410000000000001</v>
      </c>
    </row>
    <row r="120" spans="1:21" x14ac:dyDescent="0.25">
      <c r="A120" s="1" t="s">
        <v>157</v>
      </c>
      <c r="B120" s="1" t="s">
        <v>133</v>
      </c>
      <c r="C120" s="1" t="s">
        <v>55</v>
      </c>
      <c r="D120" s="1">
        <v>51489920</v>
      </c>
      <c r="E120" s="1">
        <v>4988531535</v>
      </c>
      <c r="F120" s="1">
        <v>117752</v>
      </c>
      <c r="G120" s="1">
        <v>0.23</v>
      </c>
      <c r="H120" s="1">
        <v>25.07</v>
      </c>
      <c r="I120" s="1">
        <v>24.93</v>
      </c>
      <c r="J120" s="1">
        <v>25.42</v>
      </c>
      <c r="K120" s="1">
        <v>24.57</v>
      </c>
      <c r="L120" s="1">
        <v>0</v>
      </c>
      <c r="M120" s="1">
        <v>2.6800000000000001E-2</v>
      </c>
      <c r="N120" s="1">
        <v>98.52</v>
      </c>
      <c r="O120" s="1">
        <v>91.76</v>
      </c>
      <c r="P120" s="1">
        <v>50</v>
      </c>
      <c r="Q120" s="1">
        <v>51489920</v>
      </c>
      <c r="R120" s="1">
        <v>48058110</v>
      </c>
      <c r="S120" s="1">
        <v>46919128</v>
      </c>
      <c r="T120" s="1">
        <v>0.93330000000000002</v>
      </c>
      <c r="U120" s="1">
        <v>0.91120000000000001</v>
      </c>
    </row>
    <row r="121" spans="1:21" x14ac:dyDescent="0.25">
      <c r="A121" s="1" t="s">
        <v>158</v>
      </c>
      <c r="B121" s="1" t="s">
        <v>133</v>
      </c>
      <c r="C121" s="1" t="s">
        <v>57</v>
      </c>
      <c r="D121" s="1">
        <v>54916078</v>
      </c>
      <c r="E121" s="1">
        <v>5281754004</v>
      </c>
      <c r="F121" s="1">
        <v>111201</v>
      </c>
      <c r="G121" s="1">
        <v>0.2</v>
      </c>
      <c r="H121" s="1">
        <v>25</v>
      </c>
      <c r="I121" s="1">
        <v>24.76</v>
      </c>
      <c r="J121" s="1">
        <v>25.54</v>
      </c>
      <c r="K121" s="1">
        <v>24.7</v>
      </c>
      <c r="L121" s="1">
        <v>0</v>
      </c>
      <c r="M121" s="1">
        <v>2.8899999999999999E-2</v>
      </c>
      <c r="N121" s="1">
        <v>98.26</v>
      </c>
      <c r="O121" s="1">
        <v>90.56</v>
      </c>
      <c r="P121" s="1">
        <v>50.24</v>
      </c>
      <c r="Q121" s="1">
        <v>54916078</v>
      </c>
      <c r="R121" s="1">
        <v>50763550</v>
      </c>
      <c r="S121" s="1">
        <v>49608752</v>
      </c>
      <c r="T121" s="1">
        <v>0.9244</v>
      </c>
      <c r="U121" s="1">
        <v>0.90339999999999998</v>
      </c>
    </row>
    <row r="122" spans="1:21" x14ac:dyDescent="0.25">
      <c r="A122" s="1" t="s">
        <v>159</v>
      </c>
      <c r="B122" s="1" t="s">
        <v>133</v>
      </c>
      <c r="C122" s="1" t="s">
        <v>59</v>
      </c>
      <c r="D122" s="1">
        <v>43493636</v>
      </c>
      <c r="E122" s="1">
        <v>4135978994</v>
      </c>
      <c r="F122" s="1">
        <v>127426</v>
      </c>
      <c r="G122" s="1">
        <v>0.28999999999999998</v>
      </c>
      <c r="H122" s="1">
        <v>25.68</v>
      </c>
      <c r="I122" s="1">
        <v>25.51</v>
      </c>
      <c r="J122" s="1">
        <v>24.89</v>
      </c>
      <c r="K122" s="1">
        <v>23.92</v>
      </c>
      <c r="L122" s="1">
        <v>0</v>
      </c>
      <c r="M122" s="1">
        <v>3.04E-2</v>
      </c>
      <c r="N122" s="1">
        <v>97.93</v>
      </c>
      <c r="O122" s="1">
        <v>89.41</v>
      </c>
      <c r="P122" s="1">
        <v>48.81</v>
      </c>
      <c r="Q122" s="1">
        <v>43493636</v>
      </c>
      <c r="R122" s="1">
        <v>40009514</v>
      </c>
      <c r="S122" s="1">
        <v>39145910</v>
      </c>
      <c r="T122" s="1">
        <v>0.91990000000000005</v>
      </c>
      <c r="U122" s="1">
        <v>0.9</v>
      </c>
    </row>
    <row r="123" spans="1:21" x14ac:dyDescent="0.25">
      <c r="A123" s="1" t="s">
        <v>160</v>
      </c>
      <c r="B123" s="1" t="s">
        <v>133</v>
      </c>
      <c r="C123" s="1" t="s">
        <v>55</v>
      </c>
      <c r="D123" s="1">
        <v>43396906</v>
      </c>
      <c r="E123" s="1">
        <v>4158849739</v>
      </c>
      <c r="F123" s="1">
        <v>100865</v>
      </c>
      <c r="G123" s="1">
        <v>0.23</v>
      </c>
      <c r="H123" s="1">
        <v>25.49</v>
      </c>
      <c r="I123" s="1">
        <v>25.36</v>
      </c>
      <c r="J123" s="1">
        <v>25</v>
      </c>
      <c r="K123" s="1">
        <v>24.15</v>
      </c>
      <c r="L123" s="1">
        <v>0</v>
      </c>
      <c r="M123" s="1">
        <v>2.9100000000000001E-2</v>
      </c>
      <c r="N123" s="1">
        <v>98.14</v>
      </c>
      <c r="O123" s="1">
        <v>90.19</v>
      </c>
      <c r="P123" s="1">
        <v>49.15</v>
      </c>
      <c r="Q123" s="1">
        <v>43396906</v>
      </c>
      <c r="R123" s="1">
        <v>40276178</v>
      </c>
      <c r="S123" s="1">
        <v>39340096</v>
      </c>
      <c r="T123" s="1">
        <v>0.92810000000000004</v>
      </c>
      <c r="U123" s="1">
        <v>0.90649999999999997</v>
      </c>
    </row>
    <row r="124" spans="1:21" x14ac:dyDescent="0.25">
      <c r="A124" s="1" t="s">
        <v>161</v>
      </c>
      <c r="B124" s="1" t="s">
        <v>133</v>
      </c>
      <c r="C124" s="1" t="s">
        <v>57</v>
      </c>
      <c r="D124" s="1">
        <v>53652880</v>
      </c>
      <c r="E124" s="1">
        <v>5154223203</v>
      </c>
      <c r="F124" s="1">
        <v>129290</v>
      </c>
      <c r="G124" s="1">
        <v>0.24</v>
      </c>
      <c r="H124" s="1">
        <v>24.97</v>
      </c>
      <c r="I124" s="1">
        <v>24.74</v>
      </c>
      <c r="J124" s="1">
        <v>25.55</v>
      </c>
      <c r="K124" s="1">
        <v>24.73</v>
      </c>
      <c r="L124" s="1">
        <v>0</v>
      </c>
      <c r="M124" s="1">
        <v>2.8799999999999999E-2</v>
      </c>
      <c r="N124" s="1">
        <v>98.25</v>
      </c>
      <c r="O124" s="1">
        <v>90.53</v>
      </c>
      <c r="P124" s="1">
        <v>50.28</v>
      </c>
      <c r="Q124" s="1">
        <v>53652880</v>
      </c>
      <c r="R124" s="1">
        <v>49426424</v>
      </c>
      <c r="S124" s="1">
        <v>48306426</v>
      </c>
      <c r="T124" s="1">
        <v>0.92120000000000002</v>
      </c>
      <c r="U124" s="1">
        <v>0.90039999999999998</v>
      </c>
    </row>
    <row r="125" spans="1:21" x14ac:dyDescent="0.25">
      <c r="A125" s="1" t="s">
        <v>162</v>
      </c>
      <c r="B125" s="1" t="s">
        <v>133</v>
      </c>
      <c r="C125" s="1" t="s">
        <v>59</v>
      </c>
      <c r="D125" s="1">
        <v>49442008</v>
      </c>
      <c r="E125" s="1">
        <v>4700067127</v>
      </c>
      <c r="F125" s="1">
        <v>146179</v>
      </c>
      <c r="G125" s="1">
        <v>0.3</v>
      </c>
      <c r="H125" s="1">
        <v>25.63</v>
      </c>
      <c r="I125" s="1">
        <v>25.48</v>
      </c>
      <c r="J125" s="1">
        <v>24.91</v>
      </c>
      <c r="K125" s="1">
        <v>23.98</v>
      </c>
      <c r="L125" s="1">
        <v>0</v>
      </c>
      <c r="M125" s="1">
        <v>3.04E-2</v>
      </c>
      <c r="N125" s="1">
        <v>97.92</v>
      </c>
      <c r="O125" s="1">
        <v>89.38</v>
      </c>
      <c r="P125" s="1">
        <v>48.89</v>
      </c>
      <c r="Q125" s="1">
        <v>49442008</v>
      </c>
      <c r="R125" s="1">
        <v>46038560</v>
      </c>
      <c r="S125" s="1">
        <v>44987128</v>
      </c>
      <c r="T125" s="1">
        <v>0.93120000000000003</v>
      </c>
      <c r="U125" s="1">
        <v>0.90990000000000004</v>
      </c>
    </row>
    <row r="126" spans="1:21" x14ac:dyDescent="0.25">
      <c r="A126" s="1" t="s">
        <v>163</v>
      </c>
      <c r="B126" s="1" t="s">
        <v>133</v>
      </c>
      <c r="C126" s="1" t="s">
        <v>51</v>
      </c>
      <c r="D126" s="1">
        <v>47638000</v>
      </c>
      <c r="E126" s="1">
        <v>4591665733</v>
      </c>
      <c r="F126" s="1">
        <v>111466</v>
      </c>
      <c r="G126" s="1">
        <v>0.23</v>
      </c>
      <c r="H126" s="1">
        <v>24.73</v>
      </c>
      <c r="I126" s="1">
        <v>24.61</v>
      </c>
      <c r="J126" s="1">
        <v>25.73</v>
      </c>
      <c r="K126" s="1">
        <v>24.93</v>
      </c>
      <c r="L126" s="1">
        <v>0</v>
      </c>
      <c r="M126" s="1">
        <v>2.8000000000000001E-2</v>
      </c>
      <c r="N126" s="1">
        <v>98.4</v>
      </c>
      <c r="O126" s="1">
        <v>91.13</v>
      </c>
      <c r="P126" s="1">
        <v>50.66</v>
      </c>
      <c r="Q126" s="1">
        <v>47638000</v>
      </c>
      <c r="R126" s="1">
        <v>44105894</v>
      </c>
      <c r="S126" s="1">
        <v>42415928</v>
      </c>
      <c r="T126" s="1">
        <v>0.92589999999999995</v>
      </c>
      <c r="U126" s="1">
        <v>0.89039999999999997</v>
      </c>
    </row>
    <row r="127" spans="1:21" x14ac:dyDescent="0.25">
      <c r="A127" s="1" t="s">
        <v>164</v>
      </c>
      <c r="B127" s="1" t="s">
        <v>133</v>
      </c>
      <c r="C127" s="1" t="s">
        <v>53</v>
      </c>
      <c r="D127" s="1">
        <v>53683586</v>
      </c>
      <c r="E127" s="1">
        <v>5113121417</v>
      </c>
      <c r="F127" s="1">
        <v>55671</v>
      </c>
      <c r="G127" s="1">
        <v>0.1</v>
      </c>
      <c r="H127" s="1">
        <v>25.69</v>
      </c>
      <c r="I127" s="1">
        <v>25.45</v>
      </c>
      <c r="J127" s="1">
        <v>24.89</v>
      </c>
      <c r="K127" s="1">
        <v>23.96</v>
      </c>
      <c r="L127" s="1">
        <v>0</v>
      </c>
      <c r="M127" s="1">
        <v>2.9899999999999999E-2</v>
      </c>
      <c r="N127" s="1">
        <v>98.01</v>
      </c>
      <c r="O127" s="1">
        <v>89.67</v>
      </c>
      <c r="P127" s="1">
        <v>48.85</v>
      </c>
      <c r="Q127" s="1">
        <v>53683586</v>
      </c>
      <c r="R127" s="1">
        <v>49549722</v>
      </c>
      <c r="S127" s="1">
        <v>48494548</v>
      </c>
      <c r="T127" s="1">
        <v>0.92300000000000004</v>
      </c>
      <c r="U127" s="1">
        <v>0.90329999999999999</v>
      </c>
    </row>
    <row r="128" spans="1:21" x14ac:dyDescent="0.25">
      <c r="A128" s="1" t="s">
        <v>165</v>
      </c>
      <c r="B128" s="1" t="s">
        <v>133</v>
      </c>
      <c r="C128" s="1" t="s">
        <v>53</v>
      </c>
      <c r="D128" s="1">
        <v>54568096</v>
      </c>
      <c r="E128" s="1">
        <v>5194660223</v>
      </c>
      <c r="F128" s="1">
        <v>57379</v>
      </c>
      <c r="G128" s="1">
        <v>0.11</v>
      </c>
      <c r="H128" s="1">
        <v>25.59</v>
      </c>
      <c r="I128" s="1">
        <v>25.35</v>
      </c>
      <c r="J128" s="1">
        <v>25.01</v>
      </c>
      <c r="K128" s="1">
        <v>24.05</v>
      </c>
      <c r="L128" s="1">
        <v>0</v>
      </c>
      <c r="M128" s="1">
        <v>2.9899999999999999E-2</v>
      </c>
      <c r="N128" s="1">
        <v>98.01</v>
      </c>
      <c r="O128" s="1">
        <v>89.67</v>
      </c>
      <c r="P128" s="1">
        <v>49.06</v>
      </c>
      <c r="Q128" s="1">
        <v>54568096</v>
      </c>
      <c r="R128" s="1">
        <v>50327328</v>
      </c>
      <c r="S128" s="1">
        <v>49210148</v>
      </c>
      <c r="T128" s="1">
        <v>0.92230000000000001</v>
      </c>
      <c r="U128" s="1">
        <v>0.90180000000000005</v>
      </c>
    </row>
    <row r="129" spans="1:21" x14ac:dyDescent="0.25">
      <c r="A129" s="1" t="s">
        <v>166</v>
      </c>
      <c r="B129" s="1" t="s">
        <v>133</v>
      </c>
      <c r="C129" s="1" t="s">
        <v>55</v>
      </c>
      <c r="D129" s="1">
        <v>40493006</v>
      </c>
      <c r="E129" s="1">
        <v>3878980687</v>
      </c>
      <c r="F129" s="1">
        <v>96462</v>
      </c>
      <c r="G129" s="1">
        <v>0.24</v>
      </c>
      <c r="H129" s="1">
        <v>25.59</v>
      </c>
      <c r="I129" s="1">
        <v>25.45</v>
      </c>
      <c r="J129" s="1">
        <v>24.94</v>
      </c>
      <c r="K129" s="1">
        <v>24.02</v>
      </c>
      <c r="L129" s="1">
        <v>0</v>
      </c>
      <c r="M129" s="1">
        <v>2.9000000000000001E-2</v>
      </c>
      <c r="N129" s="1">
        <v>98.14</v>
      </c>
      <c r="O129" s="1">
        <v>90.21</v>
      </c>
      <c r="P129" s="1">
        <v>48.96</v>
      </c>
      <c r="Q129" s="1">
        <v>40493006</v>
      </c>
      <c r="R129" s="1">
        <v>37453292</v>
      </c>
      <c r="S129" s="1">
        <v>36547510</v>
      </c>
      <c r="T129" s="1">
        <v>0.92490000000000006</v>
      </c>
      <c r="U129" s="1">
        <v>0.90259999999999996</v>
      </c>
    </row>
    <row r="130" spans="1:21" x14ac:dyDescent="0.25">
      <c r="A130" s="1" t="s">
        <v>167</v>
      </c>
      <c r="B130" s="1" t="s">
        <v>133</v>
      </c>
      <c r="C130" s="1" t="s">
        <v>59</v>
      </c>
      <c r="D130" s="1">
        <v>48033072</v>
      </c>
      <c r="E130" s="1">
        <v>4568758496</v>
      </c>
      <c r="F130" s="1">
        <v>128458</v>
      </c>
      <c r="G130" s="1">
        <v>0.27</v>
      </c>
      <c r="H130" s="1">
        <v>25.85</v>
      </c>
      <c r="I130" s="1">
        <v>25.68</v>
      </c>
      <c r="J130" s="1">
        <v>24.69</v>
      </c>
      <c r="K130" s="1">
        <v>23.77</v>
      </c>
      <c r="L130" s="1">
        <v>0</v>
      </c>
      <c r="M130" s="1">
        <v>3.04E-2</v>
      </c>
      <c r="N130" s="1">
        <v>97.92</v>
      </c>
      <c r="O130" s="1">
        <v>89.38</v>
      </c>
      <c r="P130" s="1">
        <v>48.46</v>
      </c>
      <c r="Q130" s="1">
        <v>48033072</v>
      </c>
      <c r="R130" s="1">
        <v>44593590</v>
      </c>
      <c r="S130" s="1">
        <v>43628522</v>
      </c>
      <c r="T130" s="1">
        <v>0.9284</v>
      </c>
      <c r="U130" s="1">
        <v>0.9083</v>
      </c>
    </row>
    <row r="131" spans="1:21" x14ac:dyDescent="0.25">
      <c r="A131" s="1" t="s">
        <v>168</v>
      </c>
      <c r="B131" s="1" t="s">
        <v>144</v>
      </c>
      <c r="C131" s="1" t="s">
        <v>49</v>
      </c>
      <c r="D131" s="1">
        <v>50278218</v>
      </c>
      <c r="E131" s="1">
        <v>5030199920</v>
      </c>
      <c r="F131" s="1">
        <v>41926</v>
      </c>
      <c r="G131" s="1">
        <v>0.08</v>
      </c>
      <c r="H131" s="1">
        <v>25.42</v>
      </c>
      <c r="I131" s="1">
        <v>25.7</v>
      </c>
      <c r="J131" s="1">
        <v>24.6</v>
      </c>
      <c r="K131" s="1">
        <v>24.27</v>
      </c>
      <c r="L131" s="1">
        <v>0</v>
      </c>
      <c r="M131" s="1">
        <v>2.01E-2</v>
      </c>
      <c r="N131" s="1">
        <v>99.46</v>
      </c>
      <c r="O131" s="1">
        <v>96.47</v>
      </c>
      <c r="P131" s="1">
        <v>48.88</v>
      </c>
      <c r="Q131" s="1">
        <v>50278218</v>
      </c>
      <c r="R131" s="1">
        <v>45338150</v>
      </c>
      <c r="S131" s="1">
        <v>43635198</v>
      </c>
      <c r="T131" s="1">
        <v>0.90169999999999995</v>
      </c>
      <c r="U131" s="1">
        <v>0.8679</v>
      </c>
    </row>
    <row r="132" spans="1:21" x14ac:dyDescent="0.25">
      <c r="A132" s="1" t="s">
        <v>169</v>
      </c>
      <c r="B132" s="1" t="s">
        <v>144</v>
      </c>
      <c r="C132" s="1" t="s">
        <v>51</v>
      </c>
      <c r="D132" s="1">
        <v>41701278</v>
      </c>
      <c r="E132" s="1">
        <v>3991641225</v>
      </c>
      <c r="F132" s="1">
        <v>98327</v>
      </c>
      <c r="G132" s="1">
        <v>0.24</v>
      </c>
      <c r="H132" s="1">
        <v>25.57</v>
      </c>
      <c r="I132" s="1">
        <v>25.41</v>
      </c>
      <c r="J132" s="1">
        <v>25.02</v>
      </c>
      <c r="K132" s="1">
        <v>24</v>
      </c>
      <c r="L132" s="1">
        <v>0</v>
      </c>
      <c r="M132" s="1">
        <v>2.92E-2</v>
      </c>
      <c r="N132" s="1">
        <v>98.13</v>
      </c>
      <c r="O132" s="1">
        <v>90.13</v>
      </c>
      <c r="P132" s="1">
        <v>49.02</v>
      </c>
      <c r="Q132" s="1">
        <v>41701278</v>
      </c>
      <c r="R132" s="1">
        <v>38091692</v>
      </c>
      <c r="S132" s="1">
        <v>37272148</v>
      </c>
      <c r="T132" s="1">
        <v>0.91339999999999999</v>
      </c>
      <c r="U132" s="1">
        <v>0.89380000000000004</v>
      </c>
    </row>
    <row r="133" spans="1:21" x14ac:dyDescent="0.25">
      <c r="A133" s="1" t="s">
        <v>170</v>
      </c>
      <c r="B133" s="1" t="s">
        <v>144</v>
      </c>
      <c r="C133" s="1" t="s">
        <v>53</v>
      </c>
      <c r="D133" s="1">
        <v>51803894</v>
      </c>
      <c r="E133" s="1">
        <v>4924792561</v>
      </c>
      <c r="F133" s="1">
        <v>53590</v>
      </c>
      <c r="G133" s="1">
        <v>0.1</v>
      </c>
      <c r="H133" s="1">
        <v>25.62</v>
      </c>
      <c r="I133" s="1">
        <v>25.39</v>
      </c>
      <c r="J133" s="1">
        <v>24.99</v>
      </c>
      <c r="K133" s="1">
        <v>24.01</v>
      </c>
      <c r="L133" s="1">
        <v>0</v>
      </c>
      <c r="M133" s="1">
        <v>3.0200000000000001E-2</v>
      </c>
      <c r="N133" s="1">
        <v>97.96</v>
      </c>
      <c r="O133" s="1">
        <v>89.48</v>
      </c>
      <c r="P133" s="1">
        <v>49</v>
      </c>
      <c r="Q133" s="1">
        <v>51803894</v>
      </c>
      <c r="R133" s="1">
        <v>47806780</v>
      </c>
      <c r="S133" s="1">
        <v>46697712</v>
      </c>
      <c r="T133" s="1">
        <v>0.92279999999999995</v>
      </c>
      <c r="U133" s="1">
        <v>0.90139999999999998</v>
      </c>
    </row>
    <row r="134" spans="1:21" x14ac:dyDescent="0.25">
      <c r="A134" s="1" t="s">
        <v>171</v>
      </c>
      <c r="B134" s="1" t="s">
        <v>144</v>
      </c>
      <c r="C134" s="1" t="s">
        <v>55</v>
      </c>
      <c r="D134" s="1">
        <v>43558948</v>
      </c>
      <c r="E134" s="1">
        <v>4170664856</v>
      </c>
      <c r="F134" s="1">
        <v>102910</v>
      </c>
      <c r="G134" s="1">
        <v>0.24</v>
      </c>
      <c r="H134" s="1">
        <v>25.6</v>
      </c>
      <c r="I134" s="1">
        <v>25.48</v>
      </c>
      <c r="J134" s="1">
        <v>24.92</v>
      </c>
      <c r="K134" s="1">
        <v>24</v>
      </c>
      <c r="L134" s="1">
        <v>0</v>
      </c>
      <c r="M134" s="1">
        <v>2.9100000000000001E-2</v>
      </c>
      <c r="N134" s="1">
        <v>98.13</v>
      </c>
      <c r="O134" s="1">
        <v>90.17</v>
      </c>
      <c r="P134" s="1">
        <v>48.92</v>
      </c>
      <c r="Q134" s="1">
        <v>43558948</v>
      </c>
      <c r="R134" s="1">
        <v>40117812</v>
      </c>
      <c r="S134" s="1">
        <v>39239146</v>
      </c>
      <c r="T134" s="1">
        <v>0.92100000000000004</v>
      </c>
      <c r="U134" s="1">
        <v>0.90080000000000005</v>
      </c>
    </row>
    <row r="135" spans="1:21" x14ac:dyDescent="0.25">
      <c r="A135" s="1" t="s">
        <v>172</v>
      </c>
      <c r="B135" s="1" t="s">
        <v>144</v>
      </c>
      <c r="C135" s="1" t="s">
        <v>57</v>
      </c>
      <c r="D135" s="1">
        <v>54117286</v>
      </c>
      <c r="E135" s="1">
        <v>5205772748</v>
      </c>
      <c r="F135" s="1">
        <v>130694</v>
      </c>
      <c r="G135" s="1">
        <v>0.24</v>
      </c>
      <c r="H135" s="1">
        <v>25.19</v>
      </c>
      <c r="I135" s="1">
        <v>24.93</v>
      </c>
      <c r="J135" s="1">
        <v>25.34</v>
      </c>
      <c r="K135" s="1">
        <v>24.53</v>
      </c>
      <c r="L135" s="1">
        <v>0</v>
      </c>
      <c r="M135" s="1">
        <v>2.86E-2</v>
      </c>
      <c r="N135" s="1">
        <v>98.26</v>
      </c>
      <c r="O135" s="1">
        <v>90.64</v>
      </c>
      <c r="P135" s="1">
        <v>49.87</v>
      </c>
      <c r="Q135" s="1">
        <v>54117286</v>
      </c>
      <c r="R135" s="1">
        <v>49517682</v>
      </c>
      <c r="S135" s="1">
        <v>48338380</v>
      </c>
      <c r="T135" s="1">
        <v>0.91500000000000004</v>
      </c>
      <c r="U135" s="1">
        <v>0.89319999999999999</v>
      </c>
    </row>
    <row r="136" spans="1:21" x14ac:dyDescent="0.25">
      <c r="A136" s="1" t="s">
        <v>173</v>
      </c>
      <c r="B136" s="1" t="s">
        <v>144</v>
      </c>
      <c r="C136" s="1" t="s">
        <v>59</v>
      </c>
      <c r="D136" s="1">
        <v>51095660</v>
      </c>
      <c r="E136" s="1">
        <v>4871780924</v>
      </c>
      <c r="F136" s="1">
        <v>151474</v>
      </c>
      <c r="G136" s="1">
        <v>0.3</v>
      </c>
      <c r="H136" s="1">
        <v>25.91</v>
      </c>
      <c r="I136" s="1">
        <v>25.76</v>
      </c>
      <c r="J136" s="1">
        <v>24.62</v>
      </c>
      <c r="K136" s="1">
        <v>23.7</v>
      </c>
      <c r="L136" s="1">
        <v>0</v>
      </c>
      <c r="M136" s="1">
        <v>2.9899999999999999E-2</v>
      </c>
      <c r="N136" s="1">
        <v>97.98</v>
      </c>
      <c r="O136" s="1">
        <v>89.63</v>
      </c>
      <c r="P136" s="1">
        <v>48.32</v>
      </c>
      <c r="Q136" s="1">
        <v>51095660</v>
      </c>
      <c r="R136" s="1">
        <v>47124280</v>
      </c>
      <c r="S136" s="1">
        <v>46096636</v>
      </c>
      <c r="T136" s="1">
        <v>0.92230000000000001</v>
      </c>
      <c r="U136" s="1">
        <v>0.9022</v>
      </c>
    </row>
    <row r="137" spans="1:21" x14ac:dyDescent="0.25">
      <c r="A137" s="1" t="s">
        <v>174</v>
      </c>
      <c r="B137" s="1" t="s">
        <v>144</v>
      </c>
      <c r="C137" s="1" t="s">
        <v>55</v>
      </c>
      <c r="D137" s="1">
        <v>38792302</v>
      </c>
      <c r="E137" s="1">
        <v>3699616131</v>
      </c>
      <c r="F137" s="1">
        <v>40156</v>
      </c>
      <c r="G137" s="1">
        <v>0.1</v>
      </c>
      <c r="H137" s="1">
        <v>25.94</v>
      </c>
      <c r="I137" s="1">
        <v>25.85</v>
      </c>
      <c r="J137" s="1">
        <v>24.6</v>
      </c>
      <c r="K137" s="1">
        <v>23.61</v>
      </c>
      <c r="L137" s="1">
        <v>0</v>
      </c>
      <c r="M137" s="1">
        <v>2.9600000000000001E-2</v>
      </c>
      <c r="N137" s="1">
        <v>98.02</v>
      </c>
      <c r="O137" s="1">
        <v>89.78</v>
      </c>
      <c r="P137" s="1">
        <v>48.21</v>
      </c>
      <c r="Q137" s="1">
        <v>38792302</v>
      </c>
      <c r="R137" s="1">
        <v>35622792</v>
      </c>
      <c r="S137" s="1">
        <v>34792572</v>
      </c>
      <c r="T137" s="1">
        <v>0.91830000000000001</v>
      </c>
      <c r="U137" s="1">
        <v>0.89690000000000003</v>
      </c>
    </row>
    <row r="138" spans="1:21" x14ac:dyDescent="0.25">
      <c r="A138" s="1" t="s">
        <v>175</v>
      </c>
      <c r="B138" s="1" t="s">
        <v>144</v>
      </c>
      <c r="C138" s="1" t="s">
        <v>59</v>
      </c>
      <c r="D138" s="1">
        <v>54693882</v>
      </c>
      <c r="E138" s="1">
        <v>5213980726</v>
      </c>
      <c r="F138" s="1">
        <v>161785</v>
      </c>
      <c r="G138" s="1">
        <v>0.3</v>
      </c>
      <c r="H138" s="1">
        <v>25.88</v>
      </c>
      <c r="I138" s="1">
        <v>25.73</v>
      </c>
      <c r="J138" s="1">
        <v>24.67</v>
      </c>
      <c r="K138" s="1">
        <v>23.72</v>
      </c>
      <c r="L138" s="1">
        <v>0</v>
      </c>
      <c r="M138" s="1">
        <v>2.9899999999999999E-2</v>
      </c>
      <c r="N138" s="1">
        <v>97.98</v>
      </c>
      <c r="O138" s="1">
        <v>89.63</v>
      </c>
      <c r="P138" s="1">
        <v>48.39</v>
      </c>
      <c r="Q138" s="1">
        <v>54693882</v>
      </c>
      <c r="R138" s="1">
        <v>50457850</v>
      </c>
      <c r="S138" s="1">
        <v>49302314</v>
      </c>
      <c r="T138" s="1">
        <v>0.92259999999999998</v>
      </c>
      <c r="U138" s="1">
        <v>0.90139999999999998</v>
      </c>
    </row>
    <row r="139" spans="1:21" x14ac:dyDescent="0.25">
      <c r="A139" s="1" t="s">
        <v>176</v>
      </c>
      <c r="B139" s="1" t="s">
        <v>144</v>
      </c>
      <c r="C139" s="1" t="s">
        <v>51</v>
      </c>
      <c r="D139" s="1">
        <v>45638310</v>
      </c>
      <c r="E139" s="1">
        <v>4365420633</v>
      </c>
      <c r="F139" s="1">
        <v>106194</v>
      </c>
      <c r="G139" s="1">
        <v>0.23</v>
      </c>
      <c r="H139" s="1">
        <v>25.51</v>
      </c>
      <c r="I139" s="1">
        <v>25.37</v>
      </c>
      <c r="J139" s="1">
        <v>25.07</v>
      </c>
      <c r="K139" s="1">
        <v>24.05</v>
      </c>
      <c r="L139" s="1">
        <v>0</v>
      </c>
      <c r="M139" s="1">
        <v>2.93E-2</v>
      </c>
      <c r="N139" s="1">
        <v>98.12</v>
      </c>
      <c r="O139" s="1">
        <v>90.06</v>
      </c>
      <c r="P139" s="1">
        <v>49.12</v>
      </c>
      <c r="Q139" s="1">
        <v>45638310</v>
      </c>
      <c r="R139" s="1">
        <v>41461594</v>
      </c>
      <c r="S139" s="1">
        <v>40565796</v>
      </c>
      <c r="T139" s="1">
        <v>0.90849999999999997</v>
      </c>
      <c r="U139" s="1">
        <v>0.88890000000000002</v>
      </c>
    </row>
    <row r="140" spans="1:21" x14ac:dyDescent="0.25">
      <c r="A140" s="1" t="s">
        <v>177</v>
      </c>
      <c r="B140" s="1" t="s">
        <v>144</v>
      </c>
      <c r="C140" s="1" t="s">
        <v>53</v>
      </c>
      <c r="D140" s="1">
        <v>49834342</v>
      </c>
      <c r="E140" s="1">
        <v>4742138222</v>
      </c>
      <c r="F140" s="1">
        <v>51552</v>
      </c>
      <c r="G140" s="1">
        <v>0.1</v>
      </c>
      <c r="H140" s="1">
        <v>25.59</v>
      </c>
      <c r="I140" s="1">
        <v>25.38</v>
      </c>
      <c r="J140" s="1">
        <v>24.99</v>
      </c>
      <c r="K140" s="1">
        <v>24.03</v>
      </c>
      <c r="L140" s="1">
        <v>0</v>
      </c>
      <c r="M140" s="1">
        <v>2.9899999999999999E-2</v>
      </c>
      <c r="N140" s="1">
        <v>98.01</v>
      </c>
      <c r="O140" s="1">
        <v>89.67</v>
      </c>
      <c r="P140" s="1">
        <v>49.03</v>
      </c>
      <c r="Q140" s="1">
        <v>49834342</v>
      </c>
      <c r="R140" s="1">
        <v>46109424</v>
      </c>
      <c r="S140" s="1">
        <v>45086646</v>
      </c>
      <c r="T140" s="1">
        <v>0.92530000000000001</v>
      </c>
      <c r="U140" s="1">
        <v>0.90469999999999995</v>
      </c>
    </row>
    <row r="141" spans="1:21" x14ac:dyDescent="0.25">
      <c r="A141" s="1" t="s">
        <v>178</v>
      </c>
      <c r="B141" s="1" t="s">
        <v>144</v>
      </c>
      <c r="C141" s="1" t="s">
        <v>53</v>
      </c>
      <c r="D141" s="1">
        <v>49373030</v>
      </c>
      <c r="E141" s="1">
        <v>4705004075</v>
      </c>
      <c r="F141" s="1">
        <v>52111</v>
      </c>
      <c r="G141" s="1">
        <v>0.11</v>
      </c>
      <c r="H141" s="1">
        <v>25.78</v>
      </c>
      <c r="I141" s="1">
        <v>25.61</v>
      </c>
      <c r="J141" s="1">
        <v>24.78</v>
      </c>
      <c r="K141" s="1">
        <v>23.84</v>
      </c>
      <c r="L141" s="1">
        <v>0</v>
      </c>
      <c r="M141" s="1">
        <v>2.9700000000000001E-2</v>
      </c>
      <c r="N141" s="1">
        <v>98.01</v>
      </c>
      <c r="O141" s="1">
        <v>89.73</v>
      </c>
      <c r="P141" s="1">
        <v>48.62</v>
      </c>
      <c r="Q141" s="1">
        <v>49373030</v>
      </c>
      <c r="R141" s="1">
        <v>45460796</v>
      </c>
      <c r="S141" s="1">
        <v>44452554</v>
      </c>
      <c r="T141" s="1">
        <v>0.92079999999999995</v>
      </c>
      <c r="U141" s="1">
        <v>0.90029999999999999</v>
      </c>
    </row>
    <row r="142" spans="1:21" x14ac:dyDescent="0.25">
      <c r="A142" s="1" t="s">
        <v>179</v>
      </c>
      <c r="B142" s="1" t="s">
        <v>144</v>
      </c>
      <c r="C142" s="1" t="s">
        <v>55</v>
      </c>
      <c r="D142" s="1">
        <v>55514606</v>
      </c>
      <c r="E142" s="1">
        <v>5287371771</v>
      </c>
      <c r="F142" s="1">
        <v>57855</v>
      </c>
      <c r="G142" s="1">
        <v>0.1</v>
      </c>
      <c r="H142" s="1">
        <v>25.73</v>
      </c>
      <c r="I142" s="1">
        <v>25.6</v>
      </c>
      <c r="J142" s="1">
        <v>24.8</v>
      </c>
      <c r="K142" s="1">
        <v>23.86</v>
      </c>
      <c r="L142" s="1">
        <v>0</v>
      </c>
      <c r="M142" s="1">
        <v>2.98E-2</v>
      </c>
      <c r="N142" s="1">
        <v>98.02</v>
      </c>
      <c r="O142" s="1">
        <v>89.73</v>
      </c>
      <c r="P142" s="1">
        <v>48.66</v>
      </c>
      <c r="Q142" s="1">
        <v>55514606</v>
      </c>
      <c r="R142" s="1">
        <v>51140958</v>
      </c>
      <c r="S142" s="1">
        <v>49800632</v>
      </c>
      <c r="T142" s="1">
        <v>0.92120000000000002</v>
      </c>
      <c r="U142" s="1">
        <v>0.89710000000000001</v>
      </c>
    </row>
    <row r="143" spans="1:21" x14ac:dyDescent="0.25">
      <c r="A143" s="1" t="s">
        <v>180</v>
      </c>
      <c r="B143" s="1" t="s">
        <v>144</v>
      </c>
      <c r="C143" s="1" t="s">
        <v>59</v>
      </c>
      <c r="D143" s="1">
        <v>59795960</v>
      </c>
      <c r="E143" s="1">
        <v>5695707141</v>
      </c>
      <c r="F143" s="1">
        <v>178140</v>
      </c>
      <c r="G143" s="1">
        <v>0.3</v>
      </c>
      <c r="H143" s="1">
        <v>25.8</v>
      </c>
      <c r="I143" s="1">
        <v>25.66</v>
      </c>
      <c r="J143" s="1">
        <v>24.75</v>
      </c>
      <c r="K143" s="1">
        <v>23.79</v>
      </c>
      <c r="L143" s="1">
        <v>0</v>
      </c>
      <c r="M143" s="1">
        <v>0.03</v>
      </c>
      <c r="N143" s="1">
        <v>97.98</v>
      </c>
      <c r="O143" s="1">
        <v>89.6</v>
      </c>
      <c r="P143" s="1">
        <v>48.53</v>
      </c>
      <c r="Q143" s="1">
        <v>59795960</v>
      </c>
      <c r="R143" s="1">
        <v>55051560</v>
      </c>
      <c r="S143" s="1">
        <v>53793098</v>
      </c>
      <c r="T143" s="1">
        <v>0.92069999999999996</v>
      </c>
      <c r="U143" s="1">
        <v>0.89959999999999996</v>
      </c>
    </row>
    <row r="144" spans="1:21" x14ac:dyDescent="0.25">
      <c r="A144" s="1" t="s">
        <v>181</v>
      </c>
      <c r="B144" s="1" t="s">
        <v>144</v>
      </c>
      <c r="C144" s="1" t="s">
        <v>51</v>
      </c>
      <c r="D144" s="1">
        <v>45429762</v>
      </c>
      <c r="E144" s="1">
        <v>4417448609</v>
      </c>
      <c r="F144" s="1">
        <v>105737</v>
      </c>
      <c r="G144" s="1">
        <v>0.23</v>
      </c>
      <c r="H144" s="1">
        <v>25.58</v>
      </c>
      <c r="I144" s="1">
        <v>25.47</v>
      </c>
      <c r="J144" s="1">
        <v>24.95</v>
      </c>
      <c r="K144" s="1">
        <v>24</v>
      </c>
      <c r="L144" s="1">
        <v>0</v>
      </c>
      <c r="M144" s="1">
        <v>2.5999999999999999E-2</v>
      </c>
      <c r="N144" s="1">
        <v>98.59</v>
      </c>
      <c r="O144" s="1">
        <v>92.14</v>
      </c>
      <c r="P144" s="1">
        <v>48.95</v>
      </c>
      <c r="Q144" s="1">
        <v>45429762</v>
      </c>
      <c r="R144" s="1">
        <v>41760434</v>
      </c>
      <c r="S144" s="1">
        <v>40889448</v>
      </c>
      <c r="T144" s="1">
        <v>0.91920000000000002</v>
      </c>
      <c r="U144" s="1">
        <v>0.90010000000000001</v>
      </c>
    </row>
    <row r="145" spans="1:21" x14ac:dyDescent="0.25">
      <c r="A145" s="1" t="s">
        <v>182</v>
      </c>
      <c r="B145" s="1" t="s">
        <v>144</v>
      </c>
      <c r="C145" s="1" t="s">
        <v>57</v>
      </c>
      <c r="D145" s="1">
        <v>48504620</v>
      </c>
      <c r="E145" s="1">
        <v>4666159315</v>
      </c>
      <c r="F145" s="1">
        <v>116675</v>
      </c>
      <c r="G145" s="1">
        <v>0.24</v>
      </c>
      <c r="H145" s="1">
        <v>25.11</v>
      </c>
      <c r="I145" s="1">
        <v>24.87</v>
      </c>
      <c r="J145" s="1">
        <v>25.42</v>
      </c>
      <c r="K145" s="1">
        <v>24.6</v>
      </c>
      <c r="L145" s="1">
        <v>0</v>
      </c>
      <c r="M145" s="1">
        <v>2.86E-2</v>
      </c>
      <c r="N145" s="1">
        <v>98.27</v>
      </c>
      <c r="O145" s="1">
        <v>90.65</v>
      </c>
      <c r="P145" s="1">
        <v>50.02</v>
      </c>
      <c r="Q145" s="1">
        <v>48504620</v>
      </c>
      <c r="R145" s="1">
        <v>44697228</v>
      </c>
      <c r="S145" s="1">
        <v>43651268</v>
      </c>
      <c r="T145" s="1">
        <v>0.92149999999999999</v>
      </c>
      <c r="U145" s="1">
        <v>0.89990000000000003</v>
      </c>
    </row>
    <row r="146" spans="1:21" x14ac:dyDescent="0.25">
      <c r="A146" s="1" t="s">
        <v>183</v>
      </c>
      <c r="B146" s="1" t="s">
        <v>184</v>
      </c>
      <c r="C146" s="1" t="s">
        <v>24</v>
      </c>
      <c r="D146" s="1">
        <v>41924064</v>
      </c>
      <c r="E146" s="1">
        <v>4200240811</v>
      </c>
      <c r="F146" s="1">
        <v>59130</v>
      </c>
      <c r="G146" s="1">
        <v>0.14000000000000001</v>
      </c>
      <c r="H146" s="1">
        <v>24.74</v>
      </c>
      <c r="I146" s="1">
        <v>24.88</v>
      </c>
      <c r="J146" s="1">
        <v>25.46</v>
      </c>
      <c r="K146" s="1">
        <v>24.93</v>
      </c>
      <c r="L146" s="1">
        <v>0</v>
      </c>
      <c r="M146" s="1">
        <v>0.02</v>
      </c>
      <c r="N146" s="1">
        <v>99.49</v>
      </c>
      <c r="O146" s="1">
        <v>96.71</v>
      </c>
      <c r="P146" s="1">
        <v>50.39</v>
      </c>
      <c r="Q146" s="1">
        <v>41924064</v>
      </c>
      <c r="R146" s="1">
        <v>37094430</v>
      </c>
      <c r="S146" s="1">
        <v>34889212</v>
      </c>
      <c r="T146" s="1">
        <v>0.88480000000000003</v>
      </c>
      <c r="U146" s="1">
        <v>0.83220000000000005</v>
      </c>
    </row>
    <row r="147" spans="1:21" x14ac:dyDescent="0.25">
      <c r="A147" s="1" t="s">
        <v>185</v>
      </c>
      <c r="B147" s="1" t="s">
        <v>184</v>
      </c>
      <c r="C147" s="1" t="s">
        <v>26</v>
      </c>
      <c r="D147" s="1">
        <v>41630940</v>
      </c>
      <c r="E147" s="1">
        <v>4167618063</v>
      </c>
      <c r="F147" s="1">
        <v>29020</v>
      </c>
      <c r="G147" s="1">
        <v>7.0000000000000007E-2</v>
      </c>
      <c r="H147" s="1">
        <v>25.09</v>
      </c>
      <c r="I147" s="1">
        <v>25.08</v>
      </c>
      <c r="J147" s="1">
        <v>25.17</v>
      </c>
      <c r="K147" s="1">
        <v>24.65</v>
      </c>
      <c r="L147" s="1">
        <v>0</v>
      </c>
      <c r="M147" s="1">
        <v>2.0400000000000001E-2</v>
      </c>
      <c r="N147" s="1">
        <v>99.43</v>
      </c>
      <c r="O147" s="1">
        <v>96.27</v>
      </c>
      <c r="P147" s="1">
        <v>49.82</v>
      </c>
      <c r="Q147" s="1">
        <v>41630940</v>
      </c>
      <c r="R147" s="1">
        <v>35905866</v>
      </c>
      <c r="S147" s="1">
        <v>34079764</v>
      </c>
      <c r="T147" s="1">
        <v>0.86250000000000004</v>
      </c>
      <c r="U147" s="1">
        <v>0.81859999999999999</v>
      </c>
    </row>
    <row r="148" spans="1:21" x14ac:dyDescent="0.25">
      <c r="A148" s="1" t="s">
        <v>186</v>
      </c>
      <c r="B148" s="1" t="s">
        <v>184</v>
      </c>
      <c r="C148" s="1" t="s">
        <v>28</v>
      </c>
      <c r="D148" s="1">
        <v>37612572</v>
      </c>
      <c r="E148" s="1">
        <v>3772372013</v>
      </c>
      <c r="F148" s="1">
        <v>53889</v>
      </c>
      <c r="G148" s="1">
        <v>0.14000000000000001</v>
      </c>
      <c r="H148" s="1">
        <v>25.56</v>
      </c>
      <c r="I148" s="1">
        <v>25.68</v>
      </c>
      <c r="J148" s="1">
        <v>24.68</v>
      </c>
      <c r="K148" s="1">
        <v>24.07</v>
      </c>
      <c r="L148" s="1">
        <v>0</v>
      </c>
      <c r="M148" s="1">
        <v>1.9199999999999998E-2</v>
      </c>
      <c r="N148" s="1">
        <v>99.53</v>
      </c>
      <c r="O148" s="1">
        <v>97</v>
      </c>
      <c r="P148" s="1">
        <v>48.75</v>
      </c>
      <c r="Q148" s="1">
        <v>37612572</v>
      </c>
      <c r="R148" s="1">
        <v>33402748</v>
      </c>
      <c r="S148" s="1">
        <v>31990046</v>
      </c>
      <c r="T148" s="1">
        <v>0.8881</v>
      </c>
      <c r="U148" s="1">
        <v>0.85050000000000003</v>
      </c>
    </row>
    <row r="149" spans="1:21" x14ac:dyDescent="0.25">
      <c r="A149" s="1" t="s">
        <v>187</v>
      </c>
      <c r="B149" s="1" t="s">
        <v>184</v>
      </c>
      <c r="C149" s="1" t="s">
        <v>30</v>
      </c>
      <c r="D149" s="1">
        <v>37761318</v>
      </c>
      <c r="E149" s="1">
        <v>3781152868</v>
      </c>
      <c r="F149" s="1">
        <v>25821</v>
      </c>
      <c r="G149" s="1">
        <v>7.0000000000000007E-2</v>
      </c>
      <c r="H149" s="1">
        <v>25.23</v>
      </c>
      <c r="I149" s="1">
        <v>25.34</v>
      </c>
      <c r="J149" s="1">
        <v>24.98</v>
      </c>
      <c r="K149" s="1">
        <v>24.45</v>
      </c>
      <c r="L149" s="1">
        <v>0</v>
      </c>
      <c r="M149" s="1">
        <v>2.0199999999999999E-2</v>
      </c>
      <c r="N149" s="1">
        <v>99.44</v>
      </c>
      <c r="O149" s="1">
        <v>96.34</v>
      </c>
      <c r="P149" s="1">
        <v>49.43</v>
      </c>
      <c r="Q149" s="1">
        <v>37761318</v>
      </c>
      <c r="R149" s="1">
        <v>32400554</v>
      </c>
      <c r="S149" s="1">
        <v>30913622</v>
      </c>
      <c r="T149" s="1">
        <v>0.85799999999999998</v>
      </c>
      <c r="U149" s="1">
        <v>0.81869999999999998</v>
      </c>
    </row>
    <row r="150" spans="1:21" x14ac:dyDescent="0.25">
      <c r="A150" s="1" t="s">
        <v>188</v>
      </c>
      <c r="B150" s="1" t="s">
        <v>184</v>
      </c>
      <c r="C150" s="1" t="s">
        <v>34</v>
      </c>
      <c r="D150" s="1">
        <v>39332446</v>
      </c>
      <c r="E150" s="1">
        <v>3672497886</v>
      </c>
      <c r="F150" s="1">
        <v>339075</v>
      </c>
      <c r="G150" s="1">
        <v>0.86</v>
      </c>
      <c r="H150" s="1">
        <v>26.15</v>
      </c>
      <c r="I150" s="1">
        <v>25.95</v>
      </c>
      <c r="J150" s="1">
        <v>24.44</v>
      </c>
      <c r="K150" s="1">
        <v>23.44</v>
      </c>
      <c r="L150" s="1">
        <v>0.01</v>
      </c>
      <c r="M150" s="1">
        <v>3.5700000000000003E-2</v>
      </c>
      <c r="N150" s="1">
        <v>97.14</v>
      </c>
      <c r="O150" s="1">
        <v>86.55</v>
      </c>
      <c r="P150" s="1">
        <v>47.88</v>
      </c>
      <c r="Q150" s="1">
        <v>39332446</v>
      </c>
      <c r="R150" s="1">
        <v>33874616</v>
      </c>
      <c r="S150" s="1">
        <v>32906300</v>
      </c>
      <c r="T150" s="1">
        <v>0.86119999999999997</v>
      </c>
      <c r="U150" s="1">
        <v>0.83660000000000001</v>
      </c>
    </row>
    <row r="151" spans="1:21" x14ac:dyDescent="0.25">
      <c r="A151" s="1" t="s">
        <v>189</v>
      </c>
      <c r="B151" s="1" t="s">
        <v>184</v>
      </c>
      <c r="C151" s="1" t="s">
        <v>32</v>
      </c>
      <c r="D151" s="1">
        <v>57634720</v>
      </c>
      <c r="E151" s="1">
        <v>5495955888</v>
      </c>
      <c r="F151" s="1">
        <v>1179710</v>
      </c>
      <c r="G151" s="1">
        <v>2.0499999999999998</v>
      </c>
      <c r="H151" s="1">
        <v>25.32</v>
      </c>
      <c r="I151" s="1">
        <v>25.2</v>
      </c>
      <c r="J151" s="1">
        <v>25.22</v>
      </c>
      <c r="K151" s="1">
        <v>24.24</v>
      </c>
      <c r="L151" s="1">
        <v>0.02</v>
      </c>
      <c r="M151" s="1">
        <v>2.9700000000000001E-2</v>
      </c>
      <c r="N151" s="1">
        <v>98.05</v>
      </c>
      <c r="O151" s="1">
        <v>89.85</v>
      </c>
      <c r="P151" s="1">
        <v>49.46</v>
      </c>
      <c r="Q151" s="1">
        <v>57634720</v>
      </c>
      <c r="R151" s="1">
        <v>50895786</v>
      </c>
      <c r="S151" s="1">
        <v>49561572</v>
      </c>
      <c r="T151" s="1">
        <v>0.8831</v>
      </c>
      <c r="U151" s="1">
        <v>0.8599</v>
      </c>
    </row>
    <row r="152" spans="1:21" x14ac:dyDescent="0.25">
      <c r="A152" s="1" t="s">
        <v>190</v>
      </c>
      <c r="B152" s="1" t="s">
        <v>184</v>
      </c>
      <c r="C152" s="1" t="s">
        <v>34</v>
      </c>
      <c r="D152" s="1">
        <v>43567396</v>
      </c>
      <c r="E152" s="1">
        <v>4069324081</v>
      </c>
      <c r="F152" s="1">
        <v>389596</v>
      </c>
      <c r="G152" s="1">
        <v>0.89</v>
      </c>
      <c r="H152" s="1">
        <v>26.04</v>
      </c>
      <c r="I152" s="1">
        <v>25.8</v>
      </c>
      <c r="J152" s="1">
        <v>24.55</v>
      </c>
      <c r="K152" s="1">
        <v>23.6</v>
      </c>
      <c r="L152" s="1">
        <v>0.01</v>
      </c>
      <c r="M152" s="1">
        <v>3.5499999999999997E-2</v>
      </c>
      <c r="N152" s="1">
        <v>97.17</v>
      </c>
      <c r="O152" s="1">
        <v>86.64</v>
      </c>
      <c r="P152" s="1">
        <v>48.15</v>
      </c>
      <c r="Q152" s="1">
        <v>43567396</v>
      </c>
      <c r="R152" s="1">
        <v>37433434</v>
      </c>
      <c r="S152" s="1">
        <v>36569040</v>
      </c>
      <c r="T152" s="1">
        <v>0.85919999999999996</v>
      </c>
      <c r="U152" s="1">
        <v>0.83940000000000003</v>
      </c>
    </row>
    <row r="153" spans="1:21" x14ac:dyDescent="0.25">
      <c r="A153" s="1" t="s">
        <v>191</v>
      </c>
      <c r="B153" s="1" t="s">
        <v>184</v>
      </c>
      <c r="C153" s="1" t="s">
        <v>32</v>
      </c>
      <c r="D153" s="1">
        <v>42491972</v>
      </c>
      <c r="E153" s="1">
        <v>4044136204</v>
      </c>
      <c r="F153" s="1">
        <v>865975</v>
      </c>
      <c r="G153" s="1">
        <v>2.04</v>
      </c>
      <c r="H153" s="1">
        <v>25.41</v>
      </c>
      <c r="I153" s="1">
        <v>25.24</v>
      </c>
      <c r="J153" s="1">
        <v>25.15</v>
      </c>
      <c r="K153" s="1">
        <v>24.18</v>
      </c>
      <c r="L153" s="1">
        <v>0.02</v>
      </c>
      <c r="M153" s="1">
        <v>3.0200000000000001E-2</v>
      </c>
      <c r="N153" s="1">
        <v>97.99</v>
      </c>
      <c r="O153" s="1">
        <v>89.55</v>
      </c>
      <c r="P153" s="1">
        <v>49.33</v>
      </c>
      <c r="Q153" s="1">
        <v>42491972</v>
      </c>
      <c r="R153" s="1">
        <v>37581732</v>
      </c>
      <c r="S153" s="1">
        <v>36708456</v>
      </c>
      <c r="T153" s="1">
        <v>0.88439999999999996</v>
      </c>
      <c r="U153" s="1">
        <v>0.8639</v>
      </c>
    </row>
    <row r="154" spans="1:21" x14ac:dyDescent="0.25">
      <c r="A154" s="1" t="s">
        <v>192</v>
      </c>
      <c r="B154" s="1" t="s">
        <v>184</v>
      </c>
      <c r="C154" s="1" t="s">
        <v>32</v>
      </c>
      <c r="D154" s="1">
        <v>39907088</v>
      </c>
      <c r="E154" s="1">
        <v>3778337885</v>
      </c>
      <c r="F154" s="1">
        <v>128604</v>
      </c>
      <c r="G154" s="1">
        <v>0.32</v>
      </c>
      <c r="H154" s="1">
        <v>25.78</v>
      </c>
      <c r="I154" s="1">
        <v>25.58</v>
      </c>
      <c r="J154" s="1">
        <v>24.8</v>
      </c>
      <c r="K154" s="1">
        <v>23.83</v>
      </c>
      <c r="L154" s="1">
        <v>0.01</v>
      </c>
      <c r="M154" s="1">
        <v>3.09E-2</v>
      </c>
      <c r="N154" s="1">
        <v>97.85</v>
      </c>
      <c r="O154" s="1">
        <v>89.02</v>
      </c>
      <c r="P154" s="1">
        <v>48.63</v>
      </c>
      <c r="Q154" s="1">
        <v>39907088</v>
      </c>
      <c r="R154" s="1">
        <v>35194434</v>
      </c>
      <c r="S154" s="1">
        <v>34356536</v>
      </c>
      <c r="T154" s="1">
        <v>0.88190000000000002</v>
      </c>
      <c r="U154" s="1">
        <v>0.8609</v>
      </c>
    </row>
    <row r="155" spans="1:21" x14ac:dyDescent="0.25">
      <c r="A155" s="1" t="s">
        <v>193</v>
      </c>
      <c r="B155" s="1" t="s">
        <v>184</v>
      </c>
      <c r="C155" s="1" t="s">
        <v>34</v>
      </c>
      <c r="D155" s="1">
        <v>38378660</v>
      </c>
      <c r="E155" s="1">
        <v>3622971889</v>
      </c>
      <c r="F155" s="1">
        <v>140103</v>
      </c>
      <c r="G155" s="1">
        <v>0.37</v>
      </c>
      <c r="H155" s="1">
        <v>25.86</v>
      </c>
      <c r="I155" s="1">
        <v>25.63</v>
      </c>
      <c r="J155" s="1">
        <v>24.73</v>
      </c>
      <c r="K155" s="1">
        <v>23.78</v>
      </c>
      <c r="L155" s="1">
        <v>0</v>
      </c>
      <c r="M155" s="1">
        <v>3.09E-2</v>
      </c>
      <c r="N155" s="1">
        <v>97.84</v>
      </c>
      <c r="O155" s="1">
        <v>88.92</v>
      </c>
      <c r="P155" s="1">
        <v>48.51</v>
      </c>
      <c r="Q155" s="1">
        <v>38378660</v>
      </c>
      <c r="R155" s="1">
        <v>33967242</v>
      </c>
      <c r="S155" s="1">
        <v>33028014</v>
      </c>
      <c r="T155" s="1">
        <v>0.8851</v>
      </c>
      <c r="U155" s="1">
        <v>0.86060000000000003</v>
      </c>
    </row>
    <row r="156" spans="1:21" x14ac:dyDescent="0.25">
      <c r="A156" s="1" t="s">
        <v>194</v>
      </c>
      <c r="B156" s="1" t="s">
        <v>195</v>
      </c>
      <c r="C156" s="1" t="s">
        <v>24</v>
      </c>
      <c r="D156" s="1">
        <v>38628536</v>
      </c>
      <c r="E156" s="1">
        <v>3873951296</v>
      </c>
      <c r="F156" s="1">
        <v>60626</v>
      </c>
      <c r="G156" s="1">
        <v>0.16</v>
      </c>
      <c r="H156" s="1">
        <v>25.45</v>
      </c>
      <c r="I156" s="1">
        <v>25.5</v>
      </c>
      <c r="J156" s="1">
        <v>24.74</v>
      </c>
      <c r="K156" s="1">
        <v>24.3</v>
      </c>
      <c r="L156" s="1">
        <v>0</v>
      </c>
      <c r="M156" s="1">
        <v>1.9199999999999998E-2</v>
      </c>
      <c r="N156" s="1">
        <v>99.54</v>
      </c>
      <c r="O156" s="1">
        <v>97.07</v>
      </c>
      <c r="P156" s="1">
        <v>49.04</v>
      </c>
      <c r="Q156" s="1">
        <v>38628536</v>
      </c>
      <c r="R156" s="1">
        <v>33308502</v>
      </c>
      <c r="S156" s="1">
        <v>31772968</v>
      </c>
      <c r="T156" s="1">
        <v>0.86229999999999996</v>
      </c>
      <c r="U156" s="1">
        <v>0.82250000000000001</v>
      </c>
    </row>
    <row r="157" spans="1:21" x14ac:dyDescent="0.25">
      <c r="A157" s="1" t="s">
        <v>196</v>
      </c>
      <c r="B157" s="1" t="s">
        <v>195</v>
      </c>
      <c r="C157" s="1" t="s">
        <v>26</v>
      </c>
      <c r="D157" s="1">
        <v>31222810</v>
      </c>
      <c r="E157" s="1">
        <v>3131376897</v>
      </c>
      <c r="F157" s="1">
        <v>46219</v>
      </c>
      <c r="G157" s="1">
        <v>0.15</v>
      </c>
      <c r="H157" s="1">
        <v>25.58</v>
      </c>
      <c r="I157" s="1">
        <v>25.71</v>
      </c>
      <c r="J157" s="1">
        <v>24.66</v>
      </c>
      <c r="K157" s="1">
        <v>24.06</v>
      </c>
      <c r="L157" s="1">
        <v>0</v>
      </c>
      <c r="M157" s="1">
        <v>1.9199999999999998E-2</v>
      </c>
      <c r="N157" s="1">
        <v>99.53</v>
      </c>
      <c r="O157" s="1">
        <v>96.99</v>
      </c>
      <c r="P157" s="1">
        <v>48.71</v>
      </c>
      <c r="Q157" s="1">
        <v>31222810</v>
      </c>
      <c r="R157" s="1">
        <v>26259440</v>
      </c>
      <c r="S157" s="1">
        <v>24954086</v>
      </c>
      <c r="T157" s="1">
        <v>0.84099999999999997</v>
      </c>
      <c r="U157" s="1">
        <v>0.79920000000000002</v>
      </c>
    </row>
    <row r="158" spans="1:21" x14ac:dyDescent="0.25">
      <c r="A158" s="1" t="s">
        <v>197</v>
      </c>
      <c r="B158" s="1" t="s">
        <v>195</v>
      </c>
      <c r="C158" s="1" t="s">
        <v>28</v>
      </c>
      <c r="D158" s="1">
        <v>32088068</v>
      </c>
      <c r="E158" s="1">
        <v>3216019757</v>
      </c>
      <c r="F158" s="1">
        <v>45945</v>
      </c>
      <c r="G158" s="1">
        <v>0.14000000000000001</v>
      </c>
      <c r="H158" s="1">
        <v>25.56</v>
      </c>
      <c r="I158" s="1">
        <v>25.63</v>
      </c>
      <c r="J158" s="1">
        <v>24.7</v>
      </c>
      <c r="K158" s="1">
        <v>24.11</v>
      </c>
      <c r="L158" s="1">
        <v>0</v>
      </c>
      <c r="M158" s="1">
        <v>1.95E-2</v>
      </c>
      <c r="N158" s="1">
        <v>99.5</v>
      </c>
      <c r="O158" s="1">
        <v>96.79</v>
      </c>
      <c r="P158" s="1">
        <v>48.81</v>
      </c>
      <c r="Q158" s="1">
        <v>32088068</v>
      </c>
      <c r="R158" s="1">
        <v>28340766</v>
      </c>
      <c r="S158" s="1">
        <v>27120984</v>
      </c>
      <c r="T158" s="1">
        <v>0.88319999999999999</v>
      </c>
      <c r="U158" s="1">
        <v>0.84519999999999995</v>
      </c>
    </row>
    <row r="159" spans="1:21" x14ac:dyDescent="0.25">
      <c r="A159" s="1" t="s">
        <v>198</v>
      </c>
      <c r="B159" s="1" t="s">
        <v>195</v>
      </c>
      <c r="C159" s="1" t="s">
        <v>30</v>
      </c>
      <c r="D159" s="1">
        <v>39544614</v>
      </c>
      <c r="E159" s="1">
        <v>3962695110</v>
      </c>
      <c r="F159" s="1">
        <v>36812</v>
      </c>
      <c r="G159" s="1">
        <v>0.09</v>
      </c>
      <c r="H159" s="1">
        <v>25.52</v>
      </c>
      <c r="I159" s="1">
        <v>25.78</v>
      </c>
      <c r="J159" s="1">
        <v>24.66</v>
      </c>
      <c r="K159" s="1">
        <v>24.03</v>
      </c>
      <c r="L159" s="1">
        <v>0</v>
      </c>
      <c r="M159" s="1">
        <v>1.9599999999999999E-2</v>
      </c>
      <c r="N159" s="1">
        <v>99.5</v>
      </c>
      <c r="O159" s="1">
        <v>96.73</v>
      </c>
      <c r="P159" s="1">
        <v>48.7</v>
      </c>
      <c r="Q159" s="1">
        <v>39544614</v>
      </c>
      <c r="R159" s="1">
        <v>33664408</v>
      </c>
      <c r="S159" s="1">
        <v>32199502</v>
      </c>
      <c r="T159" s="1">
        <v>0.85129999999999995</v>
      </c>
      <c r="U159" s="1">
        <v>0.81430000000000002</v>
      </c>
    </row>
    <row r="160" spans="1:21" x14ac:dyDescent="0.25">
      <c r="A160" s="1" t="s">
        <v>199</v>
      </c>
      <c r="B160" s="1" t="s">
        <v>195</v>
      </c>
      <c r="C160" s="1" t="s">
        <v>34</v>
      </c>
      <c r="D160" s="1">
        <v>42005572</v>
      </c>
      <c r="E160" s="1">
        <v>3965089578</v>
      </c>
      <c r="F160" s="1">
        <v>153352</v>
      </c>
      <c r="G160" s="1">
        <v>0.37</v>
      </c>
      <c r="H160" s="1">
        <v>25.86</v>
      </c>
      <c r="I160" s="1">
        <v>25.62</v>
      </c>
      <c r="J160" s="1">
        <v>24.75</v>
      </c>
      <c r="K160" s="1">
        <v>23.76</v>
      </c>
      <c r="L160" s="1">
        <v>0</v>
      </c>
      <c r="M160" s="1">
        <v>3.1E-2</v>
      </c>
      <c r="N160" s="1">
        <v>97.83</v>
      </c>
      <c r="O160" s="1">
        <v>88.88</v>
      </c>
      <c r="P160" s="1">
        <v>48.51</v>
      </c>
      <c r="Q160" s="1">
        <v>42005572</v>
      </c>
      <c r="R160" s="1">
        <v>36880530</v>
      </c>
      <c r="S160" s="1">
        <v>35969118</v>
      </c>
      <c r="T160" s="1">
        <v>0.878</v>
      </c>
      <c r="U160" s="1">
        <v>0.85629999999999995</v>
      </c>
    </row>
    <row r="161" spans="1:21" x14ac:dyDescent="0.25">
      <c r="A161" s="1" t="s">
        <v>200</v>
      </c>
      <c r="B161" s="1" t="s">
        <v>195</v>
      </c>
      <c r="C161" s="1" t="s">
        <v>32</v>
      </c>
      <c r="D161" s="1">
        <v>47363100</v>
      </c>
      <c r="E161" s="1">
        <v>4486764951</v>
      </c>
      <c r="F161" s="1">
        <v>157980</v>
      </c>
      <c r="G161" s="1">
        <v>0.33</v>
      </c>
      <c r="H161" s="1">
        <v>25.56</v>
      </c>
      <c r="I161" s="1">
        <v>25.32</v>
      </c>
      <c r="J161" s="1">
        <v>25.06</v>
      </c>
      <c r="K161" s="1">
        <v>24.06</v>
      </c>
      <c r="L161" s="1">
        <v>0.01</v>
      </c>
      <c r="M161" s="1">
        <v>3.0700000000000002E-2</v>
      </c>
      <c r="N161" s="1">
        <v>97.89</v>
      </c>
      <c r="O161" s="1">
        <v>89.17</v>
      </c>
      <c r="P161" s="1">
        <v>49.11</v>
      </c>
      <c r="Q161" s="1">
        <v>47363100</v>
      </c>
      <c r="R161" s="1">
        <v>41513524</v>
      </c>
      <c r="S161" s="1">
        <v>40480532</v>
      </c>
      <c r="T161" s="1">
        <v>0.87649999999999995</v>
      </c>
      <c r="U161" s="1">
        <v>0.85470000000000002</v>
      </c>
    </row>
    <row r="162" spans="1:21" x14ac:dyDescent="0.25">
      <c r="A162" s="1" t="s">
        <v>201</v>
      </c>
      <c r="B162" s="1" t="s">
        <v>195</v>
      </c>
      <c r="C162" s="1" t="s">
        <v>34</v>
      </c>
      <c r="D162" s="1">
        <v>41550748</v>
      </c>
      <c r="E162" s="1">
        <v>4009988676</v>
      </c>
      <c r="F162" s="1">
        <v>33443</v>
      </c>
      <c r="G162" s="1">
        <v>0.08</v>
      </c>
      <c r="H162" s="1">
        <v>25.8</v>
      </c>
      <c r="I162" s="1">
        <v>25.74</v>
      </c>
      <c r="J162" s="1">
        <v>24.77</v>
      </c>
      <c r="K162" s="1">
        <v>23.68</v>
      </c>
      <c r="L162" s="1">
        <v>0</v>
      </c>
      <c r="M162" s="1">
        <v>2.6700000000000002E-2</v>
      </c>
      <c r="N162" s="1">
        <v>98.47</v>
      </c>
      <c r="O162" s="1">
        <v>91.51</v>
      </c>
      <c r="P162" s="1">
        <v>48.45</v>
      </c>
      <c r="Q162" s="1">
        <v>41550748</v>
      </c>
      <c r="R162" s="1">
        <v>37058332</v>
      </c>
      <c r="S162" s="1">
        <v>36175388</v>
      </c>
      <c r="T162" s="1">
        <v>0.89190000000000003</v>
      </c>
      <c r="U162" s="1">
        <v>0.87060000000000004</v>
      </c>
    </row>
    <row r="163" spans="1:21" x14ac:dyDescent="0.25">
      <c r="A163" s="1" t="s">
        <v>202</v>
      </c>
      <c r="B163" s="1" t="s">
        <v>195</v>
      </c>
      <c r="C163" s="1" t="s">
        <v>32</v>
      </c>
      <c r="D163" s="1">
        <v>44411196</v>
      </c>
      <c r="E163" s="1">
        <v>4208675525</v>
      </c>
      <c r="F163" s="1">
        <v>147675</v>
      </c>
      <c r="G163" s="1">
        <v>0.33</v>
      </c>
      <c r="H163" s="1">
        <v>25.78</v>
      </c>
      <c r="I163" s="1">
        <v>25.56</v>
      </c>
      <c r="J163" s="1">
        <v>24.86</v>
      </c>
      <c r="K163" s="1">
        <v>23.79</v>
      </c>
      <c r="L163" s="1">
        <v>0.01</v>
      </c>
      <c r="M163" s="1">
        <v>3.0700000000000002E-2</v>
      </c>
      <c r="N163" s="1">
        <v>97.89</v>
      </c>
      <c r="O163" s="1">
        <v>89.17</v>
      </c>
      <c r="P163" s="1">
        <v>48.65</v>
      </c>
      <c r="Q163" s="1">
        <v>44411196</v>
      </c>
      <c r="R163" s="1">
        <v>38920580</v>
      </c>
      <c r="S163" s="1">
        <v>37958380</v>
      </c>
      <c r="T163" s="1">
        <v>0.87639999999999996</v>
      </c>
      <c r="U163" s="1">
        <v>0.85470000000000002</v>
      </c>
    </row>
    <row r="164" spans="1:21" x14ac:dyDescent="0.25">
      <c r="A164" s="1" t="s">
        <v>203</v>
      </c>
      <c r="B164" s="1" t="s">
        <v>195</v>
      </c>
      <c r="C164" s="1" t="s">
        <v>32</v>
      </c>
      <c r="D164" s="1">
        <v>52407964</v>
      </c>
      <c r="E164" s="1">
        <v>4946440118</v>
      </c>
      <c r="F164" s="1">
        <v>174365</v>
      </c>
      <c r="G164" s="1">
        <v>0.33</v>
      </c>
      <c r="H164" s="1">
        <v>25.42</v>
      </c>
      <c r="I164" s="1">
        <v>25.28</v>
      </c>
      <c r="J164" s="1">
        <v>25.16</v>
      </c>
      <c r="K164" s="1">
        <v>24.14</v>
      </c>
      <c r="L164" s="1">
        <v>0.01</v>
      </c>
      <c r="M164" s="1">
        <v>3.1099999999999999E-2</v>
      </c>
      <c r="N164" s="1">
        <v>97.85</v>
      </c>
      <c r="O164" s="1">
        <v>89</v>
      </c>
      <c r="P164" s="1">
        <v>49.3</v>
      </c>
      <c r="Q164" s="1">
        <v>52407964</v>
      </c>
      <c r="R164" s="1">
        <v>46358054</v>
      </c>
      <c r="S164" s="1">
        <v>44640516</v>
      </c>
      <c r="T164" s="1">
        <v>0.88460000000000005</v>
      </c>
      <c r="U164" s="1">
        <v>0.8518</v>
      </c>
    </row>
    <row r="165" spans="1:21" x14ac:dyDescent="0.25">
      <c r="A165" s="1" t="s">
        <v>204</v>
      </c>
      <c r="B165" s="1" t="s">
        <v>195</v>
      </c>
      <c r="C165" s="1" t="s">
        <v>34</v>
      </c>
      <c r="D165" s="1">
        <v>43451516</v>
      </c>
      <c r="E165" s="1">
        <v>4190154119</v>
      </c>
      <c r="F165" s="1">
        <v>35204</v>
      </c>
      <c r="G165" s="1">
        <v>0.08</v>
      </c>
      <c r="H165" s="1">
        <v>25.7</v>
      </c>
      <c r="I165" s="1">
        <v>25.56</v>
      </c>
      <c r="J165" s="1">
        <v>24.92</v>
      </c>
      <c r="K165" s="1">
        <v>23.82</v>
      </c>
      <c r="L165" s="1">
        <v>0</v>
      </c>
      <c r="M165" s="1">
        <v>2.6800000000000001E-2</v>
      </c>
      <c r="N165" s="1">
        <v>98.48</v>
      </c>
      <c r="O165" s="1">
        <v>91.5</v>
      </c>
      <c r="P165" s="1">
        <v>48.74</v>
      </c>
      <c r="Q165" s="1">
        <v>43451516</v>
      </c>
      <c r="R165" s="1">
        <v>38679058</v>
      </c>
      <c r="S165" s="1">
        <v>37822788</v>
      </c>
      <c r="T165" s="1">
        <v>0.89019999999999999</v>
      </c>
      <c r="U165" s="1">
        <v>0.87050000000000005</v>
      </c>
    </row>
    <row r="166" spans="1:21" x14ac:dyDescent="0.25">
      <c r="A166" s="1" t="s">
        <v>205</v>
      </c>
      <c r="B166" s="1" t="s">
        <v>184</v>
      </c>
      <c r="C166" s="1" t="s">
        <v>49</v>
      </c>
      <c r="D166" s="1">
        <v>35076128</v>
      </c>
      <c r="E166" s="1">
        <v>3514666078</v>
      </c>
      <c r="F166" s="1">
        <v>23860</v>
      </c>
      <c r="G166" s="1">
        <v>7.0000000000000007E-2</v>
      </c>
      <c r="H166" s="1">
        <v>25.44</v>
      </c>
      <c r="I166" s="1">
        <v>25.61</v>
      </c>
      <c r="J166" s="1">
        <v>24.8</v>
      </c>
      <c r="K166" s="1">
        <v>24.15</v>
      </c>
      <c r="L166" s="1">
        <v>0</v>
      </c>
      <c r="M166" s="1">
        <v>1.9900000000000001E-2</v>
      </c>
      <c r="N166" s="1">
        <v>99.46</v>
      </c>
      <c r="O166" s="1">
        <v>96.48</v>
      </c>
      <c r="P166" s="1">
        <v>48.95</v>
      </c>
      <c r="Q166" s="1">
        <v>35076128</v>
      </c>
      <c r="R166" s="1">
        <v>32226702</v>
      </c>
      <c r="S166" s="1">
        <v>30579956</v>
      </c>
      <c r="T166" s="1">
        <v>0.91879999999999995</v>
      </c>
      <c r="U166" s="1">
        <v>0.87180000000000002</v>
      </c>
    </row>
    <row r="167" spans="1:21" x14ac:dyDescent="0.25">
      <c r="A167" s="1" t="s">
        <v>206</v>
      </c>
      <c r="B167" s="1" t="s">
        <v>184</v>
      </c>
      <c r="C167" s="1" t="s">
        <v>51</v>
      </c>
      <c r="D167" s="1">
        <v>47021978</v>
      </c>
      <c r="E167" s="1">
        <v>4464557977</v>
      </c>
      <c r="F167" s="1">
        <v>87316</v>
      </c>
      <c r="G167" s="1">
        <v>0.19</v>
      </c>
      <c r="H167" s="1">
        <v>25.61</v>
      </c>
      <c r="I167" s="1">
        <v>25.39</v>
      </c>
      <c r="J167" s="1">
        <v>25</v>
      </c>
      <c r="K167" s="1">
        <v>24</v>
      </c>
      <c r="L167" s="1">
        <v>0</v>
      </c>
      <c r="M167" s="1">
        <v>3.15E-2</v>
      </c>
      <c r="N167" s="1">
        <v>97.81</v>
      </c>
      <c r="O167" s="1">
        <v>88.86</v>
      </c>
      <c r="P167" s="1">
        <v>49</v>
      </c>
      <c r="Q167" s="1">
        <v>47021978</v>
      </c>
      <c r="R167" s="1">
        <v>43179336</v>
      </c>
      <c r="S167" s="1">
        <v>42263524</v>
      </c>
      <c r="T167" s="1">
        <v>0.91830000000000001</v>
      </c>
      <c r="U167" s="1">
        <v>0.89880000000000004</v>
      </c>
    </row>
    <row r="168" spans="1:21" x14ac:dyDescent="0.25">
      <c r="A168" s="1" t="s">
        <v>207</v>
      </c>
      <c r="B168" s="1" t="s">
        <v>184</v>
      </c>
      <c r="C168" s="1" t="s">
        <v>53</v>
      </c>
      <c r="D168" s="1">
        <v>38949714</v>
      </c>
      <c r="E168" s="1">
        <v>3728332453</v>
      </c>
      <c r="F168" s="1">
        <v>24995</v>
      </c>
      <c r="G168" s="1">
        <v>0.06</v>
      </c>
      <c r="H168" s="1">
        <v>25.69</v>
      </c>
      <c r="I168" s="1">
        <v>25.58</v>
      </c>
      <c r="J168" s="1">
        <v>24.87</v>
      </c>
      <c r="K168" s="1">
        <v>23.86</v>
      </c>
      <c r="L168" s="1">
        <v>0</v>
      </c>
      <c r="M168" s="1">
        <v>2.8400000000000002E-2</v>
      </c>
      <c r="N168" s="1">
        <v>98.23</v>
      </c>
      <c r="O168" s="1">
        <v>90.47</v>
      </c>
      <c r="P168" s="1">
        <v>48.73</v>
      </c>
      <c r="Q168" s="1">
        <v>38949714</v>
      </c>
      <c r="R168" s="1">
        <v>36294806</v>
      </c>
      <c r="S168" s="1">
        <v>35473228</v>
      </c>
      <c r="T168" s="1">
        <v>0.93179999999999996</v>
      </c>
      <c r="U168" s="1">
        <v>0.91069999999999995</v>
      </c>
    </row>
    <row r="169" spans="1:21" x14ac:dyDescent="0.25">
      <c r="A169" s="1" t="s">
        <v>208</v>
      </c>
      <c r="B169" s="1" t="s">
        <v>184</v>
      </c>
      <c r="C169" s="1" t="s">
        <v>55</v>
      </c>
      <c r="D169" s="1">
        <v>41204434</v>
      </c>
      <c r="E169" s="1">
        <v>3971762145</v>
      </c>
      <c r="F169" s="1">
        <v>32763</v>
      </c>
      <c r="G169" s="1">
        <v>0.08</v>
      </c>
      <c r="H169" s="1">
        <v>25.73</v>
      </c>
      <c r="I169" s="1">
        <v>25.68</v>
      </c>
      <c r="J169" s="1">
        <v>24.84</v>
      </c>
      <c r="K169" s="1">
        <v>23.75</v>
      </c>
      <c r="L169" s="1">
        <v>0</v>
      </c>
      <c r="M169" s="1">
        <v>2.69E-2</v>
      </c>
      <c r="N169" s="1">
        <v>98.44</v>
      </c>
      <c r="O169" s="1">
        <v>91.36</v>
      </c>
      <c r="P169" s="1">
        <v>48.59</v>
      </c>
      <c r="Q169" s="1">
        <v>41204434</v>
      </c>
      <c r="R169" s="1">
        <v>38618868</v>
      </c>
      <c r="S169" s="1">
        <v>37773218</v>
      </c>
      <c r="T169" s="1">
        <v>0.93730000000000002</v>
      </c>
      <c r="U169" s="1">
        <v>0.91669999999999996</v>
      </c>
    </row>
    <row r="170" spans="1:21" x14ac:dyDescent="0.25">
      <c r="A170" s="1" t="s">
        <v>209</v>
      </c>
      <c r="B170" s="1" t="s">
        <v>184</v>
      </c>
      <c r="C170" s="1" t="s">
        <v>57</v>
      </c>
      <c r="D170" s="1">
        <v>30841858</v>
      </c>
      <c r="E170" s="1">
        <v>2888722894</v>
      </c>
      <c r="F170" s="1">
        <v>323318</v>
      </c>
      <c r="G170" s="1">
        <v>1.05</v>
      </c>
      <c r="H170" s="1">
        <v>26.08</v>
      </c>
      <c r="I170" s="1">
        <v>25.92</v>
      </c>
      <c r="J170" s="1">
        <v>24.5</v>
      </c>
      <c r="K170" s="1">
        <v>23.48</v>
      </c>
      <c r="L170" s="1">
        <v>0.01</v>
      </c>
      <c r="M170" s="1">
        <v>3.6200000000000003E-2</v>
      </c>
      <c r="N170" s="1">
        <v>97.09</v>
      </c>
      <c r="O170" s="1">
        <v>86.39</v>
      </c>
      <c r="P170" s="1">
        <v>47.98</v>
      </c>
      <c r="Q170" s="1">
        <v>30841858</v>
      </c>
      <c r="R170" s="1">
        <v>27131084</v>
      </c>
      <c r="S170" s="1">
        <v>26500126</v>
      </c>
      <c r="T170" s="1">
        <v>0.87970000000000004</v>
      </c>
      <c r="U170" s="1">
        <v>0.85919999999999996</v>
      </c>
    </row>
    <row r="171" spans="1:21" x14ac:dyDescent="0.25">
      <c r="A171" s="1" t="s">
        <v>210</v>
      </c>
      <c r="B171" s="1" t="s">
        <v>184</v>
      </c>
      <c r="C171" s="1" t="s">
        <v>59</v>
      </c>
      <c r="D171" s="1">
        <v>43995284</v>
      </c>
      <c r="E171" s="1">
        <v>4230389480</v>
      </c>
      <c r="F171" s="1">
        <v>35131</v>
      </c>
      <c r="G171" s="1">
        <v>0.08</v>
      </c>
      <c r="H171" s="1">
        <v>25.57</v>
      </c>
      <c r="I171" s="1">
        <v>25.42</v>
      </c>
      <c r="J171" s="1">
        <v>24.98</v>
      </c>
      <c r="K171" s="1">
        <v>24.03</v>
      </c>
      <c r="L171" s="1">
        <v>0</v>
      </c>
      <c r="M171" s="1">
        <v>2.7199999999999998E-2</v>
      </c>
      <c r="N171" s="1">
        <v>98.42</v>
      </c>
      <c r="O171" s="1">
        <v>91.22</v>
      </c>
      <c r="P171" s="1">
        <v>49.01</v>
      </c>
      <c r="Q171" s="1">
        <v>43995284</v>
      </c>
      <c r="R171" s="1">
        <v>41303166</v>
      </c>
      <c r="S171" s="1">
        <v>40405600</v>
      </c>
      <c r="T171" s="1">
        <v>0.93879999999999997</v>
      </c>
      <c r="U171" s="1">
        <v>0.91839999999999999</v>
      </c>
    </row>
    <row r="172" spans="1:21" x14ac:dyDescent="0.25">
      <c r="A172" s="1" t="s">
        <v>211</v>
      </c>
      <c r="B172" s="1" t="s">
        <v>184</v>
      </c>
      <c r="C172" s="1" t="s">
        <v>55</v>
      </c>
      <c r="D172" s="1">
        <v>49342612</v>
      </c>
      <c r="E172" s="1">
        <v>4752967923</v>
      </c>
      <c r="F172" s="1">
        <v>39941</v>
      </c>
      <c r="G172" s="1">
        <v>0.08</v>
      </c>
      <c r="H172" s="1">
        <v>25.44</v>
      </c>
      <c r="I172" s="1">
        <v>25.33</v>
      </c>
      <c r="J172" s="1">
        <v>25.1</v>
      </c>
      <c r="K172" s="1">
        <v>24.12</v>
      </c>
      <c r="L172" s="1">
        <v>0</v>
      </c>
      <c r="M172" s="1">
        <v>2.7E-2</v>
      </c>
      <c r="N172" s="1">
        <v>98.45</v>
      </c>
      <c r="O172" s="1">
        <v>91.36</v>
      </c>
      <c r="P172" s="1">
        <v>49.23</v>
      </c>
      <c r="Q172" s="1">
        <v>49342612</v>
      </c>
      <c r="R172" s="1">
        <v>46193192</v>
      </c>
      <c r="S172" s="1">
        <v>45133478</v>
      </c>
      <c r="T172" s="1">
        <v>0.93620000000000003</v>
      </c>
      <c r="U172" s="1">
        <v>0.91469999999999996</v>
      </c>
    </row>
    <row r="173" spans="1:21" x14ac:dyDescent="0.25">
      <c r="A173" s="1" t="s">
        <v>212</v>
      </c>
      <c r="B173" s="1" t="s">
        <v>184</v>
      </c>
      <c r="C173" s="1" t="s">
        <v>57</v>
      </c>
      <c r="D173" s="1">
        <v>34695470</v>
      </c>
      <c r="E173" s="1">
        <v>3253602062</v>
      </c>
      <c r="F173" s="1">
        <v>356493</v>
      </c>
      <c r="G173" s="1">
        <v>1.03</v>
      </c>
      <c r="H173" s="1">
        <v>26</v>
      </c>
      <c r="I173" s="1">
        <v>25.84</v>
      </c>
      <c r="J173" s="1">
        <v>24.6</v>
      </c>
      <c r="K173" s="1">
        <v>23.55</v>
      </c>
      <c r="L173" s="1">
        <v>0.01</v>
      </c>
      <c r="M173" s="1">
        <v>3.5799999999999998E-2</v>
      </c>
      <c r="N173" s="1">
        <v>97.14</v>
      </c>
      <c r="O173" s="1">
        <v>86.6</v>
      </c>
      <c r="P173" s="1">
        <v>48.16</v>
      </c>
      <c r="Q173" s="1">
        <v>34695470</v>
      </c>
      <c r="R173" s="1">
        <v>30548520</v>
      </c>
      <c r="S173" s="1">
        <v>29870664</v>
      </c>
      <c r="T173" s="1">
        <v>0.88049999999999995</v>
      </c>
      <c r="U173" s="1">
        <v>0.8609</v>
      </c>
    </row>
    <row r="174" spans="1:21" x14ac:dyDescent="0.25">
      <c r="A174" s="1" t="s">
        <v>213</v>
      </c>
      <c r="B174" s="1" t="s">
        <v>184</v>
      </c>
      <c r="C174" s="1" t="s">
        <v>59</v>
      </c>
      <c r="D174" s="1">
        <v>42471970</v>
      </c>
      <c r="E174" s="1">
        <v>4071075830</v>
      </c>
      <c r="F174" s="1">
        <v>32823</v>
      </c>
      <c r="G174" s="1">
        <v>0.08</v>
      </c>
      <c r="H174" s="1">
        <v>25.54</v>
      </c>
      <c r="I174" s="1">
        <v>25.41</v>
      </c>
      <c r="J174" s="1">
        <v>25.01</v>
      </c>
      <c r="K174" s="1">
        <v>24.04</v>
      </c>
      <c r="L174" s="1">
        <v>0</v>
      </c>
      <c r="M174" s="1">
        <v>2.7799999999999998E-2</v>
      </c>
      <c r="N174" s="1">
        <v>98.33</v>
      </c>
      <c r="O174" s="1">
        <v>90.82</v>
      </c>
      <c r="P174" s="1">
        <v>49.05</v>
      </c>
      <c r="Q174" s="1">
        <v>42471970</v>
      </c>
      <c r="R174" s="1">
        <v>39688752</v>
      </c>
      <c r="S174" s="1">
        <v>38829994</v>
      </c>
      <c r="T174" s="1">
        <v>0.9345</v>
      </c>
      <c r="U174" s="1">
        <v>0.91420000000000001</v>
      </c>
    </row>
    <row r="175" spans="1:21" x14ac:dyDescent="0.25">
      <c r="A175" s="1" t="s">
        <v>214</v>
      </c>
      <c r="B175" s="1" t="s">
        <v>184</v>
      </c>
      <c r="C175" s="1" t="s">
        <v>51</v>
      </c>
      <c r="D175" s="1">
        <v>42348156</v>
      </c>
      <c r="E175" s="1">
        <v>4004719663</v>
      </c>
      <c r="F175" s="1">
        <v>72452</v>
      </c>
      <c r="G175" s="1">
        <v>0.17</v>
      </c>
      <c r="H175" s="1">
        <v>25.47</v>
      </c>
      <c r="I175" s="1">
        <v>25.29</v>
      </c>
      <c r="J175" s="1">
        <v>25.14</v>
      </c>
      <c r="K175" s="1">
        <v>24.1</v>
      </c>
      <c r="L175" s="1">
        <v>0</v>
      </c>
      <c r="M175" s="1">
        <v>3.2300000000000002E-2</v>
      </c>
      <c r="N175" s="1">
        <v>97.72</v>
      </c>
      <c r="O175" s="1">
        <v>88.42</v>
      </c>
      <c r="P175" s="1">
        <v>49.24</v>
      </c>
      <c r="Q175" s="1">
        <v>42348156</v>
      </c>
      <c r="R175" s="1">
        <v>38835282</v>
      </c>
      <c r="S175" s="1">
        <v>37998268</v>
      </c>
      <c r="T175" s="1">
        <v>0.91700000000000004</v>
      </c>
      <c r="U175" s="1">
        <v>0.89729999999999999</v>
      </c>
    </row>
    <row r="176" spans="1:21" ht="12.75" customHeight="1" x14ac:dyDescent="0.25">
      <c r="A176" s="1" t="s">
        <v>215</v>
      </c>
      <c r="B176" s="1" t="s">
        <v>184</v>
      </c>
      <c r="C176" s="1" t="s">
        <v>53</v>
      </c>
      <c r="D176" s="1">
        <v>50585740</v>
      </c>
      <c r="E176" s="1">
        <v>4830508750</v>
      </c>
      <c r="F176" s="1">
        <v>31899</v>
      </c>
      <c r="G176" s="1">
        <v>0.06</v>
      </c>
      <c r="H176" s="1">
        <v>25.45</v>
      </c>
      <c r="I176" s="1">
        <v>25.28</v>
      </c>
      <c r="J176" s="1">
        <v>25.13</v>
      </c>
      <c r="K176" s="1">
        <v>24.14</v>
      </c>
      <c r="L176" s="1">
        <v>0</v>
      </c>
      <c r="M176" s="1">
        <v>2.86E-2</v>
      </c>
      <c r="N176" s="1">
        <v>98.21</v>
      </c>
      <c r="O176" s="1">
        <v>90.33</v>
      </c>
      <c r="P176" s="1">
        <v>49.27</v>
      </c>
      <c r="Q176" s="1">
        <v>50585740</v>
      </c>
      <c r="R176" s="1">
        <v>46790500</v>
      </c>
      <c r="S176" s="1">
        <v>45742702</v>
      </c>
      <c r="T176" s="1">
        <v>0.92500000000000004</v>
      </c>
      <c r="U176" s="1">
        <v>0.90429999999999999</v>
      </c>
    </row>
    <row r="177" spans="1:21" x14ac:dyDescent="0.25">
      <c r="A177" s="1" t="s">
        <v>216</v>
      </c>
      <c r="B177" s="1" t="s">
        <v>184</v>
      </c>
      <c r="C177" s="1" t="s">
        <v>53</v>
      </c>
      <c r="D177" s="1">
        <v>40819216</v>
      </c>
      <c r="E177" s="1">
        <v>3903526074</v>
      </c>
      <c r="F177" s="1">
        <v>25391</v>
      </c>
      <c r="G177" s="1">
        <v>0.06</v>
      </c>
      <c r="H177" s="1">
        <v>25.8</v>
      </c>
      <c r="I177" s="1">
        <v>25.63</v>
      </c>
      <c r="J177" s="1">
        <v>24.77</v>
      </c>
      <c r="K177" s="1">
        <v>23.8</v>
      </c>
      <c r="L177" s="1">
        <v>0</v>
      </c>
      <c r="M177" s="1">
        <v>2.8500000000000001E-2</v>
      </c>
      <c r="N177" s="1">
        <v>98.21</v>
      </c>
      <c r="O177" s="1">
        <v>90.37</v>
      </c>
      <c r="P177" s="1">
        <v>48.57</v>
      </c>
      <c r="Q177" s="1">
        <v>40819216</v>
      </c>
      <c r="R177" s="1">
        <v>38072114</v>
      </c>
      <c r="S177" s="1">
        <v>37251624</v>
      </c>
      <c r="T177" s="1">
        <v>0.93269999999999997</v>
      </c>
      <c r="U177" s="1">
        <v>0.91259999999999997</v>
      </c>
    </row>
    <row r="178" spans="1:21" x14ac:dyDescent="0.25">
      <c r="A178" s="1" t="s">
        <v>217</v>
      </c>
      <c r="B178" s="1" t="s">
        <v>184</v>
      </c>
      <c r="C178" s="1" t="s">
        <v>55</v>
      </c>
      <c r="D178" s="1">
        <v>42879453</v>
      </c>
      <c r="E178" s="1">
        <v>4131778393</v>
      </c>
      <c r="F178" s="1">
        <v>33649</v>
      </c>
      <c r="G178" s="1">
        <v>0.08</v>
      </c>
      <c r="H178" s="1">
        <v>25.67</v>
      </c>
      <c r="I178" s="1">
        <v>25.59</v>
      </c>
      <c r="J178" s="1">
        <v>24.89</v>
      </c>
      <c r="K178" s="1">
        <v>23.86</v>
      </c>
      <c r="L178" s="1">
        <v>0</v>
      </c>
      <c r="M178" s="1">
        <v>2.69E-2</v>
      </c>
      <c r="N178" s="1">
        <v>98.44</v>
      </c>
      <c r="O178" s="1">
        <v>91.38</v>
      </c>
      <c r="P178" s="1">
        <v>48.75</v>
      </c>
      <c r="Q178" s="1">
        <v>50268604</v>
      </c>
      <c r="R178" s="1">
        <v>47016906</v>
      </c>
      <c r="S178" s="1">
        <v>45947504</v>
      </c>
      <c r="T178" s="1">
        <v>0.93530000000000002</v>
      </c>
      <c r="U178" s="1">
        <v>0.91400000000000003</v>
      </c>
    </row>
    <row r="179" spans="1:21" x14ac:dyDescent="0.25">
      <c r="A179" s="1" t="s">
        <v>218</v>
      </c>
      <c r="B179" s="1" t="s">
        <v>184</v>
      </c>
      <c r="C179" s="1" t="s">
        <v>59</v>
      </c>
      <c r="D179" s="1">
        <v>45722850</v>
      </c>
      <c r="E179" s="1">
        <v>4392771666</v>
      </c>
      <c r="F179" s="1">
        <v>36136</v>
      </c>
      <c r="G179" s="1">
        <v>0.08</v>
      </c>
      <c r="H179" s="1">
        <v>25.75</v>
      </c>
      <c r="I179" s="1">
        <v>25.6</v>
      </c>
      <c r="J179" s="1">
        <v>24.83</v>
      </c>
      <c r="K179" s="1">
        <v>23.82</v>
      </c>
      <c r="L179" s="1">
        <v>0</v>
      </c>
      <c r="M179" s="1">
        <v>2.75E-2</v>
      </c>
      <c r="N179" s="1">
        <v>98.37</v>
      </c>
      <c r="O179" s="1">
        <v>91.02</v>
      </c>
      <c r="P179" s="1">
        <v>48.65</v>
      </c>
      <c r="Q179" s="1">
        <v>45722850</v>
      </c>
      <c r="R179" s="1">
        <v>42765554</v>
      </c>
      <c r="S179" s="1">
        <v>41817462</v>
      </c>
      <c r="T179" s="1">
        <v>0.93530000000000002</v>
      </c>
      <c r="U179" s="1">
        <v>0.91459999999999997</v>
      </c>
    </row>
    <row r="180" spans="1:21" x14ac:dyDescent="0.25">
      <c r="A180" s="1" t="s">
        <v>219</v>
      </c>
      <c r="B180" s="1" t="s">
        <v>184</v>
      </c>
      <c r="C180" s="1" t="s">
        <v>51</v>
      </c>
      <c r="D180" s="1">
        <v>46232868</v>
      </c>
      <c r="E180" s="1">
        <v>4384937985</v>
      </c>
      <c r="F180" s="1">
        <v>82954</v>
      </c>
      <c r="G180" s="1">
        <v>0.18</v>
      </c>
      <c r="H180" s="1">
        <v>25.72</v>
      </c>
      <c r="I180" s="1">
        <v>25.53</v>
      </c>
      <c r="J180" s="1">
        <v>24.87</v>
      </c>
      <c r="K180" s="1">
        <v>23.88</v>
      </c>
      <c r="L180" s="1">
        <v>0</v>
      </c>
      <c r="M180" s="1">
        <v>3.1800000000000002E-2</v>
      </c>
      <c r="N180" s="1">
        <v>97.77</v>
      </c>
      <c r="O180" s="1">
        <v>88.66</v>
      </c>
      <c r="P180" s="1">
        <v>48.75</v>
      </c>
      <c r="Q180" s="1">
        <v>46232868</v>
      </c>
      <c r="R180" s="1">
        <v>42287344</v>
      </c>
      <c r="S180" s="1">
        <v>41281518</v>
      </c>
      <c r="T180" s="1">
        <v>0.91469999999999996</v>
      </c>
      <c r="U180" s="1">
        <v>0.89290000000000003</v>
      </c>
    </row>
    <row r="181" spans="1:21" x14ac:dyDescent="0.25">
      <c r="A181" s="1" t="s">
        <v>220</v>
      </c>
      <c r="B181" s="1" t="s">
        <v>184</v>
      </c>
      <c r="C181" s="1" t="s">
        <v>57</v>
      </c>
      <c r="D181" s="1">
        <v>32504000</v>
      </c>
      <c r="E181" s="1">
        <v>3053289285</v>
      </c>
      <c r="F181" s="1">
        <v>327610</v>
      </c>
      <c r="G181" s="1">
        <v>1.01</v>
      </c>
      <c r="H181" s="1">
        <v>26.03</v>
      </c>
      <c r="I181" s="1">
        <v>25.85</v>
      </c>
      <c r="J181" s="1">
        <v>24.59</v>
      </c>
      <c r="K181" s="1">
        <v>23.52</v>
      </c>
      <c r="L181" s="1">
        <v>0.01</v>
      </c>
      <c r="M181" s="1">
        <v>3.5400000000000001E-2</v>
      </c>
      <c r="N181" s="1">
        <v>97.2</v>
      </c>
      <c r="O181" s="1">
        <v>86.77</v>
      </c>
      <c r="P181" s="1">
        <v>48.11</v>
      </c>
      <c r="Q181" s="1">
        <v>32504000</v>
      </c>
      <c r="R181" s="1">
        <v>28689546</v>
      </c>
      <c r="S181" s="1">
        <v>28037286</v>
      </c>
      <c r="T181" s="1">
        <v>0.88260000000000005</v>
      </c>
      <c r="U181" s="1">
        <v>0.86260000000000003</v>
      </c>
    </row>
    <row r="182" spans="1:21" x14ac:dyDescent="0.25">
      <c r="A182" s="1" t="s">
        <v>221</v>
      </c>
      <c r="B182" s="1" t="s">
        <v>195</v>
      </c>
      <c r="C182" s="1" t="s">
        <v>49</v>
      </c>
      <c r="D182" s="1">
        <v>37424640</v>
      </c>
      <c r="E182" s="1">
        <v>4648677629</v>
      </c>
      <c r="F182" s="1">
        <v>19542</v>
      </c>
      <c r="G182" s="1">
        <v>0.05</v>
      </c>
      <c r="H182" s="1">
        <v>25.94</v>
      </c>
      <c r="I182" s="1">
        <v>25.82</v>
      </c>
      <c r="J182" s="1">
        <v>24.33</v>
      </c>
      <c r="K182" s="1">
        <v>23.91</v>
      </c>
      <c r="L182" s="1">
        <v>0</v>
      </c>
      <c r="M182" s="1">
        <v>2.7300000000000001E-2</v>
      </c>
      <c r="N182" s="1">
        <v>97.31</v>
      </c>
      <c r="O182" s="1">
        <v>93.95</v>
      </c>
      <c r="P182" s="1">
        <v>48.24</v>
      </c>
      <c r="Q182" s="1">
        <v>37424640</v>
      </c>
      <c r="R182" s="1">
        <v>33422542</v>
      </c>
      <c r="S182" s="1">
        <v>32334266</v>
      </c>
      <c r="T182" s="1">
        <v>0.8931</v>
      </c>
      <c r="U182" s="1">
        <v>0.86399999999999999</v>
      </c>
    </row>
    <row r="183" spans="1:21" x14ac:dyDescent="0.25">
      <c r="A183" s="1" t="s">
        <v>222</v>
      </c>
      <c r="B183" s="1" t="s">
        <v>195</v>
      </c>
      <c r="C183" s="1" t="s">
        <v>51</v>
      </c>
      <c r="D183" s="1">
        <v>40906232</v>
      </c>
      <c r="E183" s="1">
        <v>3812667626</v>
      </c>
      <c r="F183" s="1">
        <v>354607</v>
      </c>
      <c r="G183" s="1">
        <v>0.87</v>
      </c>
      <c r="H183" s="1">
        <v>26.14</v>
      </c>
      <c r="I183" s="1">
        <v>25.93</v>
      </c>
      <c r="J183" s="1">
        <v>24.47</v>
      </c>
      <c r="K183" s="1">
        <v>23.45</v>
      </c>
      <c r="L183" s="1">
        <v>0.01</v>
      </c>
      <c r="M183" s="1">
        <v>3.5799999999999998E-2</v>
      </c>
      <c r="N183" s="1">
        <v>97.11</v>
      </c>
      <c r="O183" s="1">
        <v>86.48</v>
      </c>
      <c r="P183" s="1">
        <v>47.92</v>
      </c>
      <c r="Q183" s="1">
        <v>40906232</v>
      </c>
      <c r="R183" s="1">
        <v>35948568</v>
      </c>
      <c r="S183" s="1">
        <v>35105194</v>
      </c>
      <c r="T183" s="1">
        <v>0.87880000000000003</v>
      </c>
      <c r="U183" s="1">
        <v>0.89880000000000004</v>
      </c>
    </row>
    <row r="184" spans="1:21" x14ac:dyDescent="0.25">
      <c r="A184" s="1" t="s">
        <v>223</v>
      </c>
      <c r="B184" s="1" t="s">
        <v>195</v>
      </c>
      <c r="C184" s="1" t="s">
        <v>53</v>
      </c>
      <c r="D184" s="1">
        <v>45695004</v>
      </c>
      <c r="E184" s="1">
        <v>4376421229</v>
      </c>
      <c r="F184" s="1">
        <v>28980</v>
      </c>
      <c r="G184" s="1">
        <v>0.06</v>
      </c>
      <c r="H184" s="1">
        <v>25.74</v>
      </c>
      <c r="I184" s="1">
        <v>25.56</v>
      </c>
      <c r="J184" s="1">
        <v>24.84</v>
      </c>
      <c r="K184" s="1">
        <v>23.85</v>
      </c>
      <c r="L184" s="1">
        <v>0</v>
      </c>
      <c r="M184" s="1">
        <v>2.8199999999999999E-2</v>
      </c>
      <c r="N184" s="1">
        <v>98.26</v>
      </c>
      <c r="O184" s="1">
        <v>90.56</v>
      </c>
      <c r="P184" s="1">
        <v>48.69</v>
      </c>
      <c r="Q184" s="1">
        <v>45695004</v>
      </c>
      <c r="R184" s="1">
        <v>42494918</v>
      </c>
      <c r="S184" s="1">
        <v>41568572</v>
      </c>
      <c r="T184" s="1">
        <v>0.93</v>
      </c>
      <c r="U184" s="1">
        <v>0.91069999999999995</v>
      </c>
    </row>
    <row r="185" spans="1:21" x14ac:dyDescent="0.25">
      <c r="A185" s="1" t="s">
        <v>224</v>
      </c>
      <c r="B185" s="1" t="s">
        <v>195</v>
      </c>
      <c r="C185" s="1" t="s">
        <v>55</v>
      </c>
      <c r="D185" s="1">
        <v>55905338</v>
      </c>
      <c r="E185" s="1">
        <v>5362922659</v>
      </c>
      <c r="F185" s="1">
        <v>44286</v>
      </c>
      <c r="G185" s="1">
        <v>0.08</v>
      </c>
      <c r="H185" s="1">
        <v>25.23</v>
      </c>
      <c r="I185" s="1">
        <v>25.26</v>
      </c>
      <c r="J185" s="1">
        <v>25.25</v>
      </c>
      <c r="K185" s="1">
        <v>24.25</v>
      </c>
      <c r="L185" s="1">
        <v>0</v>
      </c>
      <c r="M185" s="1">
        <v>2.76E-2</v>
      </c>
      <c r="N185" s="1">
        <v>98.4</v>
      </c>
      <c r="O185" s="1">
        <v>91.08</v>
      </c>
      <c r="P185" s="1">
        <v>49.5</v>
      </c>
      <c r="Q185" s="1">
        <v>55905338</v>
      </c>
      <c r="R185" s="1">
        <v>52347574</v>
      </c>
      <c r="S185" s="1">
        <v>49543216</v>
      </c>
      <c r="T185" s="1">
        <v>0.93640000000000001</v>
      </c>
      <c r="U185" s="1">
        <v>0.91669999999999996</v>
      </c>
    </row>
    <row r="186" spans="1:21" x14ac:dyDescent="0.25">
      <c r="A186" s="1" t="s">
        <v>225</v>
      </c>
      <c r="B186" s="1" t="s">
        <v>195</v>
      </c>
      <c r="C186" s="1" t="s">
        <v>57</v>
      </c>
      <c r="D186" s="1">
        <v>28172068</v>
      </c>
      <c r="E186" s="1">
        <v>2639737494</v>
      </c>
      <c r="F186" s="1">
        <v>332501</v>
      </c>
      <c r="G186" s="1">
        <v>1.18</v>
      </c>
      <c r="H186" s="1">
        <v>26.03</v>
      </c>
      <c r="I186" s="1">
        <v>25.87</v>
      </c>
      <c r="J186" s="1">
        <v>24.54</v>
      </c>
      <c r="K186" s="1">
        <v>23.55</v>
      </c>
      <c r="L186" s="1">
        <v>0.01</v>
      </c>
      <c r="M186" s="1">
        <v>3.5900000000000001E-2</v>
      </c>
      <c r="N186" s="1">
        <v>97.13</v>
      </c>
      <c r="O186" s="1">
        <v>86.55</v>
      </c>
      <c r="P186" s="1">
        <v>48.08</v>
      </c>
      <c r="Q186" s="1">
        <v>28172068</v>
      </c>
      <c r="R186" s="1">
        <v>24432934</v>
      </c>
      <c r="S186" s="1">
        <v>23855754</v>
      </c>
      <c r="T186" s="1">
        <v>0.86729999999999996</v>
      </c>
      <c r="U186" s="1">
        <v>0.85919999999999996</v>
      </c>
    </row>
    <row r="187" spans="1:21" x14ac:dyDescent="0.25">
      <c r="A187" s="1" t="s">
        <v>226</v>
      </c>
      <c r="B187" s="1" t="s">
        <v>195</v>
      </c>
      <c r="C187" s="1" t="s">
        <v>59</v>
      </c>
      <c r="D187" s="1">
        <v>42159144</v>
      </c>
      <c r="E187" s="1">
        <v>4056191957</v>
      </c>
      <c r="F187" s="1">
        <v>33529</v>
      </c>
      <c r="G187" s="1">
        <v>0.08</v>
      </c>
      <c r="H187" s="1">
        <v>25.6</v>
      </c>
      <c r="I187" s="1">
        <v>25.45</v>
      </c>
      <c r="J187" s="1">
        <v>24.95</v>
      </c>
      <c r="K187" s="1">
        <v>23.99</v>
      </c>
      <c r="L187" s="1">
        <v>0</v>
      </c>
      <c r="M187" s="1">
        <v>2.7E-2</v>
      </c>
      <c r="N187" s="1">
        <v>98.44</v>
      </c>
      <c r="O187" s="1">
        <v>91.32</v>
      </c>
      <c r="P187" s="1">
        <v>48.95</v>
      </c>
      <c r="Q187" s="1">
        <v>42159144</v>
      </c>
      <c r="R187" s="1">
        <v>39201230</v>
      </c>
      <c r="S187" s="1">
        <v>38343166</v>
      </c>
      <c r="T187" s="1">
        <v>0.92979999999999996</v>
      </c>
      <c r="U187" s="1">
        <v>0.91839999999999999</v>
      </c>
    </row>
    <row r="188" spans="1:21" x14ac:dyDescent="0.25">
      <c r="A188" s="1" t="s">
        <v>227</v>
      </c>
      <c r="B188" s="1" t="s">
        <v>195</v>
      </c>
      <c r="C188" s="1" t="s">
        <v>55</v>
      </c>
      <c r="D188" s="1">
        <v>55387558</v>
      </c>
      <c r="E188" s="1">
        <v>5336674876</v>
      </c>
      <c r="F188" s="1">
        <v>44832</v>
      </c>
      <c r="G188" s="1">
        <v>0.08</v>
      </c>
      <c r="H188" s="1">
        <v>25.59</v>
      </c>
      <c r="I188" s="1">
        <v>25.61</v>
      </c>
      <c r="J188" s="1">
        <v>24.89</v>
      </c>
      <c r="K188" s="1">
        <v>23.9</v>
      </c>
      <c r="L188" s="1">
        <v>0</v>
      </c>
      <c r="M188" s="1">
        <v>2.69E-2</v>
      </c>
      <c r="N188" s="1">
        <v>98.46</v>
      </c>
      <c r="O188" s="1">
        <v>91.44</v>
      </c>
      <c r="P188" s="1">
        <v>48.79</v>
      </c>
      <c r="Q188" s="1">
        <v>55387558</v>
      </c>
      <c r="R188" s="1">
        <v>51308458</v>
      </c>
      <c r="S188" s="1">
        <v>49603724</v>
      </c>
      <c r="T188" s="1">
        <v>0.9264</v>
      </c>
      <c r="U188" s="1">
        <v>0.91469999999999996</v>
      </c>
    </row>
    <row r="189" spans="1:21" x14ac:dyDescent="0.25">
      <c r="A189" s="1" t="s">
        <v>228</v>
      </c>
      <c r="B189" s="1" t="s">
        <v>195</v>
      </c>
      <c r="C189" s="1" t="s">
        <v>57</v>
      </c>
      <c r="D189" s="1">
        <v>28110904</v>
      </c>
      <c r="E189" s="1">
        <v>2640050205</v>
      </c>
      <c r="F189" s="1">
        <v>293208</v>
      </c>
      <c r="G189" s="1">
        <v>1.04</v>
      </c>
      <c r="H189" s="1">
        <v>26.15</v>
      </c>
      <c r="I189" s="1">
        <v>26.07</v>
      </c>
      <c r="J189" s="1">
        <v>24.41</v>
      </c>
      <c r="K189" s="1">
        <v>23.36</v>
      </c>
      <c r="L189" s="1">
        <v>0.01</v>
      </c>
      <c r="M189" s="1">
        <v>3.5299999999999998E-2</v>
      </c>
      <c r="N189" s="1">
        <v>97.19</v>
      </c>
      <c r="O189" s="1">
        <v>86.82</v>
      </c>
      <c r="P189" s="1">
        <v>47.77</v>
      </c>
      <c r="Q189" s="1">
        <v>28110904</v>
      </c>
      <c r="R189" s="1">
        <v>24502476</v>
      </c>
      <c r="S189" s="1">
        <v>23673522</v>
      </c>
      <c r="T189" s="1">
        <v>0.87160000000000004</v>
      </c>
      <c r="U189" s="1">
        <v>0.8609</v>
      </c>
    </row>
    <row r="190" spans="1:21" x14ac:dyDescent="0.25">
      <c r="A190" s="1" t="s">
        <v>229</v>
      </c>
      <c r="B190" s="1" t="s">
        <v>195</v>
      </c>
      <c r="C190" s="1" t="s">
        <v>59</v>
      </c>
      <c r="D190" s="1">
        <v>48565294</v>
      </c>
      <c r="E190" s="1">
        <v>4679711517</v>
      </c>
      <c r="F190" s="1">
        <v>38249</v>
      </c>
      <c r="G190" s="1">
        <v>0.08</v>
      </c>
      <c r="H190" s="1">
        <v>25.94</v>
      </c>
      <c r="I190" s="1">
        <v>25.85</v>
      </c>
      <c r="J190" s="1">
        <v>24.64</v>
      </c>
      <c r="K190" s="1">
        <v>23.57</v>
      </c>
      <c r="L190" s="1">
        <v>0</v>
      </c>
      <c r="M190" s="1">
        <v>2.6800000000000001E-2</v>
      </c>
      <c r="N190" s="1">
        <v>98.44</v>
      </c>
      <c r="O190" s="1">
        <v>91.37</v>
      </c>
      <c r="P190" s="1">
        <v>48.22</v>
      </c>
      <c r="Q190" s="1">
        <v>48565294</v>
      </c>
      <c r="R190" s="1">
        <v>44923794</v>
      </c>
      <c r="S190" s="1">
        <v>43917984</v>
      </c>
      <c r="T190" s="1">
        <v>0.92500000000000004</v>
      </c>
      <c r="U190" s="1">
        <v>0.91420000000000001</v>
      </c>
    </row>
    <row r="191" spans="1:21" x14ac:dyDescent="0.25">
      <c r="A191" s="1" t="s">
        <v>230</v>
      </c>
      <c r="B191" s="1" t="s">
        <v>195</v>
      </c>
      <c r="C191" s="1" t="s">
        <v>51</v>
      </c>
      <c r="D191" s="1">
        <v>44547826</v>
      </c>
      <c r="E191" s="1">
        <v>4145831847</v>
      </c>
      <c r="F191" s="1">
        <v>379103</v>
      </c>
      <c r="G191" s="1">
        <v>0.85</v>
      </c>
      <c r="H191" s="1">
        <v>26.09</v>
      </c>
      <c r="I191" s="1">
        <v>25.93</v>
      </c>
      <c r="J191" s="1">
        <v>24.54</v>
      </c>
      <c r="K191" s="1">
        <v>23.43</v>
      </c>
      <c r="L191" s="1">
        <v>0.01</v>
      </c>
      <c r="M191" s="1">
        <v>3.61E-2</v>
      </c>
      <c r="N191" s="1">
        <v>97.08</v>
      </c>
      <c r="O191" s="1">
        <v>86.35</v>
      </c>
      <c r="P191" s="1">
        <v>47.97</v>
      </c>
      <c r="Q191" s="1">
        <v>44547826</v>
      </c>
      <c r="R191" s="1">
        <v>39016782</v>
      </c>
      <c r="S191" s="1">
        <v>38045186</v>
      </c>
      <c r="T191" s="1">
        <v>0.87580000000000002</v>
      </c>
      <c r="U191" s="1">
        <v>0.89729999999999999</v>
      </c>
    </row>
    <row r="192" spans="1:21" x14ac:dyDescent="0.25">
      <c r="A192" s="1" t="s">
        <v>231</v>
      </c>
      <c r="B192" s="1" t="s">
        <v>195</v>
      </c>
      <c r="C192" s="1" t="s">
        <v>53</v>
      </c>
      <c r="D192" s="1">
        <v>44771916</v>
      </c>
      <c r="E192" s="1">
        <v>4277351414</v>
      </c>
      <c r="F192" s="1">
        <v>28211</v>
      </c>
      <c r="G192" s="1">
        <v>0.06</v>
      </c>
      <c r="H192" s="1">
        <v>25.54</v>
      </c>
      <c r="I192" s="1">
        <v>25.34</v>
      </c>
      <c r="J192" s="1">
        <v>25.08</v>
      </c>
      <c r="K192" s="1">
        <v>24.03</v>
      </c>
      <c r="L192" s="1">
        <v>0</v>
      </c>
      <c r="M192" s="1">
        <v>2.86E-2</v>
      </c>
      <c r="N192" s="1">
        <v>98.22</v>
      </c>
      <c r="O192" s="1">
        <v>90.37</v>
      </c>
      <c r="P192" s="1">
        <v>49.11</v>
      </c>
      <c r="Q192" s="1">
        <v>44771916</v>
      </c>
      <c r="R192" s="1">
        <v>41592536</v>
      </c>
      <c r="S192" s="1">
        <v>40693190</v>
      </c>
      <c r="T192" s="1">
        <v>0.92900000000000005</v>
      </c>
      <c r="U192" s="1">
        <v>0.90429999999999999</v>
      </c>
    </row>
    <row r="193" spans="1:21" x14ac:dyDescent="0.25">
      <c r="A193" s="1" t="s">
        <v>232</v>
      </c>
      <c r="B193" s="1" t="s">
        <v>195</v>
      </c>
      <c r="C193" s="1" t="s">
        <v>53</v>
      </c>
      <c r="D193" s="1">
        <v>44168070</v>
      </c>
      <c r="E193" s="1">
        <v>4223141086</v>
      </c>
      <c r="F193" s="1">
        <v>27889</v>
      </c>
      <c r="G193" s="1">
        <v>0.06</v>
      </c>
      <c r="H193" s="1">
        <v>25.68</v>
      </c>
      <c r="I193" s="1">
        <v>25.46</v>
      </c>
      <c r="J193" s="1">
        <v>24.91</v>
      </c>
      <c r="K193" s="1">
        <v>23.95</v>
      </c>
      <c r="L193" s="1">
        <v>0</v>
      </c>
      <c r="M193" s="1">
        <v>2.8400000000000002E-2</v>
      </c>
      <c r="N193" s="1">
        <v>98.23</v>
      </c>
      <c r="O193" s="1">
        <v>90.42</v>
      </c>
      <c r="P193" s="1">
        <v>48.86</v>
      </c>
      <c r="Q193" s="1">
        <v>44168070</v>
      </c>
      <c r="R193" s="1">
        <v>41003926</v>
      </c>
      <c r="S193" s="1">
        <v>40122076</v>
      </c>
      <c r="T193" s="1">
        <v>0.9284</v>
      </c>
      <c r="U193" s="1">
        <v>0.91259999999999997</v>
      </c>
    </row>
    <row r="194" spans="1:21" x14ac:dyDescent="0.25">
      <c r="A194" s="1" t="s">
        <v>233</v>
      </c>
      <c r="B194" s="1" t="s">
        <v>195</v>
      </c>
      <c r="C194" s="1" t="s">
        <v>55</v>
      </c>
      <c r="D194" s="1">
        <v>56419410</v>
      </c>
      <c r="E194" s="1">
        <v>5443612770</v>
      </c>
      <c r="F194" s="1">
        <v>45766</v>
      </c>
      <c r="G194" s="1">
        <v>0.08</v>
      </c>
      <c r="H194" s="1">
        <v>25.77</v>
      </c>
      <c r="I194" s="1">
        <v>25.67</v>
      </c>
      <c r="J194" s="1">
        <v>24.75</v>
      </c>
      <c r="K194" s="1">
        <v>23.81</v>
      </c>
      <c r="L194" s="1">
        <v>0</v>
      </c>
      <c r="M194" s="1">
        <v>2.6700000000000002E-2</v>
      </c>
      <c r="N194" s="1">
        <v>98.48</v>
      </c>
      <c r="O194" s="1">
        <v>91.53</v>
      </c>
      <c r="P194" s="1">
        <v>48.56</v>
      </c>
      <c r="Q194" s="1">
        <v>56419410</v>
      </c>
      <c r="R194" s="1">
        <v>52219580</v>
      </c>
      <c r="S194" s="1">
        <v>51023338</v>
      </c>
      <c r="T194" s="1">
        <v>0.92559999999999998</v>
      </c>
      <c r="U194" s="1">
        <v>0.91400000000000003</v>
      </c>
    </row>
    <row r="195" spans="1:21" x14ac:dyDescent="0.25">
      <c r="A195" s="1" t="s">
        <v>234</v>
      </c>
      <c r="B195" s="1" t="s">
        <v>195</v>
      </c>
      <c r="C195" s="1" t="s">
        <v>59</v>
      </c>
      <c r="D195" s="1">
        <v>48769994</v>
      </c>
      <c r="E195" s="1">
        <v>4692625458</v>
      </c>
      <c r="F195" s="1">
        <v>38920</v>
      </c>
      <c r="G195" s="1">
        <v>0.08</v>
      </c>
      <c r="H195" s="1">
        <v>25.74</v>
      </c>
      <c r="I195" s="1">
        <v>25.62</v>
      </c>
      <c r="J195" s="1">
        <v>24.81</v>
      </c>
      <c r="K195" s="1">
        <v>23.82</v>
      </c>
      <c r="L195" s="1">
        <v>0</v>
      </c>
      <c r="M195" s="1">
        <v>2.7E-2</v>
      </c>
      <c r="N195" s="1">
        <v>98.42</v>
      </c>
      <c r="O195" s="1">
        <v>91.28</v>
      </c>
      <c r="P195" s="1">
        <v>48.63</v>
      </c>
      <c r="Q195" s="1">
        <v>48769994</v>
      </c>
      <c r="R195" s="1">
        <v>45319346</v>
      </c>
      <c r="S195" s="1">
        <v>44134628</v>
      </c>
      <c r="T195" s="1">
        <v>0.92920000000000003</v>
      </c>
      <c r="U195" s="1">
        <v>0.91459999999999997</v>
      </c>
    </row>
    <row r="196" spans="1:21" x14ac:dyDescent="0.25">
      <c r="A196" s="1" t="s">
        <v>235</v>
      </c>
      <c r="B196" s="1" t="s">
        <v>195</v>
      </c>
      <c r="C196" s="1" t="s">
        <v>51</v>
      </c>
      <c r="D196" s="1">
        <v>42857268</v>
      </c>
      <c r="E196" s="1">
        <v>3993029460</v>
      </c>
      <c r="F196" s="1">
        <v>372018</v>
      </c>
      <c r="G196" s="1">
        <v>0.87</v>
      </c>
      <c r="H196" s="1">
        <v>26.15</v>
      </c>
      <c r="I196" s="1">
        <v>25.94</v>
      </c>
      <c r="J196" s="1">
        <v>24.48</v>
      </c>
      <c r="K196" s="1">
        <v>23.42</v>
      </c>
      <c r="L196" s="1">
        <v>0.01</v>
      </c>
      <c r="M196" s="1">
        <v>3.5900000000000001E-2</v>
      </c>
      <c r="N196" s="1">
        <v>97.09</v>
      </c>
      <c r="O196" s="1">
        <v>86.41</v>
      </c>
      <c r="P196" s="1">
        <v>47.9</v>
      </c>
      <c r="Q196" s="1">
        <v>42857268</v>
      </c>
      <c r="R196" s="1">
        <v>37933720</v>
      </c>
      <c r="S196" s="1">
        <v>36954188</v>
      </c>
      <c r="T196" s="1">
        <v>0.8851</v>
      </c>
      <c r="U196" s="1">
        <v>0.89290000000000003</v>
      </c>
    </row>
    <row r="197" spans="1:21" x14ac:dyDescent="0.25">
      <c r="A197" s="1" t="s">
        <v>236</v>
      </c>
      <c r="B197" s="1" t="s">
        <v>195</v>
      </c>
      <c r="C197" s="1" t="s">
        <v>57</v>
      </c>
      <c r="D197" s="1">
        <v>28399418</v>
      </c>
      <c r="E197" s="1">
        <v>2662865743</v>
      </c>
      <c r="F197" s="1">
        <v>321556</v>
      </c>
      <c r="G197" s="1">
        <v>1.1299999999999999</v>
      </c>
      <c r="H197" s="1">
        <v>26.02</v>
      </c>
      <c r="I197" s="1">
        <v>25.86</v>
      </c>
      <c r="J197" s="1">
        <v>24.58</v>
      </c>
      <c r="K197" s="1">
        <v>23.52</v>
      </c>
      <c r="L197" s="1">
        <v>0.01</v>
      </c>
      <c r="M197" s="1">
        <v>3.5799999999999998E-2</v>
      </c>
      <c r="N197" s="1">
        <v>97.13</v>
      </c>
      <c r="O197" s="1">
        <v>86.58</v>
      </c>
      <c r="P197" s="1">
        <v>48.1</v>
      </c>
      <c r="Q197" s="1">
        <v>28399418</v>
      </c>
      <c r="R197" s="1">
        <v>24805732</v>
      </c>
      <c r="S197" s="1">
        <v>24210424</v>
      </c>
      <c r="T197" s="1">
        <v>0.87350000000000005</v>
      </c>
      <c r="U197" s="1">
        <v>0.86260000000000003</v>
      </c>
    </row>
    <row r="198" spans="1:21" x14ac:dyDescent="0.25">
      <c r="A198" s="1" t="s">
        <v>237</v>
      </c>
      <c r="B198" s="1" t="s">
        <v>238</v>
      </c>
      <c r="C198" s="1" t="s">
        <v>24</v>
      </c>
      <c r="D198" s="1">
        <v>34491624</v>
      </c>
      <c r="E198" s="1">
        <v>4286211727</v>
      </c>
      <c r="F198" s="1">
        <v>17819</v>
      </c>
      <c r="G198" s="1">
        <v>0.05</v>
      </c>
      <c r="H198" s="1">
        <v>25.68</v>
      </c>
      <c r="I198" s="1">
        <v>25.57</v>
      </c>
      <c r="J198" s="1">
        <v>24.62</v>
      </c>
      <c r="K198" s="1">
        <v>24.13</v>
      </c>
      <c r="L198" s="1">
        <v>0</v>
      </c>
      <c r="M198" s="1">
        <v>2.7300000000000001E-2</v>
      </c>
      <c r="N198" s="1">
        <v>97.28</v>
      </c>
      <c r="O198" s="1">
        <v>93.88</v>
      </c>
      <c r="P198" s="1">
        <v>48.75</v>
      </c>
      <c r="Q198" s="1">
        <v>34491624</v>
      </c>
      <c r="R198" s="1">
        <v>29047760</v>
      </c>
      <c r="S198" s="1">
        <v>28109404</v>
      </c>
      <c r="T198" s="1">
        <v>0.84219999999999995</v>
      </c>
      <c r="U198" s="1">
        <v>0.81499999999999995</v>
      </c>
    </row>
    <row r="199" spans="1:21" x14ac:dyDescent="0.25">
      <c r="A199" s="1" t="s">
        <v>239</v>
      </c>
      <c r="B199" s="1" t="s">
        <v>238</v>
      </c>
      <c r="C199" s="1" t="s">
        <v>26</v>
      </c>
      <c r="D199" s="1">
        <v>31499778</v>
      </c>
      <c r="E199" s="1">
        <v>3907683886</v>
      </c>
      <c r="F199" s="1">
        <v>15866</v>
      </c>
      <c r="G199" s="1">
        <v>0.05</v>
      </c>
      <c r="H199" s="1">
        <v>25.49</v>
      </c>
      <c r="I199" s="1">
        <v>25.35</v>
      </c>
      <c r="J199" s="1">
        <v>24.81</v>
      </c>
      <c r="K199" s="1">
        <v>24.35</v>
      </c>
      <c r="L199" s="1">
        <v>0</v>
      </c>
      <c r="M199" s="1">
        <v>2.8299999999999999E-2</v>
      </c>
      <c r="N199" s="1">
        <v>96.95</v>
      </c>
      <c r="O199" s="1">
        <v>93.15</v>
      </c>
      <c r="P199" s="1">
        <v>49.16</v>
      </c>
      <c r="Q199" s="1">
        <v>31499778</v>
      </c>
      <c r="R199" s="1">
        <v>26152262</v>
      </c>
      <c r="S199" s="1">
        <v>25341230</v>
      </c>
      <c r="T199" s="1">
        <v>0.83020000000000005</v>
      </c>
      <c r="U199" s="1">
        <v>0.80449999999999999</v>
      </c>
    </row>
    <row r="200" spans="1:21" x14ac:dyDescent="0.25">
      <c r="A200" s="1" t="s">
        <v>240</v>
      </c>
      <c r="B200" s="1" t="s">
        <v>238</v>
      </c>
      <c r="C200" s="1" t="s">
        <v>28</v>
      </c>
      <c r="D200" s="1">
        <v>33664150</v>
      </c>
      <c r="E200" s="1">
        <v>3373446908</v>
      </c>
      <c r="F200" s="1">
        <v>47874</v>
      </c>
      <c r="G200" s="1">
        <v>0.14000000000000001</v>
      </c>
      <c r="H200" s="1">
        <v>25.4</v>
      </c>
      <c r="I200" s="1">
        <v>25.55</v>
      </c>
      <c r="J200" s="1">
        <v>24.87</v>
      </c>
      <c r="K200" s="1">
        <v>24.18</v>
      </c>
      <c r="L200" s="1">
        <v>0</v>
      </c>
      <c r="M200" s="1">
        <v>1.9599999999999999E-2</v>
      </c>
      <c r="N200" s="1">
        <v>99.5</v>
      </c>
      <c r="O200" s="1">
        <v>96.73</v>
      </c>
      <c r="P200" s="1">
        <v>49.05</v>
      </c>
      <c r="Q200" s="1">
        <v>33664150</v>
      </c>
      <c r="R200" s="1">
        <v>29868346</v>
      </c>
      <c r="S200" s="1">
        <v>28582872</v>
      </c>
      <c r="T200" s="1">
        <v>0.88719999999999999</v>
      </c>
      <c r="U200" s="1">
        <v>0.84909999999999997</v>
      </c>
    </row>
    <row r="201" spans="1:21" x14ac:dyDescent="0.25">
      <c r="A201" s="1" t="s">
        <v>241</v>
      </c>
      <c r="B201" s="1" t="s">
        <v>238</v>
      </c>
      <c r="C201" s="1" t="s">
        <v>30</v>
      </c>
      <c r="D201" s="1">
        <v>29101450</v>
      </c>
      <c r="E201" s="1">
        <v>2916439715</v>
      </c>
      <c r="F201" s="1">
        <v>36085</v>
      </c>
      <c r="G201" s="1">
        <v>0.12</v>
      </c>
      <c r="H201" s="1">
        <v>25.29</v>
      </c>
      <c r="I201" s="1">
        <v>25.42</v>
      </c>
      <c r="J201" s="1">
        <v>24.96</v>
      </c>
      <c r="K201" s="1">
        <v>24.32</v>
      </c>
      <c r="L201" s="1">
        <v>0</v>
      </c>
      <c r="M201" s="1">
        <v>1.9599999999999999E-2</v>
      </c>
      <c r="N201" s="1">
        <v>99.5</v>
      </c>
      <c r="O201" s="1">
        <v>96.8</v>
      </c>
      <c r="P201" s="1">
        <v>49.28</v>
      </c>
      <c r="Q201" s="1">
        <v>29101450</v>
      </c>
      <c r="R201" s="1">
        <v>24704916</v>
      </c>
      <c r="S201" s="1">
        <v>23421962</v>
      </c>
      <c r="T201" s="1">
        <v>0.84889999999999999</v>
      </c>
      <c r="U201" s="1">
        <v>0.80479999999999996</v>
      </c>
    </row>
    <row r="202" spans="1:21" x14ac:dyDescent="0.25">
      <c r="A202" s="1" t="s">
        <v>242</v>
      </c>
      <c r="B202" s="1" t="s">
        <v>238</v>
      </c>
      <c r="C202" s="1" t="s">
        <v>32</v>
      </c>
      <c r="D202" s="1">
        <v>44954014</v>
      </c>
      <c r="E202" s="1">
        <v>4305241084</v>
      </c>
      <c r="F202" s="1">
        <v>31476</v>
      </c>
      <c r="G202" s="1">
        <v>7.0000000000000007E-2</v>
      </c>
      <c r="H202" s="1">
        <v>25.49</v>
      </c>
      <c r="I202" s="1">
        <v>25.31</v>
      </c>
      <c r="J202" s="1">
        <v>25.05</v>
      </c>
      <c r="K202" s="1">
        <v>24.15</v>
      </c>
      <c r="L202" s="1">
        <v>0</v>
      </c>
      <c r="M202" s="1">
        <v>2.9100000000000001E-2</v>
      </c>
      <c r="N202" s="1">
        <v>98.18</v>
      </c>
      <c r="O202" s="1">
        <v>90.19</v>
      </c>
      <c r="P202" s="1">
        <v>49.2</v>
      </c>
      <c r="Q202" s="1">
        <v>44954014</v>
      </c>
      <c r="R202" s="1">
        <v>39930362</v>
      </c>
      <c r="S202" s="1">
        <v>38997230</v>
      </c>
      <c r="T202" s="1">
        <v>0.88819999999999999</v>
      </c>
      <c r="U202" s="1">
        <v>0.86750000000000005</v>
      </c>
    </row>
    <row r="203" spans="1:21" x14ac:dyDescent="0.25">
      <c r="A203" s="1" t="s">
        <v>243</v>
      </c>
      <c r="B203" s="1" t="s">
        <v>238</v>
      </c>
      <c r="C203" s="1" t="s">
        <v>34</v>
      </c>
      <c r="D203" s="1">
        <v>45013478</v>
      </c>
      <c r="E203" s="1">
        <v>4370384312</v>
      </c>
      <c r="F203" s="1">
        <v>143955</v>
      </c>
      <c r="G203" s="1">
        <v>0.32</v>
      </c>
      <c r="H203" s="1">
        <v>25.16</v>
      </c>
      <c r="I203" s="1">
        <v>24.99</v>
      </c>
      <c r="J203" s="1">
        <v>25.39</v>
      </c>
      <c r="K203" s="1">
        <v>24.46</v>
      </c>
      <c r="L203" s="1">
        <v>0.01</v>
      </c>
      <c r="M203" s="1">
        <v>2.41E-2</v>
      </c>
      <c r="N203" s="1">
        <v>98.81</v>
      </c>
      <c r="O203" s="1">
        <v>93.23</v>
      </c>
      <c r="P203" s="1">
        <v>49.84</v>
      </c>
      <c r="Q203" s="1">
        <v>45013478</v>
      </c>
      <c r="R203" s="1">
        <v>40159678</v>
      </c>
      <c r="S203" s="1">
        <v>39260726</v>
      </c>
      <c r="T203" s="1">
        <v>0.89219999999999999</v>
      </c>
      <c r="U203" s="1">
        <v>0.87219999999999998</v>
      </c>
    </row>
    <row r="204" spans="1:21" x14ac:dyDescent="0.25">
      <c r="A204" s="1" t="s">
        <v>244</v>
      </c>
      <c r="B204" s="1" t="s">
        <v>238</v>
      </c>
      <c r="C204" s="1" t="s">
        <v>32</v>
      </c>
      <c r="D204" s="1">
        <v>46247134</v>
      </c>
      <c r="E204" s="1">
        <v>4426498044</v>
      </c>
      <c r="F204" s="1">
        <v>32738</v>
      </c>
      <c r="G204" s="1">
        <v>7.0000000000000007E-2</v>
      </c>
      <c r="H204" s="1">
        <v>25.42</v>
      </c>
      <c r="I204" s="1">
        <v>25.23</v>
      </c>
      <c r="J204" s="1">
        <v>25.11</v>
      </c>
      <c r="K204" s="1">
        <v>24.24</v>
      </c>
      <c r="L204" s="1">
        <v>0</v>
      </c>
      <c r="M204" s="1">
        <v>2.92E-2</v>
      </c>
      <c r="N204" s="1">
        <v>98.18</v>
      </c>
      <c r="O204" s="1">
        <v>90.19</v>
      </c>
      <c r="P204" s="1">
        <v>49.35</v>
      </c>
      <c r="Q204" s="1">
        <v>46247134</v>
      </c>
      <c r="R204" s="1">
        <v>41093926</v>
      </c>
      <c r="S204" s="1">
        <v>40110724</v>
      </c>
      <c r="T204" s="1">
        <v>0.88859999999999995</v>
      </c>
      <c r="U204" s="1">
        <v>0.86729999999999996</v>
      </c>
    </row>
    <row r="205" spans="1:21" x14ac:dyDescent="0.25">
      <c r="A205" s="1" t="s">
        <v>245</v>
      </c>
      <c r="B205" s="1" t="s">
        <v>238</v>
      </c>
      <c r="C205" s="1" t="s">
        <v>32</v>
      </c>
      <c r="D205" s="1">
        <v>53322300</v>
      </c>
      <c r="E205" s="1">
        <v>5107961944</v>
      </c>
      <c r="F205" s="1">
        <v>37917</v>
      </c>
      <c r="G205" s="1">
        <v>7.0000000000000007E-2</v>
      </c>
      <c r="H205" s="1">
        <v>25.57</v>
      </c>
      <c r="I205" s="1">
        <v>25.39</v>
      </c>
      <c r="J205" s="1">
        <v>24.96</v>
      </c>
      <c r="K205" s="1">
        <v>24.08</v>
      </c>
      <c r="L205" s="1">
        <v>0</v>
      </c>
      <c r="M205" s="1">
        <v>2.8899999999999999E-2</v>
      </c>
      <c r="N205" s="1">
        <v>98.2</v>
      </c>
      <c r="O205" s="1">
        <v>90.31</v>
      </c>
      <c r="P205" s="1">
        <v>49.04</v>
      </c>
      <c r="Q205" s="1">
        <v>53322300</v>
      </c>
      <c r="R205" s="1">
        <v>47280106</v>
      </c>
      <c r="S205" s="1">
        <v>46153604</v>
      </c>
      <c r="T205" s="1">
        <v>0.88670000000000004</v>
      </c>
      <c r="U205" s="1">
        <v>0.86560000000000004</v>
      </c>
    </row>
    <row r="206" spans="1:21" x14ac:dyDescent="0.25">
      <c r="A206" s="1" t="s">
        <v>246</v>
      </c>
      <c r="B206" s="1" t="s">
        <v>238</v>
      </c>
      <c r="C206" s="1" t="s">
        <v>34</v>
      </c>
      <c r="D206" s="1">
        <v>44528644</v>
      </c>
      <c r="E206" s="1">
        <v>4333226128</v>
      </c>
      <c r="F206" s="1">
        <v>168731</v>
      </c>
      <c r="G206" s="1">
        <v>0.38</v>
      </c>
      <c r="H206" s="1">
        <v>25.43</v>
      </c>
      <c r="I206" s="1">
        <v>25.26</v>
      </c>
      <c r="J206" s="1">
        <v>25.11</v>
      </c>
      <c r="K206" s="1">
        <v>24.2</v>
      </c>
      <c r="L206" s="1">
        <v>0.01</v>
      </c>
      <c r="M206" s="1">
        <v>2.4199999999999999E-2</v>
      </c>
      <c r="N206" s="1">
        <v>98.81</v>
      </c>
      <c r="O206" s="1">
        <v>93.21</v>
      </c>
      <c r="P206" s="1">
        <v>49.31</v>
      </c>
      <c r="Q206" s="1">
        <v>44528644</v>
      </c>
      <c r="R206" s="1">
        <v>39712040</v>
      </c>
      <c r="S206" s="1">
        <v>38832364</v>
      </c>
      <c r="T206" s="1">
        <v>0.89180000000000004</v>
      </c>
      <c r="U206" s="1">
        <v>0.87209999999999999</v>
      </c>
    </row>
    <row r="207" spans="1:21" x14ac:dyDescent="0.25">
      <c r="A207" s="1" t="s">
        <v>247</v>
      </c>
      <c r="B207" s="1" t="s">
        <v>248</v>
      </c>
      <c r="C207" s="1" t="s">
        <v>24</v>
      </c>
      <c r="D207" s="1">
        <v>33770294</v>
      </c>
      <c r="E207" s="1">
        <v>4196788765</v>
      </c>
      <c r="F207" s="1">
        <v>17458</v>
      </c>
      <c r="G207" s="1">
        <v>0.05</v>
      </c>
      <c r="H207" s="1">
        <v>25.79</v>
      </c>
      <c r="I207" s="1">
        <v>25.65</v>
      </c>
      <c r="J207" s="1">
        <v>24.53</v>
      </c>
      <c r="K207" s="1">
        <v>24.04</v>
      </c>
      <c r="L207" s="1">
        <v>0</v>
      </c>
      <c r="M207" s="1">
        <v>2.7400000000000001E-2</v>
      </c>
      <c r="N207" s="1">
        <v>97.26</v>
      </c>
      <c r="O207" s="1">
        <v>93.86</v>
      </c>
      <c r="P207" s="1">
        <v>48.57</v>
      </c>
      <c r="Q207" s="1">
        <v>33770294</v>
      </c>
      <c r="R207" s="1">
        <v>28138458</v>
      </c>
      <c r="S207" s="1">
        <v>27265886</v>
      </c>
      <c r="T207" s="1">
        <v>0.83320000000000005</v>
      </c>
      <c r="U207" s="1">
        <v>0.80740000000000001</v>
      </c>
    </row>
    <row r="208" spans="1:21" x14ac:dyDescent="0.25">
      <c r="A208" s="1" t="s">
        <v>249</v>
      </c>
      <c r="B208" s="1" t="s">
        <v>248</v>
      </c>
      <c r="C208" s="1" t="s">
        <v>26</v>
      </c>
      <c r="D208" s="1">
        <v>30265314</v>
      </c>
      <c r="E208" s="1">
        <v>3033352795</v>
      </c>
      <c r="F208" s="1">
        <v>41423</v>
      </c>
      <c r="G208" s="1">
        <v>0.14000000000000001</v>
      </c>
      <c r="H208" s="1">
        <v>25.65</v>
      </c>
      <c r="I208" s="1">
        <v>25.82</v>
      </c>
      <c r="J208" s="1">
        <v>24.57</v>
      </c>
      <c r="K208" s="1">
        <v>23.95</v>
      </c>
      <c r="L208" s="1">
        <v>0</v>
      </c>
      <c r="M208" s="1">
        <v>1.95E-2</v>
      </c>
      <c r="N208" s="1">
        <v>99.5</v>
      </c>
      <c r="O208" s="1">
        <v>96.74</v>
      </c>
      <c r="P208" s="1">
        <v>48.52</v>
      </c>
      <c r="Q208" s="1">
        <v>30265314</v>
      </c>
      <c r="R208" s="1">
        <v>24854520</v>
      </c>
      <c r="S208" s="1">
        <v>23651570</v>
      </c>
      <c r="T208" s="1">
        <v>0.82120000000000004</v>
      </c>
      <c r="U208" s="1">
        <v>0.78149999999999997</v>
      </c>
    </row>
    <row r="209" spans="1:21" x14ac:dyDescent="0.25">
      <c r="A209" s="1" t="s">
        <v>250</v>
      </c>
      <c r="B209" s="1" t="s">
        <v>248</v>
      </c>
      <c r="C209" s="1" t="s">
        <v>28</v>
      </c>
      <c r="D209" s="1">
        <v>30498644</v>
      </c>
      <c r="E209" s="1">
        <v>3057362532</v>
      </c>
      <c r="F209" s="1">
        <v>37778</v>
      </c>
      <c r="G209" s="1">
        <v>0.12</v>
      </c>
      <c r="H209" s="1">
        <v>25.5</v>
      </c>
      <c r="I209" s="1">
        <v>25.63</v>
      </c>
      <c r="J209" s="1">
        <v>24.76</v>
      </c>
      <c r="K209" s="1">
        <v>24.12</v>
      </c>
      <c r="L209" s="1">
        <v>0</v>
      </c>
      <c r="M209" s="1">
        <v>1.9400000000000001E-2</v>
      </c>
      <c r="N209" s="1">
        <v>99.5</v>
      </c>
      <c r="O209" s="1">
        <v>96.86</v>
      </c>
      <c r="P209" s="1">
        <v>48.87</v>
      </c>
      <c r="Q209" s="1">
        <v>30498644</v>
      </c>
      <c r="R209" s="1">
        <v>26609666</v>
      </c>
      <c r="S209" s="1">
        <v>25286742</v>
      </c>
      <c r="T209" s="1">
        <v>0.87250000000000005</v>
      </c>
      <c r="U209" s="1">
        <v>0.82909999999999995</v>
      </c>
    </row>
    <row r="210" spans="1:21" x14ac:dyDescent="0.25">
      <c r="A210" s="1" t="s">
        <v>251</v>
      </c>
      <c r="B210" s="1" t="s">
        <v>248</v>
      </c>
      <c r="C210" s="1" t="s">
        <v>30</v>
      </c>
      <c r="D210" s="1">
        <v>32540844</v>
      </c>
      <c r="E210" s="1">
        <v>3261301774</v>
      </c>
      <c r="F210" s="1">
        <v>41018</v>
      </c>
      <c r="G210" s="1">
        <v>0.13</v>
      </c>
      <c r="H210" s="1">
        <v>25.5</v>
      </c>
      <c r="I210" s="1">
        <v>25.61</v>
      </c>
      <c r="J210" s="1">
        <v>24.74</v>
      </c>
      <c r="K210" s="1">
        <v>24.15</v>
      </c>
      <c r="L210" s="1">
        <v>0</v>
      </c>
      <c r="M210" s="1">
        <v>1.95E-2</v>
      </c>
      <c r="N210" s="1">
        <v>99.51</v>
      </c>
      <c r="O210" s="1">
        <v>96.87</v>
      </c>
      <c r="P210" s="1">
        <v>48.89</v>
      </c>
      <c r="Q210" s="1">
        <v>32540844</v>
      </c>
      <c r="R210" s="1">
        <v>27117098</v>
      </c>
      <c r="S210" s="1">
        <v>25780706</v>
      </c>
      <c r="T210" s="1">
        <v>0.83330000000000004</v>
      </c>
      <c r="U210" s="1">
        <v>0.7923</v>
      </c>
    </row>
    <row r="211" spans="1:21" x14ac:dyDescent="0.25">
      <c r="A211" s="1" t="s">
        <v>252</v>
      </c>
      <c r="B211" s="1" t="s">
        <v>248</v>
      </c>
      <c r="C211" s="1" t="s">
        <v>32</v>
      </c>
      <c r="D211" s="1">
        <v>51505340</v>
      </c>
      <c r="E211" s="1">
        <v>4929828802</v>
      </c>
      <c r="F211" s="1">
        <v>36077</v>
      </c>
      <c r="G211" s="1">
        <v>7.0000000000000007E-2</v>
      </c>
      <c r="H211" s="1">
        <v>25.52</v>
      </c>
      <c r="I211" s="1">
        <v>25.31</v>
      </c>
      <c r="J211" s="1">
        <v>25.04</v>
      </c>
      <c r="K211" s="1">
        <v>24.14</v>
      </c>
      <c r="L211" s="1">
        <v>0</v>
      </c>
      <c r="M211" s="1">
        <v>2.92E-2</v>
      </c>
      <c r="N211" s="1">
        <v>98.17</v>
      </c>
      <c r="O211" s="1">
        <v>90.17</v>
      </c>
      <c r="P211" s="1">
        <v>49.18</v>
      </c>
      <c r="Q211" s="1">
        <v>51505340</v>
      </c>
      <c r="R211" s="1">
        <v>44707000</v>
      </c>
      <c r="S211" s="1">
        <v>43639748</v>
      </c>
      <c r="T211" s="1">
        <v>0.86799999999999999</v>
      </c>
      <c r="U211" s="1">
        <v>0.84730000000000005</v>
      </c>
    </row>
    <row r="212" spans="1:21" x14ac:dyDescent="0.25">
      <c r="A212" s="1" t="s">
        <v>253</v>
      </c>
      <c r="B212" s="1" t="s">
        <v>248</v>
      </c>
      <c r="C212" s="1" t="s">
        <v>34</v>
      </c>
      <c r="D212" s="1">
        <v>44546726</v>
      </c>
      <c r="E212" s="1">
        <v>4333807333</v>
      </c>
      <c r="F212" s="1">
        <v>167522</v>
      </c>
      <c r="G212" s="1">
        <v>0.38</v>
      </c>
      <c r="H212" s="1">
        <v>25.47</v>
      </c>
      <c r="I212" s="1">
        <v>25.3</v>
      </c>
      <c r="J212" s="1">
        <v>25.06</v>
      </c>
      <c r="K212" s="1">
        <v>24.15</v>
      </c>
      <c r="L212" s="1">
        <v>0.01</v>
      </c>
      <c r="M212" s="1">
        <v>2.4199999999999999E-2</v>
      </c>
      <c r="N212" s="1">
        <v>98.79</v>
      </c>
      <c r="O212" s="1">
        <v>93.16</v>
      </c>
      <c r="P212" s="1">
        <v>49.22</v>
      </c>
      <c r="Q212" s="1">
        <v>44546726</v>
      </c>
      <c r="R212" s="1">
        <v>39291944</v>
      </c>
      <c r="S212" s="1">
        <v>38348834</v>
      </c>
      <c r="T212" s="1">
        <v>0.88200000000000001</v>
      </c>
      <c r="U212" s="1">
        <v>0.8609</v>
      </c>
    </row>
    <row r="213" spans="1:21" x14ac:dyDescent="0.25">
      <c r="A213" s="1" t="s">
        <v>254</v>
      </c>
      <c r="B213" s="1" t="s">
        <v>248</v>
      </c>
      <c r="C213" s="1" t="s">
        <v>32</v>
      </c>
      <c r="D213" s="1">
        <v>45356032</v>
      </c>
      <c r="E213" s="1">
        <v>4333490984</v>
      </c>
      <c r="F213" s="1">
        <v>31214</v>
      </c>
      <c r="G213" s="1">
        <v>7.0000000000000007E-2</v>
      </c>
      <c r="H213" s="1">
        <v>25.5</v>
      </c>
      <c r="I213" s="1">
        <v>25.33</v>
      </c>
      <c r="J213" s="1">
        <v>25.07</v>
      </c>
      <c r="K213" s="1">
        <v>24.1</v>
      </c>
      <c r="L213" s="1">
        <v>0</v>
      </c>
      <c r="M213" s="1">
        <v>2.9399999999999999E-2</v>
      </c>
      <c r="N213" s="1">
        <v>98.14</v>
      </c>
      <c r="O213" s="1">
        <v>90.02</v>
      </c>
      <c r="P213" s="1">
        <v>49.17</v>
      </c>
      <c r="Q213" s="1">
        <v>45356032</v>
      </c>
      <c r="R213" s="1">
        <v>39605256</v>
      </c>
      <c r="S213" s="1">
        <v>38508528</v>
      </c>
      <c r="T213" s="1">
        <v>0.87319999999999998</v>
      </c>
      <c r="U213" s="1">
        <v>0.84899999999999998</v>
      </c>
    </row>
    <row r="214" spans="1:21" x14ac:dyDescent="0.25">
      <c r="A214" s="1" t="s">
        <v>255</v>
      </c>
      <c r="B214" s="1" t="s">
        <v>248</v>
      </c>
      <c r="C214" s="1" t="s">
        <v>32</v>
      </c>
      <c r="D214" s="1">
        <v>53244944</v>
      </c>
      <c r="E214" s="1">
        <v>5086569957</v>
      </c>
      <c r="F214" s="1">
        <v>27084</v>
      </c>
      <c r="G214" s="1">
        <v>0.05</v>
      </c>
      <c r="H214" s="1">
        <v>25.48</v>
      </c>
      <c r="I214" s="1">
        <v>25.27</v>
      </c>
      <c r="J214" s="1">
        <v>25.08</v>
      </c>
      <c r="K214" s="1">
        <v>24.17</v>
      </c>
      <c r="L214" s="1">
        <v>0</v>
      </c>
      <c r="M214" s="1">
        <v>2.9399999999999999E-2</v>
      </c>
      <c r="N214" s="1">
        <v>98.14</v>
      </c>
      <c r="O214" s="1">
        <v>90.01</v>
      </c>
      <c r="P214" s="1">
        <v>49.25</v>
      </c>
      <c r="Q214" s="1">
        <v>53244944</v>
      </c>
      <c r="R214" s="1">
        <v>46407652</v>
      </c>
      <c r="S214" s="1">
        <v>45253340</v>
      </c>
      <c r="T214" s="1">
        <v>0.87160000000000004</v>
      </c>
      <c r="U214" s="1">
        <v>0.84989999999999999</v>
      </c>
    </row>
    <row r="215" spans="1:21" x14ac:dyDescent="0.25">
      <c r="A215" s="1" t="s">
        <v>256</v>
      </c>
      <c r="B215" s="1" t="s">
        <v>248</v>
      </c>
      <c r="C215" s="1" t="s">
        <v>34</v>
      </c>
      <c r="D215" s="1">
        <v>42843130</v>
      </c>
      <c r="E215" s="1">
        <v>4167638972</v>
      </c>
      <c r="F215" s="1">
        <v>160639</v>
      </c>
      <c r="G215" s="1">
        <v>0.37</v>
      </c>
      <c r="H215" s="1">
        <v>25.45</v>
      </c>
      <c r="I215" s="1">
        <v>25.28</v>
      </c>
      <c r="J215" s="1">
        <v>25.1</v>
      </c>
      <c r="K215" s="1">
        <v>24.16</v>
      </c>
      <c r="L215" s="1">
        <v>0.01</v>
      </c>
      <c r="M215" s="1">
        <v>2.4199999999999999E-2</v>
      </c>
      <c r="N215" s="1">
        <v>98.79</v>
      </c>
      <c r="O215" s="1">
        <v>93.16</v>
      </c>
      <c r="P215" s="1">
        <v>49.26</v>
      </c>
      <c r="Q215" s="1">
        <v>42843130</v>
      </c>
      <c r="R215" s="1">
        <v>37821430</v>
      </c>
      <c r="S215" s="1">
        <v>36912502</v>
      </c>
      <c r="T215" s="1">
        <v>0.88280000000000003</v>
      </c>
      <c r="U215" s="1">
        <v>0.86160000000000003</v>
      </c>
    </row>
    <row r="216" spans="1:21" x14ac:dyDescent="0.25">
      <c r="A216" s="1" t="s">
        <v>257</v>
      </c>
      <c r="B216" s="1" t="s">
        <v>238</v>
      </c>
      <c r="C216" s="1" t="s">
        <v>49</v>
      </c>
      <c r="D216" s="1">
        <v>39430442</v>
      </c>
      <c r="E216" s="1">
        <v>3952395879</v>
      </c>
      <c r="F216" s="1">
        <v>49329</v>
      </c>
      <c r="G216" s="1">
        <v>0.13</v>
      </c>
      <c r="H216" s="1">
        <v>25.39</v>
      </c>
      <c r="I216" s="1">
        <v>25.63</v>
      </c>
      <c r="J216" s="1">
        <v>24.84</v>
      </c>
      <c r="K216" s="1">
        <v>24.14</v>
      </c>
      <c r="L216" s="1">
        <v>0</v>
      </c>
      <c r="M216" s="1">
        <v>1.9300000000000001E-2</v>
      </c>
      <c r="N216" s="1">
        <v>99.52</v>
      </c>
      <c r="O216" s="1">
        <v>96.96</v>
      </c>
      <c r="P216" s="1">
        <v>48.98</v>
      </c>
      <c r="Q216" s="1">
        <v>39430442</v>
      </c>
      <c r="R216" s="1">
        <v>36186010</v>
      </c>
      <c r="S216" s="1">
        <v>34634072</v>
      </c>
      <c r="T216" s="1">
        <v>0.91769999999999996</v>
      </c>
      <c r="U216" s="1">
        <v>0.87839999999999996</v>
      </c>
    </row>
    <row r="217" spans="1:21" x14ac:dyDescent="0.25">
      <c r="A217" s="1" t="s">
        <v>258</v>
      </c>
      <c r="B217" s="1" t="s">
        <v>238</v>
      </c>
      <c r="C217" s="1" t="s">
        <v>53</v>
      </c>
      <c r="D217" s="1">
        <v>45820242</v>
      </c>
      <c r="E217" s="1">
        <v>4445942597</v>
      </c>
      <c r="F217" s="1">
        <v>145884</v>
      </c>
      <c r="G217" s="1">
        <v>0.32</v>
      </c>
      <c r="H217" s="1">
        <v>25.16</v>
      </c>
      <c r="I217" s="1">
        <v>24.98</v>
      </c>
      <c r="J217" s="1">
        <v>25.34</v>
      </c>
      <c r="K217" s="1">
        <v>24.51</v>
      </c>
      <c r="L217" s="1">
        <v>0.01</v>
      </c>
      <c r="M217" s="1">
        <v>2.4199999999999999E-2</v>
      </c>
      <c r="N217" s="1">
        <v>98.8</v>
      </c>
      <c r="O217" s="1">
        <v>93.2</v>
      </c>
      <c r="P217" s="1">
        <v>49.85</v>
      </c>
      <c r="Q217" s="1">
        <v>45820242</v>
      </c>
      <c r="R217" s="1">
        <v>42213042</v>
      </c>
      <c r="S217" s="1">
        <v>41324176</v>
      </c>
      <c r="T217" s="1">
        <v>0.92130000000000001</v>
      </c>
      <c r="U217" s="1">
        <v>0.90190000000000003</v>
      </c>
    </row>
    <row r="218" spans="1:21" x14ac:dyDescent="0.25">
      <c r="A218" s="1" t="s">
        <v>259</v>
      </c>
      <c r="B218" s="1" t="s">
        <v>238</v>
      </c>
      <c r="C218" s="1" t="s">
        <v>55</v>
      </c>
      <c r="D218" s="1">
        <v>47775080</v>
      </c>
      <c r="E218" s="1">
        <v>4632832208</v>
      </c>
      <c r="F218" s="1">
        <v>156638</v>
      </c>
      <c r="G218" s="1">
        <v>0.33</v>
      </c>
      <c r="H218" s="1">
        <v>25.23</v>
      </c>
      <c r="I218" s="1">
        <v>25.11</v>
      </c>
      <c r="J218" s="1">
        <v>25.28</v>
      </c>
      <c r="K218" s="1">
        <v>24.38</v>
      </c>
      <c r="L218" s="1">
        <v>0.01</v>
      </c>
      <c r="M218" s="1">
        <v>2.4899999999999999E-2</v>
      </c>
      <c r="N218" s="1">
        <v>98.71</v>
      </c>
      <c r="O218" s="1">
        <v>92.73</v>
      </c>
      <c r="P218" s="1">
        <v>49.65</v>
      </c>
      <c r="Q218" s="1">
        <v>47775080</v>
      </c>
      <c r="R218" s="1">
        <v>44649098</v>
      </c>
      <c r="S218" s="1">
        <v>43665470</v>
      </c>
      <c r="T218" s="1">
        <v>0.93459999999999999</v>
      </c>
      <c r="U218" s="1">
        <v>0.91400000000000003</v>
      </c>
    </row>
    <row r="219" spans="1:21" x14ac:dyDescent="0.25">
      <c r="A219" s="1" t="s">
        <v>260</v>
      </c>
      <c r="B219" s="1" t="s">
        <v>238</v>
      </c>
      <c r="C219" s="1" t="s">
        <v>57</v>
      </c>
      <c r="D219" s="1">
        <v>47401438</v>
      </c>
      <c r="E219" s="1">
        <v>4535660315</v>
      </c>
      <c r="F219" s="1">
        <v>24363</v>
      </c>
      <c r="G219" s="1">
        <v>0.05</v>
      </c>
      <c r="H219" s="1">
        <v>25.68</v>
      </c>
      <c r="I219" s="1">
        <v>25.52</v>
      </c>
      <c r="J219" s="1">
        <v>24.91</v>
      </c>
      <c r="K219" s="1">
        <v>23.89</v>
      </c>
      <c r="L219" s="1">
        <v>0</v>
      </c>
      <c r="M219" s="1">
        <v>2.92E-2</v>
      </c>
      <c r="N219" s="1">
        <v>98.16</v>
      </c>
      <c r="O219" s="1">
        <v>90.12</v>
      </c>
      <c r="P219" s="1">
        <v>48.8</v>
      </c>
      <c r="Q219" s="1">
        <v>47401438</v>
      </c>
      <c r="R219" s="1">
        <v>43846928</v>
      </c>
      <c r="S219" s="1">
        <v>42814192</v>
      </c>
      <c r="T219" s="1">
        <v>0.92500000000000004</v>
      </c>
      <c r="U219" s="1">
        <v>0.9032</v>
      </c>
    </row>
    <row r="220" spans="1:21" x14ac:dyDescent="0.25">
      <c r="A220" s="1" t="s">
        <v>261</v>
      </c>
      <c r="B220" s="1" t="s">
        <v>238</v>
      </c>
      <c r="C220" s="1" t="s">
        <v>59</v>
      </c>
      <c r="D220" s="1">
        <v>44340134</v>
      </c>
      <c r="E220" s="1">
        <v>4310991971</v>
      </c>
      <c r="F220" s="1">
        <v>152433</v>
      </c>
      <c r="G220" s="1">
        <v>0.34</v>
      </c>
      <c r="H220" s="1">
        <v>25.38</v>
      </c>
      <c r="I220" s="1">
        <v>25.27</v>
      </c>
      <c r="J220" s="1">
        <v>25.13</v>
      </c>
      <c r="K220" s="1">
        <v>24.21</v>
      </c>
      <c r="L220" s="1">
        <v>0.01</v>
      </c>
      <c r="M220" s="1">
        <v>2.46E-2</v>
      </c>
      <c r="N220" s="1">
        <v>98.76</v>
      </c>
      <c r="O220" s="1">
        <v>92.94</v>
      </c>
      <c r="P220" s="1">
        <v>49.34</v>
      </c>
      <c r="Q220" s="1">
        <v>44340134</v>
      </c>
      <c r="R220" s="1">
        <v>40998816</v>
      </c>
      <c r="S220" s="1">
        <v>40121356</v>
      </c>
      <c r="T220" s="1">
        <v>0.92459999999999998</v>
      </c>
      <c r="U220" s="1">
        <v>0.90490000000000004</v>
      </c>
    </row>
    <row r="221" spans="1:21" x14ac:dyDescent="0.25">
      <c r="A221" s="1" t="s">
        <v>262</v>
      </c>
      <c r="B221" s="1" t="s">
        <v>238</v>
      </c>
      <c r="C221" s="1" t="s">
        <v>55</v>
      </c>
      <c r="D221" s="1">
        <v>46198708</v>
      </c>
      <c r="E221" s="1">
        <v>4486069647</v>
      </c>
      <c r="F221" s="1">
        <v>152320</v>
      </c>
      <c r="G221" s="1">
        <v>0.33</v>
      </c>
      <c r="H221" s="1">
        <v>25.44</v>
      </c>
      <c r="I221" s="1">
        <v>25.34</v>
      </c>
      <c r="J221" s="1">
        <v>25.09</v>
      </c>
      <c r="K221" s="1">
        <v>24.12</v>
      </c>
      <c r="L221" s="1">
        <v>0.01</v>
      </c>
      <c r="M221" s="1">
        <v>2.46E-2</v>
      </c>
      <c r="N221" s="1">
        <v>98.73</v>
      </c>
      <c r="O221" s="1">
        <v>92.87</v>
      </c>
      <c r="P221" s="1">
        <v>49.21</v>
      </c>
      <c r="Q221" s="1">
        <v>46198708</v>
      </c>
      <c r="R221" s="1">
        <v>43171840</v>
      </c>
      <c r="S221" s="1">
        <v>42194300</v>
      </c>
      <c r="T221" s="1">
        <v>0.9345</v>
      </c>
      <c r="U221" s="1">
        <v>0.9133</v>
      </c>
    </row>
    <row r="222" spans="1:21" x14ac:dyDescent="0.25">
      <c r="A222" s="1" t="s">
        <v>263</v>
      </c>
      <c r="B222" s="1" t="s">
        <v>238</v>
      </c>
      <c r="C222" s="1" t="s">
        <v>57</v>
      </c>
      <c r="D222" s="1">
        <v>50286440</v>
      </c>
      <c r="E222" s="1">
        <v>4781977121</v>
      </c>
      <c r="F222" s="1">
        <v>28041</v>
      </c>
      <c r="G222" s="1">
        <v>0.06</v>
      </c>
      <c r="H222" s="1">
        <v>25.42</v>
      </c>
      <c r="I222" s="1">
        <v>25.24</v>
      </c>
      <c r="J222" s="1">
        <v>25.22</v>
      </c>
      <c r="K222" s="1">
        <v>24.12</v>
      </c>
      <c r="L222" s="1">
        <v>0</v>
      </c>
      <c r="M222" s="1">
        <v>2.9399999999999999E-2</v>
      </c>
      <c r="N222" s="1">
        <v>98.12</v>
      </c>
      <c r="O222" s="1">
        <v>89.95</v>
      </c>
      <c r="P222" s="1">
        <v>49.34</v>
      </c>
      <c r="Q222" s="1">
        <v>50286440</v>
      </c>
      <c r="R222" s="1">
        <v>46829368</v>
      </c>
      <c r="S222" s="1">
        <v>45708636</v>
      </c>
      <c r="T222" s="1">
        <v>0.93130000000000002</v>
      </c>
      <c r="U222" s="1">
        <v>0.90900000000000003</v>
      </c>
    </row>
    <row r="223" spans="1:21" x14ac:dyDescent="0.25">
      <c r="A223" s="1" t="s">
        <v>264</v>
      </c>
      <c r="B223" s="1" t="s">
        <v>238</v>
      </c>
      <c r="C223" s="1" t="s">
        <v>59</v>
      </c>
      <c r="D223" s="1">
        <v>45154450</v>
      </c>
      <c r="E223" s="1">
        <v>4388579933</v>
      </c>
      <c r="F223" s="1">
        <v>154831</v>
      </c>
      <c r="G223" s="1">
        <v>0.34</v>
      </c>
      <c r="H223" s="1">
        <v>25.29</v>
      </c>
      <c r="I223" s="1">
        <v>25.18</v>
      </c>
      <c r="J223" s="1">
        <v>25.22</v>
      </c>
      <c r="K223" s="1">
        <v>24.31</v>
      </c>
      <c r="L223" s="1">
        <v>0.01</v>
      </c>
      <c r="M223" s="1">
        <v>2.46E-2</v>
      </c>
      <c r="N223" s="1">
        <v>98.76</v>
      </c>
      <c r="O223" s="1">
        <v>92.95</v>
      </c>
      <c r="P223" s="1">
        <v>49.52</v>
      </c>
      <c r="Q223" s="1">
        <v>45154450</v>
      </c>
      <c r="R223" s="1">
        <v>41740774</v>
      </c>
      <c r="S223" s="1">
        <v>40831540</v>
      </c>
      <c r="T223" s="1">
        <v>0.9244</v>
      </c>
      <c r="U223" s="1">
        <v>0.90429999999999999</v>
      </c>
    </row>
    <row r="224" spans="1:21" x14ac:dyDescent="0.25">
      <c r="A224" s="1" t="s">
        <v>265</v>
      </c>
      <c r="B224" s="1" t="s">
        <v>238</v>
      </c>
      <c r="C224" s="1" t="s">
        <v>51</v>
      </c>
      <c r="D224" s="1">
        <v>43041716</v>
      </c>
      <c r="E224" s="1">
        <v>4184874047</v>
      </c>
      <c r="F224" s="1">
        <v>139826</v>
      </c>
      <c r="G224" s="1">
        <v>0.32</v>
      </c>
      <c r="H224" s="1">
        <v>25.34</v>
      </c>
      <c r="I224" s="1">
        <v>25.2</v>
      </c>
      <c r="J224" s="1">
        <v>25.17</v>
      </c>
      <c r="K224" s="1">
        <v>24.28</v>
      </c>
      <c r="L224" s="1">
        <v>0.01</v>
      </c>
      <c r="M224" s="1">
        <v>2.3900000000000001E-2</v>
      </c>
      <c r="N224" s="1">
        <v>98.83</v>
      </c>
      <c r="O224" s="1">
        <v>93.37</v>
      </c>
      <c r="P224" s="1">
        <v>49.45</v>
      </c>
      <c r="Q224" s="1">
        <v>43041716</v>
      </c>
      <c r="R224" s="1">
        <v>39973792</v>
      </c>
      <c r="S224" s="1">
        <v>39101570</v>
      </c>
      <c r="T224" s="1">
        <v>0.92869999999999997</v>
      </c>
      <c r="U224" s="1">
        <v>0.90849999999999997</v>
      </c>
    </row>
    <row r="225" spans="1:21" x14ac:dyDescent="0.25">
      <c r="A225" s="1" t="s">
        <v>266</v>
      </c>
      <c r="B225" s="1" t="s">
        <v>238</v>
      </c>
      <c r="C225" s="1" t="s">
        <v>53</v>
      </c>
      <c r="D225" s="1">
        <v>43097842</v>
      </c>
      <c r="E225" s="1">
        <v>4165845038</v>
      </c>
      <c r="F225" s="1">
        <v>135673</v>
      </c>
      <c r="G225" s="1">
        <v>0.31</v>
      </c>
      <c r="H225" s="1">
        <v>25.07</v>
      </c>
      <c r="I225" s="1">
        <v>24.94</v>
      </c>
      <c r="J225" s="1">
        <v>25.44</v>
      </c>
      <c r="K225" s="1">
        <v>24.55</v>
      </c>
      <c r="L225" s="1">
        <v>0.01</v>
      </c>
      <c r="M225" s="1">
        <v>2.5600000000000001E-2</v>
      </c>
      <c r="N225" s="1">
        <v>98.64</v>
      </c>
      <c r="O225" s="1">
        <v>92.36</v>
      </c>
      <c r="P225" s="1">
        <v>49.99</v>
      </c>
      <c r="Q225" s="1">
        <v>43097842</v>
      </c>
      <c r="R225" s="1">
        <v>39948090</v>
      </c>
      <c r="S225" s="1">
        <v>39016312</v>
      </c>
      <c r="T225" s="1">
        <v>0.92689999999999995</v>
      </c>
      <c r="U225" s="1">
        <v>0.90529999999999999</v>
      </c>
    </row>
    <row r="226" spans="1:21" x14ac:dyDescent="0.25">
      <c r="A226" s="1" t="s">
        <v>267</v>
      </c>
      <c r="B226" s="1" t="s">
        <v>238</v>
      </c>
      <c r="C226" s="1" t="s">
        <v>53</v>
      </c>
      <c r="D226" s="1">
        <v>47264676</v>
      </c>
      <c r="E226" s="1">
        <v>4502041712</v>
      </c>
      <c r="F226" s="1">
        <v>25648</v>
      </c>
      <c r="G226" s="1">
        <v>0.05</v>
      </c>
      <c r="H226" s="1">
        <v>25.64</v>
      </c>
      <c r="I226" s="1">
        <v>25.48</v>
      </c>
      <c r="J226" s="1">
        <v>24.95</v>
      </c>
      <c r="K226" s="1">
        <v>23.93</v>
      </c>
      <c r="L226" s="1">
        <v>0</v>
      </c>
      <c r="M226" s="1">
        <v>2.9499999999999998E-2</v>
      </c>
      <c r="N226" s="1">
        <v>98.09</v>
      </c>
      <c r="O226" s="1">
        <v>89.87</v>
      </c>
      <c r="P226" s="1">
        <v>48.88</v>
      </c>
      <c r="Q226" s="1">
        <v>47264676</v>
      </c>
      <c r="R226" s="1">
        <v>42110276</v>
      </c>
      <c r="S226" s="1">
        <v>41080120</v>
      </c>
      <c r="T226" s="1">
        <v>0.89090000000000003</v>
      </c>
      <c r="U226" s="1">
        <v>0.86919999999999997</v>
      </c>
    </row>
    <row r="227" spans="1:21" x14ac:dyDescent="0.25">
      <c r="A227" s="1" t="s">
        <v>268</v>
      </c>
      <c r="B227" s="1" t="s">
        <v>238</v>
      </c>
      <c r="C227" s="1" t="s">
        <v>59</v>
      </c>
      <c r="D227" s="1">
        <v>52049902</v>
      </c>
      <c r="E227" s="1">
        <v>5063723800</v>
      </c>
      <c r="F227" s="1">
        <v>181393</v>
      </c>
      <c r="G227" s="1">
        <v>0.35</v>
      </c>
      <c r="H227" s="1">
        <v>25.47</v>
      </c>
      <c r="I227" s="1">
        <v>25.37</v>
      </c>
      <c r="J227" s="1">
        <v>25.01</v>
      </c>
      <c r="K227" s="1">
        <v>24.14</v>
      </c>
      <c r="L227" s="1">
        <v>0.01</v>
      </c>
      <c r="M227" s="1">
        <v>2.4400000000000002E-2</v>
      </c>
      <c r="N227" s="1">
        <v>98.78</v>
      </c>
      <c r="O227" s="1">
        <v>93.07</v>
      </c>
      <c r="P227" s="1">
        <v>49.15</v>
      </c>
      <c r="Q227" s="1">
        <v>52049902</v>
      </c>
      <c r="R227" s="1">
        <v>48384416</v>
      </c>
      <c r="S227" s="1">
        <v>47304940</v>
      </c>
      <c r="T227" s="1">
        <v>0.92959999999999998</v>
      </c>
      <c r="U227" s="1">
        <v>0.90880000000000005</v>
      </c>
    </row>
    <row r="228" spans="1:21" x14ac:dyDescent="0.25">
      <c r="A228" s="1" t="s">
        <v>269</v>
      </c>
      <c r="B228" s="1" t="s">
        <v>238</v>
      </c>
      <c r="C228" s="1" t="s">
        <v>51</v>
      </c>
      <c r="D228" s="1">
        <v>44491124</v>
      </c>
      <c r="E228" s="1">
        <v>4324919513</v>
      </c>
      <c r="F228" s="1">
        <v>144166</v>
      </c>
      <c r="G228" s="1">
        <v>0.32</v>
      </c>
      <c r="H228" s="1">
        <v>25.36</v>
      </c>
      <c r="I228" s="1">
        <v>25.21</v>
      </c>
      <c r="J228" s="1">
        <v>25.18</v>
      </c>
      <c r="K228" s="1">
        <v>24.25</v>
      </c>
      <c r="L228" s="1">
        <v>0.01</v>
      </c>
      <c r="M228" s="1">
        <v>2.3800000000000002E-2</v>
      </c>
      <c r="N228" s="1">
        <v>98.84</v>
      </c>
      <c r="O228" s="1">
        <v>93.41</v>
      </c>
      <c r="P228" s="1">
        <v>49.43</v>
      </c>
      <c r="Q228" s="1">
        <v>44491124</v>
      </c>
      <c r="R228" s="1">
        <v>41320086</v>
      </c>
      <c r="S228" s="1">
        <v>40425606</v>
      </c>
      <c r="T228" s="1">
        <v>0.92869999999999997</v>
      </c>
      <c r="U228" s="1">
        <v>0.90859999999999996</v>
      </c>
    </row>
    <row r="229" spans="1:21" x14ac:dyDescent="0.25">
      <c r="A229" s="1" t="s">
        <v>270</v>
      </c>
      <c r="B229" s="1" t="s">
        <v>248</v>
      </c>
      <c r="C229" s="1" t="s">
        <v>49</v>
      </c>
      <c r="D229" s="1">
        <v>35490590</v>
      </c>
      <c r="E229" s="1">
        <v>3558357894</v>
      </c>
      <c r="F229" s="1">
        <v>44638</v>
      </c>
      <c r="G229" s="1">
        <v>0.13</v>
      </c>
      <c r="H229" s="1">
        <v>25.44</v>
      </c>
      <c r="I229" s="1">
        <v>25.6</v>
      </c>
      <c r="J229" s="1">
        <v>24.83</v>
      </c>
      <c r="K229" s="1">
        <v>24.12</v>
      </c>
      <c r="L229" s="1">
        <v>0</v>
      </c>
      <c r="M229" s="1">
        <v>1.9199999999999998E-2</v>
      </c>
      <c r="N229" s="1">
        <v>99.52</v>
      </c>
      <c r="O229" s="1">
        <v>96.96</v>
      </c>
      <c r="P229" s="1">
        <v>48.95</v>
      </c>
      <c r="Q229" s="1">
        <v>35490590</v>
      </c>
      <c r="R229" s="1">
        <v>32071604</v>
      </c>
      <c r="S229" s="1">
        <v>30433114</v>
      </c>
      <c r="T229" s="1">
        <v>0.90369999999999995</v>
      </c>
      <c r="U229" s="1">
        <v>0.85750000000000004</v>
      </c>
    </row>
    <row r="230" spans="1:21" x14ac:dyDescent="0.25">
      <c r="A230" s="1" t="s">
        <v>271</v>
      </c>
      <c r="B230" s="1" t="s">
        <v>248</v>
      </c>
      <c r="C230" s="1" t="s">
        <v>51</v>
      </c>
      <c r="D230" s="1">
        <v>44056286</v>
      </c>
      <c r="E230" s="1">
        <v>4279477346</v>
      </c>
      <c r="F230" s="1">
        <v>141419</v>
      </c>
      <c r="G230" s="1">
        <v>0.32</v>
      </c>
      <c r="H230" s="1">
        <v>25.26</v>
      </c>
      <c r="I230" s="1">
        <v>25.14</v>
      </c>
      <c r="J230" s="1">
        <v>25.28</v>
      </c>
      <c r="K230" s="1">
        <v>24.31</v>
      </c>
      <c r="L230" s="1">
        <v>0.01</v>
      </c>
      <c r="M230" s="1">
        <v>2.4E-2</v>
      </c>
      <c r="N230" s="1">
        <v>98.82</v>
      </c>
      <c r="O230" s="1">
        <v>93.29</v>
      </c>
      <c r="P230" s="1">
        <v>49.59</v>
      </c>
      <c r="Q230" s="1">
        <v>44056286</v>
      </c>
      <c r="R230" s="1">
        <v>40652444</v>
      </c>
      <c r="S230" s="1">
        <v>39759630</v>
      </c>
      <c r="T230" s="1">
        <v>0.92269999999999996</v>
      </c>
      <c r="U230" s="1">
        <v>0.90249999999999997</v>
      </c>
    </row>
    <row r="231" spans="1:21" x14ac:dyDescent="0.25">
      <c r="A231" s="1" t="s">
        <v>272</v>
      </c>
      <c r="B231" s="1" t="s">
        <v>248</v>
      </c>
      <c r="C231" s="1" t="s">
        <v>53</v>
      </c>
      <c r="D231" s="1">
        <v>43226492</v>
      </c>
      <c r="E231" s="1">
        <v>4200711540</v>
      </c>
      <c r="F231" s="1">
        <v>148805</v>
      </c>
      <c r="G231" s="1">
        <v>0.34</v>
      </c>
      <c r="H231" s="1">
        <v>25.22</v>
      </c>
      <c r="I231" s="1">
        <v>25.06</v>
      </c>
      <c r="J231" s="1">
        <v>25.32</v>
      </c>
      <c r="K231" s="1">
        <v>24.39</v>
      </c>
      <c r="L231" s="1">
        <v>0.01</v>
      </c>
      <c r="M231" s="1">
        <v>2.4799999999999999E-2</v>
      </c>
      <c r="N231" s="1">
        <v>98.74</v>
      </c>
      <c r="O231" s="1">
        <v>92.85</v>
      </c>
      <c r="P231" s="1">
        <v>49.71</v>
      </c>
      <c r="Q231" s="1">
        <v>43226492</v>
      </c>
      <c r="R231" s="1">
        <v>40039386</v>
      </c>
      <c r="S231" s="1">
        <v>39140650</v>
      </c>
      <c r="T231" s="1">
        <v>0.92630000000000001</v>
      </c>
      <c r="U231" s="1">
        <v>0.90549999999999997</v>
      </c>
    </row>
    <row r="232" spans="1:21" x14ac:dyDescent="0.25">
      <c r="A232" s="1" t="s">
        <v>273</v>
      </c>
      <c r="B232" s="1" t="s">
        <v>248</v>
      </c>
      <c r="C232" s="1" t="s">
        <v>55</v>
      </c>
      <c r="D232" s="1">
        <v>44764246</v>
      </c>
      <c r="E232" s="1">
        <v>4346262175</v>
      </c>
      <c r="F232" s="1">
        <v>147222</v>
      </c>
      <c r="G232" s="1">
        <v>0.33</v>
      </c>
      <c r="H232" s="1">
        <v>25.44</v>
      </c>
      <c r="I232" s="1">
        <v>25.33</v>
      </c>
      <c r="J232" s="1">
        <v>25.1</v>
      </c>
      <c r="K232" s="1">
        <v>24.13</v>
      </c>
      <c r="L232" s="1">
        <v>0.01</v>
      </c>
      <c r="M232" s="1">
        <v>2.46E-2</v>
      </c>
      <c r="N232" s="1">
        <v>98.74</v>
      </c>
      <c r="O232" s="1">
        <v>92.89</v>
      </c>
      <c r="P232" s="1">
        <v>49.23</v>
      </c>
      <c r="Q232" s="1">
        <v>44764246</v>
      </c>
      <c r="R232" s="1">
        <v>41399534</v>
      </c>
      <c r="S232" s="1">
        <v>40438410</v>
      </c>
      <c r="T232" s="1">
        <v>0.92479999999999996</v>
      </c>
      <c r="U232" s="1">
        <v>0.90339999999999998</v>
      </c>
    </row>
    <row r="233" spans="1:21" x14ac:dyDescent="0.25">
      <c r="A233" s="1" t="s">
        <v>274</v>
      </c>
      <c r="B233" s="1" t="s">
        <v>248</v>
      </c>
      <c r="C233" s="1" t="s">
        <v>57</v>
      </c>
      <c r="D233" s="1">
        <v>51661596</v>
      </c>
      <c r="E233" s="1">
        <v>4931119657</v>
      </c>
      <c r="F233" s="1">
        <v>29514</v>
      </c>
      <c r="G233" s="1">
        <v>0.06</v>
      </c>
      <c r="H233" s="1">
        <v>25.83</v>
      </c>
      <c r="I233" s="1">
        <v>25.67</v>
      </c>
      <c r="J233" s="1">
        <v>24.74</v>
      </c>
      <c r="K233" s="1">
        <v>23.75</v>
      </c>
      <c r="L233" s="1">
        <v>0</v>
      </c>
      <c r="M233" s="1">
        <v>2.8799999999999999E-2</v>
      </c>
      <c r="N233" s="1">
        <v>98.19</v>
      </c>
      <c r="O233" s="1">
        <v>90.27</v>
      </c>
      <c r="P233" s="1">
        <v>48.49</v>
      </c>
      <c r="Q233" s="1">
        <v>51661596</v>
      </c>
      <c r="R233" s="1">
        <v>47116354</v>
      </c>
      <c r="S233" s="1">
        <v>46042096</v>
      </c>
      <c r="T233" s="1">
        <v>0.91200000000000003</v>
      </c>
      <c r="U233" s="1">
        <v>0.89119999999999999</v>
      </c>
    </row>
    <row r="234" spans="1:21" x14ac:dyDescent="0.25">
      <c r="A234" s="1" t="s">
        <v>275</v>
      </c>
      <c r="B234" s="1" t="s">
        <v>248</v>
      </c>
      <c r="C234" s="1" t="s">
        <v>59</v>
      </c>
      <c r="D234" s="1">
        <v>49938180</v>
      </c>
      <c r="E234" s="1">
        <v>4853996119</v>
      </c>
      <c r="F234" s="1">
        <v>171622</v>
      </c>
      <c r="G234" s="1">
        <v>0.34</v>
      </c>
      <c r="H234" s="1">
        <v>25.36</v>
      </c>
      <c r="I234" s="1">
        <v>25.24</v>
      </c>
      <c r="J234" s="1">
        <v>25.14</v>
      </c>
      <c r="K234" s="1">
        <v>24.25</v>
      </c>
      <c r="L234" s="1">
        <v>0.01</v>
      </c>
      <c r="M234" s="1">
        <v>2.46E-2</v>
      </c>
      <c r="N234" s="1">
        <v>98.76</v>
      </c>
      <c r="O234" s="1">
        <v>92.96</v>
      </c>
      <c r="P234" s="1">
        <v>49.39</v>
      </c>
      <c r="Q234" s="1">
        <v>49938180</v>
      </c>
      <c r="R234" s="1">
        <v>45968542</v>
      </c>
      <c r="S234" s="1">
        <v>44920334</v>
      </c>
      <c r="T234" s="1">
        <v>0.92049999999999998</v>
      </c>
      <c r="U234" s="1">
        <v>0.89949999999999997</v>
      </c>
    </row>
    <row r="235" spans="1:21" x14ac:dyDescent="0.25">
      <c r="A235" s="1" t="s">
        <v>276</v>
      </c>
      <c r="B235" s="1" t="s">
        <v>248</v>
      </c>
      <c r="C235" s="1" t="s">
        <v>55</v>
      </c>
      <c r="D235" s="1">
        <v>49323966</v>
      </c>
      <c r="E235" s="1">
        <v>4784152003</v>
      </c>
      <c r="F235" s="1">
        <v>162175</v>
      </c>
      <c r="G235" s="1">
        <v>0.33</v>
      </c>
      <c r="H235" s="1">
        <v>25.31</v>
      </c>
      <c r="I235" s="1">
        <v>25.2</v>
      </c>
      <c r="J235" s="1">
        <v>25.19</v>
      </c>
      <c r="K235" s="1">
        <v>24.29</v>
      </c>
      <c r="L235" s="1">
        <v>0.01</v>
      </c>
      <c r="M235" s="1">
        <v>2.4799999999999999E-2</v>
      </c>
      <c r="N235" s="1">
        <v>98.72</v>
      </c>
      <c r="O235" s="1">
        <v>92.8</v>
      </c>
      <c r="P235" s="1">
        <v>49.48</v>
      </c>
      <c r="Q235" s="1">
        <v>49323966</v>
      </c>
      <c r="R235" s="1">
        <v>45261340</v>
      </c>
      <c r="S235" s="1">
        <v>44217664</v>
      </c>
      <c r="T235" s="1">
        <v>0.91759999999999997</v>
      </c>
      <c r="U235" s="1">
        <v>0.89649999999999996</v>
      </c>
    </row>
    <row r="236" spans="1:21" x14ac:dyDescent="0.25">
      <c r="A236" s="1" t="s">
        <v>277</v>
      </c>
      <c r="B236" s="1" t="s">
        <v>248</v>
      </c>
      <c r="C236" s="1" t="s">
        <v>57</v>
      </c>
      <c r="D236" s="1">
        <v>46072280</v>
      </c>
      <c r="E236" s="1">
        <v>4405034501</v>
      </c>
      <c r="F236" s="1">
        <v>25996</v>
      </c>
      <c r="G236" s="1">
        <v>0.06</v>
      </c>
      <c r="H236" s="1">
        <v>25.96</v>
      </c>
      <c r="I236" s="1">
        <v>25.74</v>
      </c>
      <c r="J236" s="1">
        <v>24.64</v>
      </c>
      <c r="K236" s="1">
        <v>23.66</v>
      </c>
      <c r="L236" s="1">
        <v>0</v>
      </c>
      <c r="M236" s="1">
        <v>2.86E-2</v>
      </c>
      <c r="N236" s="1">
        <v>98.2</v>
      </c>
      <c r="O236" s="1">
        <v>90.34</v>
      </c>
      <c r="P236" s="1">
        <v>48.3</v>
      </c>
      <c r="Q236" s="1">
        <v>46072280</v>
      </c>
      <c r="R236" s="1">
        <v>42012102</v>
      </c>
      <c r="S236" s="1">
        <v>41087966</v>
      </c>
      <c r="T236" s="1">
        <v>0.91190000000000004</v>
      </c>
      <c r="U236" s="1">
        <v>0.89180000000000004</v>
      </c>
    </row>
    <row r="237" spans="1:21" x14ac:dyDescent="0.25">
      <c r="A237" s="1" t="s">
        <v>278</v>
      </c>
      <c r="B237" s="1" t="s">
        <v>248</v>
      </c>
      <c r="C237" s="1" t="s">
        <v>59</v>
      </c>
      <c r="D237" s="1">
        <v>48850096</v>
      </c>
      <c r="E237" s="1">
        <v>4738068458</v>
      </c>
      <c r="F237" s="1">
        <v>166062</v>
      </c>
      <c r="G237" s="1">
        <v>0.34</v>
      </c>
      <c r="H237" s="1">
        <v>25.22</v>
      </c>
      <c r="I237" s="1">
        <v>25.13</v>
      </c>
      <c r="J237" s="1">
        <v>25.27</v>
      </c>
      <c r="K237" s="1">
        <v>24.37</v>
      </c>
      <c r="L237" s="1">
        <v>0.01</v>
      </c>
      <c r="M237" s="1">
        <v>2.4899999999999999E-2</v>
      </c>
      <c r="N237" s="1">
        <v>98.73</v>
      </c>
      <c r="O237" s="1">
        <v>92.76</v>
      </c>
      <c r="P237" s="1">
        <v>49.64</v>
      </c>
      <c r="Q237" s="1">
        <v>48850096</v>
      </c>
      <c r="R237" s="1">
        <v>45026770</v>
      </c>
      <c r="S237" s="1">
        <v>43848084</v>
      </c>
      <c r="T237" s="1">
        <v>0.92169999999999996</v>
      </c>
      <c r="U237" s="1">
        <v>0.89759999999999995</v>
      </c>
    </row>
    <row r="238" spans="1:21" x14ac:dyDescent="0.25">
      <c r="A238" s="1" t="s">
        <v>279</v>
      </c>
      <c r="B238" s="1" t="s">
        <v>248</v>
      </c>
      <c r="C238" s="1" t="s">
        <v>51</v>
      </c>
      <c r="D238" s="1">
        <v>42782088</v>
      </c>
      <c r="E238" s="1">
        <v>4156633014</v>
      </c>
      <c r="F238" s="1">
        <v>159271</v>
      </c>
      <c r="G238" s="1">
        <v>0.37</v>
      </c>
      <c r="H238" s="1">
        <v>25.33</v>
      </c>
      <c r="I238" s="1">
        <v>25.22</v>
      </c>
      <c r="J238" s="1">
        <v>25.2</v>
      </c>
      <c r="K238" s="1">
        <v>24.23</v>
      </c>
      <c r="L238" s="1">
        <v>0.01</v>
      </c>
      <c r="M238" s="1">
        <v>2.4400000000000002E-2</v>
      </c>
      <c r="N238" s="1">
        <v>98.77</v>
      </c>
      <c r="O238" s="1">
        <v>93.03</v>
      </c>
      <c r="P238" s="1">
        <v>49.44</v>
      </c>
      <c r="Q238" s="1">
        <v>42782088</v>
      </c>
      <c r="R238" s="1">
        <v>39127388</v>
      </c>
      <c r="S238" s="1">
        <v>38244372</v>
      </c>
      <c r="T238" s="1">
        <v>0.91459999999999997</v>
      </c>
      <c r="U238" s="1">
        <v>0.89390000000000003</v>
      </c>
    </row>
    <row r="239" spans="1:21" x14ac:dyDescent="0.25">
      <c r="A239" s="1" t="s">
        <v>280</v>
      </c>
      <c r="B239" s="1" t="s">
        <v>248</v>
      </c>
      <c r="C239" s="1" t="s">
        <v>53</v>
      </c>
      <c r="D239" s="1">
        <v>43838210</v>
      </c>
      <c r="E239" s="1">
        <v>4255220276</v>
      </c>
      <c r="F239" s="1">
        <v>148597</v>
      </c>
      <c r="G239" s="1">
        <v>0.34</v>
      </c>
      <c r="H239" s="1">
        <v>25.2</v>
      </c>
      <c r="I239" s="1">
        <v>25.02</v>
      </c>
      <c r="J239" s="1">
        <v>25.37</v>
      </c>
      <c r="K239" s="1">
        <v>24.4</v>
      </c>
      <c r="L239" s="1">
        <v>0.01</v>
      </c>
      <c r="M239" s="1">
        <v>2.5100000000000001E-2</v>
      </c>
      <c r="N239" s="1">
        <v>98.71</v>
      </c>
      <c r="O239" s="1">
        <v>92.71</v>
      </c>
      <c r="P239" s="1">
        <v>49.77</v>
      </c>
      <c r="Q239" s="1">
        <v>43838210</v>
      </c>
      <c r="R239" s="1">
        <v>40517694</v>
      </c>
      <c r="S239" s="1">
        <v>39632358</v>
      </c>
      <c r="T239" s="1">
        <v>0.92430000000000001</v>
      </c>
      <c r="U239" s="1">
        <v>0.90410000000000001</v>
      </c>
    </row>
    <row r="240" spans="1:21" x14ac:dyDescent="0.25">
      <c r="A240" s="1" t="s">
        <v>281</v>
      </c>
      <c r="B240" s="1" t="s">
        <v>248</v>
      </c>
      <c r="C240" s="1" t="s">
        <v>53</v>
      </c>
      <c r="D240" s="1">
        <v>39666270</v>
      </c>
      <c r="E240" s="1">
        <v>3850031848</v>
      </c>
      <c r="F240" s="1">
        <v>135074</v>
      </c>
      <c r="G240" s="1">
        <v>0.34</v>
      </c>
      <c r="H240" s="1">
        <v>25.19</v>
      </c>
      <c r="I240" s="1">
        <v>25.05</v>
      </c>
      <c r="J240" s="1">
        <v>25.37</v>
      </c>
      <c r="K240" s="1">
        <v>24.38</v>
      </c>
      <c r="L240" s="1">
        <v>0.01</v>
      </c>
      <c r="M240" s="1">
        <v>2.4899999999999999E-2</v>
      </c>
      <c r="N240" s="1">
        <v>98.73</v>
      </c>
      <c r="O240" s="1">
        <v>92.78</v>
      </c>
      <c r="P240" s="1">
        <v>49.75</v>
      </c>
      <c r="Q240" s="1">
        <v>39666270</v>
      </c>
      <c r="R240" s="1">
        <v>36607370</v>
      </c>
      <c r="S240" s="1">
        <v>35794330</v>
      </c>
      <c r="T240" s="1">
        <v>0.92290000000000005</v>
      </c>
      <c r="U240" s="1">
        <v>0.90239999999999998</v>
      </c>
    </row>
    <row r="241" spans="1:21" x14ac:dyDescent="0.25">
      <c r="A241" s="1" t="s">
        <v>282</v>
      </c>
      <c r="B241" s="1" t="s">
        <v>248</v>
      </c>
      <c r="C241" s="1" t="s">
        <v>55</v>
      </c>
      <c r="D241" s="1">
        <v>46235388</v>
      </c>
      <c r="E241" s="1">
        <v>4492313108</v>
      </c>
      <c r="F241" s="1">
        <v>152945</v>
      </c>
      <c r="G241" s="1">
        <v>0.33</v>
      </c>
      <c r="H241" s="1">
        <v>25.55</v>
      </c>
      <c r="I241" s="1">
        <v>25.41</v>
      </c>
      <c r="J241" s="1">
        <v>24.98</v>
      </c>
      <c r="K241" s="1">
        <v>24.07</v>
      </c>
      <c r="L241" s="1">
        <v>0.01</v>
      </c>
      <c r="M241" s="1">
        <v>2.46E-2</v>
      </c>
      <c r="N241" s="1">
        <v>98.74</v>
      </c>
      <c r="O241" s="1">
        <v>92.92</v>
      </c>
      <c r="P241" s="1">
        <v>49.04</v>
      </c>
      <c r="Q241" s="1">
        <v>46235388</v>
      </c>
      <c r="R241" s="1">
        <v>42520926</v>
      </c>
      <c r="S241" s="1">
        <v>41528180</v>
      </c>
      <c r="T241" s="1">
        <v>0.91969999999999996</v>
      </c>
      <c r="U241" s="1">
        <v>0.8982</v>
      </c>
    </row>
    <row r="242" spans="1:21" x14ac:dyDescent="0.25">
      <c r="A242" s="1" t="s">
        <v>283</v>
      </c>
      <c r="B242" s="1" t="s">
        <v>248</v>
      </c>
      <c r="C242" s="1" t="s">
        <v>59</v>
      </c>
      <c r="D242" s="1">
        <v>53677564</v>
      </c>
      <c r="E242" s="1">
        <v>5199055442</v>
      </c>
      <c r="F242" s="1">
        <v>171919</v>
      </c>
      <c r="G242" s="1">
        <v>0.32</v>
      </c>
      <c r="H242" s="1">
        <v>25.01</v>
      </c>
      <c r="I242" s="1">
        <v>24.82</v>
      </c>
      <c r="J242" s="1">
        <v>25.44</v>
      </c>
      <c r="K242" s="1">
        <v>24.72</v>
      </c>
      <c r="L242" s="1">
        <v>0.01</v>
      </c>
      <c r="M242" s="1">
        <v>2.5499999999999998E-2</v>
      </c>
      <c r="N242" s="1">
        <v>98.66</v>
      </c>
      <c r="O242" s="1">
        <v>92.46</v>
      </c>
      <c r="P242" s="1">
        <v>50.16</v>
      </c>
      <c r="Q242" s="1">
        <v>53677564</v>
      </c>
      <c r="R242" s="1">
        <v>49433486</v>
      </c>
      <c r="S242" s="1">
        <v>48342040</v>
      </c>
      <c r="T242" s="1">
        <v>0.92090000000000005</v>
      </c>
      <c r="U242" s="1">
        <v>0.90059999999999996</v>
      </c>
    </row>
    <row r="243" spans="1:21" x14ac:dyDescent="0.25">
      <c r="A243" s="1" t="s">
        <v>284</v>
      </c>
      <c r="B243" s="1" t="s">
        <v>248</v>
      </c>
      <c r="C243" s="1" t="s">
        <v>51</v>
      </c>
      <c r="D243" s="1">
        <v>56088190</v>
      </c>
      <c r="E243" s="1">
        <v>5438821272</v>
      </c>
      <c r="F243" s="1">
        <v>205951</v>
      </c>
      <c r="G243" s="1">
        <v>0.37</v>
      </c>
      <c r="H243" s="1">
        <v>24.9</v>
      </c>
      <c r="I243" s="1">
        <v>24.73</v>
      </c>
      <c r="J243" s="1">
        <v>25.56</v>
      </c>
      <c r="K243" s="1">
        <v>24.8</v>
      </c>
      <c r="L243" s="1">
        <v>0.01</v>
      </c>
      <c r="M243" s="1">
        <v>2.4899999999999999E-2</v>
      </c>
      <c r="N243" s="1">
        <v>98.74</v>
      </c>
      <c r="O243" s="1">
        <v>92.84</v>
      </c>
      <c r="P243" s="1">
        <v>50.37</v>
      </c>
      <c r="Q243" s="1">
        <v>56088190</v>
      </c>
      <c r="R243" s="1">
        <v>51449294</v>
      </c>
      <c r="S243" s="1">
        <v>50298476</v>
      </c>
      <c r="T243" s="1">
        <v>0.9173</v>
      </c>
      <c r="U243" s="1">
        <v>0.89680000000000004</v>
      </c>
    </row>
    <row r="244" spans="1:21" x14ac:dyDescent="0.25">
      <c r="A244" s="1" t="s">
        <v>285</v>
      </c>
      <c r="B244" s="1" t="s">
        <v>248</v>
      </c>
      <c r="C244" s="1" t="s">
        <v>57</v>
      </c>
      <c r="D244" s="1">
        <v>44617048</v>
      </c>
      <c r="E244" s="1">
        <v>4271630469</v>
      </c>
      <c r="F244" s="1">
        <v>25303</v>
      </c>
      <c r="G244" s="1">
        <v>0.06</v>
      </c>
      <c r="H244" s="1">
        <v>26.07</v>
      </c>
      <c r="I244" s="1">
        <v>25.89</v>
      </c>
      <c r="J244" s="1">
        <v>24.5</v>
      </c>
      <c r="K244" s="1">
        <v>23.54</v>
      </c>
      <c r="L244" s="1">
        <v>0</v>
      </c>
      <c r="M244" s="1">
        <v>2.8400000000000002E-2</v>
      </c>
      <c r="N244" s="1">
        <v>98.22</v>
      </c>
      <c r="O244" s="1">
        <v>90.45</v>
      </c>
      <c r="P244" s="1">
        <v>48.04</v>
      </c>
      <c r="Q244" s="1">
        <v>44617048</v>
      </c>
      <c r="R244" s="1">
        <v>40748726</v>
      </c>
      <c r="S244" s="1">
        <v>39850336</v>
      </c>
      <c r="T244" s="1">
        <v>0.9133</v>
      </c>
      <c r="U244" s="1">
        <v>0.89319999999999999</v>
      </c>
    </row>
    <row r="245" spans="1:21" x14ac:dyDescent="0.25">
      <c r="A245" s="1" t="s">
        <v>286</v>
      </c>
      <c r="B245" s="1" t="s">
        <v>287</v>
      </c>
      <c r="C245" s="1" t="s">
        <v>24</v>
      </c>
      <c r="D245" s="1">
        <v>37565116</v>
      </c>
      <c r="E245" s="1">
        <v>3765429390</v>
      </c>
      <c r="F245" s="1">
        <v>45755</v>
      </c>
      <c r="G245" s="1">
        <v>0.12</v>
      </c>
      <c r="H245" s="1">
        <v>24.98</v>
      </c>
      <c r="I245" s="1">
        <v>25.17</v>
      </c>
      <c r="J245" s="1">
        <v>25.29</v>
      </c>
      <c r="K245" s="1">
        <v>24.55</v>
      </c>
      <c r="L245" s="1">
        <v>0</v>
      </c>
      <c r="M245" s="1">
        <v>1.9699999999999999E-2</v>
      </c>
      <c r="N245" s="1">
        <v>99.49</v>
      </c>
      <c r="O245" s="1">
        <v>96.77</v>
      </c>
      <c r="P245" s="1">
        <v>49.84</v>
      </c>
      <c r="Q245" s="1">
        <v>37565116</v>
      </c>
      <c r="R245" s="1">
        <v>32343898</v>
      </c>
      <c r="S245" s="1">
        <v>30686228</v>
      </c>
      <c r="T245" s="1">
        <v>0.86099999999999999</v>
      </c>
      <c r="U245" s="1">
        <v>0.81689999999999996</v>
      </c>
    </row>
    <row r="246" spans="1:21" x14ac:dyDescent="0.25">
      <c r="A246" s="1" t="s">
        <v>288</v>
      </c>
      <c r="B246" s="1" t="s">
        <v>287</v>
      </c>
      <c r="C246" s="1" t="s">
        <v>26</v>
      </c>
      <c r="D246" s="1">
        <v>29704024</v>
      </c>
      <c r="E246" s="1">
        <v>2976450542</v>
      </c>
      <c r="F246" s="1">
        <v>36134</v>
      </c>
      <c r="G246" s="1">
        <v>0.12</v>
      </c>
      <c r="H246" s="1">
        <v>24.65</v>
      </c>
      <c r="I246" s="1">
        <v>24.74</v>
      </c>
      <c r="J246" s="1">
        <v>25.61</v>
      </c>
      <c r="K246" s="1">
        <v>24.99</v>
      </c>
      <c r="L246" s="1">
        <v>0</v>
      </c>
      <c r="M246" s="1">
        <v>0.02</v>
      </c>
      <c r="N246" s="1">
        <v>99.47</v>
      </c>
      <c r="O246" s="1">
        <v>96.61</v>
      </c>
      <c r="P246" s="1">
        <v>50.6</v>
      </c>
      <c r="Q246" s="1">
        <v>29704024</v>
      </c>
      <c r="R246" s="1">
        <v>25349834</v>
      </c>
      <c r="S246" s="1">
        <v>23855120</v>
      </c>
      <c r="T246" s="1">
        <v>0.85340000000000005</v>
      </c>
      <c r="U246" s="1">
        <v>0.80310000000000004</v>
      </c>
    </row>
    <row r="247" spans="1:21" x14ac:dyDescent="0.25">
      <c r="A247" s="1" t="s">
        <v>289</v>
      </c>
      <c r="B247" s="1" t="s">
        <v>287</v>
      </c>
      <c r="C247" s="1" t="s">
        <v>28</v>
      </c>
      <c r="D247" s="1">
        <v>37335306</v>
      </c>
      <c r="E247" s="1">
        <v>3738602497</v>
      </c>
      <c r="F247" s="1">
        <v>51314</v>
      </c>
      <c r="G247" s="1">
        <v>0.14000000000000001</v>
      </c>
      <c r="H247" s="1">
        <v>25.03</v>
      </c>
      <c r="I247" s="1">
        <v>25.19</v>
      </c>
      <c r="J247" s="1">
        <v>25.26</v>
      </c>
      <c r="K247" s="1">
        <v>24.51</v>
      </c>
      <c r="L247" s="1">
        <v>0</v>
      </c>
      <c r="M247" s="1">
        <v>0.02</v>
      </c>
      <c r="N247" s="1">
        <v>99.47</v>
      </c>
      <c r="O247" s="1">
        <v>96.54</v>
      </c>
      <c r="P247" s="1">
        <v>49.78</v>
      </c>
      <c r="Q247" s="1">
        <v>37335306</v>
      </c>
      <c r="R247" s="1">
        <v>33417286</v>
      </c>
      <c r="S247" s="1">
        <v>31278228</v>
      </c>
      <c r="T247" s="1">
        <v>0.89510000000000001</v>
      </c>
      <c r="U247" s="1">
        <v>0.83779999999999999</v>
      </c>
    </row>
    <row r="248" spans="1:21" x14ac:dyDescent="0.25">
      <c r="A248" s="1" t="s">
        <v>290</v>
      </c>
      <c r="B248" s="1" t="s">
        <v>287</v>
      </c>
      <c r="C248" s="1" t="s">
        <v>30</v>
      </c>
      <c r="D248" s="1">
        <v>42817944</v>
      </c>
      <c r="E248" s="1">
        <v>4290742756</v>
      </c>
      <c r="F248" s="1">
        <v>57816</v>
      </c>
      <c r="G248" s="1">
        <v>0.14000000000000001</v>
      </c>
      <c r="H248" s="1">
        <v>25.61</v>
      </c>
      <c r="I248" s="1">
        <v>25.9</v>
      </c>
      <c r="J248" s="1">
        <v>24.57</v>
      </c>
      <c r="K248" s="1">
        <v>23.91</v>
      </c>
      <c r="L248" s="1">
        <v>0</v>
      </c>
      <c r="M248" s="1">
        <v>1.9599999999999999E-2</v>
      </c>
      <c r="N248" s="1">
        <v>99.49</v>
      </c>
      <c r="O248" s="1">
        <v>96.67</v>
      </c>
      <c r="P248" s="1">
        <v>48.49</v>
      </c>
      <c r="Q248" s="1">
        <v>42817944</v>
      </c>
      <c r="R248" s="1">
        <v>36691278</v>
      </c>
      <c r="S248" s="1">
        <v>35011130</v>
      </c>
      <c r="T248" s="1">
        <v>0.8569</v>
      </c>
      <c r="U248" s="1">
        <v>0.81769999999999998</v>
      </c>
    </row>
    <row r="249" spans="1:21" x14ac:dyDescent="0.25">
      <c r="A249" s="1" t="s">
        <v>291</v>
      </c>
      <c r="B249" s="1" t="s">
        <v>287</v>
      </c>
      <c r="C249" s="1" t="s">
        <v>34</v>
      </c>
      <c r="D249" s="1">
        <v>45807770</v>
      </c>
      <c r="E249" s="1">
        <v>5699089980</v>
      </c>
      <c r="F249" s="1">
        <v>34818</v>
      </c>
      <c r="G249" s="1">
        <v>0.08</v>
      </c>
      <c r="H249" s="1">
        <v>25.14</v>
      </c>
      <c r="I249" s="1">
        <v>25.05</v>
      </c>
      <c r="J249" s="1">
        <v>25.17</v>
      </c>
      <c r="K249" s="1">
        <v>24.64</v>
      </c>
      <c r="L249" s="1">
        <v>0</v>
      </c>
      <c r="M249" s="1">
        <v>2.64E-2</v>
      </c>
      <c r="N249" s="1">
        <v>97.63</v>
      </c>
      <c r="O249" s="1">
        <v>94.66</v>
      </c>
      <c r="P249" s="1">
        <v>49.81</v>
      </c>
      <c r="Q249" s="1">
        <v>45807770</v>
      </c>
      <c r="R249" s="1">
        <v>39853314</v>
      </c>
      <c r="S249" s="1">
        <v>39167878</v>
      </c>
      <c r="T249" s="1">
        <v>0.87</v>
      </c>
      <c r="U249" s="1">
        <v>0.85499999999999998</v>
      </c>
    </row>
    <row r="250" spans="1:21" x14ac:dyDescent="0.25">
      <c r="A250" s="1" t="s">
        <v>292</v>
      </c>
      <c r="B250" s="1" t="s">
        <v>287</v>
      </c>
      <c r="C250" s="1" t="s">
        <v>32</v>
      </c>
      <c r="D250" s="1">
        <v>41893784</v>
      </c>
      <c r="E250" s="1">
        <v>4176617218</v>
      </c>
      <c r="F250" s="1">
        <v>64665</v>
      </c>
      <c r="G250" s="1">
        <v>0.15</v>
      </c>
      <c r="H250" s="1">
        <v>25.38</v>
      </c>
      <c r="I250" s="1">
        <v>25.21</v>
      </c>
      <c r="J250" s="1">
        <v>25.11</v>
      </c>
      <c r="K250" s="1">
        <v>24.3</v>
      </c>
      <c r="L250" s="1">
        <v>0</v>
      </c>
      <c r="M250" s="1">
        <v>2.3300000000000001E-2</v>
      </c>
      <c r="N250" s="1">
        <v>99</v>
      </c>
      <c r="O250" s="1">
        <v>94</v>
      </c>
      <c r="P250" s="1">
        <v>49.41</v>
      </c>
      <c r="Q250" s="1">
        <v>41893784</v>
      </c>
      <c r="R250" s="1">
        <v>37162908</v>
      </c>
      <c r="S250" s="1">
        <v>36417210</v>
      </c>
      <c r="T250" s="1">
        <v>0.8871</v>
      </c>
      <c r="U250" s="1">
        <v>0.86929999999999996</v>
      </c>
    </row>
    <row r="251" spans="1:21" x14ac:dyDescent="0.25">
      <c r="A251" s="1" t="s">
        <v>293</v>
      </c>
      <c r="B251" s="1" t="s">
        <v>287</v>
      </c>
      <c r="C251" s="1" t="s">
        <v>34</v>
      </c>
      <c r="D251" s="1">
        <v>42971092</v>
      </c>
      <c r="E251" s="1">
        <v>5336749632</v>
      </c>
      <c r="F251" s="1">
        <v>31358</v>
      </c>
      <c r="G251" s="1">
        <v>7.0000000000000007E-2</v>
      </c>
      <c r="H251" s="1">
        <v>24.85</v>
      </c>
      <c r="I251" s="1">
        <v>24.73</v>
      </c>
      <c r="J251" s="1">
        <v>25.48</v>
      </c>
      <c r="K251" s="1">
        <v>24.94</v>
      </c>
      <c r="L251" s="1">
        <v>0</v>
      </c>
      <c r="M251" s="1">
        <v>2.7199999999999998E-2</v>
      </c>
      <c r="N251" s="1">
        <v>97.37</v>
      </c>
      <c r="O251" s="1">
        <v>94.06</v>
      </c>
      <c r="P251" s="1">
        <v>50.42</v>
      </c>
      <c r="Q251" s="1">
        <v>42971092</v>
      </c>
      <c r="R251" s="1">
        <v>37260834</v>
      </c>
      <c r="S251" s="1">
        <v>36674504</v>
      </c>
      <c r="T251" s="1">
        <v>0.86709999999999998</v>
      </c>
      <c r="U251" s="1">
        <v>0.85350000000000004</v>
      </c>
    </row>
    <row r="252" spans="1:21" x14ac:dyDescent="0.25">
      <c r="A252" s="1" t="s">
        <v>294</v>
      </c>
      <c r="B252" s="1" t="s">
        <v>287</v>
      </c>
      <c r="C252" s="1" t="s">
        <v>32</v>
      </c>
      <c r="D252" s="1">
        <v>39036488</v>
      </c>
      <c r="E252" s="1">
        <v>3884622221</v>
      </c>
      <c r="F252" s="1">
        <v>47503</v>
      </c>
      <c r="G252" s="1">
        <v>0.12</v>
      </c>
      <c r="H252" s="1">
        <v>25.38</v>
      </c>
      <c r="I252" s="1">
        <v>25.23</v>
      </c>
      <c r="J252" s="1">
        <v>25.1</v>
      </c>
      <c r="K252" s="1">
        <v>24.29</v>
      </c>
      <c r="L252" s="1">
        <v>0</v>
      </c>
      <c r="M252" s="1">
        <v>2.4E-2</v>
      </c>
      <c r="N252" s="1">
        <v>98.9</v>
      </c>
      <c r="O252" s="1">
        <v>93.47</v>
      </c>
      <c r="P252" s="1">
        <v>49.39</v>
      </c>
      <c r="Q252" s="1">
        <v>39036488</v>
      </c>
      <c r="R252" s="1">
        <v>34416834</v>
      </c>
      <c r="S252" s="1">
        <v>33699078</v>
      </c>
      <c r="T252" s="1">
        <v>0.88170000000000004</v>
      </c>
      <c r="U252" s="1">
        <v>0.86329999999999996</v>
      </c>
    </row>
    <row r="253" spans="1:21" x14ac:dyDescent="0.25">
      <c r="A253" s="1" t="s">
        <v>295</v>
      </c>
      <c r="B253" s="1" t="s">
        <v>287</v>
      </c>
      <c r="C253" s="1" t="s">
        <v>32</v>
      </c>
      <c r="D253" s="1">
        <v>46077570</v>
      </c>
      <c r="E253" s="1">
        <v>4582169083</v>
      </c>
      <c r="F253" s="1">
        <v>55509</v>
      </c>
      <c r="G253" s="1">
        <v>0.12</v>
      </c>
      <c r="H253" s="1">
        <v>25.01</v>
      </c>
      <c r="I253" s="1">
        <v>24.79</v>
      </c>
      <c r="J253" s="1">
        <v>25.44</v>
      </c>
      <c r="K253" s="1">
        <v>24.75</v>
      </c>
      <c r="L253" s="1">
        <v>0</v>
      </c>
      <c r="M253" s="1">
        <v>2.4299999999999999E-2</v>
      </c>
      <c r="N253" s="1">
        <v>98.88</v>
      </c>
      <c r="O253" s="1">
        <v>93.34</v>
      </c>
      <c r="P253" s="1">
        <v>50.19</v>
      </c>
      <c r="Q253" s="1">
        <v>46077570</v>
      </c>
      <c r="R253" s="1">
        <v>40571316</v>
      </c>
      <c r="S253" s="1">
        <v>39717410</v>
      </c>
      <c r="T253" s="1">
        <v>0.88049999999999995</v>
      </c>
      <c r="U253" s="1">
        <v>0.86199999999999999</v>
      </c>
    </row>
    <row r="254" spans="1:21" x14ac:dyDescent="0.25">
      <c r="A254" s="1" t="s">
        <v>296</v>
      </c>
      <c r="B254" s="1" t="s">
        <v>287</v>
      </c>
      <c r="C254" s="1" t="s">
        <v>34</v>
      </c>
      <c r="D254" s="1">
        <v>41288778</v>
      </c>
      <c r="E254" s="1">
        <v>5132088807</v>
      </c>
      <c r="F254" s="1">
        <v>30616</v>
      </c>
      <c r="G254" s="1">
        <v>7.0000000000000007E-2</v>
      </c>
      <c r="H254" s="1">
        <v>24.82</v>
      </c>
      <c r="I254" s="1">
        <v>24.78</v>
      </c>
      <c r="J254" s="1">
        <v>25.5</v>
      </c>
      <c r="K254" s="1">
        <v>24.9</v>
      </c>
      <c r="L254" s="1">
        <v>0</v>
      </c>
      <c r="M254" s="1">
        <v>2.6800000000000001E-2</v>
      </c>
      <c r="N254" s="1">
        <v>97.49</v>
      </c>
      <c r="O254" s="1">
        <v>94.33</v>
      </c>
      <c r="P254" s="1">
        <v>50.4</v>
      </c>
      <c r="Q254" s="1">
        <v>41288778</v>
      </c>
      <c r="R254" s="1">
        <v>35615392</v>
      </c>
      <c r="S254" s="1">
        <v>35036986</v>
      </c>
      <c r="T254" s="1">
        <v>0.86260000000000003</v>
      </c>
      <c r="U254" s="1">
        <v>0.84860000000000002</v>
      </c>
    </row>
    <row r="255" spans="1:21" x14ac:dyDescent="0.25">
      <c r="A255" s="1" t="s">
        <v>297</v>
      </c>
      <c r="B255" s="1" t="s">
        <v>287</v>
      </c>
      <c r="C255" s="1" t="s">
        <v>49</v>
      </c>
      <c r="D255" s="1">
        <v>35150872</v>
      </c>
      <c r="E255" s="1">
        <v>3519237733</v>
      </c>
      <c r="F255" s="1">
        <v>32168</v>
      </c>
      <c r="G255" s="1">
        <v>0.09</v>
      </c>
      <c r="H255" s="1">
        <v>25.04</v>
      </c>
      <c r="I255" s="1">
        <v>25.14</v>
      </c>
      <c r="J255" s="1">
        <v>25.22</v>
      </c>
      <c r="K255" s="1">
        <v>24.6</v>
      </c>
      <c r="L255" s="1">
        <v>0</v>
      </c>
      <c r="M255" s="1">
        <v>2.0400000000000001E-2</v>
      </c>
      <c r="N255" s="1">
        <v>99.41</v>
      </c>
      <c r="O255" s="1">
        <v>96.22</v>
      </c>
      <c r="P255" s="1">
        <v>49.82</v>
      </c>
      <c r="Q255" s="1">
        <v>35150872</v>
      </c>
      <c r="R255" s="1">
        <v>32030498</v>
      </c>
      <c r="S255" s="1">
        <v>30503854</v>
      </c>
      <c r="T255" s="1">
        <v>0.91120000000000001</v>
      </c>
      <c r="U255" s="1">
        <v>0.86780000000000002</v>
      </c>
    </row>
    <row r="256" spans="1:21" x14ac:dyDescent="0.25">
      <c r="A256" s="1" t="s">
        <v>298</v>
      </c>
      <c r="B256" s="1" t="s">
        <v>287</v>
      </c>
      <c r="C256" s="1" t="s">
        <v>51</v>
      </c>
      <c r="D256" s="1">
        <v>58619820</v>
      </c>
      <c r="E256" s="1">
        <v>5859718019</v>
      </c>
      <c r="F256" s="1">
        <v>92161</v>
      </c>
      <c r="G256" s="1">
        <v>0.16</v>
      </c>
      <c r="H256" s="1">
        <v>25.23</v>
      </c>
      <c r="I256" s="1">
        <v>25.11</v>
      </c>
      <c r="J256" s="1">
        <v>25.29</v>
      </c>
      <c r="K256" s="1">
        <v>24.37</v>
      </c>
      <c r="L256" s="1">
        <v>0</v>
      </c>
      <c r="M256" s="1">
        <v>2.2100000000000002E-2</v>
      </c>
      <c r="N256" s="1">
        <v>99.2</v>
      </c>
      <c r="O256" s="1">
        <v>94.96</v>
      </c>
      <c r="P256" s="1">
        <v>49.66</v>
      </c>
      <c r="Q256" s="1">
        <v>58619820</v>
      </c>
      <c r="R256" s="1">
        <v>54354054</v>
      </c>
      <c r="S256" s="1">
        <v>53250128</v>
      </c>
      <c r="T256" s="1">
        <v>0.92720000000000002</v>
      </c>
      <c r="U256" s="1">
        <v>0.90839999999999999</v>
      </c>
    </row>
    <row r="257" spans="1:21" x14ac:dyDescent="0.25">
      <c r="A257" s="1" t="s">
        <v>299</v>
      </c>
      <c r="B257" s="1" t="s">
        <v>287</v>
      </c>
      <c r="C257" s="1" t="s">
        <v>53</v>
      </c>
      <c r="D257" s="1">
        <v>37241958</v>
      </c>
      <c r="E257" s="1">
        <v>4628663292</v>
      </c>
      <c r="F257" s="1">
        <v>27957</v>
      </c>
      <c r="G257" s="1">
        <v>0.08</v>
      </c>
      <c r="H257" s="1">
        <v>25.04</v>
      </c>
      <c r="I257" s="1">
        <v>24.97</v>
      </c>
      <c r="J257" s="1">
        <v>25.29</v>
      </c>
      <c r="K257" s="1">
        <v>24.69</v>
      </c>
      <c r="L257" s="1">
        <v>0</v>
      </c>
      <c r="M257" s="1">
        <v>2.6499999999999999E-2</v>
      </c>
      <c r="N257" s="1">
        <v>97.6</v>
      </c>
      <c r="O257" s="1">
        <v>94.58</v>
      </c>
      <c r="P257" s="1">
        <v>49.98</v>
      </c>
      <c r="Q257" s="1">
        <v>37241958</v>
      </c>
      <c r="R257" s="1">
        <v>33848898</v>
      </c>
      <c r="S257" s="1">
        <v>33343502</v>
      </c>
      <c r="T257" s="1">
        <v>0.90890000000000004</v>
      </c>
      <c r="U257" s="1">
        <v>0.89529999999999998</v>
      </c>
    </row>
    <row r="258" spans="1:21" x14ac:dyDescent="0.25">
      <c r="A258" s="1" t="s">
        <v>300</v>
      </c>
      <c r="B258" s="1" t="s">
        <v>287</v>
      </c>
      <c r="C258" s="1" t="s">
        <v>55</v>
      </c>
      <c r="D258" s="1">
        <v>43363768</v>
      </c>
      <c r="E258" s="1">
        <v>5395529496</v>
      </c>
      <c r="F258" s="1">
        <v>32471</v>
      </c>
      <c r="G258" s="1">
        <v>7.0000000000000007E-2</v>
      </c>
      <c r="H258" s="1">
        <v>24.99</v>
      </c>
      <c r="I258" s="1">
        <v>24.95</v>
      </c>
      <c r="J258" s="1">
        <v>25.32</v>
      </c>
      <c r="K258" s="1">
        <v>24.74</v>
      </c>
      <c r="L258" s="1">
        <v>0</v>
      </c>
      <c r="M258" s="1">
        <v>2.69E-2</v>
      </c>
      <c r="N258" s="1">
        <v>97.48</v>
      </c>
      <c r="O258" s="1">
        <v>94.31</v>
      </c>
      <c r="P258" s="1">
        <v>50.06</v>
      </c>
      <c r="Q258" s="1">
        <v>43363768</v>
      </c>
      <c r="R258" s="1">
        <v>39752994</v>
      </c>
      <c r="S258" s="1">
        <v>39129038</v>
      </c>
      <c r="T258" s="1">
        <v>0.91669999999999996</v>
      </c>
      <c r="U258" s="1">
        <v>0.90229999999999999</v>
      </c>
    </row>
    <row r="259" spans="1:21" x14ac:dyDescent="0.25">
      <c r="A259" s="1" t="s">
        <v>301</v>
      </c>
      <c r="B259" s="1" t="s">
        <v>287</v>
      </c>
      <c r="C259" s="1" t="s">
        <v>57</v>
      </c>
      <c r="D259" s="1">
        <v>41570026</v>
      </c>
      <c r="E259" s="1">
        <v>4137930053</v>
      </c>
      <c r="F259" s="1">
        <v>51299</v>
      </c>
      <c r="G259" s="1">
        <v>0.12</v>
      </c>
      <c r="H259" s="1">
        <v>25.5</v>
      </c>
      <c r="I259" s="1">
        <v>25.34</v>
      </c>
      <c r="J259" s="1">
        <v>25.02</v>
      </c>
      <c r="K259" s="1">
        <v>24.13</v>
      </c>
      <c r="L259" s="1">
        <v>0</v>
      </c>
      <c r="M259" s="1">
        <v>2.3900000000000001E-2</v>
      </c>
      <c r="N259" s="1">
        <v>98.91</v>
      </c>
      <c r="O259" s="1">
        <v>93.52</v>
      </c>
      <c r="P259" s="1">
        <v>49.15</v>
      </c>
      <c r="Q259" s="1">
        <v>41570026</v>
      </c>
      <c r="R259" s="1">
        <v>38588982</v>
      </c>
      <c r="S259" s="1">
        <v>37760796</v>
      </c>
      <c r="T259" s="1">
        <v>0.92830000000000001</v>
      </c>
      <c r="U259" s="1">
        <v>0.90839999999999999</v>
      </c>
    </row>
    <row r="260" spans="1:21" x14ac:dyDescent="0.25">
      <c r="A260" s="1" t="s">
        <v>302</v>
      </c>
      <c r="B260" s="1" t="s">
        <v>287</v>
      </c>
      <c r="C260" s="1" t="s">
        <v>59</v>
      </c>
      <c r="D260" s="1">
        <v>46354622</v>
      </c>
      <c r="E260" s="1">
        <v>5768683105</v>
      </c>
      <c r="F260" s="1">
        <v>35398</v>
      </c>
      <c r="G260" s="1">
        <v>0.08</v>
      </c>
      <c r="H260" s="1">
        <v>25.08</v>
      </c>
      <c r="I260" s="1">
        <v>25.01</v>
      </c>
      <c r="J260" s="1">
        <v>25.25</v>
      </c>
      <c r="K260" s="1">
        <v>24.66</v>
      </c>
      <c r="L260" s="1">
        <v>0</v>
      </c>
      <c r="M260" s="1">
        <v>2.64E-2</v>
      </c>
      <c r="N260" s="1">
        <v>97.67</v>
      </c>
      <c r="O260" s="1">
        <v>94.73</v>
      </c>
      <c r="P260" s="1">
        <v>49.91</v>
      </c>
      <c r="Q260" s="1">
        <v>46354622</v>
      </c>
      <c r="R260" s="1">
        <v>42581244</v>
      </c>
      <c r="S260" s="1">
        <v>41932666</v>
      </c>
      <c r="T260" s="1">
        <v>0.91859999999999997</v>
      </c>
      <c r="U260" s="1">
        <v>0.90459999999999996</v>
      </c>
    </row>
    <row r="261" spans="1:21" x14ac:dyDescent="0.25">
      <c r="A261" s="1" t="s">
        <v>303</v>
      </c>
      <c r="B261" s="1" t="s">
        <v>287</v>
      </c>
      <c r="C261" s="1" t="s">
        <v>55</v>
      </c>
      <c r="D261" s="1">
        <v>36797070</v>
      </c>
      <c r="E261" s="1">
        <v>4579869364</v>
      </c>
      <c r="F261" s="1">
        <v>27401</v>
      </c>
      <c r="G261" s="1">
        <v>7.0000000000000007E-2</v>
      </c>
      <c r="H261" s="1">
        <v>24.99</v>
      </c>
      <c r="I261" s="1">
        <v>24.97</v>
      </c>
      <c r="J261" s="1">
        <v>25.33</v>
      </c>
      <c r="K261" s="1">
        <v>24.71</v>
      </c>
      <c r="L261" s="1">
        <v>0</v>
      </c>
      <c r="M261" s="1">
        <v>2.6599999999999999E-2</v>
      </c>
      <c r="N261" s="1">
        <v>97.58</v>
      </c>
      <c r="O261" s="1">
        <v>94.53</v>
      </c>
      <c r="P261" s="1">
        <v>50.03</v>
      </c>
      <c r="Q261" s="1">
        <v>36797070</v>
      </c>
      <c r="R261" s="1">
        <v>33801696</v>
      </c>
      <c r="S261" s="1">
        <v>33266798</v>
      </c>
      <c r="T261" s="1">
        <v>0.91859999999999997</v>
      </c>
      <c r="U261" s="1">
        <v>0.90410000000000001</v>
      </c>
    </row>
    <row r="262" spans="1:21" x14ac:dyDescent="0.25">
      <c r="A262" s="1" t="s">
        <v>304</v>
      </c>
      <c r="B262" s="1" t="s">
        <v>287</v>
      </c>
      <c r="C262" s="1" t="s">
        <v>57</v>
      </c>
      <c r="D262" s="1">
        <v>41385352</v>
      </c>
      <c r="E262" s="1">
        <v>4119614980</v>
      </c>
      <c r="F262" s="1">
        <v>51230</v>
      </c>
      <c r="G262" s="1">
        <v>0.12</v>
      </c>
      <c r="H262" s="1">
        <v>25.44</v>
      </c>
      <c r="I262" s="1">
        <v>25.27</v>
      </c>
      <c r="J262" s="1">
        <v>25.06</v>
      </c>
      <c r="K262" s="1">
        <v>24.22</v>
      </c>
      <c r="L262" s="1">
        <v>0</v>
      </c>
      <c r="M262" s="1">
        <v>2.3800000000000002E-2</v>
      </c>
      <c r="N262" s="1">
        <v>98.92</v>
      </c>
      <c r="O262" s="1">
        <v>93.57</v>
      </c>
      <c r="P262" s="1">
        <v>49.28</v>
      </c>
      <c r="Q262" s="1">
        <v>41385352</v>
      </c>
      <c r="R262" s="1">
        <v>38272832</v>
      </c>
      <c r="S262" s="1">
        <v>37427574</v>
      </c>
      <c r="T262" s="1">
        <v>0.92479999999999996</v>
      </c>
      <c r="U262" s="1">
        <v>0.90439999999999998</v>
      </c>
    </row>
    <row r="263" spans="1:21" x14ac:dyDescent="0.25">
      <c r="A263" s="1" t="s">
        <v>305</v>
      </c>
      <c r="B263" s="1" t="s">
        <v>287</v>
      </c>
      <c r="C263" s="1" t="s">
        <v>59</v>
      </c>
      <c r="D263" s="1">
        <v>38606834</v>
      </c>
      <c r="E263" s="1">
        <v>4802880350</v>
      </c>
      <c r="F263" s="1">
        <v>28647</v>
      </c>
      <c r="G263" s="1">
        <v>7.0000000000000007E-2</v>
      </c>
      <c r="H263" s="1">
        <v>25.37</v>
      </c>
      <c r="I263" s="1">
        <v>25.38</v>
      </c>
      <c r="J263" s="1">
        <v>24.94</v>
      </c>
      <c r="K263" s="1">
        <v>24.31</v>
      </c>
      <c r="L263" s="1">
        <v>0</v>
      </c>
      <c r="M263" s="1">
        <v>2.7199999999999998E-2</v>
      </c>
      <c r="N263" s="1">
        <v>97.37</v>
      </c>
      <c r="O263" s="1">
        <v>94.06</v>
      </c>
      <c r="P263" s="1">
        <v>49.25</v>
      </c>
      <c r="Q263" s="1">
        <v>38606834</v>
      </c>
      <c r="R263" s="1">
        <v>35472868</v>
      </c>
      <c r="S263" s="1">
        <v>34852452</v>
      </c>
      <c r="T263" s="1">
        <v>0.91879999999999995</v>
      </c>
      <c r="U263" s="1">
        <v>0.90280000000000005</v>
      </c>
    </row>
    <row r="264" spans="1:21" x14ac:dyDescent="0.25">
      <c r="A264" s="1" t="s">
        <v>306</v>
      </c>
      <c r="B264" s="1" t="s">
        <v>287</v>
      </c>
      <c r="C264" s="1" t="s">
        <v>51</v>
      </c>
      <c r="D264" s="1">
        <v>60286912</v>
      </c>
      <c r="E264" s="1">
        <v>6023415634</v>
      </c>
      <c r="F264" s="1">
        <v>94119</v>
      </c>
      <c r="G264" s="1">
        <v>0.16</v>
      </c>
      <c r="H264" s="1">
        <v>25.14</v>
      </c>
      <c r="I264" s="1">
        <v>24.97</v>
      </c>
      <c r="J264" s="1">
        <v>25.37</v>
      </c>
      <c r="K264" s="1">
        <v>24.52</v>
      </c>
      <c r="L264" s="1">
        <v>0</v>
      </c>
      <c r="M264" s="1">
        <v>2.2200000000000001E-2</v>
      </c>
      <c r="N264" s="1">
        <v>99.19</v>
      </c>
      <c r="O264" s="1">
        <v>94.88</v>
      </c>
      <c r="P264" s="1">
        <v>49.89</v>
      </c>
      <c r="Q264" s="1">
        <v>60286912</v>
      </c>
      <c r="R264" s="1">
        <v>55791224</v>
      </c>
      <c r="S264" s="1">
        <v>54641898</v>
      </c>
      <c r="T264" s="1">
        <v>0.9254</v>
      </c>
      <c r="U264" s="1">
        <v>0.90639999999999998</v>
      </c>
    </row>
    <row r="265" spans="1:21" x14ac:dyDescent="0.25">
      <c r="A265" s="1" t="s">
        <v>307</v>
      </c>
      <c r="B265" s="1" t="s">
        <v>287</v>
      </c>
      <c r="C265" s="1" t="s">
        <v>53</v>
      </c>
      <c r="D265" s="1">
        <v>44343128</v>
      </c>
      <c r="E265" s="1">
        <v>5508268649</v>
      </c>
      <c r="F265" s="1">
        <v>33903</v>
      </c>
      <c r="G265" s="1">
        <v>0.08</v>
      </c>
      <c r="H265" s="1">
        <v>24.89</v>
      </c>
      <c r="I265" s="1">
        <v>24.83</v>
      </c>
      <c r="J265" s="1">
        <v>25.42</v>
      </c>
      <c r="K265" s="1">
        <v>24.86</v>
      </c>
      <c r="L265" s="1">
        <v>0</v>
      </c>
      <c r="M265" s="1">
        <v>2.64E-2</v>
      </c>
      <c r="N265" s="1">
        <v>97.64</v>
      </c>
      <c r="O265" s="1">
        <v>94.68</v>
      </c>
      <c r="P265" s="1">
        <v>50.28</v>
      </c>
      <c r="Q265" s="1">
        <v>44343128</v>
      </c>
      <c r="R265" s="1">
        <v>40323914</v>
      </c>
      <c r="S265" s="1">
        <v>39716256</v>
      </c>
      <c r="T265" s="1">
        <v>0.90939999999999999</v>
      </c>
      <c r="U265" s="1">
        <v>0.89570000000000005</v>
      </c>
    </row>
    <row r="266" spans="1:21" x14ac:dyDescent="0.25">
      <c r="A266" s="1" t="s">
        <v>308</v>
      </c>
      <c r="B266" s="1" t="s">
        <v>287</v>
      </c>
      <c r="C266" s="1" t="s">
        <v>53</v>
      </c>
      <c r="D266" s="1">
        <v>49924316</v>
      </c>
      <c r="E266" s="1">
        <v>6202602469</v>
      </c>
      <c r="F266" s="1">
        <v>38228</v>
      </c>
      <c r="G266" s="1">
        <v>0.08</v>
      </c>
      <c r="H266" s="1">
        <v>25.25</v>
      </c>
      <c r="I266" s="1">
        <v>25.19</v>
      </c>
      <c r="J266" s="1">
        <v>25.05</v>
      </c>
      <c r="K266" s="1">
        <v>24.51</v>
      </c>
      <c r="L266" s="1">
        <v>0</v>
      </c>
      <c r="M266" s="1">
        <v>2.6200000000000001E-2</v>
      </c>
      <c r="N266" s="1">
        <v>97.72</v>
      </c>
      <c r="O266" s="1">
        <v>94.84</v>
      </c>
      <c r="P266" s="1">
        <v>49.55</v>
      </c>
      <c r="Q266" s="1">
        <v>49924316</v>
      </c>
      <c r="R266" s="1">
        <v>45391810</v>
      </c>
      <c r="S266" s="1">
        <v>44704512</v>
      </c>
      <c r="T266" s="1">
        <v>0.90920000000000001</v>
      </c>
      <c r="U266" s="1">
        <v>0.89539999999999997</v>
      </c>
    </row>
    <row r="267" spans="1:21" x14ac:dyDescent="0.25">
      <c r="A267" s="1" t="s">
        <v>309</v>
      </c>
      <c r="B267" s="1" t="s">
        <v>287</v>
      </c>
      <c r="C267" s="1" t="s">
        <v>55</v>
      </c>
      <c r="D267" s="1">
        <v>37670850</v>
      </c>
      <c r="E267" s="1">
        <v>4687992766</v>
      </c>
      <c r="F267" s="1">
        <v>28405</v>
      </c>
      <c r="G267" s="1">
        <v>0.08</v>
      </c>
      <c r="H267" s="1">
        <v>24.95</v>
      </c>
      <c r="I267" s="1">
        <v>24.94</v>
      </c>
      <c r="J267" s="1">
        <v>25.36</v>
      </c>
      <c r="K267" s="1">
        <v>24.75</v>
      </c>
      <c r="L267" s="1">
        <v>0</v>
      </c>
      <c r="M267" s="1">
        <v>2.6599999999999999E-2</v>
      </c>
      <c r="N267" s="1">
        <v>97.58</v>
      </c>
      <c r="O267" s="1">
        <v>94.54</v>
      </c>
      <c r="P267" s="1">
        <v>50.11</v>
      </c>
      <c r="Q267" s="1">
        <v>37670850</v>
      </c>
      <c r="R267" s="1">
        <v>34450312</v>
      </c>
      <c r="S267" s="1">
        <v>33781970</v>
      </c>
      <c r="T267" s="1">
        <v>0.91449999999999998</v>
      </c>
      <c r="U267" s="1">
        <v>0.89680000000000004</v>
      </c>
    </row>
    <row r="268" spans="1:21" x14ac:dyDescent="0.25">
      <c r="A268" s="1" t="s">
        <v>310</v>
      </c>
      <c r="B268" s="1" t="s">
        <v>287</v>
      </c>
      <c r="C268" s="1" t="s">
        <v>59</v>
      </c>
      <c r="D268" s="1">
        <v>42542940</v>
      </c>
      <c r="E268" s="1">
        <v>5290648078</v>
      </c>
      <c r="F268" s="1">
        <v>32183</v>
      </c>
      <c r="G268" s="1">
        <v>0.08</v>
      </c>
      <c r="H268" s="1">
        <v>24.74</v>
      </c>
      <c r="I268" s="1">
        <v>24.69</v>
      </c>
      <c r="J268" s="1">
        <v>25.59</v>
      </c>
      <c r="K268" s="1">
        <v>24.99</v>
      </c>
      <c r="L268" s="1">
        <v>0</v>
      </c>
      <c r="M268" s="1">
        <v>2.6499999999999999E-2</v>
      </c>
      <c r="N268" s="1">
        <v>97.62</v>
      </c>
      <c r="O268" s="1">
        <v>94.61</v>
      </c>
      <c r="P268" s="1">
        <v>50.57</v>
      </c>
      <c r="Q268" s="1">
        <v>42542940</v>
      </c>
      <c r="R268" s="1">
        <v>38953458</v>
      </c>
      <c r="S268" s="1">
        <v>38260004</v>
      </c>
      <c r="T268" s="1">
        <v>0.91559999999999997</v>
      </c>
      <c r="U268" s="1">
        <v>0.89929999999999999</v>
      </c>
    </row>
    <row r="269" spans="1:21" x14ac:dyDescent="0.25">
      <c r="A269" s="1" t="s">
        <v>311</v>
      </c>
      <c r="B269" s="1" t="s">
        <v>287</v>
      </c>
      <c r="C269" s="1" t="s">
        <v>51</v>
      </c>
      <c r="D269" s="1">
        <v>39052856</v>
      </c>
      <c r="E269" s="1">
        <v>4861189071</v>
      </c>
      <c r="F269" s="1">
        <v>29584</v>
      </c>
      <c r="G269" s="1">
        <v>0.08</v>
      </c>
      <c r="H269" s="1">
        <v>25.27</v>
      </c>
      <c r="I269" s="1">
        <v>25.19</v>
      </c>
      <c r="J269" s="1">
        <v>25.06</v>
      </c>
      <c r="K269" s="1">
        <v>24.48</v>
      </c>
      <c r="L269" s="1">
        <v>0</v>
      </c>
      <c r="M269" s="1">
        <v>2.64E-2</v>
      </c>
      <c r="N269" s="1">
        <v>97.63</v>
      </c>
      <c r="O269" s="1">
        <v>94.65</v>
      </c>
      <c r="P269" s="1">
        <v>49.54</v>
      </c>
      <c r="Q269" s="1">
        <v>39052856</v>
      </c>
      <c r="R269" s="1">
        <v>35554530</v>
      </c>
      <c r="S269" s="1">
        <v>34989426</v>
      </c>
      <c r="T269" s="1">
        <v>0.91039999999999999</v>
      </c>
      <c r="U269" s="1">
        <v>0.89600000000000002</v>
      </c>
    </row>
    <row r="270" spans="1:21" x14ac:dyDescent="0.25">
      <c r="A270" s="3" t="s">
        <v>312</v>
      </c>
      <c r="B270" s="3" t="s">
        <v>287</v>
      </c>
      <c r="C270" s="3" t="s">
        <v>57</v>
      </c>
      <c r="D270" s="3">
        <v>31545576</v>
      </c>
      <c r="E270" s="3">
        <v>3140916526</v>
      </c>
      <c r="F270" s="3">
        <v>33261</v>
      </c>
      <c r="G270" s="3">
        <v>0.11</v>
      </c>
      <c r="H270" s="3">
        <v>25.63</v>
      </c>
      <c r="I270" s="3">
        <v>25.48</v>
      </c>
      <c r="J270" s="3">
        <v>24.87</v>
      </c>
      <c r="K270" s="3">
        <v>24.02</v>
      </c>
      <c r="L270" s="3">
        <v>0</v>
      </c>
      <c r="M270" s="3">
        <v>2.3699999999999999E-2</v>
      </c>
      <c r="N270" s="3">
        <v>98.92</v>
      </c>
      <c r="O270" s="3">
        <v>93.61</v>
      </c>
      <c r="P270" s="3">
        <v>48.89</v>
      </c>
      <c r="Q270" s="3">
        <v>31545576</v>
      </c>
      <c r="R270" s="3">
        <v>29176626</v>
      </c>
      <c r="S270" s="3">
        <v>28565658</v>
      </c>
      <c r="T270" s="3">
        <v>0.92490000000000006</v>
      </c>
      <c r="U270" s="3">
        <v>0.90549999999999997</v>
      </c>
    </row>
    <row r="272" spans="1:21" x14ac:dyDescent="0.25">
      <c r="A272"/>
      <c r="B272"/>
      <c r="C272"/>
      <c r="D272" s="4"/>
      <c r="E272" s="4"/>
      <c r="F272" s="4"/>
      <c r="G272" s="5"/>
      <c r="H272" s="6"/>
      <c r="I272" s="6"/>
      <c r="J272" s="6"/>
      <c r="K272" s="6"/>
      <c r="L272" s="7"/>
      <c r="M272" s="7"/>
      <c r="N272" s="6"/>
      <c r="O272" s="6"/>
      <c r="P272" s="6"/>
      <c r="Q272"/>
      <c r="R272"/>
      <c r="S272" s="7"/>
      <c r="T272" s="7"/>
    </row>
    <row r="273" spans="1:20" x14ac:dyDescent="0.25">
      <c r="A273"/>
      <c r="B273"/>
      <c r="C273"/>
      <c r="D273" s="4"/>
      <c r="E273" s="4"/>
      <c r="F273" s="4"/>
      <c r="G273" s="5"/>
      <c r="H273" s="6"/>
      <c r="I273" s="6"/>
      <c r="J273" s="6"/>
      <c r="K273" s="6"/>
      <c r="L273" s="7"/>
      <c r="M273" s="7"/>
      <c r="N273" s="6"/>
      <c r="O273" s="6"/>
      <c r="P273" s="6"/>
      <c r="Q273" s="4"/>
      <c r="R273" s="4"/>
      <c r="S273" s="7"/>
      <c r="T273" s="7"/>
    </row>
    <row r="274" spans="1:20" x14ac:dyDescent="0.25">
      <c r="A274"/>
      <c r="B274"/>
      <c r="C274"/>
      <c r="D274" s="4"/>
      <c r="E274" s="4"/>
      <c r="F274" s="4"/>
      <c r="G274" s="5"/>
      <c r="H274" s="6"/>
      <c r="I274" s="6"/>
      <c r="J274" s="6"/>
      <c r="K274" s="6"/>
      <c r="L274" s="7"/>
      <c r="M274" s="7"/>
      <c r="N274" s="6"/>
      <c r="O274" s="6"/>
      <c r="P274" s="6"/>
      <c r="Q274" s="4"/>
      <c r="R274" s="4"/>
      <c r="S274" s="7"/>
      <c r="T274" s="7"/>
    </row>
    <row r="275" spans="1:20" x14ac:dyDescent="0.25">
      <c r="A275"/>
      <c r="B275"/>
      <c r="C275"/>
      <c r="D275" s="4"/>
      <c r="E275" s="4"/>
      <c r="F275" s="4"/>
      <c r="G275" s="5"/>
      <c r="H275" s="6"/>
      <c r="I275" s="6"/>
      <c r="J275" s="6"/>
      <c r="K275" s="6"/>
      <c r="L275" s="7"/>
      <c r="M275" s="7"/>
      <c r="N275" s="6"/>
      <c r="O275" s="6"/>
      <c r="P275" s="6"/>
      <c r="Q275" s="4"/>
      <c r="R275" s="4"/>
      <c r="S275" s="7"/>
      <c r="T275" s="7"/>
    </row>
    <row r="276" spans="1:20" x14ac:dyDescent="0.25">
      <c r="A276"/>
      <c r="B276"/>
      <c r="C276"/>
      <c r="D276" s="4"/>
      <c r="E276" s="4"/>
      <c r="F276" s="4"/>
      <c r="G276" s="5"/>
      <c r="H276" s="6"/>
      <c r="I276" s="6"/>
      <c r="J276" s="6"/>
      <c r="K276" s="6"/>
      <c r="L276" s="7"/>
      <c r="M276" s="7"/>
      <c r="N276" s="6"/>
      <c r="O276" s="6"/>
      <c r="P276" s="6"/>
      <c r="Q276" s="4"/>
      <c r="R276" s="4"/>
      <c r="S276" s="7"/>
      <c r="T276" s="7"/>
    </row>
    <row r="277" spans="1:20" x14ac:dyDescent="0.25">
      <c r="A277"/>
      <c r="B277"/>
      <c r="C277"/>
      <c r="D277" s="4"/>
      <c r="E277" s="4"/>
      <c r="F277" s="4"/>
      <c r="G277" s="5"/>
      <c r="H277" s="6"/>
      <c r="I277" s="6"/>
      <c r="J277" s="6"/>
      <c r="K277" s="6"/>
      <c r="L277" s="7"/>
      <c r="M277" s="7"/>
      <c r="N277" s="6"/>
      <c r="O277" s="6"/>
      <c r="P277" s="6"/>
      <c r="Q277" s="4"/>
      <c r="R277" s="4"/>
      <c r="S277" s="7"/>
      <c r="T277" s="7"/>
    </row>
    <row r="278" spans="1:20" x14ac:dyDescent="0.25">
      <c r="A278"/>
      <c r="B278"/>
      <c r="C278"/>
      <c r="D278" s="4"/>
      <c r="E278" s="4"/>
      <c r="F278" s="4"/>
      <c r="G278" s="5"/>
      <c r="H278" s="6"/>
      <c r="I278" s="6"/>
      <c r="J278" s="6"/>
      <c r="K278" s="6"/>
      <c r="L278" s="7"/>
      <c r="M278" s="7"/>
      <c r="N278" s="6"/>
      <c r="O278" s="6"/>
      <c r="P278" s="6"/>
      <c r="Q278" s="4"/>
      <c r="R278" s="4"/>
      <c r="S278" s="7"/>
      <c r="T278" s="7"/>
    </row>
    <row r="279" spans="1:20" x14ac:dyDescent="0.25">
      <c r="A279"/>
      <c r="B279"/>
      <c r="C279"/>
      <c r="D279" s="4"/>
      <c r="E279" s="4"/>
      <c r="F279" s="4"/>
      <c r="G279" s="5"/>
      <c r="H279" s="6"/>
      <c r="I279" s="6"/>
      <c r="J279" s="6"/>
      <c r="K279" s="6"/>
      <c r="L279" s="7"/>
      <c r="M279" s="7"/>
      <c r="N279" s="6"/>
      <c r="O279" s="6"/>
      <c r="P279" s="6"/>
      <c r="Q279" s="4"/>
      <c r="R279" s="4"/>
      <c r="S279" s="7"/>
      <c r="T279" s="7"/>
    </row>
    <row r="280" spans="1:20" x14ac:dyDescent="0.25">
      <c r="A280"/>
      <c r="B280"/>
      <c r="C280"/>
      <c r="D280" s="4"/>
      <c r="E280" s="4"/>
      <c r="F280" s="4"/>
      <c r="G280" s="5"/>
      <c r="H280" s="6"/>
      <c r="I280" s="6"/>
      <c r="J280" s="6"/>
      <c r="K280" s="6"/>
      <c r="L280" s="7"/>
      <c r="M280" s="7"/>
      <c r="N280" s="6"/>
      <c r="O280" s="6"/>
      <c r="P280" s="6"/>
      <c r="Q280" s="4"/>
      <c r="R280" s="4"/>
      <c r="S280" s="7"/>
      <c r="T280" s="7"/>
    </row>
    <row r="281" spans="1:20" x14ac:dyDescent="0.25">
      <c r="A281"/>
      <c r="B281"/>
      <c r="C281"/>
      <c r="D281" s="4"/>
      <c r="E281" s="4"/>
      <c r="F281" s="4"/>
      <c r="G281" s="5"/>
      <c r="H281" s="6"/>
      <c r="I281" s="6"/>
      <c r="J281" s="6"/>
      <c r="K281" s="6"/>
      <c r="L281" s="7"/>
      <c r="M281" s="7"/>
      <c r="N281" s="6"/>
      <c r="O281" s="6"/>
      <c r="P281" s="6"/>
      <c r="Q281" s="4"/>
      <c r="R281" s="4"/>
      <c r="S281" s="7"/>
      <c r="T281" s="7"/>
    </row>
    <row r="282" spans="1:20" x14ac:dyDescent="0.25">
      <c r="A282"/>
      <c r="B282"/>
      <c r="C282"/>
      <c r="D282" s="4"/>
      <c r="E282" s="4"/>
      <c r="F282" s="4"/>
      <c r="G282" s="5"/>
      <c r="H282" s="6"/>
      <c r="I282" s="6"/>
      <c r="J282" s="6"/>
      <c r="K282" s="6"/>
      <c r="L282" s="7"/>
      <c r="M282" s="7"/>
      <c r="N282" s="6"/>
      <c r="O282" s="6"/>
      <c r="P282" s="6"/>
      <c r="Q282" s="4"/>
      <c r="R282" s="4"/>
      <c r="S282" s="7"/>
      <c r="T282" s="7"/>
    </row>
    <row r="283" spans="1:20" x14ac:dyDescent="0.25">
      <c r="A283"/>
      <c r="B283"/>
      <c r="C283"/>
      <c r="D283" s="4"/>
      <c r="E283" s="4"/>
      <c r="F283" s="4"/>
      <c r="G283" s="5"/>
      <c r="H283" s="6"/>
      <c r="I283" s="6"/>
      <c r="J283" s="6"/>
      <c r="K283" s="6"/>
      <c r="L283" s="7"/>
      <c r="M283" s="7"/>
      <c r="N283" s="6"/>
      <c r="O283" s="6"/>
      <c r="P283" s="6"/>
      <c r="Q283" s="4"/>
      <c r="R283" s="4"/>
      <c r="S283" s="7"/>
      <c r="T283" s="7"/>
    </row>
    <row r="284" spans="1:20" x14ac:dyDescent="0.25">
      <c r="A284"/>
      <c r="B284"/>
      <c r="C284"/>
      <c r="D284" s="4"/>
      <c r="E284" s="4"/>
      <c r="F284" s="4"/>
      <c r="G284" s="5"/>
      <c r="H284" s="6"/>
      <c r="I284" s="6"/>
      <c r="J284" s="6"/>
      <c r="K284" s="6"/>
      <c r="L284" s="7"/>
      <c r="M284" s="7"/>
      <c r="N284" s="6"/>
      <c r="O284" s="6"/>
      <c r="P284" s="6"/>
      <c r="Q284" s="4"/>
      <c r="R284" s="4"/>
      <c r="S284" s="7"/>
      <c r="T284" s="7"/>
    </row>
    <row r="285" spans="1:20" x14ac:dyDescent="0.25">
      <c r="A285"/>
      <c r="B285"/>
      <c r="C285"/>
      <c r="D285" s="4"/>
      <c r="E285" s="4"/>
      <c r="F285" s="4"/>
      <c r="G285" s="5"/>
      <c r="H285" s="6"/>
      <c r="I285" s="6"/>
      <c r="J285" s="6"/>
      <c r="K285" s="6"/>
      <c r="L285" s="7"/>
      <c r="M285" s="7"/>
      <c r="N285" s="6"/>
      <c r="O285" s="6"/>
      <c r="P285" s="6"/>
      <c r="Q285" s="4"/>
      <c r="R285" s="4"/>
      <c r="S285" s="7"/>
      <c r="T285" s="7"/>
    </row>
    <row r="286" spans="1:20" x14ac:dyDescent="0.25">
      <c r="A286"/>
      <c r="B286"/>
      <c r="C286"/>
      <c r="D286" s="4"/>
      <c r="E286" s="4"/>
      <c r="F286" s="4"/>
      <c r="G286" s="5"/>
      <c r="H286" s="6"/>
      <c r="I286" s="6"/>
      <c r="J286" s="6"/>
      <c r="K286" s="6"/>
      <c r="L286" s="7"/>
      <c r="M286" s="7"/>
      <c r="N286" s="6"/>
      <c r="O286" s="6"/>
      <c r="P286" s="6"/>
      <c r="Q286" s="4"/>
      <c r="R286" s="4"/>
      <c r="S286" s="7"/>
      <c r="T286" s="7"/>
    </row>
    <row r="287" spans="1:20" x14ac:dyDescent="0.25">
      <c r="A287"/>
      <c r="B287"/>
      <c r="C287"/>
      <c r="D287" s="4"/>
      <c r="E287" s="4"/>
      <c r="F287" s="4"/>
      <c r="G287" s="5"/>
      <c r="H287" s="6"/>
      <c r="I287" s="6"/>
      <c r="J287" s="6"/>
      <c r="K287" s="6"/>
      <c r="L287" s="7"/>
      <c r="M287" s="7"/>
      <c r="N287" s="6"/>
      <c r="O287" s="6"/>
      <c r="P287" s="6"/>
      <c r="Q287" s="4"/>
      <c r="R287" s="4"/>
      <c r="S287" s="7"/>
      <c r="T287" s="7"/>
    </row>
    <row r="288" spans="1:20" x14ac:dyDescent="0.25">
      <c r="A288"/>
      <c r="B288"/>
      <c r="C288"/>
      <c r="D288" s="4"/>
      <c r="E288" s="4"/>
      <c r="F288" s="4"/>
      <c r="G288" s="5"/>
      <c r="H288" s="6"/>
      <c r="I288" s="6"/>
      <c r="J288" s="6"/>
      <c r="K288" s="6"/>
      <c r="L288" s="7"/>
      <c r="M288" s="7"/>
      <c r="N288" s="6"/>
      <c r="O288" s="6"/>
      <c r="P288" s="6"/>
      <c r="Q288" s="4"/>
      <c r="R288" s="4"/>
      <c r="S288" s="7"/>
      <c r="T288" s="7"/>
    </row>
    <row r="289" spans="1:20" x14ac:dyDescent="0.25">
      <c r="A289"/>
      <c r="B289"/>
      <c r="C289"/>
      <c r="D289" s="4"/>
      <c r="E289" s="4"/>
      <c r="F289" s="4"/>
      <c r="G289" s="5"/>
      <c r="H289" s="6"/>
      <c r="I289" s="6"/>
      <c r="J289" s="6"/>
      <c r="K289" s="6"/>
      <c r="L289" s="7"/>
      <c r="M289" s="7"/>
      <c r="N289" s="6"/>
      <c r="O289" s="6"/>
      <c r="P289" s="6"/>
      <c r="Q289" s="4"/>
      <c r="R289" s="4"/>
      <c r="S289" s="7"/>
      <c r="T289" s="7"/>
    </row>
    <row r="290" spans="1:20" x14ac:dyDescent="0.25">
      <c r="A290"/>
      <c r="B290"/>
      <c r="C290"/>
      <c r="D290" s="4"/>
      <c r="E290" s="4"/>
      <c r="F290" s="4"/>
      <c r="G290" s="5"/>
      <c r="H290" s="6"/>
      <c r="I290" s="6"/>
      <c r="J290" s="6"/>
      <c r="K290" s="6"/>
      <c r="L290" s="7"/>
      <c r="M290" s="7"/>
      <c r="N290" s="6"/>
      <c r="O290" s="6"/>
      <c r="P290" s="6"/>
      <c r="Q290" s="4"/>
      <c r="R290" s="4"/>
      <c r="S290" s="7"/>
      <c r="T290" s="7"/>
    </row>
    <row r="291" spans="1:20" x14ac:dyDescent="0.25">
      <c r="A291"/>
      <c r="B291"/>
      <c r="C291"/>
      <c r="D291" s="4"/>
      <c r="E291" s="4"/>
      <c r="F291" s="4"/>
      <c r="G291" s="5"/>
      <c r="H291" s="6"/>
      <c r="I291" s="6"/>
      <c r="J291" s="6"/>
      <c r="K291" s="6"/>
      <c r="L291" s="7"/>
      <c r="M291" s="7"/>
      <c r="N291" s="6"/>
      <c r="O291" s="6"/>
      <c r="P291" s="6"/>
      <c r="Q291" s="4"/>
      <c r="R291" s="4"/>
      <c r="S291" s="7"/>
      <c r="T291" s="7"/>
    </row>
    <row r="292" spans="1:20" x14ac:dyDescent="0.25">
      <c r="A292"/>
      <c r="B292"/>
      <c r="C292"/>
      <c r="D292" s="4"/>
      <c r="E292" s="4"/>
      <c r="F292" s="4"/>
      <c r="G292" s="5"/>
      <c r="H292" s="6"/>
      <c r="I292" s="6"/>
      <c r="J292" s="6"/>
      <c r="K292" s="6"/>
      <c r="L292" s="7"/>
      <c r="M292" s="7"/>
      <c r="N292" s="6"/>
      <c r="O292" s="6"/>
      <c r="P292" s="6"/>
      <c r="Q292" s="4"/>
      <c r="R292" s="4"/>
      <c r="S292" s="7"/>
      <c r="T292" s="7"/>
    </row>
    <row r="293" spans="1:20" x14ac:dyDescent="0.25">
      <c r="A293"/>
      <c r="B293"/>
      <c r="C293"/>
      <c r="D293" s="4"/>
      <c r="E293" s="4"/>
      <c r="F293" s="4"/>
      <c r="G293" s="5"/>
      <c r="H293" s="6"/>
      <c r="I293" s="6"/>
      <c r="J293" s="6"/>
      <c r="K293" s="6"/>
      <c r="L293" s="7"/>
      <c r="M293" s="7"/>
      <c r="N293" s="6"/>
      <c r="O293" s="6"/>
      <c r="P293" s="6"/>
      <c r="Q293" s="4"/>
      <c r="R293" s="4"/>
      <c r="S293" s="7"/>
      <c r="T293" s="7"/>
    </row>
    <row r="294" spans="1:20" x14ac:dyDescent="0.25">
      <c r="A294"/>
      <c r="B294"/>
      <c r="C294"/>
      <c r="D294" s="4"/>
      <c r="E294" s="4"/>
      <c r="F294" s="4"/>
      <c r="G294" s="5"/>
      <c r="H294" s="6"/>
      <c r="I294" s="6"/>
      <c r="J294" s="6"/>
      <c r="K294" s="6"/>
      <c r="L294" s="7"/>
      <c r="M294" s="7"/>
      <c r="N294" s="6"/>
      <c r="O294" s="6"/>
      <c r="P294" s="6"/>
      <c r="Q294" s="4"/>
      <c r="R294" s="4"/>
      <c r="S294" s="7"/>
      <c r="T294" s="7"/>
    </row>
    <row r="295" spans="1:20" x14ac:dyDescent="0.25">
      <c r="A295"/>
      <c r="B295"/>
      <c r="C295"/>
      <c r="D295" s="4"/>
      <c r="E295" s="4"/>
      <c r="F295" s="4"/>
      <c r="G295" s="5"/>
      <c r="H295" s="6"/>
      <c r="I295" s="6"/>
      <c r="J295" s="6"/>
      <c r="K295" s="6"/>
      <c r="L295" s="7"/>
      <c r="M295" s="7"/>
      <c r="N295" s="6"/>
      <c r="O295" s="6"/>
      <c r="P295" s="6"/>
      <c r="Q295" s="4"/>
      <c r="R295" s="4"/>
      <c r="S295" s="7"/>
      <c r="T295" s="7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3E80F-FAA3-442C-BC38-ACBE8BB5DCAF}">
  <dimension ref="A1:D94"/>
  <sheetViews>
    <sheetView workbookViewId="0"/>
  </sheetViews>
  <sheetFormatPr defaultRowHeight="13.8" x14ac:dyDescent="0.25"/>
  <cols>
    <col min="1" max="1" width="12.21875" bestFit="1" customWidth="1"/>
    <col min="2" max="2" width="5.5546875" bestFit="1" customWidth="1"/>
    <col min="3" max="3" width="12.109375" bestFit="1" customWidth="1"/>
    <col min="4" max="4" width="61.109375" bestFit="1" customWidth="1"/>
  </cols>
  <sheetData>
    <row r="1" spans="1:4" x14ac:dyDescent="0.25">
      <c r="A1" t="s">
        <v>4906</v>
      </c>
    </row>
    <row r="2" spans="1:4" x14ac:dyDescent="0.25">
      <c r="A2" t="s">
        <v>4750</v>
      </c>
      <c r="B2" t="s">
        <v>4751</v>
      </c>
      <c r="C2" t="s">
        <v>4752</v>
      </c>
      <c r="D2" t="s">
        <v>4753</v>
      </c>
    </row>
    <row r="3" spans="1:4" x14ac:dyDescent="0.25">
      <c r="A3" t="s">
        <v>4754</v>
      </c>
      <c r="B3" t="s">
        <v>4755</v>
      </c>
      <c r="C3" t="s">
        <v>4756</v>
      </c>
      <c r="D3" t="s">
        <v>4757</v>
      </c>
    </row>
    <row r="4" spans="1:4" x14ac:dyDescent="0.25">
      <c r="A4" t="s">
        <v>4754</v>
      </c>
      <c r="B4" t="s">
        <v>4755</v>
      </c>
      <c r="C4" t="s">
        <v>4758</v>
      </c>
      <c r="D4" t="s">
        <v>4759</v>
      </c>
    </row>
    <row r="5" spans="1:4" x14ac:dyDescent="0.25">
      <c r="A5" t="s">
        <v>4754</v>
      </c>
      <c r="B5" t="s">
        <v>4755</v>
      </c>
      <c r="C5" t="s">
        <v>4760</v>
      </c>
      <c r="D5" t="s">
        <v>4761</v>
      </c>
    </row>
    <row r="6" spans="1:4" x14ac:dyDescent="0.25">
      <c r="A6" t="s">
        <v>4754</v>
      </c>
      <c r="B6" t="s">
        <v>4755</v>
      </c>
      <c r="C6" t="s">
        <v>4762</v>
      </c>
      <c r="D6" t="s">
        <v>4763</v>
      </c>
    </row>
    <row r="7" spans="1:4" x14ac:dyDescent="0.25">
      <c r="A7" t="s">
        <v>4754</v>
      </c>
      <c r="B7" t="s">
        <v>4755</v>
      </c>
      <c r="C7" t="s">
        <v>4764</v>
      </c>
      <c r="D7" t="s">
        <v>4765</v>
      </c>
    </row>
    <row r="8" spans="1:4" x14ac:dyDescent="0.25">
      <c r="A8" t="s">
        <v>4754</v>
      </c>
      <c r="B8" t="s">
        <v>4766</v>
      </c>
      <c r="C8" t="s">
        <v>4767</v>
      </c>
      <c r="D8" t="s">
        <v>4768</v>
      </c>
    </row>
    <row r="9" spans="1:4" x14ac:dyDescent="0.25">
      <c r="A9" t="s">
        <v>4754</v>
      </c>
      <c r="B9" t="s">
        <v>4766</v>
      </c>
      <c r="C9" t="s">
        <v>4211</v>
      </c>
      <c r="D9" t="s">
        <v>4212</v>
      </c>
    </row>
    <row r="10" spans="1:4" x14ac:dyDescent="0.25">
      <c r="A10" t="s">
        <v>4754</v>
      </c>
      <c r="B10" t="s">
        <v>4766</v>
      </c>
      <c r="C10" t="s">
        <v>4769</v>
      </c>
      <c r="D10" t="s">
        <v>4770</v>
      </c>
    </row>
    <row r="11" spans="1:4" x14ac:dyDescent="0.25">
      <c r="A11" t="s">
        <v>4754</v>
      </c>
      <c r="B11" t="s">
        <v>4766</v>
      </c>
      <c r="C11" t="s">
        <v>4771</v>
      </c>
      <c r="D11" t="s">
        <v>4772</v>
      </c>
    </row>
    <row r="12" spans="1:4" x14ac:dyDescent="0.25">
      <c r="A12" t="s">
        <v>4754</v>
      </c>
      <c r="B12" t="s">
        <v>4766</v>
      </c>
      <c r="C12" t="s">
        <v>4773</v>
      </c>
      <c r="D12" t="s">
        <v>4774</v>
      </c>
    </row>
    <row r="13" spans="1:4" x14ac:dyDescent="0.25">
      <c r="A13" t="s">
        <v>4775</v>
      </c>
      <c r="B13" t="s">
        <v>4755</v>
      </c>
      <c r="C13" t="s">
        <v>4776</v>
      </c>
      <c r="D13" t="s">
        <v>4777</v>
      </c>
    </row>
    <row r="14" spans="1:4" x14ac:dyDescent="0.25">
      <c r="A14" t="s">
        <v>4775</v>
      </c>
      <c r="B14" t="s">
        <v>4755</v>
      </c>
      <c r="C14" t="s">
        <v>4778</v>
      </c>
      <c r="D14" t="s">
        <v>4779</v>
      </c>
    </row>
    <row r="15" spans="1:4" x14ac:dyDescent="0.25">
      <c r="A15" t="s">
        <v>4775</v>
      </c>
      <c r="B15" t="s">
        <v>4755</v>
      </c>
      <c r="C15" t="s">
        <v>4780</v>
      </c>
      <c r="D15" t="s">
        <v>4781</v>
      </c>
    </row>
    <row r="16" spans="1:4" x14ac:dyDescent="0.25">
      <c r="A16" t="s">
        <v>4775</v>
      </c>
      <c r="B16" t="s">
        <v>4755</v>
      </c>
      <c r="C16" t="s">
        <v>4782</v>
      </c>
      <c r="D16" t="s">
        <v>4783</v>
      </c>
    </row>
    <row r="17" spans="1:4" x14ac:dyDescent="0.25">
      <c r="A17" t="s">
        <v>4775</v>
      </c>
      <c r="B17" t="s">
        <v>4755</v>
      </c>
      <c r="C17" t="s">
        <v>4784</v>
      </c>
      <c r="D17" t="s">
        <v>4785</v>
      </c>
    </row>
    <row r="18" spans="1:4" x14ac:dyDescent="0.25">
      <c r="A18" t="s">
        <v>4775</v>
      </c>
      <c r="B18" t="s">
        <v>4755</v>
      </c>
      <c r="C18" t="s">
        <v>4786</v>
      </c>
      <c r="D18" t="s">
        <v>4787</v>
      </c>
    </row>
    <row r="19" spans="1:4" x14ac:dyDescent="0.25">
      <c r="A19" t="s">
        <v>4775</v>
      </c>
      <c r="B19" t="s">
        <v>4755</v>
      </c>
      <c r="C19" t="s">
        <v>4788</v>
      </c>
      <c r="D19" t="s">
        <v>4789</v>
      </c>
    </row>
    <row r="20" spans="1:4" x14ac:dyDescent="0.25">
      <c r="A20" t="s">
        <v>4775</v>
      </c>
      <c r="B20" t="s">
        <v>4755</v>
      </c>
      <c r="C20" t="s">
        <v>4790</v>
      </c>
      <c r="D20" t="s">
        <v>4791</v>
      </c>
    </row>
    <row r="21" spans="1:4" x14ac:dyDescent="0.25">
      <c r="A21" t="s">
        <v>4775</v>
      </c>
      <c r="B21" t="s">
        <v>4755</v>
      </c>
      <c r="C21" t="s">
        <v>4792</v>
      </c>
      <c r="D21" t="s">
        <v>4793</v>
      </c>
    </row>
    <row r="22" spans="1:4" x14ac:dyDescent="0.25">
      <c r="A22" t="s">
        <v>4775</v>
      </c>
      <c r="B22" t="s">
        <v>4755</v>
      </c>
      <c r="C22" t="s">
        <v>4794</v>
      </c>
      <c r="D22" t="s">
        <v>4795</v>
      </c>
    </row>
    <row r="23" spans="1:4" x14ac:dyDescent="0.25">
      <c r="A23" t="s">
        <v>4775</v>
      </c>
      <c r="B23" t="s">
        <v>4766</v>
      </c>
      <c r="C23" t="s">
        <v>4281</v>
      </c>
      <c r="D23" t="s">
        <v>4282</v>
      </c>
    </row>
    <row r="24" spans="1:4" x14ac:dyDescent="0.25">
      <c r="A24" t="s">
        <v>4775</v>
      </c>
      <c r="B24" t="s">
        <v>4766</v>
      </c>
      <c r="C24" t="s">
        <v>4211</v>
      </c>
      <c r="D24" t="s">
        <v>4212</v>
      </c>
    </row>
    <row r="25" spans="1:4" x14ac:dyDescent="0.25">
      <c r="A25" t="s">
        <v>4775</v>
      </c>
      <c r="B25" t="s">
        <v>4766</v>
      </c>
      <c r="C25" t="s">
        <v>4796</v>
      </c>
      <c r="D25" t="s">
        <v>4797</v>
      </c>
    </row>
    <row r="26" spans="1:4" x14ac:dyDescent="0.25">
      <c r="A26" t="s">
        <v>4798</v>
      </c>
      <c r="B26" t="s">
        <v>4755</v>
      </c>
      <c r="C26" t="s">
        <v>4799</v>
      </c>
      <c r="D26" t="s">
        <v>4800</v>
      </c>
    </row>
    <row r="27" spans="1:4" x14ac:dyDescent="0.25">
      <c r="A27" t="s">
        <v>4798</v>
      </c>
      <c r="B27" t="s">
        <v>4755</v>
      </c>
      <c r="C27" t="s">
        <v>4801</v>
      </c>
      <c r="D27" t="s">
        <v>4802</v>
      </c>
    </row>
    <row r="28" spans="1:4" x14ac:dyDescent="0.25">
      <c r="A28" t="s">
        <v>4798</v>
      </c>
      <c r="B28" t="s">
        <v>4755</v>
      </c>
      <c r="C28" t="s">
        <v>4803</v>
      </c>
      <c r="D28" t="s">
        <v>4804</v>
      </c>
    </row>
    <row r="29" spans="1:4" x14ac:dyDescent="0.25">
      <c r="A29" t="s">
        <v>4798</v>
      </c>
      <c r="B29" t="s">
        <v>4755</v>
      </c>
      <c r="C29" t="s">
        <v>4805</v>
      </c>
      <c r="D29" t="s">
        <v>4806</v>
      </c>
    </row>
    <row r="30" spans="1:4" x14ac:dyDescent="0.25">
      <c r="A30" t="s">
        <v>4798</v>
      </c>
      <c r="B30" t="s">
        <v>4755</v>
      </c>
      <c r="C30" t="s">
        <v>4807</v>
      </c>
      <c r="D30" t="s">
        <v>4808</v>
      </c>
    </row>
    <row r="31" spans="1:4" x14ac:dyDescent="0.25">
      <c r="A31" t="s">
        <v>4798</v>
      </c>
      <c r="B31" t="s">
        <v>4755</v>
      </c>
      <c r="C31" t="s">
        <v>4809</v>
      </c>
      <c r="D31" t="s">
        <v>4810</v>
      </c>
    </row>
    <row r="32" spans="1:4" x14ac:dyDescent="0.25">
      <c r="A32" t="s">
        <v>4798</v>
      </c>
      <c r="B32" t="s">
        <v>4755</v>
      </c>
      <c r="C32" t="s">
        <v>4811</v>
      </c>
      <c r="D32" t="s">
        <v>4812</v>
      </c>
    </row>
    <row r="33" spans="1:4" x14ac:dyDescent="0.25">
      <c r="A33" t="s">
        <v>4798</v>
      </c>
      <c r="B33" t="s">
        <v>4755</v>
      </c>
      <c r="C33" t="s">
        <v>4813</v>
      </c>
      <c r="D33" t="s">
        <v>4814</v>
      </c>
    </row>
    <row r="34" spans="1:4" x14ac:dyDescent="0.25">
      <c r="A34" t="s">
        <v>4798</v>
      </c>
      <c r="B34" t="s">
        <v>4755</v>
      </c>
      <c r="C34" t="s">
        <v>4815</v>
      </c>
      <c r="D34" t="s">
        <v>4816</v>
      </c>
    </row>
    <row r="35" spans="1:4" x14ac:dyDescent="0.25">
      <c r="A35" t="s">
        <v>4798</v>
      </c>
      <c r="B35" t="s">
        <v>4755</v>
      </c>
      <c r="C35" t="s">
        <v>4817</v>
      </c>
      <c r="D35" t="s">
        <v>4818</v>
      </c>
    </row>
    <row r="36" spans="1:4" x14ac:dyDescent="0.25">
      <c r="A36" t="s">
        <v>4798</v>
      </c>
      <c r="B36" t="s">
        <v>4755</v>
      </c>
      <c r="C36" t="s">
        <v>4819</v>
      </c>
      <c r="D36" t="s">
        <v>4820</v>
      </c>
    </row>
    <row r="37" spans="1:4" x14ac:dyDescent="0.25">
      <c r="A37" t="s">
        <v>4798</v>
      </c>
      <c r="B37" t="s">
        <v>4755</v>
      </c>
      <c r="C37" t="s">
        <v>4821</v>
      </c>
      <c r="D37" t="s">
        <v>4822</v>
      </c>
    </row>
    <row r="38" spans="1:4" x14ac:dyDescent="0.25">
      <c r="A38" t="s">
        <v>4798</v>
      </c>
      <c r="B38" t="s">
        <v>4755</v>
      </c>
      <c r="C38" t="s">
        <v>4823</v>
      </c>
      <c r="D38" t="s">
        <v>4824</v>
      </c>
    </row>
    <row r="39" spans="1:4" x14ac:dyDescent="0.25">
      <c r="A39" t="s">
        <v>4798</v>
      </c>
      <c r="B39" t="s">
        <v>4755</v>
      </c>
      <c r="C39" t="s">
        <v>4825</v>
      </c>
      <c r="D39" t="s">
        <v>4826</v>
      </c>
    </row>
    <row r="40" spans="1:4" x14ac:dyDescent="0.25">
      <c r="A40" t="s">
        <v>4798</v>
      </c>
      <c r="B40" t="s">
        <v>4755</v>
      </c>
      <c r="C40" t="s">
        <v>4827</v>
      </c>
      <c r="D40" t="s">
        <v>4828</v>
      </c>
    </row>
    <row r="41" spans="1:4" x14ac:dyDescent="0.25">
      <c r="A41" t="s">
        <v>4798</v>
      </c>
      <c r="B41" t="s">
        <v>4755</v>
      </c>
      <c r="C41" t="s">
        <v>4829</v>
      </c>
      <c r="D41" t="s">
        <v>4830</v>
      </c>
    </row>
    <row r="42" spans="1:4" x14ac:dyDescent="0.25">
      <c r="A42" t="s">
        <v>4798</v>
      </c>
      <c r="B42" t="s">
        <v>4755</v>
      </c>
      <c r="C42" t="s">
        <v>4831</v>
      </c>
      <c r="D42" t="s">
        <v>4832</v>
      </c>
    </row>
    <row r="43" spans="1:4" x14ac:dyDescent="0.25">
      <c r="A43" t="s">
        <v>4798</v>
      </c>
      <c r="B43" t="s">
        <v>4755</v>
      </c>
      <c r="C43" t="s">
        <v>4833</v>
      </c>
      <c r="D43" t="s">
        <v>4834</v>
      </c>
    </row>
    <row r="44" spans="1:4" x14ac:dyDescent="0.25">
      <c r="A44" t="s">
        <v>4798</v>
      </c>
      <c r="B44" t="s">
        <v>4755</v>
      </c>
      <c r="C44" t="s">
        <v>4835</v>
      </c>
      <c r="D44" t="s">
        <v>4834</v>
      </c>
    </row>
    <row r="45" spans="1:4" x14ac:dyDescent="0.25">
      <c r="A45" t="s">
        <v>4798</v>
      </c>
      <c r="B45" t="s">
        <v>4755</v>
      </c>
      <c r="C45" t="s">
        <v>4836</v>
      </c>
      <c r="D45" t="s">
        <v>4837</v>
      </c>
    </row>
    <row r="46" spans="1:4" x14ac:dyDescent="0.25">
      <c r="A46" t="s">
        <v>4798</v>
      </c>
      <c r="B46" t="s">
        <v>4755</v>
      </c>
      <c r="C46" t="s">
        <v>4838</v>
      </c>
      <c r="D46" t="s">
        <v>4839</v>
      </c>
    </row>
    <row r="47" spans="1:4" x14ac:dyDescent="0.25">
      <c r="A47" t="s">
        <v>4798</v>
      </c>
      <c r="B47" t="s">
        <v>4755</v>
      </c>
      <c r="C47" t="s">
        <v>4840</v>
      </c>
      <c r="D47" t="s">
        <v>4841</v>
      </c>
    </row>
    <row r="48" spans="1:4" x14ac:dyDescent="0.25">
      <c r="A48" t="s">
        <v>4798</v>
      </c>
      <c r="B48" t="s">
        <v>4766</v>
      </c>
      <c r="C48" t="s">
        <v>4842</v>
      </c>
      <c r="D48" t="s">
        <v>4843</v>
      </c>
    </row>
    <row r="49" spans="1:4" x14ac:dyDescent="0.25">
      <c r="A49" t="s">
        <v>4798</v>
      </c>
      <c r="B49" t="s">
        <v>4766</v>
      </c>
      <c r="C49" t="s">
        <v>4844</v>
      </c>
      <c r="D49" t="s">
        <v>4845</v>
      </c>
    </row>
    <row r="50" spans="1:4" x14ac:dyDescent="0.25">
      <c r="A50" t="s">
        <v>4798</v>
      </c>
      <c r="B50" t="s">
        <v>4766</v>
      </c>
      <c r="C50" t="s">
        <v>4846</v>
      </c>
      <c r="D50" t="s">
        <v>4847</v>
      </c>
    </row>
    <row r="51" spans="1:4" x14ac:dyDescent="0.25">
      <c r="A51" t="s">
        <v>4798</v>
      </c>
      <c r="B51" t="s">
        <v>4766</v>
      </c>
      <c r="C51" t="s">
        <v>4848</v>
      </c>
      <c r="D51" t="s">
        <v>4849</v>
      </c>
    </row>
    <row r="52" spans="1:4" x14ac:dyDescent="0.25">
      <c r="A52" t="s">
        <v>4798</v>
      </c>
      <c r="B52" t="s">
        <v>4766</v>
      </c>
      <c r="C52" t="s">
        <v>4850</v>
      </c>
      <c r="D52" t="s">
        <v>4851</v>
      </c>
    </row>
    <row r="53" spans="1:4" x14ac:dyDescent="0.25">
      <c r="A53" t="s">
        <v>4798</v>
      </c>
      <c r="B53" t="s">
        <v>4766</v>
      </c>
      <c r="C53" t="s">
        <v>4852</v>
      </c>
      <c r="D53" t="s">
        <v>4853</v>
      </c>
    </row>
    <row r="54" spans="1:4" x14ac:dyDescent="0.25">
      <c r="A54" t="s">
        <v>4798</v>
      </c>
      <c r="B54" t="s">
        <v>4766</v>
      </c>
      <c r="C54" t="s">
        <v>4854</v>
      </c>
      <c r="D54" t="s">
        <v>4855</v>
      </c>
    </row>
    <row r="55" spans="1:4" x14ac:dyDescent="0.25">
      <c r="A55" t="s">
        <v>4798</v>
      </c>
      <c r="B55" t="s">
        <v>4766</v>
      </c>
      <c r="C55" t="s">
        <v>4856</v>
      </c>
      <c r="D55" t="s">
        <v>4857</v>
      </c>
    </row>
    <row r="56" spans="1:4" x14ac:dyDescent="0.25">
      <c r="A56" t="s">
        <v>4858</v>
      </c>
      <c r="B56" t="s">
        <v>4755</v>
      </c>
      <c r="C56" t="s">
        <v>4859</v>
      </c>
      <c r="D56" t="s">
        <v>4860</v>
      </c>
    </row>
    <row r="57" spans="1:4" x14ac:dyDescent="0.25">
      <c r="A57" t="s">
        <v>4858</v>
      </c>
      <c r="B57" t="s">
        <v>4755</v>
      </c>
      <c r="C57" t="s">
        <v>4861</v>
      </c>
      <c r="D57" t="s">
        <v>4862</v>
      </c>
    </row>
    <row r="58" spans="1:4" x14ac:dyDescent="0.25">
      <c r="A58" t="s">
        <v>4858</v>
      </c>
      <c r="B58" t="s">
        <v>4755</v>
      </c>
      <c r="C58" t="s">
        <v>4801</v>
      </c>
      <c r="D58" t="s">
        <v>4802</v>
      </c>
    </row>
    <row r="59" spans="1:4" x14ac:dyDescent="0.25">
      <c r="A59" t="s">
        <v>4858</v>
      </c>
      <c r="B59" t="s">
        <v>4755</v>
      </c>
      <c r="C59" t="s">
        <v>4760</v>
      </c>
      <c r="D59" t="s">
        <v>4761</v>
      </c>
    </row>
    <row r="60" spans="1:4" x14ac:dyDescent="0.25">
      <c r="A60" t="s">
        <v>4863</v>
      </c>
      <c r="B60" t="s">
        <v>4755</v>
      </c>
      <c r="C60" t="s">
        <v>4864</v>
      </c>
      <c r="D60" t="s">
        <v>4865</v>
      </c>
    </row>
    <row r="61" spans="1:4" x14ac:dyDescent="0.25">
      <c r="A61" t="s">
        <v>4863</v>
      </c>
      <c r="B61" t="s">
        <v>4755</v>
      </c>
      <c r="C61" t="s">
        <v>4807</v>
      </c>
      <c r="D61" t="s">
        <v>4808</v>
      </c>
    </row>
    <row r="62" spans="1:4" x14ac:dyDescent="0.25">
      <c r="A62" t="s">
        <v>4863</v>
      </c>
      <c r="B62" t="s">
        <v>4755</v>
      </c>
      <c r="C62" t="s">
        <v>4866</v>
      </c>
      <c r="D62" t="s">
        <v>4867</v>
      </c>
    </row>
    <row r="63" spans="1:4" x14ac:dyDescent="0.25">
      <c r="A63" t="s">
        <v>4863</v>
      </c>
      <c r="B63" t="s">
        <v>4755</v>
      </c>
      <c r="C63" t="s">
        <v>4868</v>
      </c>
      <c r="D63" t="s">
        <v>4869</v>
      </c>
    </row>
    <row r="64" spans="1:4" x14ac:dyDescent="0.25">
      <c r="A64" t="s">
        <v>4863</v>
      </c>
      <c r="B64" t="s">
        <v>4755</v>
      </c>
      <c r="C64" t="s">
        <v>4823</v>
      </c>
      <c r="D64" t="s">
        <v>4824</v>
      </c>
    </row>
    <row r="65" spans="1:4" x14ac:dyDescent="0.25">
      <c r="A65" t="s">
        <v>4863</v>
      </c>
      <c r="B65" t="s">
        <v>4755</v>
      </c>
      <c r="C65" t="s">
        <v>4870</v>
      </c>
      <c r="D65" t="s">
        <v>4871</v>
      </c>
    </row>
    <row r="66" spans="1:4" x14ac:dyDescent="0.25">
      <c r="A66" t="s">
        <v>4863</v>
      </c>
      <c r="B66" t="s">
        <v>4755</v>
      </c>
      <c r="C66" t="s">
        <v>4825</v>
      </c>
      <c r="D66" t="s">
        <v>4826</v>
      </c>
    </row>
    <row r="67" spans="1:4" x14ac:dyDescent="0.25">
      <c r="A67" t="s">
        <v>4863</v>
      </c>
      <c r="B67" t="s">
        <v>4755</v>
      </c>
      <c r="C67" t="s">
        <v>4872</v>
      </c>
      <c r="D67" t="s">
        <v>4873</v>
      </c>
    </row>
    <row r="68" spans="1:4" x14ac:dyDescent="0.25">
      <c r="A68" t="s">
        <v>4863</v>
      </c>
      <c r="B68" t="s">
        <v>4755</v>
      </c>
      <c r="C68" t="s">
        <v>4827</v>
      </c>
      <c r="D68" t="s">
        <v>4828</v>
      </c>
    </row>
    <row r="69" spans="1:4" x14ac:dyDescent="0.25">
      <c r="A69" t="s">
        <v>4863</v>
      </c>
      <c r="B69" t="s">
        <v>4755</v>
      </c>
      <c r="C69" t="s">
        <v>4829</v>
      </c>
      <c r="D69" t="s">
        <v>4830</v>
      </c>
    </row>
    <row r="70" spans="1:4" x14ac:dyDescent="0.25">
      <c r="A70" t="s">
        <v>4863</v>
      </c>
      <c r="B70" t="s">
        <v>4755</v>
      </c>
      <c r="C70" t="s">
        <v>4874</v>
      </c>
      <c r="D70" t="s">
        <v>4875</v>
      </c>
    </row>
    <row r="71" spans="1:4" x14ac:dyDescent="0.25">
      <c r="A71" t="s">
        <v>4863</v>
      </c>
      <c r="B71" t="s">
        <v>4755</v>
      </c>
      <c r="C71" t="s">
        <v>4876</v>
      </c>
      <c r="D71" t="s">
        <v>4877</v>
      </c>
    </row>
    <row r="72" spans="1:4" x14ac:dyDescent="0.25">
      <c r="A72" t="s">
        <v>4863</v>
      </c>
      <c r="B72" t="s">
        <v>4755</v>
      </c>
      <c r="C72" t="s">
        <v>4831</v>
      </c>
      <c r="D72" t="s">
        <v>4832</v>
      </c>
    </row>
    <row r="73" spans="1:4" x14ac:dyDescent="0.25">
      <c r="A73" t="s">
        <v>4863</v>
      </c>
      <c r="B73" t="s">
        <v>4755</v>
      </c>
      <c r="C73" t="s">
        <v>4748</v>
      </c>
      <c r="D73" t="s">
        <v>4749</v>
      </c>
    </row>
    <row r="74" spans="1:4" x14ac:dyDescent="0.25">
      <c r="A74" t="s">
        <v>4863</v>
      </c>
      <c r="B74" t="s">
        <v>4755</v>
      </c>
      <c r="C74" t="s">
        <v>4833</v>
      </c>
      <c r="D74" t="s">
        <v>4834</v>
      </c>
    </row>
    <row r="75" spans="1:4" x14ac:dyDescent="0.25">
      <c r="A75" t="s">
        <v>4863</v>
      </c>
      <c r="B75" t="s">
        <v>4755</v>
      </c>
      <c r="C75" t="s">
        <v>4878</v>
      </c>
      <c r="D75" t="s">
        <v>4879</v>
      </c>
    </row>
    <row r="76" spans="1:4" x14ac:dyDescent="0.25">
      <c r="A76" t="s">
        <v>4863</v>
      </c>
      <c r="B76" t="s">
        <v>4755</v>
      </c>
      <c r="C76" t="s">
        <v>4745</v>
      </c>
      <c r="D76" t="s">
        <v>4746</v>
      </c>
    </row>
    <row r="77" spans="1:4" x14ac:dyDescent="0.25">
      <c r="A77" t="s">
        <v>4863</v>
      </c>
      <c r="B77" t="s">
        <v>4755</v>
      </c>
      <c r="C77" t="s">
        <v>4880</v>
      </c>
      <c r="D77" t="s">
        <v>4881</v>
      </c>
    </row>
    <row r="78" spans="1:4" x14ac:dyDescent="0.25">
      <c r="A78" t="s">
        <v>4882</v>
      </c>
      <c r="B78" t="s">
        <v>4766</v>
      </c>
      <c r="C78" t="s">
        <v>4883</v>
      </c>
      <c r="D78" t="s">
        <v>4884</v>
      </c>
    </row>
    <row r="79" spans="1:4" x14ac:dyDescent="0.25">
      <c r="A79" t="s">
        <v>4882</v>
      </c>
      <c r="B79" t="s">
        <v>4766</v>
      </c>
      <c r="C79" t="s">
        <v>4885</v>
      </c>
      <c r="D79" t="s">
        <v>4886</v>
      </c>
    </row>
    <row r="80" spans="1:4" x14ac:dyDescent="0.25">
      <c r="A80" t="s">
        <v>4882</v>
      </c>
      <c r="B80" t="s">
        <v>4766</v>
      </c>
      <c r="C80" t="s">
        <v>4854</v>
      </c>
      <c r="D80" t="s">
        <v>4855</v>
      </c>
    </row>
    <row r="81" spans="1:4" x14ac:dyDescent="0.25">
      <c r="A81" t="s">
        <v>4882</v>
      </c>
      <c r="B81" t="s">
        <v>4766</v>
      </c>
      <c r="C81" t="s">
        <v>4856</v>
      </c>
      <c r="D81" t="s">
        <v>4857</v>
      </c>
    </row>
    <row r="82" spans="1:4" x14ac:dyDescent="0.25">
      <c r="A82" t="s">
        <v>4882</v>
      </c>
      <c r="B82" t="s">
        <v>4766</v>
      </c>
      <c r="C82" t="s">
        <v>4887</v>
      </c>
      <c r="D82" t="s">
        <v>4888</v>
      </c>
    </row>
    <row r="83" spans="1:4" x14ac:dyDescent="0.25">
      <c r="A83" t="s">
        <v>4882</v>
      </c>
      <c r="B83" t="s">
        <v>4766</v>
      </c>
      <c r="C83" t="s">
        <v>4889</v>
      </c>
      <c r="D83" t="s">
        <v>4890</v>
      </c>
    </row>
    <row r="84" spans="1:4" x14ac:dyDescent="0.25">
      <c r="A84" t="s">
        <v>4891</v>
      </c>
      <c r="B84" t="s">
        <v>4766</v>
      </c>
      <c r="C84" t="s">
        <v>4767</v>
      </c>
      <c r="D84" t="s">
        <v>4768</v>
      </c>
    </row>
    <row r="85" spans="1:4" x14ac:dyDescent="0.25">
      <c r="A85" t="s">
        <v>4892</v>
      </c>
      <c r="B85" t="s">
        <v>4755</v>
      </c>
      <c r="C85" t="s">
        <v>4893</v>
      </c>
      <c r="D85" t="s">
        <v>4894</v>
      </c>
    </row>
    <row r="86" spans="1:4" x14ac:dyDescent="0.25">
      <c r="A86" t="s">
        <v>4892</v>
      </c>
      <c r="B86" t="s">
        <v>4755</v>
      </c>
      <c r="C86" t="s">
        <v>4809</v>
      </c>
      <c r="D86" t="s">
        <v>4810</v>
      </c>
    </row>
    <row r="87" spans="1:4" x14ac:dyDescent="0.25">
      <c r="A87" t="s">
        <v>4892</v>
      </c>
      <c r="B87" t="s">
        <v>4755</v>
      </c>
      <c r="C87" t="s">
        <v>4811</v>
      </c>
      <c r="D87" t="s">
        <v>4812</v>
      </c>
    </row>
    <row r="88" spans="1:4" x14ac:dyDescent="0.25">
      <c r="A88" t="s">
        <v>4892</v>
      </c>
      <c r="B88" t="s">
        <v>4755</v>
      </c>
      <c r="C88" t="s">
        <v>4895</v>
      </c>
      <c r="D88" t="s">
        <v>4896</v>
      </c>
    </row>
    <row r="89" spans="1:4" x14ac:dyDescent="0.25">
      <c r="A89" t="s">
        <v>4892</v>
      </c>
      <c r="B89" t="s">
        <v>4755</v>
      </c>
      <c r="C89" t="s">
        <v>4833</v>
      </c>
      <c r="D89" t="s">
        <v>4834</v>
      </c>
    </row>
    <row r="90" spans="1:4" x14ac:dyDescent="0.25">
      <c r="A90" t="s">
        <v>4892</v>
      </c>
      <c r="B90" t="s">
        <v>4766</v>
      </c>
      <c r="C90" t="s">
        <v>4281</v>
      </c>
      <c r="D90" t="s">
        <v>4282</v>
      </c>
    </row>
    <row r="91" spans="1:4" x14ac:dyDescent="0.25">
      <c r="A91" t="s">
        <v>4892</v>
      </c>
      <c r="B91" t="s">
        <v>4766</v>
      </c>
      <c r="C91" t="s">
        <v>4897</v>
      </c>
      <c r="D91" t="s">
        <v>4898</v>
      </c>
    </row>
    <row r="92" spans="1:4" x14ac:dyDescent="0.25">
      <c r="A92" t="s">
        <v>4892</v>
      </c>
      <c r="B92" t="s">
        <v>4766</v>
      </c>
      <c r="C92" t="s">
        <v>4899</v>
      </c>
      <c r="D92" t="s">
        <v>4900</v>
      </c>
    </row>
    <row r="93" spans="1:4" x14ac:dyDescent="0.25">
      <c r="A93" t="s">
        <v>4901</v>
      </c>
      <c r="B93" t="s">
        <v>4755</v>
      </c>
      <c r="C93" t="s">
        <v>4902</v>
      </c>
      <c r="D93" t="s">
        <v>4903</v>
      </c>
    </row>
    <row r="94" spans="1:4" x14ac:dyDescent="0.25">
      <c r="A94" t="s">
        <v>4901</v>
      </c>
      <c r="B94" t="s">
        <v>4755</v>
      </c>
      <c r="C94" t="s">
        <v>4904</v>
      </c>
      <c r="D94" t="s">
        <v>4905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CFD41-A31C-4C4C-B7EE-11D9BE672028}">
  <dimension ref="A1:J12"/>
  <sheetViews>
    <sheetView workbookViewId="0"/>
  </sheetViews>
  <sheetFormatPr defaultRowHeight="13.8" x14ac:dyDescent="0.25"/>
  <cols>
    <col min="1" max="1" width="14" style="46" customWidth="1"/>
    <col min="2" max="2" width="13.88671875" style="46" bestFit="1" customWidth="1"/>
    <col min="3" max="10" width="9.109375" style="46" customWidth="1"/>
    <col min="11" max="16384" width="8.88671875" style="46"/>
  </cols>
  <sheetData>
    <row r="1" spans="1:10" x14ac:dyDescent="0.25">
      <c r="A1" s="46" t="s">
        <v>4927</v>
      </c>
    </row>
    <row r="2" spans="1:10" x14ac:dyDescent="0.25">
      <c r="A2" s="46" t="s">
        <v>4907</v>
      </c>
      <c r="B2" s="46" t="s">
        <v>4908</v>
      </c>
      <c r="C2" s="46" t="s">
        <v>4909</v>
      </c>
      <c r="D2" s="46" t="s">
        <v>4910</v>
      </c>
      <c r="E2" s="46" t="s">
        <v>4911</v>
      </c>
      <c r="F2" s="46" t="s">
        <v>4912</v>
      </c>
      <c r="G2" s="46" t="s">
        <v>4913</v>
      </c>
      <c r="H2" s="46" t="s">
        <v>4914</v>
      </c>
      <c r="I2" s="46" t="s">
        <v>4915</v>
      </c>
      <c r="J2" s="46" t="s">
        <v>4916</v>
      </c>
    </row>
    <row r="3" spans="1:10" x14ac:dyDescent="0.25">
      <c r="A3" s="46" t="s">
        <v>4926</v>
      </c>
      <c r="B3" s="46">
        <v>1</v>
      </c>
      <c r="C3" s="46">
        <v>1</v>
      </c>
      <c r="D3" s="46">
        <v>1</v>
      </c>
      <c r="E3" s="46">
        <v>1</v>
      </c>
      <c r="F3" s="46">
        <v>0</v>
      </c>
      <c r="G3" s="46">
        <v>0</v>
      </c>
      <c r="H3" s="46">
        <v>0</v>
      </c>
      <c r="I3" s="46">
        <v>0</v>
      </c>
      <c r="J3" s="46">
        <v>0</v>
      </c>
    </row>
    <row r="4" spans="1:10" x14ac:dyDescent="0.25">
      <c r="A4" s="46" t="s">
        <v>4917</v>
      </c>
      <c r="B4" s="46">
        <v>17</v>
      </c>
      <c r="C4" s="46">
        <v>24</v>
      </c>
      <c r="D4" s="46">
        <v>18</v>
      </c>
      <c r="E4" s="46">
        <v>16</v>
      </c>
      <c r="F4" s="46">
        <v>9</v>
      </c>
      <c r="G4" s="46">
        <v>0</v>
      </c>
      <c r="H4" s="46">
        <v>2</v>
      </c>
      <c r="I4" s="46">
        <v>4</v>
      </c>
      <c r="J4" s="46">
        <v>15</v>
      </c>
    </row>
    <row r="5" spans="1:10" x14ac:dyDescent="0.25">
      <c r="A5" s="46" t="s">
        <v>4918</v>
      </c>
      <c r="B5" s="46">
        <v>0</v>
      </c>
      <c r="C5" s="46">
        <v>0</v>
      </c>
      <c r="D5" s="46">
        <v>0</v>
      </c>
      <c r="E5" s="46">
        <v>0</v>
      </c>
      <c r="F5" s="46">
        <v>0</v>
      </c>
      <c r="G5" s="46">
        <v>0</v>
      </c>
      <c r="H5" s="46">
        <v>0</v>
      </c>
      <c r="I5" s="46">
        <v>0</v>
      </c>
      <c r="J5" s="46">
        <v>0</v>
      </c>
    </row>
    <row r="6" spans="1:10" x14ac:dyDescent="0.25">
      <c r="A6" s="46" t="s">
        <v>4919</v>
      </c>
      <c r="B6" s="46">
        <v>46</v>
      </c>
      <c r="C6" s="46">
        <v>0</v>
      </c>
      <c r="D6" s="46">
        <v>0</v>
      </c>
      <c r="E6" s="46">
        <v>0</v>
      </c>
      <c r="F6" s="46">
        <v>0</v>
      </c>
      <c r="G6" s="46">
        <v>0</v>
      </c>
      <c r="H6" s="46">
        <v>0</v>
      </c>
      <c r="I6" s="46">
        <v>0</v>
      </c>
      <c r="J6" s="46">
        <v>0</v>
      </c>
    </row>
    <row r="7" spans="1:10" x14ac:dyDescent="0.25">
      <c r="A7" s="46" t="s">
        <v>4920</v>
      </c>
      <c r="B7" s="46">
        <v>3</v>
      </c>
      <c r="C7" s="46">
        <v>0</v>
      </c>
      <c r="D7" s="46">
        <v>0</v>
      </c>
      <c r="E7" s="46">
        <v>0</v>
      </c>
      <c r="F7" s="46">
        <v>0</v>
      </c>
      <c r="G7" s="46">
        <v>0</v>
      </c>
      <c r="H7" s="46">
        <v>0</v>
      </c>
      <c r="I7" s="46">
        <v>0</v>
      </c>
      <c r="J7" s="46">
        <v>1</v>
      </c>
    </row>
    <row r="8" spans="1:10" x14ac:dyDescent="0.25">
      <c r="A8" s="46" t="s">
        <v>4921</v>
      </c>
      <c r="B8" s="46">
        <v>1</v>
      </c>
      <c r="C8" s="46">
        <v>0</v>
      </c>
      <c r="D8" s="46">
        <v>1</v>
      </c>
      <c r="E8" s="46">
        <v>1</v>
      </c>
      <c r="F8" s="46">
        <v>0</v>
      </c>
      <c r="G8" s="46">
        <v>0</v>
      </c>
      <c r="H8" s="46">
        <v>0</v>
      </c>
      <c r="I8" s="46">
        <v>0</v>
      </c>
      <c r="J8" s="46">
        <v>0</v>
      </c>
    </row>
    <row r="9" spans="1:10" x14ac:dyDescent="0.25">
      <c r="A9" s="46" t="s">
        <v>4922</v>
      </c>
      <c r="B9" s="46">
        <v>4</v>
      </c>
      <c r="C9" s="46">
        <v>5</v>
      </c>
      <c r="D9" s="46">
        <v>0</v>
      </c>
      <c r="E9" s="46">
        <v>2</v>
      </c>
      <c r="F9" s="46">
        <v>0</v>
      </c>
      <c r="G9" s="46">
        <v>0</v>
      </c>
      <c r="H9" s="46">
        <v>0</v>
      </c>
      <c r="I9" s="46">
        <v>0</v>
      </c>
      <c r="J9" s="46">
        <v>0</v>
      </c>
    </row>
    <row r="10" spans="1:10" x14ac:dyDescent="0.25">
      <c r="A10" s="46" t="s">
        <v>4923</v>
      </c>
      <c r="B10" s="46">
        <v>16</v>
      </c>
      <c r="C10" s="46">
        <v>6</v>
      </c>
      <c r="D10" s="46">
        <v>2</v>
      </c>
      <c r="E10" s="46">
        <v>1</v>
      </c>
      <c r="F10" s="46">
        <v>1</v>
      </c>
      <c r="G10" s="46">
        <v>0</v>
      </c>
      <c r="H10" s="46">
        <v>3</v>
      </c>
      <c r="I10" s="46">
        <v>1</v>
      </c>
      <c r="J10" s="46">
        <v>0</v>
      </c>
    </row>
    <row r="11" spans="1:10" x14ac:dyDescent="0.25">
      <c r="A11" s="46" t="s">
        <v>4924</v>
      </c>
      <c r="B11" s="46">
        <v>11</v>
      </c>
      <c r="C11" s="46">
        <v>4</v>
      </c>
      <c r="D11" s="46">
        <v>2</v>
      </c>
      <c r="E11" s="46">
        <v>4</v>
      </c>
      <c r="F11" s="46">
        <v>0</v>
      </c>
      <c r="G11" s="46">
        <v>1</v>
      </c>
      <c r="H11" s="46">
        <v>4</v>
      </c>
      <c r="I11" s="46">
        <v>1</v>
      </c>
      <c r="J11" s="46">
        <v>0</v>
      </c>
    </row>
    <row r="12" spans="1:10" x14ac:dyDescent="0.25">
      <c r="A12" s="46" t="s">
        <v>4925</v>
      </c>
      <c r="B12" s="46">
        <f t="shared" ref="B12" si="0">SUM(B3:B11)</f>
        <v>99</v>
      </c>
      <c r="C12" s="46">
        <f>SUM(C3:C11)</f>
        <v>40</v>
      </c>
      <c r="D12" s="46">
        <f t="shared" ref="D12:J12" si="1">SUM(D3:D11)</f>
        <v>24</v>
      </c>
      <c r="E12" s="46">
        <f t="shared" si="1"/>
        <v>25</v>
      </c>
      <c r="F12" s="46">
        <f t="shared" si="1"/>
        <v>10</v>
      </c>
      <c r="G12" s="46">
        <f t="shared" si="1"/>
        <v>1</v>
      </c>
      <c r="H12" s="46">
        <f t="shared" si="1"/>
        <v>9</v>
      </c>
      <c r="I12" s="46">
        <f t="shared" si="1"/>
        <v>6</v>
      </c>
      <c r="J12" s="46">
        <f t="shared" si="1"/>
        <v>16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CB7F2-B1D3-4855-8D8E-7BB4BC6A305C}">
  <dimension ref="A1:K26"/>
  <sheetViews>
    <sheetView workbookViewId="0"/>
  </sheetViews>
  <sheetFormatPr defaultRowHeight="13.8" x14ac:dyDescent="0.25"/>
  <cols>
    <col min="1" max="1" width="17.109375" bestFit="1" customWidth="1"/>
    <col min="2" max="2" width="11.88671875" bestFit="1" customWidth="1"/>
    <col min="3" max="3" width="11.77734375" bestFit="1" customWidth="1"/>
    <col min="4" max="4" width="15.6640625" bestFit="1" customWidth="1"/>
    <col min="5" max="5" width="19" bestFit="1" customWidth="1"/>
    <col min="6" max="6" width="59.5546875" bestFit="1" customWidth="1"/>
    <col min="7" max="8" width="8.5546875" bestFit="1" customWidth="1"/>
    <col min="9" max="10" width="8.33203125" bestFit="1" customWidth="1"/>
    <col min="11" max="11" width="89.109375" bestFit="1" customWidth="1"/>
  </cols>
  <sheetData>
    <row r="1" spans="1:11" x14ac:dyDescent="0.25">
      <c r="A1" t="s">
        <v>4992</v>
      </c>
    </row>
    <row r="2" spans="1:11" x14ac:dyDescent="0.25">
      <c r="A2" s="47" t="s">
        <v>790</v>
      </c>
      <c r="B2" s="47" t="s">
        <v>4928</v>
      </c>
      <c r="C2" s="47" t="s">
        <v>4929</v>
      </c>
      <c r="D2" s="47" t="s">
        <v>4930</v>
      </c>
      <c r="E2" s="47" t="s">
        <v>4751</v>
      </c>
      <c r="F2" s="47" t="s">
        <v>4931</v>
      </c>
      <c r="G2" s="47" t="s">
        <v>4932</v>
      </c>
      <c r="H2" s="47" t="s">
        <v>4933</v>
      </c>
      <c r="I2" s="47" t="s">
        <v>4934</v>
      </c>
      <c r="J2" s="47" t="s">
        <v>4935</v>
      </c>
      <c r="K2" s="47" t="s">
        <v>4998</v>
      </c>
    </row>
    <row r="3" spans="1:11" x14ac:dyDescent="0.25">
      <c r="A3" s="47" t="s">
        <v>1784</v>
      </c>
      <c r="B3" s="47" t="s">
        <v>4936</v>
      </c>
      <c r="C3" s="47">
        <v>635</v>
      </c>
      <c r="D3" s="47" t="s">
        <v>4937</v>
      </c>
      <c r="E3" s="47" t="s">
        <v>4939</v>
      </c>
      <c r="F3" s="47" t="s">
        <v>4994</v>
      </c>
      <c r="G3" s="49" t="s">
        <v>4940</v>
      </c>
      <c r="H3" s="49">
        <v>0.35699999999999998</v>
      </c>
      <c r="I3" s="49" t="s">
        <v>4941</v>
      </c>
      <c r="J3" s="49" t="s">
        <v>4941</v>
      </c>
      <c r="K3" s="47" t="s">
        <v>4938</v>
      </c>
    </row>
    <row r="4" spans="1:11" x14ac:dyDescent="0.25">
      <c r="A4" s="47" t="s">
        <v>3614</v>
      </c>
      <c r="B4" s="47" t="s">
        <v>4936</v>
      </c>
      <c r="C4" s="47">
        <v>827</v>
      </c>
      <c r="D4" s="47" t="s">
        <v>4937</v>
      </c>
      <c r="E4" s="47" t="s">
        <v>4939</v>
      </c>
      <c r="F4" s="48" t="s">
        <v>4995</v>
      </c>
      <c r="G4" s="49" t="s">
        <v>4943</v>
      </c>
      <c r="H4" s="49">
        <v>-0.35699999999999998</v>
      </c>
      <c r="I4" s="49" t="s">
        <v>4941</v>
      </c>
      <c r="J4" s="49" t="s">
        <v>4941</v>
      </c>
      <c r="K4" s="47" t="s">
        <v>4942</v>
      </c>
    </row>
    <row r="5" spans="1:11" x14ac:dyDescent="0.25">
      <c r="A5" s="47" t="s">
        <v>3891</v>
      </c>
      <c r="B5" s="47" t="s">
        <v>4936</v>
      </c>
      <c r="C5" s="47">
        <v>620</v>
      </c>
      <c r="D5" s="47" t="s">
        <v>4937</v>
      </c>
      <c r="E5" s="47" t="s">
        <v>4945</v>
      </c>
      <c r="F5" s="48" t="s">
        <v>4993</v>
      </c>
      <c r="G5" s="49">
        <v>-0.32900000000000001</v>
      </c>
      <c r="H5" s="49" t="s">
        <v>4946</v>
      </c>
      <c r="I5" s="49" t="s">
        <v>4941</v>
      </c>
      <c r="J5" s="49" t="s">
        <v>4941</v>
      </c>
      <c r="K5" s="47" t="s">
        <v>4944</v>
      </c>
    </row>
    <row r="6" spans="1:11" x14ac:dyDescent="0.25">
      <c r="A6" s="47" t="s">
        <v>3040</v>
      </c>
      <c r="B6" s="47" t="s">
        <v>4947</v>
      </c>
      <c r="C6" s="47">
        <v>386</v>
      </c>
      <c r="D6" s="47" t="s">
        <v>4937</v>
      </c>
      <c r="E6" s="47" t="s">
        <v>4939</v>
      </c>
      <c r="F6" s="47" t="s">
        <v>4996</v>
      </c>
      <c r="G6" s="49">
        <v>-0.56599999999999995</v>
      </c>
      <c r="H6" s="49">
        <v>8.4000000000000005E-2</v>
      </c>
      <c r="I6" s="49" t="s">
        <v>4941</v>
      </c>
      <c r="J6" s="49" t="s">
        <v>4941</v>
      </c>
      <c r="K6" s="47" t="s">
        <v>4948</v>
      </c>
    </row>
    <row r="7" spans="1:11" x14ac:dyDescent="0.25">
      <c r="A7" s="47" t="s">
        <v>1955</v>
      </c>
      <c r="B7" s="47" t="s">
        <v>4947</v>
      </c>
      <c r="C7" s="47">
        <v>315</v>
      </c>
      <c r="D7" s="47" t="s">
        <v>4937</v>
      </c>
      <c r="E7" s="47" t="s">
        <v>4945</v>
      </c>
      <c r="F7" s="47" t="s">
        <v>4997</v>
      </c>
      <c r="G7" s="49" t="s">
        <v>4950</v>
      </c>
      <c r="H7" s="49" t="s">
        <v>4951</v>
      </c>
      <c r="I7" s="49" t="s">
        <v>4941</v>
      </c>
      <c r="J7" s="49" t="s">
        <v>4941</v>
      </c>
      <c r="K7" s="47" t="s">
        <v>4949</v>
      </c>
    </row>
    <row r="8" spans="1:11" x14ac:dyDescent="0.25">
      <c r="A8" s="47" t="s">
        <v>3081</v>
      </c>
      <c r="B8" s="47" t="s">
        <v>4952</v>
      </c>
      <c r="C8" s="47">
        <v>159</v>
      </c>
      <c r="D8" s="47" t="s">
        <v>4953</v>
      </c>
      <c r="E8" s="47" t="s">
        <v>4939</v>
      </c>
      <c r="F8" s="48" t="s">
        <v>4999</v>
      </c>
      <c r="G8" s="49" t="s">
        <v>4954</v>
      </c>
      <c r="H8" s="49">
        <v>0.30099999999999999</v>
      </c>
      <c r="I8" s="49" t="s">
        <v>4955</v>
      </c>
      <c r="J8" s="49" t="s">
        <v>4941</v>
      </c>
      <c r="K8" s="47" t="s">
        <v>5000</v>
      </c>
    </row>
    <row r="9" spans="1:11" x14ac:dyDescent="0.25">
      <c r="A9" s="47" t="s">
        <v>3741</v>
      </c>
      <c r="B9" s="47" t="s">
        <v>4952</v>
      </c>
      <c r="C9" s="47">
        <v>240</v>
      </c>
      <c r="D9" s="47" t="s">
        <v>4953</v>
      </c>
      <c r="E9" s="47" t="s">
        <v>4939</v>
      </c>
      <c r="F9" s="47" t="s">
        <v>5001</v>
      </c>
      <c r="G9" s="49" t="s">
        <v>4957</v>
      </c>
      <c r="H9" s="49">
        <v>-0.49</v>
      </c>
      <c r="I9" s="49" t="s">
        <v>4958</v>
      </c>
      <c r="J9" s="49" t="s">
        <v>4941</v>
      </c>
      <c r="K9" s="47" t="s">
        <v>4956</v>
      </c>
    </row>
    <row r="10" spans="1:11" x14ac:dyDescent="0.25">
      <c r="A10" s="47" t="s">
        <v>2407</v>
      </c>
      <c r="B10" s="47" t="s">
        <v>4952</v>
      </c>
      <c r="C10" s="47">
        <v>141</v>
      </c>
      <c r="D10" s="47" t="s">
        <v>4953</v>
      </c>
      <c r="E10" s="47" t="s">
        <v>4939</v>
      </c>
      <c r="F10" s="47" t="s">
        <v>5002</v>
      </c>
      <c r="G10" s="49" t="s">
        <v>4960</v>
      </c>
      <c r="H10" s="49">
        <v>0.28699999999999998</v>
      </c>
      <c r="I10" s="49" t="s">
        <v>4961</v>
      </c>
      <c r="J10" s="49" t="s">
        <v>4941</v>
      </c>
      <c r="K10" s="47" t="s">
        <v>4959</v>
      </c>
    </row>
    <row r="11" spans="1:11" x14ac:dyDescent="0.25">
      <c r="A11" s="47" t="s">
        <v>1922</v>
      </c>
      <c r="B11" s="47" t="s">
        <v>4962</v>
      </c>
      <c r="C11" s="47">
        <v>60</v>
      </c>
      <c r="D11" s="47" t="s">
        <v>4937</v>
      </c>
      <c r="E11" s="47" t="s">
        <v>4945</v>
      </c>
      <c r="F11" s="47" t="s">
        <v>5003</v>
      </c>
      <c r="G11" s="49" t="s">
        <v>4964</v>
      </c>
      <c r="H11" s="49">
        <v>0.48299999999999998</v>
      </c>
      <c r="I11" s="49" t="s">
        <v>4941</v>
      </c>
      <c r="J11" s="49" t="s">
        <v>4941</v>
      </c>
      <c r="K11" s="47" t="s">
        <v>4963</v>
      </c>
    </row>
    <row r="12" spans="1:11" x14ac:dyDescent="0.25">
      <c r="A12" s="47" t="s">
        <v>2838</v>
      </c>
      <c r="B12" s="47" t="s">
        <v>4962</v>
      </c>
      <c r="C12" s="47">
        <v>58</v>
      </c>
      <c r="D12" s="47" t="s">
        <v>4937</v>
      </c>
      <c r="E12" s="47" t="s">
        <v>4945</v>
      </c>
      <c r="F12" s="47" t="s">
        <v>5004</v>
      </c>
      <c r="G12" s="49" t="s">
        <v>4966</v>
      </c>
      <c r="H12" s="49">
        <v>0.126</v>
      </c>
      <c r="I12" s="49" t="s">
        <v>4941</v>
      </c>
      <c r="J12" s="49" t="s">
        <v>4941</v>
      </c>
      <c r="K12" s="47" t="s">
        <v>4965</v>
      </c>
    </row>
    <row r="13" spans="1:11" x14ac:dyDescent="0.25">
      <c r="A13" s="47" t="s">
        <v>3508</v>
      </c>
      <c r="B13" s="47" t="s">
        <v>4967</v>
      </c>
      <c r="C13" s="47">
        <v>69</v>
      </c>
      <c r="D13" s="47" t="s">
        <v>4937</v>
      </c>
      <c r="E13" s="47" t="s">
        <v>4945</v>
      </c>
      <c r="F13" s="47" t="s">
        <v>5009</v>
      </c>
      <c r="G13" s="49">
        <v>-4.2000000000000003E-2</v>
      </c>
      <c r="H13" s="49" t="s">
        <v>4969</v>
      </c>
      <c r="I13" s="49" t="s">
        <v>4941</v>
      </c>
      <c r="J13" s="49" t="s">
        <v>4941</v>
      </c>
      <c r="K13" s="47" t="s">
        <v>4968</v>
      </c>
    </row>
    <row r="14" spans="1:11" x14ac:dyDescent="0.25">
      <c r="A14" s="47" t="s">
        <v>4970</v>
      </c>
      <c r="B14" s="47" t="s">
        <v>4967</v>
      </c>
      <c r="C14" s="47">
        <v>11</v>
      </c>
      <c r="D14" s="47" t="s">
        <v>4937</v>
      </c>
      <c r="E14" s="47" t="s">
        <v>4972</v>
      </c>
      <c r="F14" s="48" t="s">
        <v>5009</v>
      </c>
      <c r="G14" s="49">
        <v>0.72499999999999998</v>
      </c>
      <c r="H14" s="49" t="s">
        <v>4973</v>
      </c>
      <c r="I14" s="49" t="s">
        <v>4941</v>
      </c>
      <c r="J14" s="49" t="s">
        <v>4941</v>
      </c>
      <c r="K14" s="47" t="s">
        <v>4971</v>
      </c>
    </row>
    <row r="15" spans="1:11" x14ac:dyDescent="0.25">
      <c r="A15" s="47" t="s">
        <v>1088</v>
      </c>
      <c r="B15" s="47" t="s">
        <v>4974</v>
      </c>
      <c r="C15" s="47">
        <v>146</v>
      </c>
      <c r="D15" s="47" t="s">
        <v>4937</v>
      </c>
      <c r="E15" s="47" t="s">
        <v>4945</v>
      </c>
      <c r="F15" s="48" t="s">
        <v>5005</v>
      </c>
      <c r="G15" s="49">
        <v>0.37</v>
      </c>
      <c r="H15" s="49">
        <v>0.105</v>
      </c>
      <c r="I15" s="49" t="s">
        <v>4941</v>
      </c>
      <c r="J15" s="49" t="s">
        <v>4941</v>
      </c>
      <c r="K15" s="47" t="s">
        <v>4975</v>
      </c>
    </row>
    <row r="16" spans="1:11" x14ac:dyDescent="0.25">
      <c r="A16" s="47" t="s">
        <v>3902</v>
      </c>
      <c r="B16" s="47" t="s">
        <v>4976</v>
      </c>
      <c r="C16" s="47">
        <v>40</v>
      </c>
      <c r="D16" s="47" t="s">
        <v>4953</v>
      </c>
      <c r="E16" s="47" t="s">
        <v>4945</v>
      </c>
      <c r="F16" s="47" t="s">
        <v>4994</v>
      </c>
      <c r="G16" s="49">
        <v>7.8E-2</v>
      </c>
      <c r="H16" s="49">
        <v>0.16800000000000001</v>
      </c>
      <c r="I16" s="49" t="s">
        <v>4941</v>
      </c>
      <c r="J16" s="49" t="s">
        <v>4941</v>
      </c>
      <c r="K16" s="47" t="s">
        <v>4977</v>
      </c>
    </row>
    <row r="17" spans="1:11" x14ac:dyDescent="0.25">
      <c r="A17" s="47" t="s">
        <v>2165</v>
      </c>
      <c r="B17" s="47" t="s">
        <v>4892</v>
      </c>
      <c r="C17" s="47">
        <v>2828</v>
      </c>
      <c r="D17" s="47" t="s">
        <v>4953</v>
      </c>
      <c r="E17" s="47" t="s">
        <v>4945</v>
      </c>
      <c r="F17" s="47" t="s">
        <v>5006</v>
      </c>
      <c r="G17" s="49" t="s">
        <v>4940</v>
      </c>
      <c r="H17" s="49">
        <v>-0.378</v>
      </c>
      <c r="I17" s="49" t="s">
        <v>4941</v>
      </c>
      <c r="J17" s="49" t="s">
        <v>4941</v>
      </c>
      <c r="K17" s="47" t="s">
        <v>4978</v>
      </c>
    </row>
    <row r="18" spans="1:11" x14ac:dyDescent="0.25">
      <c r="A18" s="47" t="s">
        <v>3757</v>
      </c>
      <c r="B18" s="47" t="s">
        <v>4892</v>
      </c>
      <c r="C18" s="47">
        <v>3033</v>
      </c>
      <c r="D18" s="47" t="s">
        <v>4953</v>
      </c>
      <c r="E18" s="47" t="s">
        <v>4945</v>
      </c>
      <c r="F18" s="47" t="s">
        <v>5007</v>
      </c>
      <c r="G18" s="49" t="s">
        <v>4966</v>
      </c>
      <c r="H18" s="49">
        <v>-0.46200000000000002</v>
      </c>
      <c r="I18" s="49" t="s">
        <v>4958</v>
      </c>
      <c r="J18" s="49" t="s">
        <v>4941</v>
      </c>
      <c r="K18" s="47" t="s">
        <v>4979</v>
      </c>
    </row>
    <row r="19" spans="1:11" x14ac:dyDescent="0.25">
      <c r="A19" s="47" t="s">
        <v>1810</v>
      </c>
      <c r="B19" s="47" t="s">
        <v>4892</v>
      </c>
      <c r="C19" s="47">
        <v>2826</v>
      </c>
      <c r="D19" s="47" t="s">
        <v>4953</v>
      </c>
      <c r="E19" s="47" t="s">
        <v>4939</v>
      </c>
      <c r="F19" s="48" t="s">
        <v>5007</v>
      </c>
      <c r="G19" s="49" t="s">
        <v>4981</v>
      </c>
      <c r="H19" s="49">
        <v>-0.34300000000000003</v>
      </c>
      <c r="I19" s="49" t="s">
        <v>4941</v>
      </c>
      <c r="J19" s="49" t="s">
        <v>4941</v>
      </c>
      <c r="K19" s="47" t="s">
        <v>4980</v>
      </c>
    </row>
    <row r="20" spans="1:11" x14ac:dyDescent="0.25">
      <c r="A20" s="47" t="s">
        <v>4982</v>
      </c>
      <c r="B20" s="47" t="s">
        <v>4892</v>
      </c>
      <c r="C20" s="47">
        <v>3039</v>
      </c>
      <c r="D20" s="47" t="s">
        <v>4953</v>
      </c>
      <c r="E20" s="47" t="s">
        <v>4984</v>
      </c>
      <c r="F20" s="48" t="s">
        <v>5001</v>
      </c>
      <c r="G20" s="49" t="s">
        <v>4985</v>
      </c>
      <c r="H20" s="49">
        <v>-0.25900000000000001</v>
      </c>
      <c r="I20" s="49" t="s">
        <v>4986</v>
      </c>
      <c r="J20" s="49" t="s">
        <v>4941</v>
      </c>
      <c r="K20" s="47" t="s">
        <v>4983</v>
      </c>
    </row>
    <row r="21" spans="1:11" x14ac:dyDescent="0.25">
      <c r="A21" s="48" t="s">
        <v>1103</v>
      </c>
      <c r="B21" s="47" t="s">
        <v>4987</v>
      </c>
      <c r="C21" s="47">
        <v>65</v>
      </c>
      <c r="D21" s="47" t="s">
        <v>5010</v>
      </c>
      <c r="E21" s="47" t="s">
        <v>4945</v>
      </c>
      <c r="F21" s="48" t="s">
        <v>5008</v>
      </c>
      <c r="G21" s="49" t="s">
        <v>5011</v>
      </c>
      <c r="H21" s="49" t="s">
        <v>5012</v>
      </c>
      <c r="I21" s="49" t="s">
        <v>5014</v>
      </c>
      <c r="J21" s="49" t="s">
        <v>5013</v>
      </c>
      <c r="K21" s="47" t="s">
        <v>4988</v>
      </c>
    </row>
    <row r="22" spans="1:11" x14ac:dyDescent="0.25">
      <c r="A22" s="47" t="s">
        <v>4989</v>
      </c>
      <c r="B22" s="47" t="s">
        <v>4987</v>
      </c>
      <c r="C22" s="47">
        <v>91</v>
      </c>
      <c r="D22" s="47" t="s">
        <v>4937</v>
      </c>
      <c r="E22" s="47" t="s">
        <v>4972</v>
      </c>
      <c r="F22" s="48" t="s">
        <v>5009</v>
      </c>
      <c r="G22" s="49">
        <v>-1.0999999999999999E-2</v>
      </c>
      <c r="H22" s="49" t="s">
        <v>4990</v>
      </c>
      <c r="I22" s="49" t="s">
        <v>4941</v>
      </c>
      <c r="J22" s="49" t="s">
        <v>4991</v>
      </c>
      <c r="K22" s="47" t="s">
        <v>4988</v>
      </c>
    </row>
    <row r="26" spans="1:11" x14ac:dyDescent="0.25">
      <c r="G26" s="48"/>
      <c r="H26" s="48"/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A9FC8-96A6-4C17-9A11-AABD5D683ACF}">
  <dimension ref="A1:I16"/>
  <sheetViews>
    <sheetView workbookViewId="0">
      <selection activeCell="B23" sqref="B23"/>
    </sheetView>
  </sheetViews>
  <sheetFormatPr defaultRowHeight="13.8" x14ac:dyDescent="0.25"/>
  <cols>
    <col min="1" max="1" width="17.33203125" style="54" bestFit="1" customWidth="1"/>
    <col min="2" max="2" width="8.88671875" style="54" bestFit="1" customWidth="1"/>
    <col min="3" max="3" width="11.77734375" style="54" bestFit="1" customWidth="1"/>
    <col min="4" max="4" width="8.5546875" style="54" customWidth="1"/>
    <col min="5" max="5" width="47.6640625" style="54" bestFit="1" customWidth="1"/>
    <col min="6" max="6" width="50.6640625" style="54" bestFit="1" customWidth="1"/>
    <col min="7" max="16384" width="8.88671875" style="54"/>
  </cols>
  <sheetData>
    <row r="1" spans="1:9" ht="18" customHeight="1" x14ac:dyDescent="0.25">
      <c r="A1" s="54" t="s">
        <v>5050</v>
      </c>
    </row>
    <row r="2" spans="1:9" x14ac:dyDescent="0.25">
      <c r="A2" s="81" t="s">
        <v>790</v>
      </c>
      <c r="B2" s="81" t="s">
        <v>4907</v>
      </c>
      <c r="C2" s="81" t="s">
        <v>5015</v>
      </c>
      <c r="D2" s="84" t="s">
        <v>5016</v>
      </c>
      <c r="E2" s="81" t="s">
        <v>5017</v>
      </c>
      <c r="F2" s="86" t="s">
        <v>5018</v>
      </c>
      <c r="G2" s="80" t="s">
        <v>5042</v>
      </c>
      <c r="H2" s="80"/>
      <c r="I2" s="80"/>
    </row>
    <row r="3" spans="1:9" x14ac:dyDescent="0.25">
      <c r="A3" s="83"/>
      <c r="B3" s="83"/>
      <c r="C3" s="83"/>
      <c r="D3" s="85"/>
      <c r="E3" s="83"/>
      <c r="F3" s="87"/>
      <c r="G3" s="56" t="s">
        <v>5019</v>
      </c>
      <c r="H3" s="56" t="s">
        <v>5043</v>
      </c>
      <c r="I3" s="56" t="s">
        <v>5020</v>
      </c>
    </row>
    <row r="4" spans="1:9" x14ac:dyDescent="0.25">
      <c r="A4" s="53" t="s">
        <v>5021</v>
      </c>
      <c r="B4" s="53" t="s">
        <v>4936</v>
      </c>
      <c r="C4" s="53">
        <v>285</v>
      </c>
      <c r="D4" s="52">
        <v>4</v>
      </c>
      <c r="E4" s="61" t="s">
        <v>5022</v>
      </c>
      <c r="F4" s="53"/>
      <c r="G4" s="63">
        <v>16.5136</v>
      </c>
      <c r="H4" s="63">
        <v>10.3788</v>
      </c>
      <c r="I4" s="63">
        <v>8.7790599999999994</v>
      </c>
    </row>
    <row r="5" spans="1:9" x14ac:dyDescent="0.25">
      <c r="A5" s="57" t="s">
        <v>5023</v>
      </c>
      <c r="B5" s="57" t="s">
        <v>4936</v>
      </c>
      <c r="C5" s="57">
        <v>208</v>
      </c>
      <c r="D5" s="56">
        <v>4</v>
      </c>
      <c r="E5" s="58" t="s">
        <v>5024</v>
      </c>
      <c r="F5" s="57"/>
      <c r="G5" s="64">
        <v>26.2425</v>
      </c>
      <c r="H5" s="64">
        <v>25.037500000000001</v>
      </c>
      <c r="I5" s="64">
        <v>5.0204500000000003</v>
      </c>
    </row>
    <row r="6" spans="1:9" x14ac:dyDescent="0.25">
      <c r="A6" s="57" t="s">
        <v>655</v>
      </c>
      <c r="B6" s="57" t="s">
        <v>4936</v>
      </c>
      <c r="C6" s="57">
        <v>152</v>
      </c>
      <c r="D6" s="56">
        <v>4</v>
      </c>
      <c r="E6" s="59" t="s">
        <v>5025</v>
      </c>
      <c r="F6" s="57"/>
      <c r="G6" s="64">
        <v>10.1586</v>
      </c>
      <c r="H6" s="64">
        <v>36.073099999999997</v>
      </c>
      <c r="I6" s="64">
        <v>14.926</v>
      </c>
    </row>
    <row r="7" spans="1:9" x14ac:dyDescent="0.25">
      <c r="A7" s="57" t="s">
        <v>2900</v>
      </c>
      <c r="B7" s="57" t="s">
        <v>4947</v>
      </c>
      <c r="C7" s="57">
        <v>191</v>
      </c>
      <c r="D7" s="56">
        <v>7</v>
      </c>
      <c r="E7" s="58" t="s">
        <v>5026</v>
      </c>
      <c r="F7" s="57" t="s">
        <v>4720</v>
      </c>
      <c r="G7" s="64">
        <v>9.4110700000000005</v>
      </c>
      <c r="H7" s="64">
        <v>2.5448300000000001</v>
      </c>
      <c r="I7" s="64">
        <v>2.54806</v>
      </c>
    </row>
    <row r="8" spans="1:9" x14ac:dyDescent="0.25">
      <c r="A8" s="57" t="s">
        <v>5027</v>
      </c>
      <c r="B8" s="57" t="s">
        <v>4947</v>
      </c>
      <c r="C8" s="57">
        <v>79</v>
      </c>
      <c r="D8" s="56">
        <v>7</v>
      </c>
      <c r="E8" s="58" t="s">
        <v>5028</v>
      </c>
      <c r="F8" s="57" t="s">
        <v>4608</v>
      </c>
      <c r="G8" s="64">
        <v>98.232399999999998</v>
      </c>
      <c r="H8" s="64">
        <v>19.668199999999999</v>
      </c>
      <c r="I8" s="64">
        <v>9.1631400000000003</v>
      </c>
    </row>
    <row r="9" spans="1:9" x14ac:dyDescent="0.25">
      <c r="A9" s="57" t="s">
        <v>2539</v>
      </c>
      <c r="B9" s="57" t="s">
        <v>4952</v>
      </c>
      <c r="C9" s="57">
        <v>83</v>
      </c>
      <c r="D9" s="56">
        <v>4</v>
      </c>
      <c r="E9" s="58" t="s">
        <v>5029</v>
      </c>
      <c r="F9" s="57"/>
      <c r="G9" s="64">
        <v>1.9233</v>
      </c>
      <c r="H9" s="64">
        <v>4.6183500000000004</v>
      </c>
      <c r="I9" s="64">
        <v>5.9367000000000001</v>
      </c>
    </row>
    <row r="10" spans="1:9" x14ac:dyDescent="0.25">
      <c r="A10" s="57" t="s">
        <v>3419</v>
      </c>
      <c r="B10" s="57" t="s">
        <v>4952</v>
      </c>
      <c r="C10" s="57">
        <v>63</v>
      </c>
      <c r="D10" s="56">
        <v>4</v>
      </c>
      <c r="E10" s="58" t="s">
        <v>4988</v>
      </c>
      <c r="F10" s="57"/>
      <c r="G10" s="64">
        <v>19.416799999999999</v>
      </c>
      <c r="H10" s="64">
        <v>183.589</v>
      </c>
      <c r="I10" s="64">
        <v>12.603400000000001</v>
      </c>
    </row>
    <row r="11" spans="1:9" x14ac:dyDescent="0.25">
      <c r="A11" s="57" t="s">
        <v>5030</v>
      </c>
      <c r="B11" s="57" t="s">
        <v>4967</v>
      </c>
      <c r="C11" s="57">
        <v>6</v>
      </c>
      <c r="D11" s="56">
        <v>4</v>
      </c>
      <c r="E11" s="58" t="s">
        <v>5031</v>
      </c>
      <c r="F11" s="57"/>
      <c r="G11" s="64">
        <v>13.3104</v>
      </c>
      <c r="H11" s="64">
        <v>0.152396</v>
      </c>
      <c r="I11" s="64">
        <v>1.1314200000000001</v>
      </c>
    </row>
    <row r="12" spans="1:9" x14ac:dyDescent="0.25">
      <c r="A12" s="57" t="s">
        <v>5032</v>
      </c>
      <c r="B12" s="57" t="s">
        <v>4967</v>
      </c>
      <c r="C12" s="57">
        <v>5</v>
      </c>
      <c r="D12" s="56">
        <v>4</v>
      </c>
      <c r="E12" s="58" t="s">
        <v>5033</v>
      </c>
      <c r="F12" s="57"/>
      <c r="G12" s="64">
        <v>7.5035299999999996</v>
      </c>
      <c r="H12" s="64">
        <v>20.9269</v>
      </c>
      <c r="I12" s="64">
        <v>7.6662800000000004</v>
      </c>
    </row>
    <row r="13" spans="1:9" x14ac:dyDescent="0.25">
      <c r="A13" s="57" t="s">
        <v>3006</v>
      </c>
      <c r="B13" s="57" t="s">
        <v>4892</v>
      </c>
      <c r="C13" s="57">
        <v>1617</v>
      </c>
      <c r="D13" s="56">
        <v>7</v>
      </c>
      <c r="E13" s="59" t="s">
        <v>5034</v>
      </c>
      <c r="F13" s="57" t="s">
        <v>4490</v>
      </c>
      <c r="G13" s="64">
        <v>2.7280899999999999</v>
      </c>
      <c r="H13" s="64">
        <v>9.8330199999999994</v>
      </c>
      <c r="I13" s="64">
        <v>0.13636300000000001</v>
      </c>
    </row>
    <row r="14" spans="1:9" x14ac:dyDescent="0.25">
      <c r="A14" s="57" t="s">
        <v>5035</v>
      </c>
      <c r="B14" s="57" t="s">
        <v>4892</v>
      </c>
      <c r="C14" s="57">
        <v>1444</v>
      </c>
      <c r="D14" s="56">
        <v>7</v>
      </c>
      <c r="E14" s="58" t="s">
        <v>5036</v>
      </c>
      <c r="F14" s="57" t="s">
        <v>4565</v>
      </c>
      <c r="G14" s="64">
        <v>0.694774</v>
      </c>
      <c r="H14" s="64">
        <v>2.9539200000000001</v>
      </c>
      <c r="I14" s="64">
        <v>0.26808300000000002</v>
      </c>
    </row>
    <row r="15" spans="1:9" x14ac:dyDescent="0.25">
      <c r="A15" s="57" t="s">
        <v>5037</v>
      </c>
      <c r="B15" s="57" t="s">
        <v>4987</v>
      </c>
      <c r="C15" s="57">
        <v>14</v>
      </c>
      <c r="D15" s="56">
        <v>7</v>
      </c>
      <c r="E15" s="58" t="s">
        <v>5038</v>
      </c>
      <c r="F15" s="57" t="s">
        <v>4506</v>
      </c>
      <c r="G15" s="64">
        <v>9.81358</v>
      </c>
      <c r="H15" s="64">
        <v>9.8368099999999998</v>
      </c>
      <c r="I15" s="64">
        <v>3.7332299999999998</v>
      </c>
    </row>
    <row r="16" spans="1:9" x14ac:dyDescent="0.25">
      <c r="A16" s="51" t="s">
        <v>5039</v>
      </c>
      <c r="B16" s="51" t="s">
        <v>4987</v>
      </c>
      <c r="C16" s="51">
        <v>8</v>
      </c>
      <c r="D16" s="62">
        <v>7</v>
      </c>
      <c r="E16" s="60" t="s">
        <v>5040</v>
      </c>
      <c r="F16" s="51" t="s">
        <v>5041</v>
      </c>
      <c r="G16" s="65">
        <v>3.2098800000000001</v>
      </c>
      <c r="H16" s="65">
        <v>3.7541199999999999</v>
      </c>
      <c r="I16" s="65">
        <v>6.88774</v>
      </c>
    </row>
  </sheetData>
  <mergeCells count="7">
    <mergeCell ref="G2:I2"/>
    <mergeCell ref="A2:A3"/>
    <mergeCell ref="B2:B3"/>
    <mergeCell ref="C2:C3"/>
    <mergeCell ref="D2:D3"/>
    <mergeCell ref="E2:E3"/>
    <mergeCell ref="F2:F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62BC5-B0F6-4AAA-BB28-88B7BFAF7F48}">
  <dimension ref="A1:M15"/>
  <sheetViews>
    <sheetView workbookViewId="0"/>
  </sheetViews>
  <sheetFormatPr defaultRowHeight="13.8" x14ac:dyDescent="0.25"/>
  <sheetData>
    <row r="1" spans="1:13" x14ac:dyDescent="0.25">
      <c r="A1" s="1" t="s">
        <v>3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2" t="s">
        <v>314</v>
      </c>
      <c r="B2" s="2" t="s">
        <v>23</v>
      </c>
      <c r="C2" s="2" t="s">
        <v>39</v>
      </c>
      <c r="D2" s="2" t="s">
        <v>83</v>
      </c>
      <c r="E2" s="2" t="s">
        <v>92</v>
      </c>
      <c r="F2" s="2" t="s">
        <v>133</v>
      </c>
      <c r="G2" s="2" t="s">
        <v>144</v>
      </c>
      <c r="H2" s="2" t="s">
        <v>184</v>
      </c>
      <c r="I2" s="2" t="s">
        <v>195</v>
      </c>
      <c r="J2" s="2" t="s">
        <v>238</v>
      </c>
      <c r="K2" s="2" t="s">
        <v>248</v>
      </c>
      <c r="L2" s="2" t="s">
        <v>287</v>
      </c>
      <c r="M2" s="2" t="s">
        <v>315</v>
      </c>
    </row>
    <row r="3" spans="1:13" x14ac:dyDescent="0.25">
      <c r="A3" s="2" t="s">
        <v>316</v>
      </c>
      <c r="B3" s="2">
        <v>25532</v>
      </c>
      <c r="C3" s="2">
        <v>25801</v>
      </c>
      <c r="D3" s="2">
        <v>25404</v>
      </c>
      <c r="E3" s="2">
        <v>24355</v>
      </c>
      <c r="F3" s="2">
        <v>24845</v>
      </c>
      <c r="G3" s="2">
        <v>25404</v>
      </c>
      <c r="H3" s="2">
        <v>25200</v>
      </c>
      <c r="I3" s="2">
        <v>25123</v>
      </c>
      <c r="J3" s="2">
        <v>25549</v>
      </c>
      <c r="K3" s="2">
        <v>24963</v>
      </c>
      <c r="L3" s="2">
        <v>26644</v>
      </c>
      <c r="M3" s="2">
        <v>33563</v>
      </c>
    </row>
    <row r="4" spans="1:13" x14ac:dyDescent="0.25">
      <c r="A4" s="1" t="s">
        <v>317</v>
      </c>
      <c r="B4" s="1">
        <v>27178</v>
      </c>
      <c r="C4" s="1">
        <v>27157</v>
      </c>
      <c r="D4" s="1">
        <v>30405</v>
      </c>
      <c r="E4" s="1">
        <v>30267</v>
      </c>
      <c r="F4" s="1">
        <v>29834</v>
      </c>
      <c r="G4" s="1">
        <v>29546</v>
      </c>
      <c r="H4" s="1">
        <v>30438</v>
      </c>
      <c r="I4" s="1">
        <v>29817</v>
      </c>
      <c r="J4" s="1">
        <v>28749</v>
      </c>
      <c r="K4" s="1">
        <v>28481</v>
      </c>
      <c r="L4" s="1">
        <v>28467</v>
      </c>
      <c r="M4" s="1">
        <v>38577</v>
      </c>
    </row>
    <row r="5" spans="1:13" x14ac:dyDescent="0.25">
      <c r="A5" s="1" t="s">
        <v>318</v>
      </c>
      <c r="B5" s="1">
        <v>28526</v>
      </c>
      <c r="C5" s="1">
        <v>28700</v>
      </c>
      <c r="D5" s="1">
        <v>30749</v>
      </c>
      <c r="E5" s="1">
        <v>30299</v>
      </c>
      <c r="F5" s="1">
        <v>30984</v>
      </c>
      <c r="G5" s="1">
        <v>30704</v>
      </c>
      <c r="H5" s="1">
        <v>31172</v>
      </c>
      <c r="I5" s="1">
        <v>30008</v>
      </c>
      <c r="J5" s="1">
        <v>31384</v>
      </c>
      <c r="K5" s="1">
        <v>30395</v>
      </c>
      <c r="L5" s="1">
        <v>29069</v>
      </c>
      <c r="M5" s="1">
        <v>39801</v>
      </c>
    </row>
    <row r="6" spans="1:13" x14ac:dyDescent="0.25">
      <c r="A6" s="1" t="s">
        <v>319</v>
      </c>
      <c r="B6" s="1">
        <v>24524</v>
      </c>
      <c r="C6" s="1">
        <v>25403</v>
      </c>
      <c r="D6" s="1">
        <v>24339</v>
      </c>
      <c r="E6" s="1">
        <v>24837</v>
      </c>
      <c r="F6" s="1">
        <v>25389</v>
      </c>
      <c r="G6" s="1">
        <v>25049</v>
      </c>
      <c r="H6" s="1">
        <v>26878</v>
      </c>
      <c r="I6" s="1">
        <v>25666</v>
      </c>
      <c r="J6" s="1">
        <v>24340</v>
      </c>
      <c r="K6" s="1">
        <v>24600</v>
      </c>
      <c r="L6" s="1">
        <v>25397</v>
      </c>
      <c r="M6" s="1">
        <v>33623</v>
      </c>
    </row>
    <row r="7" spans="1:13" x14ac:dyDescent="0.25">
      <c r="A7" s="1" t="s">
        <v>320</v>
      </c>
      <c r="B7" s="1">
        <v>27239</v>
      </c>
      <c r="C7" s="1">
        <v>29336</v>
      </c>
      <c r="D7" s="1">
        <v>31122</v>
      </c>
      <c r="E7" s="1">
        <v>31908</v>
      </c>
      <c r="F7" s="1">
        <v>30923</v>
      </c>
      <c r="G7" s="1">
        <v>31175</v>
      </c>
      <c r="H7" s="1">
        <v>30512</v>
      </c>
      <c r="I7" s="1">
        <v>32939</v>
      </c>
      <c r="J7" s="1">
        <v>29740</v>
      </c>
      <c r="K7" s="1">
        <v>31597</v>
      </c>
      <c r="L7" s="1">
        <v>29367</v>
      </c>
      <c r="M7" s="1">
        <v>40376</v>
      </c>
    </row>
    <row r="8" spans="1:13" x14ac:dyDescent="0.25">
      <c r="A8" s="1" t="s">
        <v>321</v>
      </c>
      <c r="B8" s="1">
        <v>28176</v>
      </c>
      <c r="C8" s="1">
        <v>29703</v>
      </c>
      <c r="D8" s="1">
        <v>30478</v>
      </c>
      <c r="E8" s="1">
        <v>31408</v>
      </c>
      <c r="F8" s="1">
        <v>31161</v>
      </c>
      <c r="G8" s="1">
        <v>32127</v>
      </c>
      <c r="H8" s="1">
        <v>30436</v>
      </c>
      <c r="I8" s="1">
        <v>31198</v>
      </c>
      <c r="J8" s="1">
        <v>31492</v>
      </c>
      <c r="K8" s="1">
        <v>32257</v>
      </c>
      <c r="L8" s="1">
        <v>29666</v>
      </c>
      <c r="M8" s="1">
        <v>40077</v>
      </c>
    </row>
    <row r="9" spans="1:13" x14ac:dyDescent="0.25">
      <c r="A9" s="1" t="s">
        <v>322</v>
      </c>
      <c r="B9" s="1">
        <v>26211</v>
      </c>
      <c r="C9" s="1">
        <v>24408</v>
      </c>
      <c r="D9" s="1">
        <v>25284</v>
      </c>
      <c r="E9" s="1">
        <v>23628</v>
      </c>
      <c r="F9" s="1">
        <v>24433</v>
      </c>
      <c r="G9" s="1">
        <v>25325</v>
      </c>
      <c r="H9" s="1">
        <v>25673</v>
      </c>
      <c r="I9" s="1">
        <v>25233</v>
      </c>
      <c r="J9" s="1">
        <v>24598</v>
      </c>
      <c r="K9" s="1">
        <v>25048</v>
      </c>
      <c r="L9" s="1">
        <v>24910</v>
      </c>
      <c r="M9" s="1">
        <v>33351</v>
      </c>
    </row>
    <row r="10" spans="1:13" x14ac:dyDescent="0.25">
      <c r="A10" s="1" t="s">
        <v>323</v>
      </c>
      <c r="B10" s="1">
        <v>30302</v>
      </c>
      <c r="C10" s="1">
        <v>32958</v>
      </c>
      <c r="D10" s="1">
        <v>34002</v>
      </c>
      <c r="E10" s="1">
        <v>32255</v>
      </c>
      <c r="F10" s="1">
        <v>29844</v>
      </c>
      <c r="G10" s="1">
        <v>29024</v>
      </c>
      <c r="H10" s="1">
        <v>30334</v>
      </c>
      <c r="I10" s="1">
        <v>30247</v>
      </c>
      <c r="J10" s="1">
        <v>30114</v>
      </c>
      <c r="K10" s="1">
        <v>31421</v>
      </c>
      <c r="L10" s="1">
        <v>29726</v>
      </c>
      <c r="M10" s="1">
        <v>42130</v>
      </c>
    </row>
    <row r="11" spans="1:13" x14ac:dyDescent="0.25">
      <c r="A11" s="1" t="s">
        <v>324</v>
      </c>
      <c r="B11" s="1">
        <v>27117</v>
      </c>
      <c r="C11" s="1">
        <v>27480</v>
      </c>
      <c r="D11" s="1">
        <v>31405</v>
      </c>
      <c r="E11" s="1">
        <v>28859</v>
      </c>
      <c r="F11" s="1">
        <v>30308</v>
      </c>
      <c r="G11" s="1">
        <v>30838</v>
      </c>
      <c r="H11" s="1">
        <v>30785</v>
      </c>
      <c r="I11" s="1">
        <v>31282</v>
      </c>
      <c r="J11" s="1">
        <v>29974</v>
      </c>
      <c r="K11" s="1">
        <v>31479</v>
      </c>
      <c r="L11" s="1">
        <v>30586</v>
      </c>
      <c r="M11" s="1">
        <v>39972</v>
      </c>
    </row>
    <row r="12" spans="1:13" x14ac:dyDescent="0.25">
      <c r="A12" s="1" t="s">
        <v>325</v>
      </c>
      <c r="B12" s="1">
        <v>26505</v>
      </c>
      <c r="C12" s="1">
        <v>25576</v>
      </c>
      <c r="D12" s="1">
        <v>25943</v>
      </c>
      <c r="E12" s="1">
        <v>25276</v>
      </c>
      <c r="F12" s="1">
        <v>25924</v>
      </c>
      <c r="G12" s="1">
        <v>26699</v>
      </c>
      <c r="H12" s="1">
        <v>25417</v>
      </c>
      <c r="I12" s="1">
        <v>25368</v>
      </c>
      <c r="J12" s="1">
        <v>26045</v>
      </c>
      <c r="K12" s="1">
        <v>26174</v>
      </c>
      <c r="L12" s="1">
        <v>25865</v>
      </c>
      <c r="M12" s="1">
        <v>33627</v>
      </c>
    </row>
    <row r="13" spans="1:13" x14ac:dyDescent="0.25">
      <c r="A13" s="1" t="s">
        <v>326</v>
      </c>
      <c r="B13" s="1">
        <v>25034</v>
      </c>
      <c r="C13" s="1">
        <v>25569</v>
      </c>
      <c r="D13" s="1">
        <v>24581</v>
      </c>
      <c r="E13" s="1">
        <v>24711</v>
      </c>
      <c r="F13" s="1">
        <v>25536</v>
      </c>
      <c r="G13" s="1">
        <v>25478</v>
      </c>
      <c r="H13" s="1">
        <v>26071</v>
      </c>
      <c r="I13" s="1">
        <v>25789</v>
      </c>
      <c r="J13" s="1">
        <v>26163</v>
      </c>
      <c r="K13" s="1">
        <v>25815</v>
      </c>
      <c r="L13" s="1">
        <v>26675</v>
      </c>
      <c r="M13" s="1">
        <v>33626</v>
      </c>
    </row>
    <row r="14" spans="1:13" x14ac:dyDescent="0.25">
      <c r="A14" s="1" t="s">
        <v>327</v>
      </c>
      <c r="B14" s="1">
        <v>30614</v>
      </c>
      <c r="C14" s="1">
        <v>30764</v>
      </c>
      <c r="D14" s="1">
        <v>28125</v>
      </c>
      <c r="E14" s="1">
        <v>31736</v>
      </c>
      <c r="F14" s="1">
        <v>30123</v>
      </c>
      <c r="G14" s="1">
        <v>31938</v>
      </c>
      <c r="H14" s="1">
        <v>30919</v>
      </c>
      <c r="I14" s="1">
        <v>31080</v>
      </c>
      <c r="J14" s="1">
        <v>31307</v>
      </c>
      <c r="K14" s="1">
        <v>31156</v>
      </c>
      <c r="L14" s="1">
        <v>29326</v>
      </c>
      <c r="M14" s="1">
        <v>40715</v>
      </c>
    </row>
    <row r="15" spans="1:13" x14ac:dyDescent="0.25">
      <c r="A15" s="3" t="s">
        <v>315</v>
      </c>
      <c r="B15" s="3">
        <v>39510</v>
      </c>
      <c r="C15" s="3">
        <v>40756</v>
      </c>
      <c r="D15" s="3">
        <v>42459</v>
      </c>
      <c r="E15" s="3">
        <v>41998</v>
      </c>
      <c r="F15" s="3">
        <v>41238</v>
      </c>
      <c r="G15" s="3">
        <v>41735</v>
      </c>
      <c r="H15" s="3">
        <v>41981</v>
      </c>
      <c r="I15" s="3">
        <v>42112</v>
      </c>
      <c r="J15" s="3">
        <v>41074</v>
      </c>
      <c r="K15" s="3">
        <v>41855</v>
      </c>
      <c r="L15" s="3">
        <v>39869</v>
      </c>
      <c r="M15" s="3">
        <v>4947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70697-5D71-4AC3-A99A-3174730CA367}">
  <dimension ref="A1:K150"/>
  <sheetViews>
    <sheetView workbookViewId="0">
      <selection sqref="A1:G1"/>
    </sheetView>
  </sheetViews>
  <sheetFormatPr defaultRowHeight="13.8" x14ac:dyDescent="0.25"/>
  <cols>
    <col min="1" max="1" width="17.33203125" bestFit="1" customWidth="1"/>
    <col min="2" max="2" width="14.77734375" bestFit="1" customWidth="1"/>
    <col min="3" max="3" width="15.109375" bestFit="1" customWidth="1"/>
    <col min="4" max="4" width="7.44140625" bestFit="1" customWidth="1"/>
    <col min="5" max="5" width="21.109375" bestFit="1" customWidth="1"/>
    <col min="6" max="6" width="7.44140625" bestFit="1" customWidth="1"/>
    <col min="7" max="7" width="73.33203125" bestFit="1" customWidth="1"/>
  </cols>
  <sheetData>
    <row r="1" spans="1:11" x14ac:dyDescent="0.25">
      <c r="A1" s="67" t="s">
        <v>328</v>
      </c>
      <c r="B1" s="68"/>
      <c r="C1" s="68"/>
      <c r="D1" s="68"/>
      <c r="E1" s="68"/>
      <c r="F1" s="68"/>
      <c r="G1" s="69"/>
      <c r="H1" s="1"/>
      <c r="I1" s="1"/>
      <c r="J1" s="1"/>
      <c r="K1" s="1"/>
    </row>
    <row r="2" spans="1:11" x14ac:dyDescent="0.25">
      <c r="A2" s="2" t="s">
        <v>329</v>
      </c>
      <c r="B2" s="2" t="s">
        <v>330</v>
      </c>
      <c r="C2" s="1" t="s">
        <v>331</v>
      </c>
      <c r="D2" s="1" t="s">
        <v>332</v>
      </c>
      <c r="E2" s="1" t="s">
        <v>333</v>
      </c>
      <c r="F2" s="1" t="s">
        <v>332</v>
      </c>
      <c r="G2" s="2" t="s">
        <v>334</v>
      </c>
      <c r="H2" s="1"/>
      <c r="I2" s="1"/>
      <c r="J2" s="1"/>
      <c r="K2" s="1"/>
    </row>
    <row r="3" spans="1:11" x14ac:dyDescent="0.25">
      <c r="A3" s="2" t="s">
        <v>335</v>
      </c>
      <c r="B3" s="8" t="s">
        <v>336</v>
      </c>
      <c r="C3" s="9" t="s">
        <v>337</v>
      </c>
      <c r="D3" s="9" t="s">
        <v>337</v>
      </c>
      <c r="E3" s="9" t="s">
        <v>337</v>
      </c>
      <c r="F3" s="9" t="s">
        <v>337</v>
      </c>
      <c r="G3" s="8" t="s">
        <v>338</v>
      </c>
      <c r="H3" s="1"/>
      <c r="I3" s="1"/>
      <c r="J3" s="1"/>
      <c r="K3" s="1"/>
    </row>
    <row r="4" spans="1:11" x14ac:dyDescent="0.25">
      <c r="A4" s="1" t="s">
        <v>339</v>
      </c>
      <c r="B4" s="10" t="s">
        <v>340</v>
      </c>
      <c r="C4" s="11">
        <v>0.60139860139860102</v>
      </c>
      <c r="D4" s="11">
        <v>4.2806868987576199E-2</v>
      </c>
      <c r="E4" s="11">
        <v>-0.23776223776223801</v>
      </c>
      <c r="F4" s="11">
        <v>0.45710220680900199</v>
      </c>
      <c r="G4" s="12" t="s">
        <v>341</v>
      </c>
      <c r="H4" s="1"/>
      <c r="I4" s="1"/>
      <c r="J4" s="1"/>
      <c r="K4" s="1"/>
    </row>
    <row r="5" spans="1:11" x14ac:dyDescent="0.25">
      <c r="A5" s="1" t="s">
        <v>342</v>
      </c>
      <c r="B5" s="10" t="s">
        <v>343</v>
      </c>
      <c r="C5" s="11" t="s">
        <v>337</v>
      </c>
      <c r="D5" s="11" t="s">
        <v>337</v>
      </c>
      <c r="E5" s="11" t="s">
        <v>337</v>
      </c>
      <c r="F5" s="11" t="s">
        <v>337</v>
      </c>
      <c r="G5" s="10" t="s">
        <v>344</v>
      </c>
      <c r="H5" s="1"/>
      <c r="I5" s="1"/>
      <c r="J5" s="1"/>
      <c r="K5" s="1"/>
    </row>
    <row r="6" spans="1:11" x14ac:dyDescent="0.25">
      <c r="A6" s="1" t="s">
        <v>345</v>
      </c>
      <c r="B6" s="10" t="s">
        <v>346</v>
      </c>
      <c r="C6" s="11">
        <v>0.56582249198164603</v>
      </c>
      <c r="D6" s="11">
        <v>5.5162710005950397E-2</v>
      </c>
      <c r="E6" s="11">
        <v>0.36363636363636398</v>
      </c>
      <c r="F6" s="11">
        <v>0.24625522801216099</v>
      </c>
      <c r="G6" s="10" t="s">
        <v>347</v>
      </c>
      <c r="H6" s="1"/>
      <c r="I6" s="1"/>
      <c r="J6" s="1"/>
      <c r="K6" s="1"/>
    </row>
    <row r="7" spans="1:11" x14ac:dyDescent="0.25">
      <c r="A7" s="1" t="s">
        <v>348</v>
      </c>
      <c r="B7" s="10" t="s">
        <v>349</v>
      </c>
      <c r="C7" s="11" t="s">
        <v>337</v>
      </c>
      <c r="D7" s="11" t="s">
        <v>337</v>
      </c>
      <c r="E7" s="11" t="s">
        <v>337</v>
      </c>
      <c r="F7" s="11" t="s">
        <v>337</v>
      </c>
      <c r="G7" s="10" t="s">
        <v>350</v>
      </c>
      <c r="H7" s="1"/>
      <c r="I7" s="1"/>
      <c r="J7" s="1"/>
      <c r="K7" s="1"/>
    </row>
    <row r="8" spans="1:11" x14ac:dyDescent="0.25">
      <c r="A8" s="1" t="s">
        <v>351</v>
      </c>
      <c r="B8" s="10" t="s">
        <v>352</v>
      </c>
      <c r="C8" s="11" t="s">
        <v>337</v>
      </c>
      <c r="D8" s="11" t="s">
        <v>337</v>
      </c>
      <c r="E8" s="11" t="s">
        <v>337</v>
      </c>
      <c r="F8" s="11" t="s">
        <v>337</v>
      </c>
      <c r="G8" s="10" t="s">
        <v>353</v>
      </c>
      <c r="H8" s="1"/>
      <c r="I8" s="1"/>
      <c r="J8" s="1"/>
      <c r="K8" s="1"/>
    </row>
    <row r="9" spans="1:11" x14ac:dyDescent="0.25">
      <c r="A9" s="1" t="s">
        <v>354</v>
      </c>
      <c r="B9" s="10" t="s">
        <v>355</v>
      </c>
      <c r="C9" s="11">
        <v>0.447552447552448</v>
      </c>
      <c r="D9" s="11">
        <v>0.147205377767155</v>
      </c>
      <c r="E9" s="11">
        <v>7.69230769230769E-2</v>
      </c>
      <c r="F9" s="11">
        <v>0.817283290706317</v>
      </c>
      <c r="G9" s="10" t="s">
        <v>356</v>
      </c>
      <c r="H9" s="1"/>
      <c r="I9" s="1"/>
      <c r="J9" s="1"/>
      <c r="K9" s="1"/>
    </row>
    <row r="10" spans="1:11" x14ac:dyDescent="0.25">
      <c r="A10" s="1" t="s">
        <v>357</v>
      </c>
      <c r="B10" s="10" t="s">
        <v>358</v>
      </c>
      <c r="C10" s="11">
        <v>-9.7902097902097904E-2</v>
      </c>
      <c r="D10" s="11">
        <v>0.76628845638505605</v>
      </c>
      <c r="E10" s="11">
        <v>3.4965034965035002E-2</v>
      </c>
      <c r="F10" s="11">
        <v>0.92118408279196196</v>
      </c>
      <c r="G10" s="12" t="s">
        <v>359</v>
      </c>
      <c r="H10" s="1"/>
      <c r="I10" s="1"/>
      <c r="J10" s="1"/>
      <c r="K10" s="1"/>
    </row>
    <row r="11" spans="1:11" x14ac:dyDescent="0.25">
      <c r="A11" s="1" t="s">
        <v>360</v>
      </c>
      <c r="B11" s="10" t="s">
        <v>361</v>
      </c>
      <c r="C11" s="11" t="s">
        <v>337</v>
      </c>
      <c r="D11" s="11" t="s">
        <v>337</v>
      </c>
      <c r="E11" s="11" t="s">
        <v>337</v>
      </c>
      <c r="F11" s="11" t="s">
        <v>337</v>
      </c>
      <c r="G11" s="10" t="s">
        <v>362</v>
      </c>
      <c r="H11" s="1"/>
      <c r="I11" s="1"/>
      <c r="J11" s="1"/>
      <c r="K11" s="1"/>
    </row>
    <row r="12" spans="1:11" x14ac:dyDescent="0.25">
      <c r="A12" s="1" t="s">
        <v>363</v>
      </c>
      <c r="B12" s="13" t="s">
        <v>364</v>
      </c>
      <c r="C12" s="11" t="s">
        <v>337</v>
      </c>
      <c r="D12" s="11" t="s">
        <v>337</v>
      </c>
      <c r="E12" s="11" t="s">
        <v>337</v>
      </c>
      <c r="F12" s="11" t="s">
        <v>337</v>
      </c>
      <c r="G12" s="1" t="s">
        <v>365</v>
      </c>
      <c r="H12" s="1"/>
      <c r="I12" s="1"/>
      <c r="J12" s="1"/>
      <c r="K12" s="1"/>
    </row>
    <row r="13" spans="1:11" x14ac:dyDescent="0.25">
      <c r="A13" s="1" t="s">
        <v>366</v>
      </c>
      <c r="B13" s="13" t="s">
        <v>367</v>
      </c>
      <c r="C13" s="11">
        <v>0.451839572078233</v>
      </c>
      <c r="D13" s="11">
        <v>0.14031277047271001</v>
      </c>
      <c r="E13" s="11">
        <v>0.75524475524475498</v>
      </c>
      <c r="F13" s="11">
        <v>6.5965432208061501E-3</v>
      </c>
      <c r="G13" s="1" t="s">
        <v>368</v>
      </c>
      <c r="H13" s="1"/>
      <c r="I13" s="1"/>
      <c r="J13" s="1"/>
      <c r="K13" s="1"/>
    </row>
    <row r="14" spans="1:11" x14ac:dyDescent="0.25">
      <c r="A14" s="1" t="s">
        <v>369</v>
      </c>
      <c r="B14" s="10" t="s">
        <v>370</v>
      </c>
      <c r="C14" s="11">
        <v>-0.60139860139860102</v>
      </c>
      <c r="D14" s="11">
        <v>4.2806868987576199E-2</v>
      </c>
      <c r="E14" s="11">
        <v>0.31468531468531502</v>
      </c>
      <c r="F14" s="11">
        <v>0.31947191256145202</v>
      </c>
      <c r="G14" s="10" t="s">
        <v>371</v>
      </c>
      <c r="H14" s="1"/>
      <c r="I14" s="1"/>
      <c r="J14" s="1"/>
      <c r="K14" s="1"/>
    </row>
    <row r="15" spans="1:11" x14ac:dyDescent="0.25">
      <c r="A15" s="1" t="s">
        <v>372</v>
      </c>
      <c r="B15" s="10" t="s">
        <v>373</v>
      </c>
      <c r="C15" s="11" t="s">
        <v>337</v>
      </c>
      <c r="D15" s="11" t="s">
        <v>337</v>
      </c>
      <c r="E15" s="11" t="s">
        <v>337</v>
      </c>
      <c r="F15" s="11" t="s">
        <v>337</v>
      </c>
      <c r="G15" s="10" t="s">
        <v>374</v>
      </c>
      <c r="H15" s="1"/>
      <c r="I15" s="1"/>
      <c r="J15" s="1"/>
      <c r="K15" s="1"/>
    </row>
    <row r="16" spans="1:11" x14ac:dyDescent="0.25">
      <c r="A16" s="1" t="s">
        <v>375</v>
      </c>
      <c r="B16" s="10" t="s">
        <v>376</v>
      </c>
      <c r="C16" s="11">
        <v>-0.356643356643357</v>
      </c>
      <c r="D16" s="11">
        <v>0.25601253730902401</v>
      </c>
      <c r="E16" s="11">
        <v>0.42657342657342701</v>
      </c>
      <c r="F16" s="11">
        <v>0.168899525405203</v>
      </c>
      <c r="G16" s="10" t="s">
        <v>377</v>
      </c>
      <c r="H16" s="1"/>
      <c r="I16" s="1"/>
      <c r="J16" s="1"/>
      <c r="K16" s="1"/>
    </row>
    <row r="17" spans="1:11" x14ac:dyDescent="0.25">
      <c r="A17" s="1" t="s">
        <v>378</v>
      </c>
      <c r="B17" s="10" t="s">
        <v>379</v>
      </c>
      <c r="C17" s="11">
        <v>1.3986013986014E-2</v>
      </c>
      <c r="D17" s="11">
        <v>0.97369390395608801</v>
      </c>
      <c r="E17" s="11">
        <v>9.0909090909090898E-2</v>
      </c>
      <c r="F17" s="11">
        <v>0.78319691029460803</v>
      </c>
      <c r="G17" s="10" t="s">
        <v>380</v>
      </c>
      <c r="H17" s="1"/>
      <c r="I17" s="1"/>
      <c r="J17" s="1"/>
      <c r="K17" s="1"/>
    </row>
    <row r="18" spans="1:11" x14ac:dyDescent="0.25">
      <c r="A18" s="1" t="s">
        <v>381</v>
      </c>
      <c r="B18" s="13" t="s">
        <v>382</v>
      </c>
      <c r="C18" s="11">
        <v>-0.16901827564895999</v>
      </c>
      <c r="D18" s="11">
        <v>0.599497869823576</v>
      </c>
      <c r="E18" s="11">
        <v>-3.4965034965035002E-2</v>
      </c>
      <c r="F18" s="11">
        <v>0.92118408279196196</v>
      </c>
      <c r="G18" s="10" t="s">
        <v>383</v>
      </c>
      <c r="H18" s="1"/>
      <c r="I18" s="1"/>
      <c r="J18" s="1"/>
      <c r="K18" s="1"/>
    </row>
    <row r="19" spans="1:11" x14ac:dyDescent="0.25">
      <c r="A19" s="1" t="s">
        <v>384</v>
      </c>
      <c r="B19" s="10" t="s">
        <v>385</v>
      </c>
      <c r="C19" s="11">
        <v>0.70629370629370603</v>
      </c>
      <c r="D19" s="11">
        <v>1.32861135216472E-2</v>
      </c>
      <c r="E19" s="11">
        <v>-0.36363636363636398</v>
      </c>
      <c r="F19" s="11">
        <v>0.24625522801216099</v>
      </c>
      <c r="G19" s="10" t="s">
        <v>386</v>
      </c>
      <c r="H19" s="1"/>
      <c r="I19" s="1"/>
      <c r="J19" s="1"/>
      <c r="K19" s="1"/>
    </row>
    <row r="20" spans="1:11" x14ac:dyDescent="0.25">
      <c r="A20" s="1" t="s">
        <v>387</v>
      </c>
      <c r="B20" s="13" t="s">
        <v>388</v>
      </c>
      <c r="C20" s="11">
        <v>0.132867132867133</v>
      </c>
      <c r="D20" s="11">
        <v>0.683365534284606</v>
      </c>
      <c r="E20" s="11">
        <v>-0.286713286713287</v>
      </c>
      <c r="F20" s="11">
        <v>0.36640845611198802</v>
      </c>
      <c r="G20" s="1" t="s">
        <v>389</v>
      </c>
      <c r="H20" s="1"/>
      <c r="I20" s="1"/>
      <c r="J20" s="1"/>
      <c r="K20" s="1"/>
    </row>
    <row r="21" spans="1:11" x14ac:dyDescent="0.25">
      <c r="A21" s="1" t="s">
        <v>390</v>
      </c>
      <c r="B21" s="10" t="s">
        <v>391</v>
      </c>
      <c r="C21" s="11" t="s">
        <v>337</v>
      </c>
      <c r="D21" s="11" t="s">
        <v>337</v>
      </c>
      <c r="E21" s="11" t="s">
        <v>337</v>
      </c>
      <c r="F21" s="11" t="s">
        <v>337</v>
      </c>
      <c r="G21" s="10" t="s">
        <v>392</v>
      </c>
      <c r="H21" s="1"/>
      <c r="I21" s="1"/>
      <c r="J21" s="1"/>
      <c r="K21" s="1"/>
    </row>
    <row r="22" spans="1:11" x14ac:dyDescent="0.25">
      <c r="A22" s="1" t="s">
        <v>393</v>
      </c>
      <c r="B22" s="10" t="s">
        <v>394</v>
      </c>
      <c r="C22" s="11" t="s">
        <v>337</v>
      </c>
      <c r="D22" s="11" t="s">
        <v>337</v>
      </c>
      <c r="E22" s="11" t="s">
        <v>337</v>
      </c>
      <c r="F22" s="11" t="s">
        <v>337</v>
      </c>
      <c r="G22" s="10" t="s">
        <v>395</v>
      </c>
      <c r="H22" s="1"/>
      <c r="I22" s="1"/>
      <c r="J22" s="1"/>
      <c r="K22" s="1"/>
    </row>
    <row r="23" spans="1:11" x14ac:dyDescent="0.25">
      <c r="A23" s="1" t="s">
        <v>396</v>
      </c>
      <c r="B23" s="10" t="s">
        <v>397</v>
      </c>
      <c r="C23" s="11">
        <v>0.44055944055944102</v>
      </c>
      <c r="D23" s="11">
        <v>0.15421575025671799</v>
      </c>
      <c r="E23" s="11">
        <v>-0.56643356643356602</v>
      </c>
      <c r="F23" s="11">
        <v>5.9034148215904102E-2</v>
      </c>
      <c r="G23" s="10" t="s">
        <v>398</v>
      </c>
      <c r="H23" s="1"/>
      <c r="I23" s="1"/>
      <c r="J23" s="1"/>
      <c r="K23" s="1"/>
    </row>
    <row r="24" spans="1:11" x14ac:dyDescent="0.25">
      <c r="A24" s="1" t="s">
        <v>399</v>
      </c>
      <c r="B24" s="10" t="s">
        <v>400</v>
      </c>
      <c r="C24" s="11">
        <v>0.48520299727985899</v>
      </c>
      <c r="D24" s="11">
        <v>0.10983539587598699</v>
      </c>
      <c r="E24" s="11">
        <v>-0.34965034965035002</v>
      </c>
      <c r="F24" s="11">
        <v>0.26600430932518998</v>
      </c>
      <c r="G24" s="10" t="s">
        <v>401</v>
      </c>
      <c r="H24" s="1"/>
      <c r="I24" s="1"/>
      <c r="J24" s="1"/>
      <c r="K24" s="1"/>
    </row>
    <row r="25" spans="1:11" x14ac:dyDescent="0.25">
      <c r="A25" s="1" t="s">
        <v>402</v>
      </c>
      <c r="B25" s="10" t="s">
        <v>403</v>
      </c>
      <c r="C25" s="11">
        <v>0.34311186588102899</v>
      </c>
      <c r="D25" s="11">
        <v>0.27488921938113298</v>
      </c>
      <c r="E25" s="11">
        <v>-0.38461538461538503</v>
      </c>
      <c r="F25" s="11">
        <v>0.21838742691298799</v>
      </c>
      <c r="G25" s="10" t="s">
        <v>404</v>
      </c>
      <c r="H25" s="1"/>
      <c r="I25" s="1"/>
      <c r="J25" s="1"/>
      <c r="K25" s="1"/>
    </row>
    <row r="26" spans="1:11" x14ac:dyDescent="0.25">
      <c r="A26" s="1" t="s">
        <v>405</v>
      </c>
      <c r="B26" s="10" t="s">
        <v>406</v>
      </c>
      <c r="C26" s="11" t="s">
        <v>337</v>
      </c>
      <c r="D26" s="11" t="s">
        <v>337</v>
      </c>
      <c r="E26" s="11" t="s">
        <v>337</v>
      </c>
      <c r="F26" s="11" t="s">
        <v>337</v>
      </c>
      <c r="G26" s="10" t="s">
        <v>407</v>
      </c>
      <c r="H26" s="1"/>
      <c r="I26" s="1"/>
      <c r="J26" s="1"/>
      <c r="K26" s="1"/>
    </row>
    <row r="27" spans="1:11" x14ac:dyDescent="0.25">
      <c r="A27" s="1" t="s">
        <v>408</v>
      </c>
      <c r="B27" s="10" t="s">
        <v>409</v>
      </c>
      <c r="C27" s="11" t="s">
        <v>337</v>
      </c>
      <c r="D27" s="11" t="s">
        <v>337</v>
      </c>
      <c r="E27" s="11" t="s">
        <v>337</v>
      </c>
      <c r="F27" s="11" t="s">
        <v>337</v>
      </c>
      <c r="G27" s="10" t="s">
        <v>410</v>
      </c>
      <c r="H27" s="1"/>
      <c r="I27" s="1"/>
      <c r="J27" s="1"/>
      <c r="K27" s="1"/>
    </row>
    <row r="28" spans="1:11" x14ac:dyDescent="0.25">
      <c r="A28" s="1" t="s">
        <v>411</v>
      </c>
      <c r="B28" s="10" t="s">
        <v>412</v>
      </c>
      <c r="C28" s="11">
        <v>-0.713286713286713</v>
      </c>
      <c r="D28" s="11">
        <v>1.21143948815955E-2</v>
      </c>
      <c r="E28" s="11">
        <v>-0.27972027972028002</v>
      </c>
      <c r="F28" s="11">
        <v>0.37870923364203901</v>
      </c>
      <c r="G28" s="10" t="s">
        <v>413</v>
      </c>
      <c r="H28" s="1"/>
      <c r="I28" s="1"/>
      <c r="J28" s="1"/>
      <c r="K28" s="1"/>
    </row>
    <row r="29" spans="1:11" x14ac:dyDescent="0.25">
      <c r="A29" s="1" t="s">
        <v>414</v>
      </c>
      <c r="B29" s="10" t="s">
        <v>415</v>
      </c>
      <c r="C29" s="11">
        <v>0.58741258741258795</v>
      </c>
      <c r="D29" s="11">
        <v>4.8844858309295698E-2</v>
      </c>
      <c r="E29" s="11">
        <v>-0.43356643356643398</v>
      </c>
      <c r="F29" s="11">
        <v>0.16144642634982301</v>
      </c>
      <c r="G29" s="10" t="s">
        <v>416</v>
      </c>
      <c r="H29" s="1"/>
      <c r="I29" s="1"/>
      <c r="J29" s="1"/>
      <c r="K29" s="1"/>
    </row>
    <row r="30" spans="1:11" x14ac:dyDescent="0.25">
      <c r="A30" s="1" t="s">
        <v>417</v>
      </c>
      <c r="B30" s="10" t="s">
        <v>418</v>
      </c>
      <c r="C30" s="11">
        <v>-6.2937062937062901E-2</v>
      </c>
      <c r="D30" s="11">
        <v>0.85168191125329296</v>
      </c>
      <c r="E30" s="11">
        <v>0.37062937062937101</v>
      </c>
      <c r="F30" s="11">
        <v>0.23673221413855</v>
      </c>
      <c r="G30" s="10" t="s">
        <v>419</v>
      </c>
      <c r="H30" s="1"/>
      <c r="I30" s="1"/>
      <c r="J30" s="1"/>
      <c r="K30" s="1"/>
    </row>
    <row r="31" spans="1:11" x14ac:dyDescent="0.25">
      <c r="A31" s="1" t="s">
        <v>420</v>
      </c>
      <c r="B31" s="10" t="s">
        <v>421</v>
      </c>
      <c r="C31" s="11">
        <v>-0.70311765547719296</v>
      </c>
      <c r="D31" s="11">
        <v>1.07470975268861E-2</v>
      </c>
      <c r="E31" s="11">
        <v>-0.13986013986014001</v>
      </c>
      <c r="F31" s="11">
        <v>0.66715053598742802</v>
      </c>
      <c r="G31" s="10" t="s">
        <v>422</v>
      </c>
      <c r="H31" s="1"/>
      <c r="I31" s="1"/>
      <c r="J31" s="1"/>
      <c r="K31" s="1"/>
    </row>
    <row r="32" spans="1:11" x14ac:dyDescent="0.25">
      <c r="A32" s="1" t="s">
        <v>423</v>
      </c>
      <c r="B32" s="10" t="s">
        <v>424</v>
      </c>
      <c r="C32" s="11">
        <v>-0.26872781387807598</v>
      </c>
      <c r="D32" s="11">
        <v>0.39835564937250501</v>
      </c>
      <c r="E32" s="11">
        <v>0.54545454545454597</v>
      </c>
      <c r="F32" s="11">
        <v>7.0678905061417496E-2</v>
      </c>
      <c r="G32" s="10" t="s">
        <v>425</v>
      </c>
      <c r="H32" s="1"/>
      <c r="I32" s="1"/>
      <c r="J32" s="1"/>
      <c r="K32" s="1"/>
    </row>
    <row r="33" spans="1:11" x14ac:dyDescent="0.25">
      <c r="A33" s="1" t="s">
        <v>426</v>
      </c>
      <c r="B33" s="10" t="s">
        <v>427</v>
      </c>
      <c r="C33" s="11">
        <v>0.54226696770707905</v>
      </c>
      <c r="D33" s="11">
        <v>6.8541124715912796E-2</v>
      </c>
      <c r="E33" s="11">
        <v>0.59440559440559404</v>
      </c>
      <c r="F33" s="11">
        <v>4.5753100086493699E-2</v>
      </c>
      <c r="G33" s="10" t="s">
        <v>428</v>
      </c>
      <c r="H33" s="1"/>
      <c r="I33" s="1"/>
      <c r="J33" s="1"/>
      <c r="K33" s="1"/>
    </row>
    <row r="34" spans="1:11" x14ac:dyDescent="0.25">
      <c r="A34" s="1" t="s">
        <v>429</v>
      </c>
      <c r="B34" s="10" t="s">
        <v>430</v>
      </c>
      <c r="C34" s="11">
        <v>-4.8951048951049E-2</v>
      </c>
      <c r="D34" s="11">
        <v>0.88633510886491995</v>
      </c>
      <c r="E34" s="11">
        <v>-0.20279720279720301</v>
      </c>
      <c r="F34" s="11">
        <v>0.52810023678345497</v>
      </c>
      <c r="G34" s="10" t="s">
        <v>401</v>
      </c>
      <c r="H34" s="1"/>
      <c r="I34" s="1"/>
      <c r="J34" s="1"/>
      <c r="K34" s="1"/>
    </row>
    <row r="35" spans="1:11" x14ac:dyDescent="0.25">
      <c r="A35" s="1" t="s">
        <v>431</v>
      </c>
      <c r="B35" s="10" t="s">
        <v>432</v>
      </c>
      <c r="C35" s="11">
        <v>-0.37633689014295002</v>
      </c>
      <c r="D35" s="11">
        <v>0.22791955821966201</v>
      </c>
      <c r="E35" s="11">
        <v>-0.32745397726414499</v>
      </c>
      <c r="F35" s="11">
        <v>0.29880390682328101</v>
      </c>
      <c r="G35" s="10" t="s">
        <v>422</v>
      </c>
      <c r="H35" s="1"/>
      <c r="I35" s="1"/>
      <c r="J35" s="1"/>
      <c r="K35" s="1"/>
    </row>
    <row r="36" spans="1:11" x14ac:dyDescent="0.25">
      <c r="A36" s="1" t="s">
        <v>433</v>
      </c>
      <c r="B36" s="10" t="s">
        <v>434</v>
      </c>
      <c r="C36" s="11" t="s">
        <v>337</v>
      </c>
      <c r="D36" s="11" t="s">
        <v>337</v>
      </c>
      <c r="E36" s="11" t="s">
        <v>337</v>
      </c>
      <c r="F36" s="11" t="s">
        <v>337</v>
      </c>
      <c r="G36" s="12" t="s">
        <v>435</v>
      </c>
      <c r="H36" s="1"/>
      <c r="I36" s="1"/>
      <c r="J36" s="1"/>
      <c r="K36" s="1"/>
    </row>
    <row r="37" spans="1:11" x14ac:dyDescent="0.25">
      <c r="A37" s="1" t="s">
        <v>436</v>
      </c>
      <c r="B37" s="13" t="s">
        <v>437</v>
      </c>
      <c r="C37" s="11" t="s">
        <v>337</v>
      </c>
      <c r="D37" s="11" t="s">
        <v>337</v>
      </c>
      <c r="E37" s="11" t="s">
        <v>337</v>
      </c>
      <c r="F37" s="11" t="s">
        <v>337</v>
      </c>
      <c r="G37" s="1" t="s">
        <v>438</v>
      </c>
      <c r="H37" s="1"/>
      <c r="I37" s="1"/>
      <c r="J37" s="1"/>
      <c r="K37" s="1"/>
    </row>
    <row r="38" spans="1:11" x14ac:dyDescent="0.25">
      <c r="A38" s="1" t="s">
        <v>439</v>
      </c>
      <c r="B38" s="10" t="s">
        <v>440</v>
      </c>
      <c r="C38" s="11" t="s">
        <v>337</v>
      </c>
      <c r="D38" s="11" t="s">
        <v>337</v>
      </c>
      <c r="E38" s="11" t="s">
        <v>337</v>
      </c>
      <c r="F38" s="11" t="s">
        <v>337</v>
      </c>
      <c r="G38" s="10" t="s">
        <v>441</v>
      </c>
      <c r="H38" s="1"/>
      <c r="I38" s="1"/>
      <c r="J38" s="1"/>
      <c r="K38" s="1"/>
    </row>
    <row r="39" spans="1:11" x14ac:dyDescent="0.25">
      <c r="A39" s="1" t="s">
        <v>442</v>
      </c>
      <c r="B39" s="10" t="s">
        <v>443</v>
      </c>
      <c r="C39" s="11" t="s">
        <v>337</v>
      </c>
      <c r="D39" s="11" t="s">
        <v>337</v>
      </c>
      <c r="E39" s="11" t="s">
        <v>337</v>
      </c>
      <c r="F39" s="11" t="s">
        <v>337</v>
      </c>
      <c r="G39" s="10" t="s">
        <v>444</v>
      </c>
      <c r="H39" s="1"/>
      <c r="I39" s="1"/>
      <c r="J39" s="1"/>
      <c r="K39" s="1"/>
    </row>
    <row r="40" spans="1:11" x14ac:dyDescent="0.25">
      <c r="A40" s="1" t="s">
        <v>445</v>
      </c>
      <c r="B40" s="1" t="s">
        <v>446</v>
      </c>
      <c r="C40" s="11">
        <v>0.66433566433566404</v>
      </c>
      <c r="D40" s="11">
        <v>2.2159207150302299E-2</v>
      </c>
      <c r="E40" s="11">
        <v>-0.321678321678322</v>
      </c>
      <c r="F40" s="11">
        <v>0.30831236054913402</v>
      </c>
      <c r="G40" s="1" t="s">
        <v>447</v>
      </c>
      <c r="H40" s="1"/>
      <c r="I40" s="1"/>
      <c r="J40" s="1"/>
      <c r="K40" s="1"/>
    </row>
    <row r="41" spans="1:11" x14ac:dyDescent="0.25">
      <c r="A41" s="1" t="s">
        <v>448</v>
      </c>
      <c r="B41" s="10" t="s">
        <v>449</v>
      </c>
      <c r="C41" s="11" t="s">
        <v>337</v>
      </c>
      <c r="D41" s="11" t="s">
        <v>337</v>
      </c>
      <c r="E41" s="11" t="s">
        <v>337</v>
      </c>
      <c r="F41" s="11" t="s">
        <v>337</v>
      </c>
      <c r="G41" s="10" t="s">
        <v>450</v>
      </c>
      <c r="H41" s="1"/>
      <c r="I41" s="1"/>
      <c r="J41" s="1"/>
      <c r="K41" s="1"/>
    </row>
    <row r="42" spans="1:11" x14ac:dyDescent="0.25">
      <c r="A42" s="1" t="s">
        <v>451</v>
      </c>
      <c r="B42" s="10" t="s">
        <v>452</v>
      </c>
      <c r="C42" s="11">
        <v>3.4965034965035002E-2</v>
      </c>
      <c r="D42" s="11">
        <v>0.92118408279196196</v>
      </c>
      <c r="E42" s="11">
        <v>0.63636363636363602</v>
      </c>
      <c r="F42" s="11">
        <v>3.0114264729656198E-2</v>
      </c>
      <c r="G42" s="10" t="s">
        <v>453</v>
      </c>
      <c r="H42" s="1"/>
      <c r="I42" s="1"/>
      <c r="J42" s="1"/>
      <c r="K42" s="1"/>
    </row>
    <row r="43" spans="1:11" x14ac:dyDescent="0.25">
      <c r="A43" s="1" t="s">
        <v>454</v>
      </c>
      <c r="B43" s="10" t="s">
        <v>455</v>
      </c>
      <c r="C43" s="11" t="s">
        <v>337</v>
      </c>
      <c r="D43" s="11" t="s">
        <v>337</v>
      </c>
      <c r="E43" s="11" t="s">
        <v>337</v>
      </c>
      <c r="F43" s="11" t="s">
        <v>337</v>
      </c>
      <c r="G43" s="10" t="s">
        <v>456</v>
      </c>
      <c r="H43" s="1"/>
      <c r="I43" s="1"/>
      <c r="J43" s="1"/>
      <c r="K43" s="1"/>
    </row>
    <row r="44" spans="1:11" x14ac:dyDescent="0.25">
      <c r="A44" s="1" t="s">
        <v>457</v>
      </c>
      <c r="B44" s="10" t="s">
        <v>458</v>
      </c>
      <c r="C44" s="11" t="s">
        <v>337</v>
      </c>
      <c r="D44" s="11" t="s">
        <v>337</v>
      </c>
      <c r="E44" s="11" t="s">
        <v>337</v>
      </c>
      <c r="F44" s="11" t="s">
        <v>337</v>
      </c>
      <c r="G44" s="10" t="s">
        <v>459</v>
      </c>
      <c r="H44" s="1"/>
      <c r="I44" s="1"/>
      <c r="J44" s="1"/>
      <c r="K44" s="1"/>
    </row>
    <row r="45" spans="1:11" x14ac:dyDescent="0.25">
      <c r="A45" s="1" t="s">
        <v>460</v>
      </c>
      <c r="B45" s="10" t="s">
        <v>461</v>
      </c>
      <c r="C45" s="11" t="s">
        <v>337</v>
      </c>
      <c r="D45" s="11" t="s">
        <v>337</v>
      </c>
      <c r="E45" s="11" t="s">
        <v>337</v>
      </c>
      <c r="F45" s="11" t="s">
        <v>337</v>
      </c>
      <c r="G45" s="10" t="s">
        <v>462</v>
      </c>
      <c r="H45" s="1"/>
      <c r="I45" s="1"/>
      <c r="J45" s="1"/>
      <c r="K45" s="1"/>
    </row>
    <row r="46" spans="1:11" x14ac:dyDescent="0.25">
      <c r="A46" s="1" t="s">
        <v>463</v>
      </c>
      <c r="B46" s="10" t="s">
        <v>464</v>
      </c>
      <c r="C46" s="11">
        <v>0.59440559440559404</v>
      </c>
      <c r="D46" s="11">
        <v>4.5753100086493699E-2</v>
      </c>
      <c r="E46" s="11">
        <v>-0.111888111888112</v>
      </c>
      <c r="F46" s="11">
        <v>0.73277544603450595</v>
      </c>
      <c r="G46" s="10" t="s">
        <v>465</v>
      </c>
      <c r="H46" s="1"/>
      <c r="I46" s="1"/>
      <c r="J46" s="1"/>
      <c r="K46" s="1"/>
    </row>
    <row r="47" spans="1:11" x14ac:dyDescent="0.25">
      <c r="A47" s="1" t="s">
        <v>466</v>
      </c>
      <c r="B47" s="10" t="s">
        <v>467</v>
      </c>
      <c r="C47" s="11">
        <v>0.44055944055944102</v>
      </c>
      <c r="D47" s="11">
        <v>0.15421575025671799</v>
      </c>
      <c r="E47" s="11">
        <v>-0.46853146853146899</v>
      </c>
      <c r="F47" s="11">
        <v>0.12747265257630899</v>
      </c>
      <c r="G47" s="10" t="s">
        <v>468</v>
      </c>
      <c r="H47" s="1"/>
      <c r="I47" s="1"/>
      <c r="J47" s="1"/>
      <c r="K47" s="1"/>
    </row>
    <row r="48" spans="1:11" x14ac:dyDescent="0.25">
      <c r="A48" s="1" t="s">
        <v>469</v>
      </c>
      <c r="B48" s="10" t="s">
        <v>470</v>
      </c>
      <c r="C48" s="11">
        <v>-0.51048951048951097</v>
      </c>
      <c r="D48" s="11">
        <v>9.3605380028263699E-2</v>
      </c>
      <c r="E48" s="11">
        <v>-8.3916083916083906E-2</v>
      </c>
      <c r="F48" s="11">
        <v>0.80019751795233496</v>
      </c>
      <c r="G48" s="10" t="s">
        <v>471</v>
      </c>
      <c r="H48" s="1"/>
      <c r="I48" s="1"/>
      <c r="J48" s="1"/>
      <c r="K48" s="1"/>
    </row>
    <row r="49" spans="1:11" x14ac:dyDescent="0.25">
      <c r="A49" s="1" t="s">
        <v>472</v>
      </c>
      <c r="B49" s="10" t="s">
        <v>473</v>
      </c>
      <c r="C49" s="11">
        <v>0.51048951048951097</v>
      </c>
      <c r="D49" s="11">
        <v>9.3605380028263699E-2</v>
      </c>
      <c r="E49" s="11">
        <v>0.29370629370629397</v>
      </c>
      <c r="F49" s="11">
        <v>0.354332534211376</v>
      </c>
      <c r="G49" s="10" t="s">
        <v>474</v>
      </c>
      <c r="H49" s="1"/>
      <c r="I49" s="1"/>
      <c r="J49" s="1"/>
      <c r="K49" s="1"/>
    </row>
    <row r="50" spans="1:11" x14ac:dyDescent="0.25">
      <c r="A50" s="1" t="s">
        <v>475</v>
      </c>
      <c r="B50" s="10" t="s">
        <v>476</v>
      </c>
      <c r="C50" s="11">
        <v>-0.447552447552448</v>
      </c>
      <c r="D50" s="11">
        <v>0.147205377767155</v>
      </c>
      <c r="E50" s="11">
        <v>-0.15384615384615399</v>
      </c>
      <c r="F50" s="11">
        <v>0.63513995537758605</v>
      </c>
      <c r="G50" s="12" t="s">
        <v>477</v>
      </c>
      <c r="H50" s="1"/>
      <c r="I50" s="1"/>
      <c r="J50" s="1"/>
      <c r="K50" s="1"/>
    </row>
    <row r="51" spans="1:11" x14ac:dyDescent="0.25">
      <c r="A51" s="1" t="s">
        <v>478</v>
      </c>
      <c r="B51" s="10" t="s">
        <v>479</v>
      </c>
      <c r="C51" s="11">
        <v>-0.52447552447552503</v>
      </c>
      <c r="D51" s="11">
        <v>8.3884587232914795E-2</v>
      </c>
      <c r="E51" s="11">
        <v>0.30069930069930101</v>
      </c>
      <c r="F51" s="11">
        <v>0.34248337544019303</v>
      </c>
      <c r="G51" s="10" t="s">
        <v>480</v>
      </c>
      <c r="H51" s="1"/>
      <c r="I51" s="1"/>
      <c r="J51" s="1"/>
      <c r="K51" s="1"/>
    </row>
    <row r="52" spans="1:11" x14ac:dyDescent="0.25">
      <c r="A52" s="1" t="s">
        <v>481</v>
      </c>
      <c r="B52" s="10" t="s">
        <v>482</v>
      </c>
      <c r="C52" s="11" t="s">
        <v>337</v>
      </c>
      <c r="D52" s="11" t="s">
        <v>337</v>
      </c>
      <c r="E52" s="11" t="s">
        <v>337</v>
      </c>
      <c r="F52" s="11" t="s">
        <v>337</v>
      </c>
      <c r="G52" s="10" t="s">
        <v>483</v>
      </c>
      <c r="H52" s="1"/>
      <c r="I52" s="1"/>
      <c r="J52" s="1"/>
      <c r="K52" s="1"/>
    </row>
    <row r="53" spans="1:11" x14ac:dyDescent="0.25">
      <c r="A53" s="1" t="s">
        <v>484</v>
      </c>
      <c r="B53" s="12" t="s">
        <v>485</v>
      </c>
      <c r="C53" s="11">
        <v>0.72027972027971998</v>
      </c>
      <c r="D53" s="11">
        <v>1.10205186889633E-2</v>
      </c>
      <c r="E53" s="11">
        <v>-0.67132867132867102</v>
      </c>
      <c r="F53" s="11">
        <v>2.0441878422450498E-2</v>
      </c>
      <c r="G53" s="10" t="s">
        <v>486</v>
      </c>
      <c r="H53" s="1"/>
      <c r="I53" s="1"/>
      <c r="J53" s="1"/>
      <c r="K53" s="1"/>
    </row>
    <row r="54" spans="1:11" x14ac:dyDescent="0.25">
      <c r="A54" s="1" t="s">
        <v>487</v>
      </c>
      <c r="B54" s="10" t="s">
        <v>488</v>
      </c>
      <c r="C54" s="11">
        <v>6.2937062937062901E-2</v>
      </c>
      <c r="D54" s="11">
        <v>0.85168191125329196</v>
      </c>
      <c r="E54" s="11">
        <v>-0.15384615384615399</v>
      </c>
      <c r="F54" s="11">
        <v>0.63513995537758605</v>
      </c>
      <c r="G54" s="10" t="s">
        <v>489</v>
      </c>
      <c r="H54" s="1"/>
      <c r="I54" s="1"/>
      <c r="J54" s="1"/>
      <c r="K54" s="1"/>
    </row>
    <row r="55" spans="1:11" x14ac:dyDescent="0.25">
      <c r="A55" s="1" t="s">
        <v>490</v>
      </c>
      <c r="B55" s="10" t="s">
        <v>491</v>
      </c>
      <c r="C55" s="11" t="s">
        <v>337</v>
      </c>
      <c r="D55" s="11" t="s">
        <v>337</v>
      </c>
      <c r="E55" s="11" t="s">
        <v>337</v>
      </c>
      <c r="F55" s="11" t="s">
        <v>337</v>
      </c>
      <c r="G55" s="10" t="s">
        <v>492</v>
      </c>
      <c r="H55" s="1"/>
      <c r="I55" s="1"/>
      <c r="J55" s="1"/>
      <c r="K55" s="1"/>
    </row>
    <row r="56" spans="1:11" x14ac:dyDescent="0.25">
      <c r="A56" s="1" t="s">
        <v>493</v>
      </c>
      <c r="B56" s="10" t="s">
        <v>494</v>
      </c>
      <c r="C56" s="11" t="s">
        <v>337</v>
      </c>
      <c r="D56" s="11" t="s">
        <v>337</v>
      </c>
      <c r="E56" s="11" t="s">
        <v>337</v>
      </c>
      <c r="F56" s="11" t="s">
        <v>337</v>
      </c>
      <c r="G56" s="10" t="s">
        <v>495</v>
      </c>
      <c r="H56" s="1"/>
      <c r="I56" s="1"/>
      <c r="J56" s="1"/>
      <c r="K56" s="1"/>
    </row>
    <row r="57" spans="1:11" x14ac:dyDescent="0.25">
      <c r="A57" s="1" t="s">
        <v>496</v>
      </c>
      <c r="B57" s="10" t="s">
        <v>497</v>
      </c>
      <c r="C57" s="11">
        <v>0.46853146853146899</v>
      </c>
      <c r="D57" s="11">
        <v>0.12747265257630899</v>
      </c>
      <c r="E57" s="11">
        <v>-0.15384615384615399</v>
      </c>
      <c r="F57" s="11">
        <v>0.63513995537758605</v>
      </c>
      <c r="G57" s="10" t="s">
        <v>498</v>
      </c>
      <c r="H57" s="1"/>
      <c r="I57" s="1"/>
      <c r="J57" s="1"/>
      <c r="K57" s="1"/>
    </row>
    <row r="58" spans="1:11" x14ac:dyDescent="0.25">
      <c r="A58" s="1" t="s">
        <v>499</v>
      </c>
      <c r="B58" s="10" t="s">
        <v>500</v>
      </c>
      <c r="C58" s="11" t="s">
        <v>337</v>
      </c>
      <c r="D58" s="11" t="s">
        <v>337</v>
      </c>
      <c r="E58" s="11" t="s">
        <v>337</v>
      </c>
      <c r="F58" s="11" t="s">
        <v>337</v>
      </c>
      <c r="G58" s="10" t="s">
        <v>501</v>
      </c>
      <c r="H58" s="1"/>
      <c r="I58" s="1"/>
      <c r="J58" s="1"/>
      <c r="K58" s="1"/>
    </row>
    <row r="59" spans="1:11" x14ac:dyDescent="0.25">
      <c r="A59" s="1" t="s">
        <v>502</v>
      </c>
      <c r="B59" s="10" t="s">
        <v>503</v>
      </c>
      <c r="C59" s="11">
        <v>0.479860630811767</v>
      </c>
      <c r="D59" s="11">
        <v>0.11438935771004501</v>
      </c>
      <c r="E59" s="11">
        <v>-0.60139860139860102</v>
      </c>
      <c r="F59" s="11">
        <v>4.2806868987576199E-2</v>
      </c>
      <c r="G59" s="10" t="s">
        <v>504</v>
      </c>
      <c r="H59" s="1"/>
      <c r="I59" s="1"/>
      <c r="J59" s="1"/>
      <c r="K59" s="1"/>
    </row>
    <row r="60" spans="1:11" x14ac:dyDescent="0.25">
      <c r="A60" s="1" t="s">
        <v>505</v>
      </c>
      <c r="B60" s="10" t="s">
        <v>506</v>
      </c>
      <c r="C60" s="11" t="s">
        <v>337</v>
      </c>
      <c r="D60" s="11" t="s">
        <v>337</v>
      </c>
      <c r="E60" s="11" t="s">
        <v>337</v>
      </c>
      <c r="F60" s="11" t="s">
        <v>337</v>
      </c>
      <c r="G60" s="10" t="s">
        <v>507</v>
      </c>
      <c r="H60" s="1"/>
      <c r="I60" s="1"/>
      <c r="J60" s="1"/>
      <c r="K60" s="1"/>
    </row>
    <row r="61" spans="1:11" x14ac:dyDescent="0.25">
      <c r="A61" s="1" t="s">
        <v>508</v>
      </c>
      <c r="B61" s="10" t="s">
        <v>509</v>
      </c>
      <c r="C61" s="11">
        <v>-0.27272727272727298</v>
      </c>
      <c r="D61" s="11">
        <v>0.39123274602615499</v>
      </c>
      <c r="E61" s="11">
        <v>-0.24475524475524499</v>
      </c>
      <c r="F61" s="11">
        <v>0.44350427562788503</v>
      </c>
      <c r="G61" s="10" t="s">
        <v>510</v>
      </c>
      <c r="H61" s="1"/>
      <c r="I61" s="1"/>
      <c r="J61" s="1"/>
      <c r="K61" s="1"/>
    </row>
    <row r="62" spans="1:11" x14ac:dyDescent="0.25">
      <c r="A62" s="1" t="s">
        <v>511</v>
      </c>
      <c r="B62" s="13" t="s">
        <v>512</v>
      </c>
      <c r="C62" s="11">
        <v>0.25874125874125897</v>
      </c>
      <c r="D62" s="11">
        <v>0.416938426539878</v>
      </c>
      <c r="E62" s="11">
        <v>-0.447552447552448</v>
      </c>
      <c r="F62" s="11">
        <v>0.147205377767155</v>
      </c>
      <c r="G62" s="1" t="s">
        <v>513</v>
      </c>
      <c r="H62" s="1"/>
      <c r="I62" s="1"/>
      <c r="J62" s="1"/>
      <c r="K62" s="1"/>
    </row>
    <row r="63" spans="1:11" x14ac:dyDescent="0.25">
      <c r="A63" s="1" t="s">
        <v>514</v>
      </c>
      <c r="B63" s="10" t="s">
        <v>515</v>
      </c>
      <c r="C63" s="11">
        <v>-0.27972027972028002</v>
      </c>
      <c r="D63" s="11">
        <v>0.37870923364203901</v>
      </c>
      <c r="E63" s="11">
        <v>-4.8951048951049E-2</v>
      </c>
      <c r="F63" s="11">
        <v>0.88633510886491995</v>
      </c>
      <c r="G63" s="10" t="s">
        <v>516</v>
      </c>
      <c r="H63" s="1"/>
      <c r="I63" s="1"/>
      <c r="J63" s="1"/>
      <c r="K63" s="1"/>
    </row>
    <row r="64" spans="1:11" x14ac:dyDescent="0.25">
      <c r="A64" s="1" t="s">
        <v>517</v>
      </c>
      <c r="B64" s="13" t="s">
        <v>518</v>
      </c>
      <c r="C64" s="11" t="s">
        <v>337</v>
      </c>
      <c r="D64" s="11" t="s">
        <v>337</v>
      </c>
      <c r="E64" s="11" t="s">
        <v>337</v>
      </c>
      <c r="F64" s="11" t="s">
        <v>337</v>
      </c>
      <c r="G64" s="1" t="s">
        <v>519</v>
      </c>
      <c r="H64" s="1"/>
      <c r="I64" s="1"/>
      <c r="J64" s="1"/>
      <c r="K64" s="1"/>
    </row>
    <row r="65" spans="1:11" x14ac:dyDescent="0.25">
      <c r="A65" s="1" t="s">
        <v>520</v>
      </c>
      <c r="B65" s="10" t="s">
        <v>521</v>
      </c>
      <c r="C65" s="11">
        <v>1.3986013986014E-2</v>
      </c>
      <c r="D65" s="11">
        <v>0.97369390395608801</v>
      </c>
      <c r="E65" s="11">
        <v>0.33566433566433601</v>
      </c>
      <c r="F65" s="11">
        <v>0.28669091424974602</v>
      </c>
      <c r="G65" s="10" t="s">
        <v>522</v>
      </c>
      <c r="H65" s="1"/>
      <c r="I65" s="1"/>
      <c r="J65" s="1"/>
      <c r="K65" s="1"/>
    </row>
    <row r="66" spans="1:11" x14ac:dyDescent="0.25">
      <c r="A66" s="1" t="s">
        <v>523</v>
      </c>
      <c r="B66" s="10" t="s">
        <v>524</v>
      </c>
      <c r="C66" s="11">
        <v>0.63636363636363602</v>
      </c>
      <c r="D66" s="11">
        <v>3.0114264729656198E-2</v>
      </c>
      <c r="E66" s="11">
        <v>-0.39860139860139898</v>
      </c>
      <c r="F66" s="11">
        <v>0.200972975530579</v>
      </c>
      <c r="G66" s="10" t="s">
        <v>525</v>
      </c>
      <c r="H66" s="1"/>
      <c r="I66" s="1"/>
      <c r="J66" s="1"/>
      <c r="K66" s="1"/>
    </row>
    <row r="67" spans="1:11" x14ac:dyDescent="0.25">
      <c r="A67" s="1" t="s">
        <v>526</v>
      </c>
      <c r="B67" s="10" t="s">
        <v>527</v>
      </c>
      <c r="C67" s="11">
        <v>0.47552447552447602</v>
      </c>
      <c r="D67" s="11">
        <v>0.12131935644669301</v>
      </c>
      <c r="E67" s="11">
        <v>-0.61538461538461497</v>
      </c>
      <c r="F67" s="11">
        <v>3.7334511366369803E-2</v>
      </c>
      <c r="G67" s="10" t="s">
        <v>528</v>
      </c>
      <c r="H67" s="1"/>
      <c r="I67" s="1"/>
      <c r="J67" s="1"/>
      <c r="K67" s="1"/>
    </row>
    <row r="68" spans="1:11" x14ac:dyDescent="0.25">
      <c r="A68" s="1" t="s">
        <v>529</v>
      </c>
      <c r="B68" s="14" t="s">
        <v>530</v>
      </c>
      <c r="C68" s="11">
        <v>0.125874125874126</v>
      </c>
      <c r="D68" s="11">
        <v>0.69971222073172101</v>
      </c>
      <c r="E68" s="11">
        <v>0.195804195804196</v>
      </c>
      <c r="F68" s="11">
        <v>0.54287352062981997</v>
      </c>
      <c r="G68" s="1" t="s">
        <v>531</v>
      </c>
      <c r="H68" s="1"/>
      <c r="I68" s="1"/>
      <c r="J68" s="1"/>
      <c r="K68" s="1"/>
    </row>
    <row r="69" spans="1:11" x14ac:dyDescent="0.25">
      <c r="A69" s="1" t="s">
        <v>532</v>
      </c>
      <c r="B69" s="13" t="s">
        <v>533</v>
      </c>
      <c r="C69" s="11">
        <v>-0.31468531468531502</v>
      </c>
      <c r="D69" s="11">
        <v>0.31947191256145202</v>
      </c>
      <c r="E69" s="11">
        <v>-9.0909090909090898E-2</v>
      </c>
      <c r="F69" s="11">
        <v>0.78319691029460803</v>
      </c>
      <c r="G69" s="1" t="s">
        <v>534</v>
      </c>
      <c r="H69" s="1"/>
      <c r="I69" s="1"/>
      <c r="J69" s="1"/>
      <c r="K69" s="1"/>
    </row>
    <row r="70" spans="1:11" x14ac:dyDescent="0.25">
      <c r="A70" s="1" t="s">
        <v>535</v>
      </c>
      <c r="B70" s="10" t="s">
        <v>536</v>
      </c>
      <c r="C70" s="11">
        <v>-0.56643356643356602</v>
      </c>
      <c r="D70" s="11">
        <v>5.9034148215904102E-2</v>
      </c>
      <c r="E70" s="11">
        <v>-0.50349650349650399</v>
      </c>
      <c r="F70" s="11">
        <v>9.8751570072327405E-2</v>
      </c>
      <c r="G70" s="10" t="s">
        <v>404</v>
      </c>
      <c r="H70" s="1"/>
      <c r="I70" s="1"/>
      <c r="J70" s="1"/>
      <c r="K70" s="1"/>
    </row>
    <row r="71" spans="1:11" x14ac:dyDescent="0.25">
      <c r="A71" s="1" t="s">
        <v>537</v>
      </c>
      <c r="B71" s="10" t="s">
        <v>538</v>
      </c>
      <c r="C71" s="11">
        <v>-0.482517482517483</v>
      </c>
      <c r="D71" s="11">
        <v>0.115373605094864</v>
      </c>
      <c r="E71" s="11">
        <v>0.43356643356643398</v>
      </c>
      <c r="F71" s="11">
        <v>0.16144642634982301</v>
      </c>
      <c r="G71" s="10" t="s">
        <v>539</v>
      </c>
      <c r="H71" s="1"/>
      <c r="I71" s="1"/>
      <c r="J71" s="1"/>
      <c r="K71" s="1"/>
    </row>
    <row r="72" spans="1:11" x14ac:dyDescent="0.25">
      <c r="A72" s="1" t="s">
        <v>540</v>
      </c>
      <c r="B72" s="10" t="s">
        <v>541</v>
      </c>
      <c r="C72" s="11">
        <v>0.37062937062937101</v>
      </c>
      <c r="D72" s="11">
        <v>0.23673221413855</v>
      </c>
      <c r="E72" s="11">
        <v>-0.55944055944055904</v>
      </c>
      <c r="F72" s="11">
        <v>6.2748719926838795E-2</v>
      </c>
      <c r="G72" s="10" t="s">
        <v>542</v>
      </c>
      <c r="H72" s="1"/>
      <c r="I72" s="1"/>
      <c r="J72" s="1"/>
      <c r="K72" s="1"/>
    </row>
    <row r="73" spans="1:11" x14ac:dyDescent="0.25">
      <c r="A73" s="1" t="s">
        <v>543</v>
      </c>
      <c r="B73" s="10" t="s">
        <v>544</v>
      </c>
      <c r="C73" s="11" t="s">
        <v>337</v>
      </c>
      <c r="D73" s="11" t="s">
        <v>337</v>
      </c>
      <c r="E73" s="11" t="s">
        <v>337</v>
      </c>
      <c r="F73" s="11" t="s">
        <v>337</v>
      </c>
      <c r="G73" s="10" t="s">
        <v>422</v>
      </c>
      <c r="H73" s="1"/>
      <c r="I73" s="1"/>
      <c r="J73" s="1"/>
      <c r="K73" s="1"/>
    </row>
    <row r="74" spans="1:11" x14ac:dyDescent="0.25">
      <c r="A74" s="1" t="s">
        <v>545</v>
      </c>
      <c r="B74" s="10" t="s">
        <v>546</v>
      </c>
      <c r="C74" s="11" t="s">
        <v>337</v>
      </c>
      <c r="D74" s="11" t="s">
        <v>337</v>
      </c>
      <c r="E74" s="11" t="s">
        <v>337</v>
      </c>
      <c r="F74" s="11" t="s">
        <v>337</v>
      </c>
      <c r="G74" s="10" t="s">
        <v>547</v>
      </c>
      <c r="H74" s="1"/>
      <c r="I74" s="1"/>
      <c r="J74" s="1"/>
      <c r="K74" s="1"/>
    </row>
    <row r="75" spans="1:11" x14ac:dyDescent="0.25">
      <c r="A75" s="1" t="s">
        <v>548</v>
      </c>
      <c r="B75" s="10" t="s">
        <v>549</v>
      </c>
      <c r="C75" s="11">
        <v>-0.44055944055944102</v>
      </c>
      <c r="D75" s="11">
        <v>0.15421575025671799</v>
      </c>
      <c r="E75" s="11">
        <v>0.74125874125874103</v>
      </c>
      <c r="F75" s="11">
        <v>8.1706398158991993E-3</v>
      </c>
      <c r="G75" s="10" t="s">
        <v>550</v>
      </c>
      <c r="H75" s="1"/>
      <c r="I75" s="1"/>
      <c r="J75" s="1"/>
      <c r="K75" s="1"/>
    </row>
    <row r="76" spans="1:11" x14ac:dyDescent="0.25">
      <c r="A76" s="1" t="s">
        <v>551</v>
      </c>
      <c r="B76" s="10" t="s">
        <v>552</v>
      </c>
      <c r="C76" s="11">
        <v>0.45454545454545497</v>
      </c>
      <c r="D76" s="11">
        <v>0.140413038412287</v>
      </c>
      <c r="E76" s="11">
        <v>-6.2937062937062901E-2</v>
      </c>
      <c r="F76" s="11">
        <v>0.85168191125329296</v>
      </c>
      <c r="G76" s="10" t="s">
        <v>553</v>
      </c>
      <c r="H76" s="1"/>
      <c r="I76" s="1"/>
      <c r="J76" s="1"/>
      <c r="K76" s="1"/>
    </row>
    <row r="77" spans="1:11" x14ac:dyDescent="0.25">
      <c r="A77" s="1" t="s">
        <v>554</v>
      </c>
      <c r="B77" s="10" t="s">
        <v>555</v>
      </c>
      <c r="C77" s="11">
        <v>0.66433566433566404</v>
      </c>
      <c r="D77" s="11">
        <v>2.2159207150302299E-2</v>
      </c>
      <c r="E77" s="11">
        <v>-0.55244755244755295</v>
      </c>
      <c r="F77" s="11">
        <v>6.6629001448793398E-2</v>
      </c>
      <c r="G77" s="10" t="s">
        <v>556</v>
      </c>
      <c r="H77" s="1"/>
      <c r="I77" s="1"/>
      <c r="J77" s="1"/>
      <c r="K77" s="1"/>
    </row>
    <row r="78" spans="1:11" x14ac:dyDescent="0.25">
      <c r="A78" s="1" t="s">
        <v>557</v>
      </c>
      <c r="B78" s="10" t="s">
        <v>558</v>
      </c>
      <c r="C78" s="11">
        <v>0.58041958041958097</v>
      </c>
      <c r="D78" s="11">
        <v>5.2086241750027497E-2</v>
      </c>
      <c r="E78" s="11">
        <v>-0.447552447552448</v>
      </c>
      <c r="F78" s="11">
        <v>0.147205377767155</v>
      </c>
      <c r="G78" s="10" t="s">
        <v>380</v>
      </c>
      <c r="H78" s="1"/>
      <c r="I78" s="1"/>
      <c r="J78" s="1"/>
      <c r="K78" s="1"/>
    </row>
    <row r="79" spans="1:11" x14ac:dyDescent="0.25">
      <c r="A79" s="1" t="s">
        <v>559</v>
      </c>
      <c r="B79" s="10" t="s">
        <v>560</v>
      </c>
      <c r="C79" s="11" t="s">
        <v>337</v>
      </c>
      <c r="D79" s="11" t="s">
        <v>337</v>
      </c>
      <c r="E79" s="11" t="s">
        <v>337</v>
      </c>
      <c r="F79" s="11" t="s">
        <v>337</v>
      </c>
      <c r="G79" s="10" t="s">
        <v>561</v>
      </c>
      <c r="H79" s="1"/>
      <c r="I79" s="1"/>
      <c r="J79" s="1"/>
      <c r="K79" s="1"/>
    </row>
    <row r="80" spans="1:11" x14ac:dyDescent="0.25">
      <c r="A80" s="1" t="s">
        <v>562</v>
      </c>
      <c r="B80" s="10" t="s">
        <v>563</v>
      </c>
      <c r="C80" s="11">
        <v>0.16783216783216801</v>
      </c>
      <c r="D80" s="11">
        <v>0.60372765128819905</v>
      </c>
      <c r="E80" s="11">
        <v>0.20979020979021001</v>
      </c>
      <c r="F80" s="11">
        <v>0.51351251341257897</v>
      </c>
      <c r="G80" s="10" t="s">
        <v>564</v>
      </c>
      <c r="H80" s="1"/>
      <c r="I80" s="1"/>
      <c r="J80" s="1"/>
      <c r="K80" s="1"/>
    </row>
    <row r="81" spans="1:11" x14ac:dyDescent="0.25">
      <c r="A81" s="1" t="s">
        <v>565</v>
      </c>
      <c r="B81" s="10" t="s">
        <v>566</v>
      </c>
      <c r="C81" s="11" t="s">
        <v>337</v>
      </c>
      <c r="D81" s="11" t="s">
        <v>337</v>
      </c>
      <c r="E81" s="11" t="s">
        <v>337</v>
      </c>
      <c r="F81" s="11" t="s">
        <v>337</v>
      </c>
      <c r="G81" s="10" t="s">
        <v>567</v>
      </c>
      <c r="H81" s="1"/>
      <c r="I81" s="1"/>
      <c r="J81" s="1"/>
      <c r="K81" s="1"/>
    </row>
    <row r="82" spans="1:11" x14ac:dyDescent="0.25">
      <c r="A82" s="1" t="s">
        <v>568</v>
      </c>
      <c r="B82" s="10" t="s">
        <v>569</v>
      </c>
      <c r="C82" s="11">
        <v>0.37062937062937101</v>
      </c>
      <c r="D82" s="11">
        <v>0.23673221413855</v>
      </c>
      <c r="E82" s="11">
        <v>0.17482517482517501</v>
      </c>
      <c r="F82" s="11">
        <v>0.58825989492333497</v>
      </c>
      <c r="G82" s="10" t="s">
        <v>570</v>
      </c>
      <c r="H82" s="1"/>
      <c r="I82" s="1"/>
      <c r="J82" s="1"/>
      <c r="K82" s="1"/>
    </row>
    <row r="83" spans="1:11" x14ac:dyDescent="0.25">
      <c r="A83" s="1" t="s">
        <v>571</v>
      </c>
      <c r="B83" s="10" t="s">
        <v>572</v>
      </c>
      <c r="C83" s="11" t="s">
        <v>337</v>
      </c>
      <c r="D83" s="11" t="s">
        <v>337</v>
      </c>
      <c r="E83" s="11" t="s">
        <v>337</v>
      </c>
      <c r="F83" s="11" t="s">
        <v>337</v>
      </c>
      <c r="G83" s="10" t="s">
        <v>553</v>
      </c>
      <c r="H83" s="1"/>
      <c r="I83" s="1"/>
      <c r="J83" s="1"/>
      <c r="K83" s="1"/>
    </row>
    <row r="84" spans="1:11" x14ac:dyDescent="0.25">
      <c r="A84" s="1" t="s">
        <v>573</v>
      </c>
      <c r="B84" s="13" t="s">
        <v>574</v>
      </c>
      <c r="C84" s="11" t="s">
        <v>337</v>
      </c>
      <c r="D84" s="11" t="s">
        <v>337</v>
      </c>
      <c r="E84" s="11" t="s">
        <v>337</v>
      </c>
      <c r="F84" s="11" t="s">
        <v>337</v>
      </c>
      <c r="G84" s="1" t="s">
        <v>575</v>
      </c>
      <c r="H84" s="1"/>
      <c r="I84" s="1"/>
      <c r="J84" s="1"/>
      <c r="K84" s="1"/>
    </row>
    <row r="85" spans="1:11" x14ac:dyDescent="0.25">
      <c r="A85" s="1" t="s">
        <v>576</v>
      </c>
      <c r="B85" s="10" t="s">
        <v>577</v>
      </c>
      <c r="C85" s="11">
        <v>0.51048951048951097</v>
      </c>
      <c r="D85" s="11">
        <v>9.3605380028263699E-2</v>
      </c>
      <c r="E85" s="11">
        <v>0.36363636363636398</v>
      </c>
      <c r="F85" s="11">
        <v>0.24625522801216099</v>
      </c>
      <c r="G85" s="10" t="s">
        <v>578</v>
      </c>
      <c r="H85" s="1"/>
      <c r="I85" s="1"/>
      <c r="J85" s="1"/>
      <c r="K85" s="1"/>
    </row>
    <row r="86" spans="1:11" x14ac:dyDescent="0.25">
      <c r="A86" s="1" t="s">
        <v>579</v>
      </c>
      <c r="B86" s="10" t="s">
        <v>580</v>
      </c>
      <c r="C86" s="11">
        <v>9.7902097902097904E-2</v>
      </c>
      <c r="D86" s="11">
        <v>0.76628845638505605</v>
      </c>
      <c r="E86" s="11">
        <v>0.34676060182748097</v>
      </c>
      <c r="F86" s="11">
        <v>0.26947938846303299</v>
      </c>
      <c r="G86" s="10" t="s">
        <v>581</v>
      </c>
      <c r="H86" s="1"/>
      <c r="I86" s="1"/>
      <c r="J86" s="1"/>
      <c r="K86" s="1"/>
    </row>
    <row r="87" spans="1:11" x14ac:dyDescent="0.25">
      <c r="A87" s="1" t="s">
        <v>582</v>
      </c>
      <c r="B87" s="10" t="s">
        <v>583</v>
      </c>
      <c r="C87" s="11" t="s">
        <v>337</v>
      </c>
      <c r="D87" s="11" t="s">
        <v>337</v>
      </c>
      <c r="E87" s="11" t="s">
        <v>337</v>
      </c>
      <c r="F87" s="11" t="s">
        <v>337</v>
      </c>
      <c r="G87" s="10" t="s">
        <v>584</v>
      </c>
      <c r="H87" s="1"/>
      <c r="I87" s="1"/>
      <c r="J87" s="1"/>
      <c r="K87" s="1"/>
    </row>
    <row r="88" spans="1:11" x14ac:dyDescent="0.25">
      <c r="A88" s="1" t="s">
        <v>585</v>
      </c>
      <c r="B88" s="13" t="s">
        <v>586</v>
      </c>
      <c r="C88" s="11" t="s">
        <v>337</v>
      </c>
      <c r="D88" s="11" t="s">
        <v>337</v>
      </c>
      <c r="E88" s="11" t="s">
        <v>337</v>
      </c>
      <c r="F88" s="11" t="s">
        <v>337</v>
      </c>
      <c r="G88" s="1" t="s">
        <v>587</v>
      </c>
      <c r="H88" s="1"/>
      <c r="I88" s="1"/>
      <c r="J88" s="1"/>
      <c r="K88" s="1"/>
    </row>
    <row r="89" spans="1:11" x14ac:dyDescent="0.25">
      <c r="A89" s="1" t="s">
        <v>588</v>
      </c>
      <c r="B89" s="10" t="s">
        <v>589</v>
      </c>
      <c r="C89" s="11">
        <v>-0.52447552447552503</v>
      </c>
      <c r="D89" s="11">
        <v>8.3884587232914795E-2</v>
      </c>
      <c r="E89" s="11">
        <v>0.34965034965035002</v>
      </c>
      <c r="F89" s="11">
        <v>0.26600430932518998</v>
      </c>
      <c r="G89" s="10" t="s">
        <v>590</v>
      </c>
      <c r="H89" s="1"/>
      <c r="I89" s="1"/>
      <c r="J89" s="1"/>
      <c r="K89" s="1"/>
    </row>
    <row r="90" spans="1:11" x14ac:dyDescent="0.25">
      <c r="A90" s="1" t="s">
        <v>591</v>
      </c>
      <c r="B90" s="10" t="s">
        <v>592</v>
      </c>
      <c r="C90" s="11" t="s">
        <v>337</v>
      </c>
      <c r="D90" s="11" t="s">
        <v>337</v>
      </c>
      <c r="E90" s="11" t="s">
        <v>337</v>
      </c>
      <c r="F90" s="11" t="s">
        <v>337</v>
      </c>
      <c r="G90" s="10" t="s">
        <v>593</v>
      </c>
      <c r="H90" s="1"/>
      <c r="I90" s="1"/>
      <c r="J90" s="1"/>
      <c r="K90" s="1"/>
    </row>
    <row r="91" spans="1:11" x14ac:dyDescent="0.25">
      <c r="A91" s="1" t="s">
        <v>594</v>
      </c>
      <c r="B91" s="13" t="s">
        <v>595</v>
      </c>
      <c r="C91" s="11" t="s">
        <v>337</v>
      </c>
      <c r="D91" s="11" t="s">
        <v>337</v>
      </c>
      <c r="E91" s="11" t="s">
        <v>337</v>
      </c>
      <c r="F91" s="11" t="s">
        <v>337</v>
      </c>
      <c r="G91" s="1" t="s">
        <v>596</v>
      </c>
      <c r="H91" s="1"/>
      <c r="I91" s="1"/>
      <c r="J91" s="1"/>
      <c r="K91" s="1"/>
    </row>
    <row r="92" spans="1:11" x14ac:dyDescent="0.25">
      <c r="A92" s="1" t="s">
        <v>597</v>
      </c>
      <c r="B92" s="10" t="s">
        <v>598</v>
      </c>
      <c r="C92" s="11">
        <v>0.36363636363636398</v>
      </c>
      <c r="D92" s="11">
        <v>0.24625522801216099</v>
      </c>
      <c r="E92" s="11">
        <v>0.29370629370629397</v>
      </c>
      <c r="F92" s="11">
        <v>0.354332534211376</v>
      </c>
      <c r="G92" s="10" t="s">
        <v>599</v>
      </c>
      <c r="H92" s="1"/>
      <c r="I92" s="1"/>
      <c r="J92" s="1"/>
      <c r="K92" s="1"/>
    </row>
    <row r="93" spans="1:11" x14ac:dyDescent="0.25">
      <c r="A93" s="1" t="s">
        <v>600</v>
      </c>
      <c r="B93" s="10" t="s">
        <v>601</v>
      </c>
      <c r="C93" s="11" t="s">
        <v>337</v>
      </c>
      <c r="D93" s="11" t="s">
        <v>337</v>
      </c>
      <c r="E93" s="11" t="s">
        <v>337</v>
      </c>
      <c r="F93" s="11" t="s">
        <v>337</v>
      </c>
      <c r="G93" s="10" t="s">
        <v>428</v>
      </c>
      <c r="H93" s="1"/>
      <c r="I93" s="1"/>
      <c r="J93" s="1"/>
      <c r="K93" s="1"/>
    </row>
    <row r="94" spans="1:11" x14ac:dyDescent="0.25">
      <c r="A94" s="1" t="s">
        <v>602</v>
      </c>
      <c r="B94" s="10" t="s">
        <v>603</v>
      </c>
      <c r="C94" s="11" t="s">
        <v>337</v>
      </c>
      <c r="D94" s="11" t="s">
        <v>337</v>
      </c>
      <c r="E94" s="11" t="s">
        <v>337</v>
      </c>
      <c r="F94" s="11" t="s">
        <v>337</v>
      </c>
      <c r="G94" s="10" t="s">
        <v>604</v>
      </c>
      <c r="H94" s="1"/>
      <c r="I94" s="1"/>
      <c r="J94" s="1"/>
      <c r="K94" s="1"/>
    </row>
    <row r="95" spans="1:11" x14ac:dyDescent="0.25">
      <c r="A95" s="1" t="s">
        <v>605</v>
      </c>
      <c r="B95" s="10" t="s">
        <v>606</v>
      </c>
      <c r="C95" s="11" t="s">
        <v>337</v>
      </c>
      <c r="D95" s="11" t="s">
        <v>337</v>
      </c>
      <c r="E95" s="11" t="s">
        <v>337</v>
      </c>
      <c r="F95" s="11" t="s">
        <v>337</v>
      </c>
      <c r="G95" s="12" t="s">
        <v>607</v>
      </c>
      <c r="H95" s="1"/>
      <c r="I95" s="1"/>
      <c r="J95" s="1"/>
      <c r="K95" s="1"/>
    </row>
    <row r="96" spans="1:11" x14ac:dyDescent="0.25">
      <c r="A96" s="1" t="s">
        <v>608</v>
      </c>
      <c r="B96" s="10" t="s">
        <v>609</v>
      </c>
      <c r="C96" s="11">
        <v>-0.50349650349650399</v>
      </c>
      <c r="D96" s="11">
        <v>9.8751570072327405E-2</v>
      </c>
      <c r="E96" s="11">
        <v>6.9930069930069894E-2</v>
      </c>
      <c r="F96" s="11">
        <v>0.83444714523747898</v>
      </c>
      <c r="G96" s="10" t="s">
        <v>610</v>
      </c>
      <c r="H96" s="1"/>
      <c r="I96" s="1"/>
      <c r="J96" s="1"/>
      <c r="K96" s="1"/>
    </row>
    <row r="97" spans="1:11" x14ac:dyDescent="0.25">
      <c r="A97" s="1" t="s">
        <v>611</v>
      </c>
      <c r="B97" s="10" t="s">
        <v>612</v>
      </c>
      <c r="C97" s="11" t="s">
        <v>337</v>
      </c>
      <c r="D97" s="11" t="s">
        <v>337</v>
      </c>
      <c r="E97" s="11" t="s">
        <v>337</v>
      </c>
      <c r="F97" s="11" t="s">
        <v>337</v>
      </c>
      <c r="G97" s="10" t="s">
        <v>613</v>
      </c>
      <c r="H97" s="1"/>
      <c r="I97" s="1"/>
      <c r="J97" s="1"/>
      <c r="K97" s="1"/>
    </row>
    <row r="98" spans="1:11" x14ac:dyDescent="0.25">
      <c r="A98" s="1" t="s">
        <v>614</v>
      </c>
      <c r="B98" s="10" t="s">
        <v>615</v>
      </c>
      <c r="C98" s="11" t="s">
        <v>337</v>
      </c>
      <c r="D98" s="11" t="s">
        <v>337</v>
      </c>
      <c r="E98" s="11" t="s">
        <v>337</v>
      </c>
      <c r="F98" s="11" t="s">
        <v>337</v>
      </c>
      <c r="G98" s="10" t="s">
        <v>422</v>
      </c>
      <c r="H98" s="1"/>
      <c r="I98" s="1"/>
      <c r="J98" s="1"/>
      <c r="K98" s="1"/>
    </row>
    <row r="99" spans="1:11" x14ac:dyDescent="0.25">
      <c r="A99" s="1" t="s">
        <v>616</v>
      </c>
      <c r="B99" s="10" t="s">
        <v>617</v>
      </c>
      <c r="C99" s="11" t="s">
        <v>337</v>
      </c>
      <c r="D99" s="11" t="s">
        <v>337</v>
      </c>
      <c r="E99" s="11" t="s">
        <v>337</v>
      </c>
      <c r="F99" s="11" t="s">
        <v>337</v>
      </c>
      <c r="G99" s="10" t="s">
        <v>618</v>
      </c>
      <c r="H99" s="1"/>
      <c r="I99" s="1"/>
      <c r="J99" s="1"/>
      <c r="K99" s="1"/>
    </row>
    <row r="100" spans="1:11" x14ac:dyDescent="0.25">
      <c r="A100" s="1" t="s">
        <v>619</v>
      </c>
      <c r="B100" s="10" t="s">
        <v>620</v>
      </c>
      <c r="C100" s="11" t="s">
        <v>337</v>
      </c>
      <c r="D100" s="11" t="s">
        <v>337</v>
      </c>
      <c r="E100" s="11" t="s">
        <v>337</v>
      </c>
      <c r="F100" s="11" t="s">
        <v>337</v>
      </c>
      <c r="G100" s="10" t="s">
        <v>621</v>
      </c>
      <c r="H100" s="1"/>
      <c r="I100" s="1"/>
      <c r="J100" s="1"/>
      <c r="K100" s="1"/>
    </row>
    <row r="101" spans="1:11" x14ac:dyDescent="0.25">
      <c r="A101" s="1" t="s">
        <v>622</v>
      </c>
      <c r="B101" s="10" t="s">
        <v>521</v>
      </c>
      <c r="C101" s="11" t="s">
        <v>337</v>
      </c>
      <c r="D101" s="11" t="s">
        <v>337</v>
      </c>
      <c r="E101" s="11" t="s">
        <v>337</v>
      </c>
      <c r="F101" s="11" t="s">
        <v>337</v>
      </c>
      <c r="G101" s="10" t="s">
        <v>522</v>
      </c>
      <c r="H101" s="1"/>
      <c r="I101" s="1"/>
      <c r="J101" s="1"/>
      <c r="K101" s="1"/>
    </row>
    <row r="102" spans="1:11" x14ac:dyDescent="0.25">
      <c r="A102" s="1" t="s">
        <v>623</v>
      </c>
      <c r="B102" s="13" t="s">
        <v>624</v>
      </c>
      <c r="C102" s="11">
        <v>-8.0560543858909803E-2</v>
      </c>
      <c r="D102" s="11">
        <v>0.80345110920634</v>
      </c>
      <c r="E102" s="11">
        <v>-0.713286713286713</v>
      </c>
      <c r="F102" s="11">
        <v>1.21143948815955E-2</v>
      </c>
      <c r="G102" s="1" t="s">
        <v>625</v>
      </c>
      <c r="H102" s="1"/>
      <c r="I102" s="1"/>
      <c r="J102" s="1"/>
      <c r="K102" s="1"/>
    </row>
    <row r="103" spans="1:11" x14ac:dyDescent="0.25">
      <c r="A103" s="1" t="s">
        <v>626</v>
      </c>
      <c r="B103" s="10" t="s">
        <v>627</v>
      </c>
      <c r="C103" s="11" t="s">
        <v>337</v>
      </c>
      <c r="D103" s="11" t="s">
        <v>337</v>
      </c>
      <c r="E103" s="11" t="s">
        <v>337</v>
      </c>
      <c r="F103" s="11" t="s">
        <v>337</v>
      </c>
      <c r="G103" s="10" t="s">
        <v>628</v>
      </c>
      <c r="H103" s="1"/>
      <c r="I103" s="1"/>
      <c r="J103" s="1"/>
      <c r="K103" s="1"/>
    </row>
    <row r="104" spans="1:11" x14ac:dyDescent="0.25">
      <c r="A104" s="1" t="s">
        <v>629</v>
      </c>
      <c r="B104" s="13" t="s">
        <v>630</v>
      </c>
      <c r="C104" s="11">
        <v>0.356643356643357</v>
      </c>
      <c r="D104" s="11">
        <v>0.25601253730902401</v>
      </c>
      <c r="E104" s="11">
        <v>-0.34965034965035002</v>
      </c>
      <c r="F104" s="11">
        <v>0.26600430932518998</v>
      </c>
      <c r="G104" s="1" t="s">
        <v>534</v>
      </c>
      <c r="H104" s="1"/>
      <c r="I104" s="1"/>
      <c r="J104" s="1"/>
      <c r="K104" s="1"/>
    </row>
    <row r="105" spans="1:11" x14ac:dyDescent="0.25">
      <c r="A105" s="1" t="s">
        <v>631</v>
      </c>
      <c r="B105" s="10" t="s">
        <v>632</v>
      </c>
      <c r="C105" s="11" t="s">
        <v>337</v>
      </c>
      <c r="D105" s="11" t="s">
        <v>337</v>
      </c>
      <c r="E105" s="11" t="s">
        <v>337</v>
      </c>
      <c r="F105" s="11" t="s">
        <v>337</v>
      </c>
      <c r="G105" s="10" t="s">
        <v>422</v>
      </c>
      <c r="H105" s="1"/>
      <c r="I105" s="1"/>
      <c r="J105" s="1"/>
      <c r="K105" s="1"/>
    </row>
    <row r="106" spans="1:11" x14ac:dyDescent="0.25">
      <c r="A106" s="1" t="s">
        <v>633</v>
      </c>
      <c r="B106" s="10" t="s">
        <v>634</v>
      </c>
      <c r="C106" s="11">
        <v>0.67132867132867102</v>
      </c>
      <c r="D106" s="11">
        <v>2.0441878422450498E-2</v>
      </c>
      <c r="E106" s="11">
        <v>-0.65734265734265696</v>
      </c>
      <c r="F106" s="11">
        <v>2.3981083171462199E-2</v>
      </c>
      <c r="G106" s="10" t="s">
        <v>635</v>
      </c>
      <c r="H106" s="1"/>
      <c r="I106" s="1"/>
      <c r="J106" s="1"/>
      <c r="K106" s="1"/>
    </row>
    <row r="107" spans="1:11" x14ac:dyDescent="0.25">
      <c r="A107" s="1" t="s">
        <v>636</v>
      </c>
      <c r="B107" s="10" t="s">
        <v>637</v>
      </c>
      <c r="C107" s="11">
        <v>0.482517482517483</v>
      </c>
      <c r="D107" s="11">
        <v>0.115373605094864</v>
      </c>
      <c r="E107" s="11">
        <v>-0.46153846153846201</v>
      </c>
      <c r="F107" s="11">
        <v>0.13383631573843299</v>
      </c>
      <c r="G107" s="10" t="s">
        <v>638</v>
      </c>
      <c r="H107" s="1"/>
      <c r="I107" s="1"/>
      <c r="J107" s="1"/>
      <c r="K107" s="1"/>
    </row>
    <row r="108" spans="1:11" x14ac:dyDescent="0.25">
      <c r="A108" s="1" t="s">
        <v>639</v>
      </c>
      <c r="B108" s="13" t="s">
        <v>640</v>
      </c>
      <c r="C108" s="11" t="s">
        <v>337</v>
      </c>
      <c r="D108" s="11" t="s">
        <v>337</v>
      </c>
      <c r="E108" s="11" t="s">
        <v>337</v>
      </c>
      <c r="F108" s="11" t="s">
        <v>337</v>
      </c>
      <c r="G108" s="1" t="s">
        <v>641</v>
      </c>
      <c r="H108" s="1"/>
      <c r="I108" s="1"/>
      <c r="J108" s="1"/>
      <c r="K108" s="1"/>
    </row>
    <row r="109" spans="1:11" x14ac:dyDescent="0.25">
      <c r="A109" s="1" t="s">
        <v>642</v>
      </c>
      <c r="B109" s="13" t="s">
        <v>643</v>
      </c>
      <c r="C109" s="11">
        <v>0.111888111888112</v>
      </c>
      <c r="D109" s="11">
        <v>0.73277544603450595</v>
      </c>
      <c r="E109" s="11">
        <v>-0.16783216783216801</v>
      </c>
      <c r="F109" s="11">
        <v>0.60372765128819905</v>
      </c>
      <c r="G109" s="1" t="s">
        <v>644</v>
      </c>
      <c r="H109" s="1"/>
      <c r="I109" s="1"/>
      <c r="J109" s="1"/>
      <c r="K109" s="1"/>
    </row>
    <row r="110" spans="1:11" x14ac:dyDescent="0.25">
      <c r="A110" s="1" t="s">
        <v>645</v>
      </c>
      <c r="B110" s="10" t="s">
        <v>646</v>
      </c>
      <c r="C110" s="11">
        <v>-0.713286713286713</v>
      </c>
      <c r="D110" s="11">
        <v>1.21143948815955E-2</v>
      </c>
      <c r="E110" s="11">
        <v>0.25874125874125897</v>
      </c>
      <c r="F110" s="11">
        <v>0.416938426539878</v>
      </c>
      <c r="G110" s="10" t="s">
        <v>613</v>
      </c>
      <c r="H110" s="1"/>
      <c r="I110" s="1"/>
      <c r="J110" s="1"/>
      <c r="K110" s="1"/>
    </row>
    <row r="111" spans="1:11" x14ac:dyDescent="0.25">
      <c r="A111" s="1" t="s">
        <v>647</v>
      </c>
      <c r="B111" s="10" t="s">
        <v>648</v>
      </c>
      <c r="C111" s="11">
        <v>0.31468531468531502</v>
      </c>
      <c r="D111" s="11">
        <v>0.31947191256145202</v>
      </c>
      <c r="E111" s="11">
        <v>0.38461538461538503</v>
      </c>
      <c r="F111" s="11">
        <v>0.21838742691298799</v>
      </c>
      <c r="G111" s="10" t="s">
        <v>649</v>
      </c>
      <c r="H111" s="1"/>
      <c r="I111" s="1"/>
      <c r="J111" s="1"/>
      <c r="K111" s="1"/>
    </row>
    <row r="112" spans="1:11" x14ac:dyDescent="0.25">
      <c r="A112" s="1" t="s">
        <v>650</v>
      </c>
      <c r="B112" s="10" t="s">
        <v>651</v>
      </c>
      <c r="C112" s="11">
        <v>0.65985354326895396</v>
      </c>
      <c r="D112" s="11">
        <v>1.9550223530709999E-2</v>
      </c>
      <c r="E112" s="11">
        <v>-0.72027972027971998</v>
      </c>
      <c r="F112" s="11">
        <v>1.10205186889633E-2</v>
      </c>
      <c r="G112" s="10" t="s">
        <v>652</v>
      </c>
      <c r="H112" s="1"/>
      <c r="I112" s="1"/>
      <c r="J112" s="1"/>
      <c r="K112" s="1"/>
    </row>
    <row r="113" spans="1:11" x14ac:dyDescent="0.25">
      <c r="A113" s="1" t="s">
        <v>653</v>
      </c>
      <c r="B113" s="10" t="s">
        <v>654</v>
      </c>
      <c r="C113" s="11" t="s">
        <v>337</v>
      </c>
      <c r="D113" s="11" t="s">
        <v>337</v>
      </c>
      <c r="E113" s="11" t="s">
        <v>337</v>
      </c>
      <c r="F113" s="11" t="s">
        <v>337</v>
      </c>
      <c r="G113" s="10" t="s">
        <v>380</v>
      </c>
      <c r="H113" s="1"/>
      <c r="I113" s="1"/>
      <c r="J113" s="1"/>
      <c r="K113" s="1"/>
    </row>
    <row r="114" spans="1:11" x14ac:dyDescent="0.25">
      <c r="A114" s="1" t="s">
        <v>655</v>
      </c>
      <c r="B114" s="13" t="s">
        <v>656</v>
      </c>
      <c r="C114" s="11" t="s">
        <v>337</v>
      </c>
      <c r="D114" s="11" t="s">
        <v>337</v>
      </c>
      <c r="E114" s="11" t="s">
        <v>337</v>
      </c>
      <c r="F114" s="11" t="s">
        <v>337</v>
      </c>
      <c r="G114" s="13" t="s">
        <v>657</v>
      </c>
      <c r="H114" s="1"/>
      <c r="I114" s="1"/>
      <c r="J114" s="1"/>
      <c r="K114" s="1"/>
    </row>
    <row r="115" spans="1:11" x14ac:dyDescent="0.25">
      <c r="A115" s="1" t="s">
        <v>658</v>
      </c>
      <c r="B115" s="10" t="s">
        <v>659</v>
      </c>
      <c r="C115" s="11">
        <v>-0.27554323784857399</v>
      </c>
      <c r="D115" s="11">
        <v>0.38602672186304199</v>
      </c>
      <c r="E115" s="11">
        <v>0.31468531468531502</v>
      </c>
      <c r="F115" s="11">
        <v>0.31947191256145202</v>
      </c>
      <c r="G115" s="10" t="s">
        <v>660</v>
      </c>
      <c r="H115" s="1"/>
      <c r="I115" s="1"/>
      <c r="J115" s="1"/>
      <c r="K115" s="1"/>
    </row>
    <row r="116" spans="1:11" x14ac:dyDescent="0.25">
      <c r="A116" s="1" t="s">
        <v>661</v>
      </c>
      <c r="B116" s="10" t="s">
        <v>662</v>
      </c>
      <c r="C116" s="11" t="s">
        <v>337</v>
      </c>
      <c r="D116" s="11" t="s">
        <v>337</v>
      </c>
      <c r="E116" s="11" t="s">
        <v>337</v>
      </c>
      <c r="F116" s="11" t="s">
        <v>337</v>
      </c>
      <c r="G116" s="10" t="s">
        <v>663</v>
      </c>
      <c r="H116" s="1"/>
      <c r="I116" s="1"/>
      <c r="J116" s="1"/>
      <c r="K116" s="1"/>
    </row>
    <row r="117" spans="1:11" x14ac:dyDescent="0.25">
      <c r="A117" s="1" t="s">
        <v>664</v>
      </c>
      <c r="B117" s="10" t="s">
        <v>665</v>
      </c>
      <c r="C117" s="11" t="s">
        <v>337</v>
      </c>
      <c r="D117" s="11" t="s">
        <v>337</v>
      </c>
      <c r="E117" s="11" t="s">
        <v>337</v>
      </c>
      <c r="F117" s="11" t="s">
        <v>337</v>
      </c>
      <c r="G117" s="10" t="s">
        <v>553</v>
      </c>
      <c r="H117" s="1"/>
      <c r="I117" s="1"/>
      <c r="J117" s="1"/>
      <c r="K117" s="1"/>
    </row>
    <row r="118" spans="1:11" x14ac:dyDescent="0.25">
      <c r="A118" s="1" t="s">
        <v>666</v>
      </c>
      <c r="B118" s="10" t="s">
        <v>667</v>
      </c>
      <c r="C118" s="11">
        <v>0.76923076923076905</v>
      </c>
      <c r="D118" s="11">
        <v>5.2529205777347996E-3</v>
      </c>
      <c r="E118" s="11">
        <v>-0.69930069930069905</v>
      </c>
      <c r="F118" s="11">
        <v>1.4539311870507301E-2</v>
      </c>
      <c r="G118" s="10" t="s">
        <v>668</v>
      </c>
      <c r="H118" s="1"/>
      <c r="I118" s="1"/>
      <c r="J118" s="1"/>
      <c r="K118" s="1"/>
    </row>
    <row r="119" spans="1:11" x14ac:dyDescent="0.25">
      <c r="A119" s="1" t="s">
        <v>669</v>
      </c>
      <c r="B119" s="10" t="s">
        <v>670</v>
      </c>
      <c r="C119" s="11" t="s">
        <v>337</v>
      </c>
      <c r="D119" s="11" t="s">
        <v>337</v>
      </c>
      <c r="E119" s="11" t="s">
        <v>337</v>
      </c>
      <c r="F119" s="11" t="s">
        <v>337</v>
      </c>
      <c r="G119" s="10" t="s">
        <v>671</v>
      </c>
      <c r="H119" s="1"/>
      <c r="I119" s="1"/>
      <c r="J119" s="1"/>
      <c r="K119" s="1"/>
    </row>
    <row r="120" spans="1:11" x14ac:dyDescent="0.25">
      <c r="A120" s="1" t="s">
        <v>672</v>
      </c>
      <c r="B120" s="13" t="s">
        <v>673</v>
      </c>
      <c r="C120" s="11" t="s">
        <v>337</v>
      </c>
      <c r="D120" s="11" t="s">
        <v>337</v>
      </c>
      <c r="E120" s="11" t="s">
        <v>337</v>
      </c>
      <c r="F120" s="11" t="s">
        <v>337</v>
      </c>
      <c r="G120" s="1" t="s">
        <v>674</v>
      </c>
      <c r="H120" s="1"/>
      <c r="I120" s="1"/>
      <c r="J120" s="1"/>
      <c r="K120" s="1"/>
    </row>
    <row r="121" spans="1:11" x14ac:dyDescent="0.25">
      <c r="A121" s="1" t="s">
        <v>675</v>
      </c>
      <c r="B121" s="10" t="s">
        <v>676</v>
      </c>
      <c r="C121" s="11">
        <v>-0.58741258741258795</v>
      </c>
      <c r="D121" s="11">
        <v>4.8844858309295698E-2</v>
      </c>
      <c r="E121" s="11">
        <v>0.87412587412587395</v>
      </c>
      <c r="F121" s="11">
        <v>3.0886079305358601E-4</v>
      </c>
      <c r="G121" s="12" t="s">
        <v>677</v>
      </c>
      <c r="H121" s="1"/>
      <c r="I121" s="1"/>
      <c r="J121" s="1"/>
      <c r="K121" s="1"/>
    </row>
    <row r="122" spans="1:11" x14ac:dyDescent="0.25">
      <c r="A122" s="1" t="s">
        <v>678</v>
      </c>
      <c r="B122" s="10" t="s">
        <v>679</v>
      </c>
      <c r="C122" s="11" t="s">
        <v>337</v>
      </c>
      <c r="D122" s="11" t="s">
        <v>337</v>
      </c>
      <c r="E122" s="11" t="s">
        <v>337</v>
      </c>
      <c r="F122" s="11" t="s">
        <v>337</v>
      </c>
      <c r="G122" s="10" t="s">
        <v>680</v>
      </c>
      <c r="H122" s="1"/>
      <c r="I122" s="1"/>
      <c r="J122" s="1"/>
      <c r="K122" s="1"/>
    </row>
    <row r="123" spans="1:11" x14ac:dyDescent="0.25">
      <c r="A123" s="1" t="s">
        <v>681</v>
      </c>
      <c r="B123" s="13" t="s">
        <v>682</v>
      </c>
      <c r="C123" s="11" t="s">
        <v>337</v>
      </c>
      <c r="D123" s="11" t="s">
        <v>337</v>
      </c>
      <c r="E123" s="11" t="s">
        <v>337</v>
      </c>
      <c r="F123" s="11" t="s">
        <v>337</v>
      </c>
      <c r="G123" s="1" t="s">
        <v>683</v>
      </c>
      <c r="H123" s="1"/>
      <c r="I123" s="1"/>
      <c r="J123" s="1"/>
      <c r="K123" s="1"/>
    </row>
    <row r="124" spans="1:11" x14ac:dyDescent="0.25">
      <c r="A124" s="1" t="s">
        <v>684</v>
      </c>
      <c r="B124" s="10" t="s">
        <v>685</v>
      </c>
      <c r="C124" s="11">
        <v>0.286713286713287</v>
      </c>
      <c r="D124" s="11">
        <v>0.36640845611198802</v>
      </c>
      <c r="E124" s="11">
        <v>0.34265734265734299</v>
      </c>
      <c r="F124" s="11">
        <v>0.27623051258815601</v>
      </c>
      <c r="G124" s="10" t="s">
        <v>422</v>
      </c>
      <c r="H124" s="1"/>
      <c r="I124" s="1"/>
      <c r="J124" s="1"/>
      <c r="K124" s="1"/>
    </row>
    <row r="125" spans="1:11" x14ac:dyDescent="0.25">
      <c r="A125" s="1" t="s">
        <v>686</v>
      </c>
      <c r="B125" s="10" t="s">
        <v>687</v>
      </c>
      <c r="C125" s="11" t="s">
        <v>337</v>
      </c>
      <c r="D125" s="11" t="s">
        <v>337</v>
      </c>
      <c r="E125" s="11" t="s">
        <v>337</v>
      </c>
      <c r="F125" s="11" t="s">
        <v>337</v>
      </c>
      <c r="G125" s="10" t="s">
        <v>688</v>
      </c>
      <c r="H125" s="1"/>
      <c r="I125" s="1"/>
      <c r="J125" s="1"/>
      <c r="K125" s="1"/>
    </row>
    <row r="126" spans="1:11" x14ac:dyDescent="0.25">
      <c r="A126" s="1" t="s">
        <v>689</v>
      </c>
      <c r="B126" s="10" t="s">
        <v>690</v>
      </c>
      <c r="C126" s="11" t="s">
        <v>337</v>
      </c>
      <c r="D126" s="11" t="s">
        <v>337</v>
      </c>
      <c r="E126" s="11" t="s">
        <v>337</v>
      </c>
      <c r="F126" s="11" t="s">
        <v>337</v>
      </c>
      <c r="G126" s="10" t="s">
        <v>691</v>
      </c>
      <c r="H126" s="1"/>
      <c r="I126" s="1"/>
      <c r="J126" s="1"/>
      <c r="K126" s="1"/>
    </row>
    <row r="127" spans="1:11" x14ac:dyDescent="0.25">
      <c r="A127" s="1" t="s">
        <v>692</v>
      </c>
      <c r="B127" s="13" t="s">
        <v>693</v>
      </c>
      <c r="C127" s="11">
        <v>4.9296997064279903E-2</v>
      </c>
      <c r="D127" s="11">
        <v>0.87907541040055304</v>
      </c>
      <c r="E127" s="11">
        <v>0.39860139860139898</v>
      </c>
      <c r="F127" s="11">
        <v>0.200972975530579</v>
      </c>
      <c r="G127" s="13" t="s">
        <v>694</v>
      </c>
      <c r="H127" s="1"/>
      <c r="I127" s="1"/>
      <c r="J127" s="1"/>
      <c r="K127" s="1"/>
    </row>
    <row r="128" spans="1:11" x14ac:dyDescent="0.25">
      <c r="A128" s="1" t="s">
        <v>695</v>
      </c>
      <c r="B128" s="10" t="s">
        <v>696</v>
      </c>
      <c r="C128" s="11">
        <v>-0.36363636363636398</v>
      </c>
      <c r="D128" s="11">
        <v>0.24625522801216099</v>
      </c>
      <c r="E128" s="11">
        <v>0.61538461538461497</v>
      </c>
      <c r="F128" s="11">
        <v>3.7334511366369803E-2</v>
      </c>
      <c r="G128" s="10" t="s">
        <v>697</v>
      </c>
      <c r="H128" s="1"/>
      <c r="I128" s="1"/>
      <c r="J128" s="1"/>
      <c r="K128" s="1"/>
    </row>
    <row r="129" spans="1:11" x14ac:dyDescent="0.25">
      <c r="A129" s="1" t="s">
        <v>698</v>
      </c>
      <c r="B129" s="10" t="s">
        <v>699</v>
      </c>
      <c r="C129" s="11">
        <v>-0.14685314685314699</v>
      </c>
      <c r="D129" s="11">
        <v>0.65107335111662101</v>
      </c>
      <c r="E129" s="11">
        <v>-0.15384615384615399</v>
      </c>
      <c r="F129" s="11">
        <v>0.63513995537758605</v>
      </c>
      <c r="G129" s="10" t="s">
        <v>700</v>
      </c>
      <c r="H129" s="1"/>
      <c r="I129" s="1"/>
      <c r="J129" s="1"/>
      <c r="K129" s="1"/>
    </row>
    <row r="130" spans="1:11" x14ac:dyDescent="0.25">
      <c r="A130" s="1" t="s">
        <v>701</v>
      </c>
      <c r="B130" s="10" t="s">
        <v>702</v>
      </c>
      <c r="C130" s="11" t="s">
        <v>337</v>
      </c>
      <c r="D130" s="11" t="s">
        <v>337</v>
      </c>
      <c r="E130" s="11" t="s">
        <v>337</v>
      </c>
      <c r="F130" s="11" t="s">
        <v>337</v>
      </c>
      <c r="G130" s="10" t="s">
        <v>663</v>
      </c>
      <c r="H130" s="1"/>
      <c r="I130" s="1"/>
      <c r="J130" s="1"/>
      <c r="K130" s="1"/>
    </row>
    <row r="131" spans="1:11" x14ac:dyDescent="0.25">
      <c r="A131" s="1" t="s">
        <v>703</v>
      </c>
      <c r="B131" s="10" t="s">
        <v>704</v>
      </c>
      <c r="C131" s="11">
        <v>-0.33566433566433601</v>
      </c>
      <c r="D131" s="11">
        <v>0.28669091424974602</v>
      </c>
      <c r="E131" s="11">
        <v>-0.10489510489510501</v>
      </c>
      <c r="F131" s="11">
        <v>0.74947904267218302</v>
      </c>
      <c r="G131" s="10" t="s">
        <v>344</v>
      </c>
      <c r="H131" s="1"/>
      <c r="I131" s="1"/>
      <c r="J131" s="1"/>
      <c r="K131" s="1"/>
    </row>
    <row r="132" spans="1:11" x14ac:dyDescent="0.25">
      <c r="A132" s="1" t="s">
        <v>705</v>
      </c>
      <c r="B132" s="10" t="s">
        <v>706</v>
      </c>
      <c r="C132" s="11" t="s">
        <v>337</v>
      </c>
      <c r="D132" s="11" t="s">
        <v>337</v>
      </c>
      <c r="E132" s="11" t="s">
        <v>337</v>
      </c>
      <c r="F132" s="11" t="s">
        <v>337</v>
      </c>
      <c r="G132" s="10" t="s">
        <v>671</v>
      </c>
      <c r="H132" s="1"/>
      <c r="I132" s="1"/>
      <c r="J132" s="1"/>
      <c r="K132" s="1"/>
    </row>
    <row r="133" spans="1:11" x14ac:dyDescent="0.25">
      <c r="A133" s="1" t="s">
        <v>707</v>
      </c>
      <c r="B133" s="13" t="s">
        <v>708</v>
      </c>
      <c r="C133" s="11" t="s">
        <v>337</v>
      </c>
      <c r="D133" s="11" t="s">
        <v>337</v>
      </c>
      <c r="E133" s="11" t="s">
        <v>337</v>
      </c>
      <c r="F133" s="11" t="s">
        <v>337</v>
      </c>
      <c r="G133" s="1" t="s">
        <v>709</v>
      </c>
      <c r="H133" s="1"/>
      <c r="I133" s="1"/>
      <c r="J133" s="1"/>
      <c r="K133" s="1"/>
    </row>
    <row r="134" spans="1:11" x14ac:dyDescent="0.25">
      <c r="A134" s="1" t="s">
        <v>710</v>
      </c>
      <c r="B134" s="10" t="s">
        <v>711</v>
      </c>
      <c r="C134" s="11" t="s">
        <v>337</v>
      </c>
      <c r="D134" s="11" t="s">
        <v>337</v>
      </c>
      <c r="E134" s="11" t="s">
        <v>337</v>
      </c>
      <c r="F134" s="11" t="s">
        <v>337</v>
      </c>
      <c r="G134" s="10" t="s">
        <v>712</v>
      </c>
      <c r="H134" s="1"/>
      <c r="I134" s="1"/>
      <c r="J134" s="1"/>
      <c r="K134" s="1"/>
    </row>
    <row r="135" spans="1:11" x14ac:dyDescent="0.25">
      <c r="A135" s="1" t="s">
        <v>713</v>
      </c>
      <c r="B135" s="10" t="s">
        <v>714</v>
      </c>
      <c r="C135" s="11">
        <v>-0.72027972027971998</v>
      </c>
      <c r="D135" s="11">
        <v>1.10205186889633E-2</v>
      </c>
      <c r="E135" s="11">
        <v>-0.482517482517483</v>
      </c>
      <c r="F135" s="11">
        <v>0.115373605094864</v>
      </c>
      <c r="G135" s="1" t="s">
        <v>715</v>
      </c>
      <c r="H135" s="1"/>
      <c r="I135" s="1"/>
      <c r="J135" s="1"/>
      <c r="K135" s="1"/>
    </row>
    <row r="136" spans="1:11" x14ac:dyDescent="0.25">
      <c r="A136" s="1" t="s">
        <v>716</v>
      </c>
      <c r="B136" s="10" t="s">
        <v>717</v>
      </c>
      <c r="C136" s="11">
        <v>0.31208425036244702</v>
      </c>
      <c r="D136" s="11">
        <v>0.32337202576554402</v>
      </c>
      <c r="E136" s="11">
        <v>-2.8474258892534399E-2</v>
      </c>
      <c r="F136" s="11">
        <v>0.93000232568805896</v>
      </c>
      <c r="G136" s="10" t="s">
        <v>422</v>
      </c>
      <c r="H136" s="1"/>
      <c r="I136" s="1"/>
      <c r="J136" s="1"/>
      <c r="K136" s="1"/>
    </row>
    <row r="137" spans="1:11" x14ac:dyDescent="0.25">
      <c r="A137" s="1" t="s">
        <v>718</v>
      </c>
      <c r="B137" s="13" t="s">
        <v>719</v>
      </c>
      <c r="C137" s="11" t="s">
        <v>337</v>
      </c>
      <c r="D137" s="11" t="s">
        <v>337</v>
      </c>
      <c r="E137" s="11" t="s">
        <v>337</v>
      </c>
      <c r="F137" s="11" t="s">
        <v>337</v>
      </c>
      <c r="G137" s="1" t="s">
        <v>720</v>
      </c>
      <c r="H137" s="1"/>
      <c r="I137" s="1"/>
      <c r="J137" s="1"/>
      <c r="K137" s="1"/>
    </row>
    <row r="138" spans="1:11" x14ac:dyDescent="0.25">
      <c r="A138" s="1" t="s">
        <v>721</v>
      </c>
      <c r="B138" s="10" t="s">
        <v>722</v>
      </c>
      <c r="C138" s="11" t="s">
        <v>337</v>
      </c>
      <c r="D138" s="11" t="s">
        <v>337</v>
      </c>
      <c r="E138" s="11" t="s">
        <v>337</v>
      </c>
      <c r="F138" s="11" t="s">
        <v>337</v>
      </c>
      <c r="G138" s="10" t="s">
        <v>422</v>
      </c>
      <c r="H138" s="1"/>
      <c r="I138" s="1"/>
      <c r="J138" s="1"/>
      <c r="K138" s="1"/>
    </row>
    <row r="139" spans="1:11" x14ac:dyDescent="0.25">
      <c r="A139" s="1" t="s">
        <v>723</v>
      </c>
      <c r="B139" s="10" t="s">
        <v>724</v>
      </c>
      <c r="C139" s="11">
        <v>-0.195804195804196</v>
      </c>
      <c r="D139" s="11">
        <v>0.54287352062981997</v>
      </c>
      <c r="E139" s="11">
        <v>-0.230769230769231</v>
      </c>
      <c r="F139" s="11">
        <v>0.470905693526396</v>
      </c>
      <c r="G139" s="10" t="s">
        <v>725</v>
      </c>
      <c r="H139" s="1"/>
      <c r="I139" s="1"/>
      <c r="J139" s="1"/>
      <c r="K139" s="1"/>
    </row>
    <row r="140" spans="1:11" x14ac:dyDescent="0.25">
      <c r="A140" s="1" t="s">
        <v>726</v>
      </c>
      <c r="B140" s="13" t="s">
        <v>727</v>
      </c>
      <c r="C140" s="11">
        <v>0.21835657337057299</v>
      </c>
      <c r="D140" s="11">
        <v>0.49536675951629699</v>
      </c>
      <c r="E140" s="11">
        <v>-0.20279720279720301</v>
      </c>
      <c r="F140" s="11">
        <v>0.52810023678345497</v>
      </c>
      <c r="G140" s="1" t="s">
        <v>728</v>
      </c>
      <c r="H140" s="1"/>
      <c r="I140" s="1"/>
      <c r="J140" s="1"/>
      <c r="K140" s="1"/>
    </row>
    <row r="141" spans="1:11" x14ac:dyDescent="0.25">
      <c r="A141" s="1" t="s">
        <v>729</v>
      </c>
      <c r="B141" s="10" t="s">
        <v>730</v>
      </c>
      <c r="C141" s="11">
        <v>0</v>
      </c>
      <c r="D141" s="11">
        <v>1</v>
      </c>
      <c r="E141" s="11">
        <v>-0.26573426573426601</v>
      </c>
      <c r="F141" s="11">
        <v>0.40397665927502902</v>
      </c>
      <c r="G141" s="10" t="s">
        <v>731</v>
      </c>
      <c r="H141" s="1"/>
      <c r="I141" s="1"/>
      <c r="J141" s="1"/>
      <c r="K141" s="1"/>
    </row>
    <row r="142" spans="1:11" x14ac:dyDescent="0.25">
      <c r="A142" s="1" t="s">
        <v>732</v>
      </c>
      <c r="B142" s="10" t="s">
        <v>733</v>
      </c>
      <c r="C142" s="11">
        <v>-0.72027972027971998</v>
      </c>
      <c r="D142" s="11">
        <v>1.10205186889633E-2</v>
      </c>
      <c r="E142" s="11">
        <v>0.81818181818181801</v>
      </c>
      <c r="F142" s="11">
        <v>2.02719852581381E-3</v>
      </c>
      <c r="G142" s="10" t="s">
        <v>401</v>
      </c>
      <c r="H142" s="1"/>
      <c r="I142" s="1"/>
      <c r="J142" s="1"/>
      <c r="K142" s="1"/>
    </row>
    <row r="143" spans="1:11" x14ac:dyDescent="0.25">
      <c r="A143" s="1" t="s">
        <v>734</v>
      </c>
      <c r="B143" s="10" t="s">
        <v>735</v>
      </c>
      <c r="C143" s="11">
        <v>0.125874125874126</v>
      </c>
      <c r="D143" s="11">
        <v>0.69971222073172101</v>
      </c>
      <c r="E143" s="11">
        <v>-0.230769230769231</v>
      </c>
      <c r="F143" s="11">
        <v>0.470905693526396</v>
      </c>
      <c r="G143" s="10" t="s">
        <v>736</v>
      </c>
      <c r="H143" s="1"/>
      <c r="I143" s="1"/>
      <c r="J143" s="1"/>
      <c r="K143" s="1"/>
    </row>
    <row r="144" spans="1:11" x14ac:dyDescent="0.25">
      <c r="A144" s="1" t="s">
        <v>737</v>
      </c>
      <c r="B144" s="10" t="s">
        <v>738</v>
      </c>
      <c r="C144" s="11" t="s">
        <v>337</v>
      </c>
      <c r="D144" s="11" t="s">
        <v>337</v>
      </c>
      <c r="E144" s="11" t="s">
        <v>337</v>
      </c>
      <c r="F144" s="11" t="s">
        <v>337</v>
      </c>
      <c r="G144" s="10" t="s">
        <v>739</v>
      </c>
      <c r="H144" s="1"/>
      <c r="I144" s="1"/>
      <c r="J144" s="1"/>
      <c r="K144" s="1"/>
    </row>
    <row r="145" spans="1:11" x14ac:dyDescent="0.25">
      <c r="A145" s="1" t="s">
        <v>740</v>
      </c>
      <c r="B145" s="10" t="s">
        <v>741</v>
      </c>
      <c r="C145" s="11">
        <v>-3.4965034965035002E-2</v>
      </c>
      <c r="D145" s="11">
        <v>0.92118408279196196</v>
      </c>
      <c r="E145" s="11">
        <v>-0.38461538461538503</v>
      </c>
      <c r="F145" s="11">
        <v>0.21838742691298799</v>
      </c>
      <c r="G145" s="10" t="s">
        <v>422</v>
      </c>
      <c r="H145" s="1"/>
      <c r="I145" s="1"/>
      <c r="J145" s="1"/>
      <c r="K145" s="1"/>
    </row>
    <row r="146" spans="1:11" x14ac:dyDescent="0.25">
      <c r="A146" s="1" t="s">
        <v>742</v>
      </c>
      <c r="B146" s="13" t="s">
        <v>743</v>
      </c>
      <c r="C146" s="11">
        <v>0.62937062937062904</v>
      </c>
      <c r="D146" s="11">
        <v>3.2394749720125703E-2</v>
      </c>
      <c r="E146" s="11">
        <v>-0.65734265734265696</v>
      </c>
      <c r="F146" s="11">
        <v>2.3981083171462199E-2</v>
      </c>
      <c r="G146" s="1" t="s">
        <v>744</v>
      </c>
      <c r="H146" s="1"/>
      <c r="I146" s="1"/>
      <c r="J146" s="1"/>
      <c r="K146" s="1"/>
    </row>
    <row r="147" spans="1:11" x14ac:dyDescent="0.25">
      <c r="A147" s="1" t="s">
        <v>745</v>
      </c>
      <c r="B147" s="10" t="s">
        <v>746</v>
      </c>
      <c r="C147" s="11">
        <v>-0.18181818181818199</v>
      </c>
      <c r="D147" s="11">
        <v>0.57295822120995599</v>
      </c>
      <c r="E147" s="11">
        <v>-0.286713286713287</v>
      </c>
      <c r="F147" s="11">
        <v>0.36640845611198802</v>
      </c>
      <c r="G147" s="10" t="s">
        <v>747</v>
      </c>
      <c r="H147" s="1"/>
      <c r="I147" s="1"/>
      <c r="J147" s="1"/>
      <c r="K147" s="1"/>
    </row>
    <row r="148" spans="1:11" x14ac:dyDescent="0.25">
      <c r="A148" s="1" t="s">
        <v>748</v>
      </c>
      <c r="B148" s="10" t="s">
        <v>749</v>
      </c>
      <c r="C148" s="11">
        <v>0.268292100010454</v>
      </c>
      <c r="D148" s="11">
        <v>0.39915054690464202</v>
      </c>
      <c r="E148" s="11">
        <v>-0.65734265734265696</v>
      </c>
      <c r="F148" s="11">
        <v>2.3981083171462199E-2</v>
      </c>
      <c r="G148" s="10" t="s">
        <v>750</v>
      </c>
      <c r="H148" s="1"/>
      <c r="I148" s="1"/>
      <c r="J148" s="1"/>
      <c r="K148" s="1"/>
    </row>
    <row r="149" spans="1:11" x14ac:dyDescent="0.25">
      <c r="A149" s="1" t="s">
        <v>751</v>
      </c>
      <c r="B149" s="13" t="s">
        <v>752</v>
      </c>
      <c r="C149" s="11" t="s">
        <v>337</v>
      </c>
      <c r="D149" s="11" t="s">
        <v>337</v>
      </c>
      <c r="E149" s="11" t="s">
        <v>337</v>
      </c>
      <c r="F149" s="11" t="s">
        <v>337</v>
      </c>
      <c r="G149" s="1" t="s">
        <v>753</v>
      </c>
      <c r="H149" s="1"/>
      <c r="I149" s="1"/>
      <c r="J149" s="1"/>
      <c r="K149" s="1"/>
    </row>
    <row r="150" spans="1:11" x14ac:dyDescent="0.25">
      <c r="A150" s="3" t="s">
        <v>754</v>
      </c>
      <c r="B150" s="15" t="s">
        <v>755</v>
      </c>
      <c r="C150" s="16">
        <v>-0.30769230769230799</v>
      </c>
      <c r="D150" s="16">
        <v>0.330862674250893</v>
      </c>
      <c r="E150" s="16">
        <v>-2.0979020979021001E-2</v>
      </c>
      <c r="F150" s="16">
        <v>0.95616915493794896</v>
      </c>
      <c r="G150" s="15" t="s">
        <v>613</v>
      </c>
      <c r="H150" s="1"/>
      <c r="I150" s="1"/>
      <c r="J150" s="1"/>
      <c r="K150" s="1"/>
    </row>
  </sheetData>
  <mergeCells count="1">
    <mergeCell ref="A1:G1"/>
  </mergeCells>
  <phoneticPr fontId="3" type="noConversion"/>
  <conditionalFormatting sqref="A19">
    <cfRule type="duplicateValues" dxfId="3" priority="4"/>
  </conditionalFormatting>
  <conditionalFormatting sqref="A48">
    <cfRule type="duplicateValues" dxfId="2" priority="3"/>
  </conditionalFormatting>
  <conditionalFormatting sqref="A111">
    <cfRule type="duplicateValues" dxfId="1" priority="2"/>
  </conditionalFormatting>
  <conditionalFormatting sqref="A49:A97 A112:A148 A20:A47 A99:A110 A3:A18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4461-196B-418D-BB7F-D35930701946}">
  <dimension ref="A1:E32"/>
  <sheetViews>
    <sheetView workbookViewId="0">
      <selection sqref="A1:E1"/>
    </sheetView>
  </sheetViews>
  <sheetFormatPr defaultRowHeight="13.8" x14ac:dyDescent="0.25"/>
  <cols>
    <col min="1" max="1" width="61.6640625" bestFit="1" customWidth="1"/>
    <col min="2" max="2" width="11.33203125" bestFit="1" customWidth="1"/>
    <col min="3" max="3" width="14" bestFit="1" customWidth="1"/>
    <col min="4" max="4" width="11.33203125" bestFit="1" customWidth="1"/>
    <col min="5" max="5" width="14" bestFit="1" customWidth="1"/>
  </cols>
  <sheetData>
    <row r="1" spans="1:5" ht="33.6" customHeight="1" x14ac:dyDescent="0.25">
      <c r="A1" s="70" t="s">
        <v>789</v>
      </c>
      <c r="B1" s="71"/>
      <c r="C1" s="71"/>
      <c r="D1" s="71"/>
      <c r="E1" s="71"/>
    </row>
    <row r="2" spans="1:5" x14ac:dyDescent="0.25">
      <c r="A2" s="72" t="s">
        <v>756</v>
      </c>
      <c r="B2" s="74" t="s">
        <v>757</v>
      </c>
      <c r="C2" s="75"/>
      <c r="D2" s="76" t="s">
        <v>758</v>
      </c>
      <c r="E2" s="76"/>
    </row>
    <row r="3" spans="1:5" x14ac:dyDescent="0.25">
      <c r="A3" s="73"/>
      <c r="B3" s="17" t="s">
        <v>759</v>
      </c>
      <c r="C3" s="18" t="s">
        <v>760</v>
      </c>
      <c r="D3" s="17" t="s">
        <v>759</v>
      </c>
      <c r="E3" s="18" t="s">
        <v>760</v>
      </c>
    </row>
    <row r="4" spans="1:5" x14ac:dyDescent="0.25">
      <c r="A4" s="19" t="s">
        <v>761</v>
      </c>
      <c r="B4" s="19">
        <v>91</v>
      </c>
      <c r="C4" s="19">
        <v>110</v>
      </c>
      <c r="D4" s="20">
        <f t="shared" ref="D4:D31" si="0">B4/194</f>
        <v>0.46907216494845361</v>
      </c>
      <c r="E4" s="20">
        <f t="shared" ref="E4:E31" si="1">C4/183</f>
        <v>0.60109289617486339</v>
      </c>
    </row>
    <row r="5" spans="1:5" x14ac:dyDescent="0.25">
      <c r="A5" s="21" t="s">
        <v>762</v>
      </c>
      <c r="B5" s="21">
        <v>82</v>
      </c>
      <c r="C5" s="21">
        <v>98</v>
      </c>
      <c r="D5" s="22">
        <f t="shared" si="0"/>
        <v>0.42268041237113402</v>
      </c>
      <c r="E5" s="22">
        <f t="shared" si="1"/>
        <v>0.53551912568306015</v>
      </c>
    </row>
    <row r="6" spans="1:5" x14ac:dyDescent="0.25">
      <c r="A6" s="21" t="s">
        <v>763</v>
      </c>
      <c r="B6" s="23">
        <v>25</v>
      </c>
      <c r="C6" s="21">
        <v>7</v>
      </c>
      <c r="D6" s="22">
        <f t="shared" si="0"/>
        <v>0.12886597938144329</v>
      </c>
      <c r="E6" s="22">
        <f t="shared" si="1"/>
        <v>3.825136612021858E-2</v>
      </c>
    </row>
    <row r="7" spans="1:5" x14ac:dyDescent="0.25">
      <c r="A7" s="21" t="s">
        <v>764</v>
      </c>
      <c r="B7" s="21">
        <v>24</v>
      </c>
      <c r="C7" s="21">
        <v>15</v>
      </c>
      <c r="D7" s="22">
        <f t="shared" si="0"/>
        <v>0.12371134020618557</v>
      </c>
      <c r="E7" s="22">
        <f t="shared" si="1"/>
        <v>8.1967213114754092E-2</v>
      </c>
    </row>
    <row r="8" spans="1:5" x14ac:dyDescent="0.25">
      <c r="A8" s="21" t="s">
        <v>765</v>
      </c>
      <c r="B8" s="21">
        <v>23</v>
      </c>
      <c r="C8" s="21">
        <v>34</v>
      </c>
      <c r="D8" s="22">
        <f t="shared" si="0"/>
        <v>0.11855670103092783</v>
      </c>
      <c r="E8" s="22">
        <f t="shared" si="1"/>
        <v>0.18579234972677597</v>
      </c>
    </row>
    <row r="9" spans="1:5" x14ac:dyDescent="0.25">
      <c r="A9" s="21" t="s">
        <v>766</v>
      </c>
      <c r="B9" s="23">
        <v>20</v>
      </c>
      <c r="C9" s="21">
        <v>5</v>
      </c>
      <c r="D9" s="22">
        <f t="shared" si="0"/>
        <v>0.10309278350515463</v>
      </c>
      <c r="E9" s="22">
        <f t="shared" si="1"/>
        <v>2.7322404371584699E-2</v>
      </c>
    </row>
    <row r="10" spans="1:5" x14ac:dyDescent="0.25">
      <c r="A10" s="21" t="s">
        <v>767</v>
      </c>
      <c r="B10" s="21">
        <v>12</v>
      </c>
      <c r="C10" s="21">
        <v>10</v>
      </c>
      <c r="D10" s="22">
        <f t="shared" si="0"/>
        <v>6.1855670103092786E-2</v>
      </c>
      <c r="E10" s="22">
        <f t="shared" si="1"/>
        <v>5.4644808743169397E-2</v>
      </c>
    </row>
    <row r="11" spans="1:5" x14ac:dyDescent="0.25">
      <c r="A11" s="21" t="s">
        <v>768</v>
      </c>
      <c r="B11" s="23">
        <v>10</v>
      </c>
      <c r="C11" s="21">
        <v>4</v>
      </c>
      <c r="D11" s="22">
        <f t="shared" si="0"/>
        <v>5.1546391752577317E-2</v>
      </c>
      <c r="E11" s="22">
        <f t="shared" si="1"/>
        <v>2.185792349726776E-2</v>
      </c>
    </row>
    <row r="12" spans="1:5" x14ac:dyDescent="0.25">
      <c r="A12" s="21" t="s">
        <v>769</v>
      </c>
      <c r="B12" s="23">
        <v>9</v>
      </c>
      <c r="C12" s="21">
        <v>3</v>
      </c>
      <c r="D12" s="22">
        <f t="shared" si="0"/>
        <v>4.6391752577319589E-2</v>
      </c>
      <c r="E12" s="22">
        <f t="shared" si="1"/>
        <v>1.6393442622950821E-2</v>
      </c>
    </row>
    <row r="13" spans="1:5" x14ac:dyDescent="0.25">
      <c r="A13" s="21" t="s">
        <v>770</v>
      </c>
      <c r="B13" s="23">
        <v>7</v>
      </c>
      <c r="C13" s="21">
        <v>0</v>
      </c>
      <c r="D13" s="22">
        <f t="shared" si="0"/>
        <v>3.608247422680412E-2</v>
      </c>
      <c r="E13" s="22">
        <f t="shared" si="1"/>
        <v>0</v>
      </c>
    </row>
    <row r="14" spans="1:5" x14ac:dyDescent="0.25">
      <c r="A14" s="21" t="s">
        <v>771</v>
      </c>
      <c r="B14" s="23">
        <v>7</v>
      </c>
      <c r="C14" s="21">
        <v>0</v>
      </c>
      <c r="D14" s="22">
        <f t="shared" si="0"/>
        <v>3.608247422680412E-2</v>
      </c>
      <c r="E14" s="22">
        <f t="shared" si="1"/>
        <v>0</v>
      </c>
    </row>
    <row r="15" spans="1:5" x14ac:dyDescent="0.25">
      <c r="A15" s="21" t="s">
        <v>772</v>
      </c>
      <c r="B15" s="21">
        <v>7</v>
      </c>
      <c r="C15" s="21">
        <v>8</v>
      </c>
      <c r="D15" s="22">
        <f t="shared" si="0"/>
        <v>3.608247422680412E-2</v>
      </c>
      <c r="E15" s="22">
        <f t="shared" si="1"/>
        <v>4.3715846994535519E-2</v>
      </c>
    </row>
    <row r="16" spans="1:5" x14ac:dyDescent="0.25">
      <c r="A16" s="21" t="s">
        <v>773</v>
      </c>
      <c r="B16" s="21">
        <v>5</v>
      </c>
      <c r="C16" s="21">
        <v>5</v>
      </c>
      <c r="D16" s="22">
        <f t="shared" si="0"/>
        <v>2.5773195876288658E-2</v>
      </c>
      <c r="E16" s="22">
        <f t="shared" si="1"/>
        <v>2.7322404371584699E-2</v>
      </c>
    </row>
    <row r="17" spans="1:5" x14ac:dyDescent="0.25">
      <c r="A17" s="21" t="s">
        <v>774</v>
      </c>
      <c r="B17" s="21">
        <v>4</v>
      </c>
      <c r="C17" s="21">
        <v>7</v>
      </c>
      <c r="D17" s="22">
        <f t="shared" si="0"/>
        <v>2.0618556701030927E-2</v>
      </c>
      <c r="E17" s="22">
        <f t="shared" si="1"/>
        <v>3.825136612021858E-2</v>
      </c>
    </row>
    <row r="18" spans="1:5" x14ac:dyDescent="0.25">
      <c r="A18" s="21" t="s">
        <v>775</v>
      </c>
      <c r="B18" s="21">
        <v>4</v>
      </c>
      <c r="C18" s="23">
        <v>13</v>
      </c>
      <c r="D18" s="22">
        <f t="shared" si="0"/>
        <v>2.0618556701030927E-2</v>
      </c>
      <c r="E18" s="22">
        <f t="shared" si="1"/>
        <v>7.1038251366120214E-2</v>
      </c>
    </row>
    <row r="19" spans="1:5" x14ac:dyDescent="0.25">
      <c r="A19" s="21" t="s">
        <v>776</v>
      </c>
      <c r="B19" s="21">
        <v>4</v>
      </c>
      <c r="C19" s="23">
        <v>23</v>
      </c>
      <c r="D19" s="22">
        <f t="shared" si="0"/>
        <v>2.0618556701030927E-2</v>
      </c>
      <c r="E19" s="22">
        <f t="shared" si="1"/>
        <v>0.12568306010928962</v>
      </c>
    </row>
    <row r="20" spans="1:5" x14ac:dyDescent="0.25">
      <c r="A20" s="21" t="s">
        <v>777</v>
      </c>
      <c r="B20" s="21">
        <v>3</v>
      </c>
      <c r="C20" s="23">
        <v>6</v>
      </c>
      <c r="D20" s="22">
        <f t="shared" si="0"/>
        <v>1.5463917525773196E-2</v>
      </c>
      <c r="E20" s="22">
        <f t="shared" si="1"/>
        <v>3.2786885245901641E-2</v>
      </c>
    </row>
    <row r="21" spans="1:5" x14ac:dyDescent="0.25">
      <c r="A21" s="21" t="s">
        <v>778</v>
      </c>
      <c r="B21" s="21">
        <v>2</v>
      </c>
      <c r="C21" s="21">
        <v>3</v>
      </c>
      <c r="D21" s="22">
        <f t="shared" si="0"/>
        <v>1.0309278350515464E-2</v>
      </c>
      <c r="E21" s="22">
        <f t="shared" si="1"/>
        <v>1.6393442622950821E-2</v>
      </c>
    </row>
    <row r="22" spans="1:5" x14ac:dyDescent="0.25">
      <c r="A22" s="21" t="s">
        <v>779</v>
      </c>
      <c r="B22" s="21">
        <v>1</v>
      </c>
      <c r="C22" s="21">
        <v>1</v>
      </c>
      <c r="D22" s="22">
        <f t="shared" si="0"/>
        <v>5.1546391752577319E-3</v>
      </c>
      <c r="E22" s="22">
        <f t="shared" si="1"/>
        <v>5.4644808743169399E-3</v>
      </c>
    </row>
    <row r="23" spans="1:5" x14ac:dyDescent="0.25">
      <c r="A23" s="21" t="s">
        <v>780</v>
      </c>
      <c r="B23" s="21">
        <v>1</v>
      </c>
      <c r="C23" s="23">
        <v>6</v>
      </c>
      <c r="D23" s="22">
        <f t="shared" si="0"/>
        <v>5.1546391752577319E-3</v>
      </c>
      <c r="E23" s="22">
        <f t="shared" si="1"/>
        <v>3.2786885245901641E-2</v>
      </c>
    </row>
    <row r="24" spans="1:5" x14ac:dyDescent="0.25">
      <c r="A24" s="21" t="s">
        <v>781</v>
      </c>
      <c r="B24" s="21">
        <v>1</v>
      </c>
      <c r="C24" s="23">
        <v>7</v>
      </c>
      <c r="D24" s="22">
        <f t="shared" si="0"/>
        <v>5.1546391752577319E-3</v>
      </c>
      <c r="E24" s="22">
        <f t="shared" si="1"/>
        <v>3.825136612021858E-2</v>
      </c>
    </row>
    <row r="25" spans="1:5" x14ac:dyDescent="0.25">
      <c r="A25" s="21" t="s">
        <v>782</v>
      </c>
      <c r="B25" s="21">
        <v>1</v>
      </c>
      <c r="C25" s="23">
        <v>4</v>
      </c>
      <c r="D25" s="22">
        <f t="shared" si="0"/>
        <v>5.1546391752577319E-3</v>
      </c>
      <c r="E25" s="22">
        <f t="shared" si="1"/>
        <v>2.185792349726776E-2</v>
      </c>
    </row>
    <row r="26" spans="1:5" x14ac:dyDescent="0.25">
      <c r="A26" s="21" t="s">
        <v>783</v>
      </c>
      <c r="B26" s="21">
        <v>0</v>
      </c>
      <c r="C26" s="23">
        <v>5</v>
      </c>
      <c r="D26" s="22">
        <f t="shared" si="0"/>
        <v>0</v>
      </c>
      <c r="E26" s="22">
        <f t="shared" si="1"/>
        <v>2.7322404371584699E-2</v>
      </c>
    </row>
    <row r="27" spans="1:5" x14ac:dyDescent="0.25">
      <c r="A27" s="21" t="s">
        <v>784</v>
      </c>
      <c r="B27" s="21">
        <v>0</v>
      </c>
      <c r="C27" s="23">
        <v>4</v>
      </c>
      <c r="D27" s="22">
        <f t="shared" si="0"/>
        <v>0</v>
      </c>
      <c r="E27" s="22">
        <f t="shared" si="1"/>
        <v>2.185792349726776E-2</v>
      </c>
    </row>
    <row r="28" spans="1:5" x14ac:dyDescent="0.25">
      <c r="A28" s="21" t="s">
        <v>785</v>
      </c>
      <c r="B28" s="21">
        <v>0</v>
      </c>
      <c r="C28" s="21">
        <v>1</v>
      </c>
      <c r="D28" s="22">
        <f t="shared" si="0"/>
        <v>0</v>
      </c>
      <c r="E28" s="22">
        <f t="shared" si="1"/>
        <v>5.4644808743169399E-3</v>
      </c>
    </row>
    <row r="29" spans="1:5" x14ac:dyDescent="0.25">
      <c r="A29" s="21" t="s">
        <v>786</v>
      </c>
      <c r="B29" s="21">
        <v>0</v>
      </c>
      <c r="C29" s="21">
        <v>1</v>
      </c>
      <c r="D29" s="22">
        <f t="shared" si="0"/>
        <v>0</v>
      </c>
      <c r="E29" s="22">
        <f t="shared" si="1"/>
        <v>5.4644808743169399E-3</v>
      </c>
    </row>
    <row r="30" spans="1:5" x14ac:dyDescent="0.25">
      <c r="A30" s="21" t="s">
        <v>787</v>
      </c>
      <c r="B30" s="21">
        <v>0</v>
      </c>
      <c r="C30" s="21">
        <v>1</v>
      </c>
      <c r="D30" s="22">
        <f t="shared" si="0"/>
        <v>0</v>
      </c>
      <c r="E30" s="22">
        <f t="shared" si="1"/>
        <v>5.4644808743169399E-3</v>
      </c>
    </row>
    <row r="31" spans="1:5" x14ac:dyDescent="0.25">
      <c r="A31" s="21" t="s">
        <v>788</v>
      </c>
      <c r="B31" s="21">
        <v>0</v>
      </c>
      <c r="C31" s="21">
        <v>1</v>
      </c>
      <c r="D31" s="22">
        <f t="shared" si="0"/>
        <v>0</v>
      </c>
      <c r="E31" s="22">
        <f t="shared" si="1"/>
        <v>5.4644808743169399E-3</v>
      </c>
    </row>
    <row r="32" spans="1:5" x14ac:dyDescent="0.25">
      <c r="A32" s="24" t="s">
        <v>315</v>
      </c>
      <c r="B32" s="24">
        <v>194</v>
      </c>
      <c r="C32" s="24">
        <v>183</v>
      </c>
      <c r="D32" s="25">
        <v>1</v>
      </c>
      <c r="E32" s="26">
        <v>1</v>
      </c>
    </row>
  </sheetData>
  <mergeCells count="4">
    <mergeCell ref="A1:E1"/>
    <mergeCell ref="A2:A3"/>
    <mergeCell ref="B2:C2"/>
    <mergeCell ref="D2:E2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C17C3-D8AD-40C6-B68C-4FE963E3C6D7}">
  <dimension ref="A1:D3357"/>
  <sheetViews>
    <sheetView workbookViewId="0">
      <selection sqref="A1:C1"/>
    </sheetView>
  </sheetViews>
  <sheetFormatPr defaultRowHeight="13.8" x14ac:dyDescent="0.25"/>
  <cols>
    <col min="1" max="3" width="16.6640625" customWidth="1"/>
  </cols>
  <sheetData>
    <row r="1" spans="1:4" ht="45.6" customHeight="1" x14ac:dyDescent="0.25">
      <c r="A1" s="77" t="s">
        <v>4099</v>
      </c>
      <c r="B1" s="69"/>
      <c r="C1" s="69"/>
      <c r="D1" s="1"/>
    </row>
    <row r="2" spans="1:4" x14ac:dyDescent="0.25">
      <c r="A2" s="2" t="s">
        <v>790</v>
      </c>
      <c r="B2" s="27" t="s">
        <v>791</v>
      </c>
      <c r="C2" s="28" t="s">
        <v>792</v>
      </c>
      <c r="D2" s="1"/>
    </row>
    <row r="3" spans="1:4" x14ac:dyDescent="0.25">
      <c r="A3" s="2" t="s">
        <v>793</v>
      </c>
      <c r="B3" s="27">
        <v>-0.99258700799999999</v>
      </c>
      <c r="C3" s="28">
        <v>7.6531600000000004E-4</v>
      </c>
      <c r="D3" s="29"/>
    </row>
    <row r="4" spans="1:4" x14ac:dyDescent="0.25">
      <c r="A4" s="1" t="s">
        <v>794</v>
      </c>
      <c r="B4" s="30">
        <v>-0.94315406599999996</v>
      </c>
      <c r="C4" s="31">
        <v>1.6130385000000001E-2</v>
      </c>
      <c r="D4" s="1"/>
    </row>
    <row r="5" spans="1:4" x14ac:dyDescent="0.25">
      <c r="A5" s="1" t="s">
        <v>795</v>
      </c>
      <c r="B5" s="30">
        <v>-0.92767915000000001</v>
      </c>
      <c r="C5" s="31">
        <v>2.3091967000000001E-2</v>
      </c>
      <c r="D5" s="29"/>
    </row>
    <row r="6" spans="1:4" x14ac:dyDescent="0.25">
      <c r="A6" s="1" t="s">
        <v>796</v>
      </c>
      <c r="B6" s="30">
        <v>-0.90046100500000004</v>
      </c>
      <c r="C6" s="31">
        <v>3.7130498999999997E-2</v>
      </c>
      <c r="D6" s="29"/>
    </row>
    <row r="7" spans="1:4" x14ac:dyDescent="0.25">
      <c r="A7" s="1" t="s">
        <v>797</v>
      </c>
      <c r="B7" s="30">
        <v>-0.89100650000000003</v>
      </c>
      <c r="C7" s="31">
        <v>4.2481906999999999E-2</v>
      </c>
      <c r="D7" s="32"/>
    </row>
    <row r="8" spans="1:4" x14ac:dyDescent="0.25">
      <c r="A8" s="1" t="s">
        <v>798</v>
      </c>
      <c r="B8" s="30">
        <v>-0.88589295700000004</v>
      </c>
      <c r="C8" s="31">
        <v>4.5470104999999997E-2</v>
      </c>
      <c r="D8" s="32"/>
    </row>
    <row r="9" spans="1:4" x14ac:dyDescent="0.25">
      <c r="A9" s="1" t="s">
        <v>799</v>
      </c>
      <c r="B9" s="30">
        <v>-0.85420618400000004</v>
      </c>
      <c r="C9" s="31">
        <v>6.5344549000000002E-2</v>
      </c>
      <c r="D9" s="1"/>
    </row>
    <row r="10" spans="1:4" x14ac:dyDescent="0.25">
      <c r="A10" s="1" t="s">
        <v>800</v>
      </c>
      <c r="B10" s="30">
        <v>-0.84589108000000002</v>
      </c>
      <c r="C10" s="31">
        <v>7.0920620000000004E-2</v>
      </c>
      <c r="D10" s="32"/>
    </row>
    <row r="11" spans="1:4" x14ac:dyDescent="0.25">
      <c r="A11" s="1" t="s">
        <v>801</v>
      </c>
      <c r="B11" s="30">
        <v>-0.84246175000000001</v>
      </c>
      <c r="C11" s="31">
        <v>7.3261259999999995E-2</v>
      </c>
      <c r="D11" s="32"/>
    </row>
    <row r="12" spans="1:4" x14ac:dyDescent="0.25">
      <c r="A12" s="1" t="s">
        <v>802</v>
      </c>
      <c r="B12" s="30">
        <v>-0.79896714700000004</v>
      </c>
      <c r="C12" s="31">
        <v>0.10487798500000001</v>
      </c>
      <c r="D12" s="32"/>
    </row>
    <row r="13" spans="1:4" x14ac:dyDescent="0.25">
      <c r="A13" s="1" t="s">
        <v>803</v>
      </c>
      <c r="B13" s="30">
        <v>-0.78215030200000002</v>
      </c>
      <c r="C13" s="31">
        <v>0.11798922100000001</v>
      </c>
      <c r="D13" s="32"/>
    </row>
    <row r="14" spans="1:4" x14ac:dyDescent="0.25">
      <c r="A14" s="1" t="s">
        <v>804</v>
      </c>
      <c r="B14" s="30">
        <v>-0.77299499199999999</v>
      </c>
      <c r="C14" s="31">
        <v>0.12531883799999999</v>
      </c>
      <c r="D14" s="32"/>
    </row>
    <row r="15" spans="1:4" x14ac:dyDescent="0.25">
      <c r="A15" s="1" t="s">
        <v>805</v>
      </c>
      <c r="B15" s="30">
        <v>-0.76666081100000005</v>
      </c>
      <c r="C15" s="31">
        <v>0.13046624000000001</v>
      </c>
      <c r="D15" s="32"/>
    </row>
    <row r="16" spans="1:4" x14ac:dyDescent="0.25">
      <c r="A16" s="1" t="s">
        <v>806</v>
      </c>
      <c r="B16" s="30">
        <v>-0.76433892599999997</v>
      </c>
      <c r="C16" s="31">
        <v>0.132368438</v>
      </c>
      <c r="D16" s="32"/>
    </row>
    <row r="17" spans="1:4" x14ac:dyDescent="0.25">
      <c r="A17" s="1" t="s">
        <v>807</v>
      </c>
      <c r="B17" s="30">
        <v>-0.76340516999999997</v>
      </c>
      <c r="C17" s="31">
        <v>0.13313571199999999</v>
      </c>
      <c r="D17" s="1"/>
    </row>
    <row r="18" spans="1:4" x14ac:dyDescent="0.25">
      <c r="A18" s="1" t="s">
        <v>808</v>
      </c>
      <c r="B18" s="30">
        <v>-0.76028533700000001</v>
      </c>
      <c r="C18" s="31">
        <v>0.13570879599999999</v>
      </c>
      <c r="D18" s="32"/>
    </row>
    <row r="19" spans="1:4" x14ac:dyDescent="0.25">
      <c r="A19" s="1" t="s">
        <v>809</v>
      </c>
      <c r="B19" s="30">
        <v>-0.75244719100000002</v>
      </c>
      <c r="C19" s="31">
        <v>0.142236999</v>
      </c>
      <c r="D19" s="32"/>
    </row>
    <row r="20" spans="1:4" x14ac:dyDescent="0.25">
      <c r="A20" s="1" t="s">
        <v>810</v>
      </c>
      <c r="B20" s="30">
        <v>-0.74514660899999996</v>
      </c>
      <c r="C20" s="31">
        <v>0.148397908</v>
      </c>
      <c r="D20" s="1"/>
    </row>
    <row r="21" spans="1:4" x14ac:dyDescent="0.25">
      <c r="A21" s="1" t="s">
        <v>811</v>
      </c>
      <c r="B21" s="30">
        <v>-0.74412520500000001</v>
      </c>
      <c r="C21" s="31">
        <v>0.14926594800000001</v>
      </c>
      <c r="D21" s="32"/>
    </row>
    <row r="22" spans="1:4" x14ac:dyDescent="0.25">
      <c r="A22" s="1" t="s">
        <v>812</v>
      </c>
      <c r="B22" s="30">
        <v>-0.73436981000000001</v>
      </c>
      <c r="C22" s="31">
        <v>0.15763047799999999</v>
      </c>
      <c r="D22" s="32"/>
    </row>
    <row r="23" spans="1:4" x14ac:dyDescent="0.25">
      <c r="A23" s="1" t="s">
        <v>813</v>
      </c>
      <c r="B23" s="30">
        <v>-0.73040316000000005</v>
      </c>
      <c r="C23" s="31">
        <v>0.161069295</v>
      </c>
      <c r="D23" s="32"/>
    </row>
    <row r="24" spans="1:4" x14ac:dyDescent="0.25">
      <c r="A24" s="1" t="s">
        <v>814</v>
      </c>
      <c r="B24" s="30">
        <v>-0.72820682800000003</v>
      </c>
      <c r="C24" s="31">
        <v>0.16298259800000001</v>
      </c>
      <c r="D24" s="1"/>
    </row>
    <row r="25" spans="1:4" x14ac:dyDescent="0.25">
      <c r="A25" s="1" t="s">
        <v>815</v>
      </c>
      <c r="B25" s="30">
        <v>-0.71108494799999999</v>
      </c>
      <c r="C25" s="31">
        <v>0.17811861900000001</v>
      </c>
      <c r="D25" s="32"/>
    </row>
    <row r="26" spans="1:4" x14ac:dyDescent="0.25">
      <c r="A26" s="1" t="s">
        <v>816</v>
      </c>
      <c r="B26" s="30">
        <v>-0.70838939000000001</v>
      </c>
      <c r="C26" s="31">
        <v>0.18053640800000001</v>
      </c>
      <c r="D26" s="1"/>
    </row>
    <row r="27" spans="1:4" x14ac:dyDescent="0.25">
      <c r="A27" s="1" t="s">
        <v>817</v>
      </c>
      <c r="B27" s="30">
        <v>-0.68341016799999998</v>
      </c>
      <c r="C27" s="31">
        <v>0.20337424800000001</v>
      </c>
      <c r="D27" s="1"/>
    </row>
    <row r="28" spans="1:4" x14ac:dyDescent="0.25">
      <c r="A28" s="1" t="s">
        <v>818</v>
      </c>
      <c r="B28" s="30">
        <v>-0.683404389</v>
      </c>
      <c r="C28" s="31">
        <v>0.20337962000000001</v>
      </c>
      <c r="D28" s="1"/>
    </row>
    <row r="29" spans="1:4" x14ac:dyDescent="0.25">
      <c r="A29" s="1" t="s">
        <v>819</v>
      </c>
      <c r="B29" s="30">
        <v>-0.67754272400000004</v>
      </c>
      <c r="C29" s="31">
        <v>0.20884849799999999</v>
      </c>
      <c r="D29" s="1"/>
    </row>
    <row r="30" spans="1:4" x14ac:dyDescent="0.25">
      <c r="A30" s="1" t="s">
        <v>820</v>
      </c>
      <c r="B30" s="30">
        <v>-0.666192695</v>
      </c>
      <c r="C30" s="31">
        <v>0.21955197200000001</v>
      </c>
      <c r="D30" s="1"/>
    </row>
    <row r="31" spans="1:4" x14ac:dyDescent="0.25">
      <c r="A31" s="1" t="s">
        <v>821</v>
      </c>
      <c r="B31" s="30">
        <v>-0.66059098000000005</v>
      </c>
      <c r="C31" s="31">
        <v>0.22488887099999999</v>
      </c>
      <c r="D31" s="1"/>
    </row>
    <row r="32" spans="1:4" x14ac:dyDescent="0.25">
      <c r="A32" s="1" t="s">
        <v>822</v>
      </c>
      <c r="B32" s="30">
        <v>-0.65961132700000003</v>
      </c>
      <c r="C32" s="31">
        <v>0.225825838</v>
      </c>
      <c r="D32" s="1"/>
    </row>
    <row r="33" spans="1:4" x14ac:dyDescent="0.25">
      <c r="A33" s="1" t="s">
        <v>823</v>
      </c>
      <c r="B33" s="30">
        <v>-0.64389990200000002</v>
      </c>
      <c r="C33" s="31">
        <v>0.24099729</v>
      </c>
      <c r="D33" s="1"/>
    </row>
    <row r="34" spans="1:4" x14ac:dyDescent="0.25">
      <c r="A34" s="1" t="s">
        <v>824</v>
      </c>
      <c r="B34" s="30">
        <v>-0.63503025499999999</v>
      </c>
      <c r="C34" s="31">
        <v>0.24967963600000001</v>
      </c>
      <c r="D34" s="1"/>
    </row>
    <row r="35" spans="1:4" x14ac:dyDescent="0.25">
      <c r="A35" s="1" t="s">
        <v>825</v>
      </c>
      <c r="B35" s="30">
        <v>-0.63395237900000001</v>
      </c>
      <c r="C35" s="31">
        <v>0.25074040199999997</v>
      </c>
      <c r="D35" s="1"/>
    </row>
    <row r="36" spans="1:4" x14ac:dyDescent="0.25">
      <c r="A36" s="1" t="s">
        <v>826</v>
      </c>
      <c r="B36" s="30">
        <v>-0.62739644500000002</v>
      </c>
      <c r="C36" s="31">
        <v>0.25721825100000001</v>
      </c>
      <c r="D36" s="1"/>
    </row>
    <row r="37" spans="1:4" x14ac:dyDescent="0.25">
      <c r="A37" s="1" t="s">
        <v>827</v>
      </c>
      <c r="B37" s="30">
        <v>-0.62661318700000002</v>
      </c>
      <c r="C37" s="31">
        <v>0.25799514400000001</v>
      </c>
      <c r="D37" s="1"/>
    </row>
    <row r="38" spans="1:4" x14ac:dyDescent="0.25">
      <c r="A38" s="1" t="s">
        <v>828</v>
      </c>
      <c r="B38" s="30">
        <v>-0.62149516400000004</v>
      </c>
      <c r="C38" s="31">
        <v>0.263086975</v>
      </c>
      <c r="D38" s="1"/>
    </row>
    <row r="39" spans="1:4" x14ac:dyDescent="0.25">
      <c r="A39" s="1" t="s">
        <v>829</v>
      </c>
      <c r="B39" s="30">
        <v>-0.61958974099999997</v>
      </c>
      <c r="C39" s="31">
        <v>0.26498942399999997</v>
      </c>
      <c r="D39" s="1"/>
    </row>
    <row r="40" spans="1:4" x14ac:dyDescent="0.25">
      <c r="A40" s="1" t="s">
        <v>830</v>
      </c>
      <c r="B40" s="30">
        <v>-0.60769297</v>
      </c>
      <c r="C40" s="31">
        <v>0.276949432</v>
      </c>
      <c r="D40" s="1"/>
    </row>
    <row r="41" spans="1:4" x14ac:dyDescent="0.25">
      <c r="A41" s="1" t="s">
        <v>831</v>
      </c>
      <c r="B41" s="30">
        <v>-0.60656438499999998</v>
      </c>
      <c r="C41" s="31">
        <v>0.27809124499999999</v>
      </c>
      <c r="D41" s="1"/>
    </row>
    <row r="42" spans="1:4" x14ac:dyDescent="0.25">
      <c r="A42" s="1" t="s">
        <v>832</v>
      </c>
      <c r="B42" s="30">
        <v>-0.60269919800000005</v>
      </c>
      <c r="C42" s="31">
        <v>0.28201108600000002</v>
      </c>
      <c r="D42" s="1"/>
    </row>
    <row r="43" spans="1:4" x14ac:dyDescent="0.25">
      <c r="A43" s="1" t="s">
        <v>833</v>
      </c>
      <c r="B43" s="30">
        <v>-0.60227450199999999</v>
      </c>
      <c r="C43" s="31">
        <v>0.28244266699999998</v>
      </c>
      <c r="D43" s="1"/>
    </row>
    <row r="44" spans="1:4" x14ac:dyDescent="0.25">
      <c r="A44" s="1" t="s">
        <v>834</v>
      </c>
      <c r="B44" s="30">
        <v>-0.58455332900000001</v>
      </c>
      <c r="C44" s="31">
        <v>0.30060324199999999</v>
      </c>
      <c r="D44" s="1"/>
    </row>
    <row r="45" spans="1:4" x14ac:dyDescent="0.25">
      <c r="A45" s="1" t="s">
        <v>835</v>
      </c>
      <c r="B45" s="30">
        <v>-0.58114617499999999</v>
      </c>
      <c r="C45" s="31">
        <v>0.30412830899999999</v>
      </c>
      <c r="D45" s="1"/>
    </row>
    <row r="46" spans="1:4" x14ac:dyDescent="0.25">
      <c r="A46" s="1" t="s">
        <v>836</v>
      </c>
      <c r="B46" s="30">
        <v>-0.57968156400000004</v>
      </c>
      <c r="C46" s="31">
        <v>0.30564685600000002</v>
      </c>
      <c r="D46" s="1"/>
    </row>
    <row r="47" spans="1:4" x14ac:dyDescent="0.25">
      <c r="A47" s="1" t="s">
        <v>837</v>
      </c>
      <c r="B47" s="30">
        <v>-0.57729304199999998</v>
      </c>
      <c r="C47" s="31">
        <v>0.308127504</v>
      </c>
      <c r="D47" s="1"/>
    </row>
    <row r="48" spans="1:4" x14ac:dyDescent="0.25">
      <c r="A48" s="1" t="s">
        <v>838</v>
      </c>
      <c r="B48" s="30">
        <v>-0.56502402500000004</v>
      </c>
      <c r="C48" s="31">
        <v>0.32094999099999999</v>
      </c>
      <c r="D48" s="1"/>
    </row>
    <row r="49" spans="1:4" x14ac:dyDescent="0.25">
      <c r="A49" s="1" t="s">
        <v>839</v>
      </c>
      <c r="B49" s="30">
        <v>-0.56462607099999995</v>
      </c>
      <c r="C49" s="31">
        <v>0.32136811799999998</v>
      </c>
      <c r="D49" s="1"/>
    </row>
    <row r="50" spans="1:4" x14ac:dyDescent="0.25">
      <c r="A50" s="1" t="s">
        <v>840</v>
      </c>
      <c r="B50" s="30">
        <v>-0.56072979899999997</v>
      </c>
      <c r="C50" s="31">
        <v>0.32546915900000001</v>
      </c>
      <c r="D50" s="1"/>
    </row>
    <row r="51" spans="1:4" x14ac:dyDescent="0.25">
      <c r="A51" s="1" t="s">
        <v>841</v>
      </c>
      <c r="B51" s="30">
        <v>-0.56029971599999995</v>
      </c>
      <c r="C51" s="31">
        <v>0.32592264999999998</v>
      </c>
      <c r="D51" s="1"/>
    </row>
    <row r="52" spans="1:4" x14ac:dyDescent="0.25">
      <c r="A52" s="1" t="s">
        <v>842</v>
      </c>
      <c r="B52" s="30">
        <v>-0.54692704299999995</v>
      </c>
      <c r="C52" s="31">
        <v>0.34010175100000001</v>
      </c>
      <c r="D52" s="1"/>
    </row>
    <row r="53" spans="1:4" x14ac:dyDescent="0.25">
      <c r="A53" s="1" t="s">
        <v>843</v>
      </c>
      <c r="B53" s="30">
        <v>-0.54686255299999997</v>
      </c>
      <c r="C53" s="31">
        <v>0.34017049500000002</v>
      </c>
      <c r="D53" s="1"/>
    </row>
    <row r="54" spans="1:4" x14ac:dyDescent="0.25">
      <c r="A54" s="1" t="s">
        <v>844</v>
      </c>
      <c r="B54" s="30">
        <v>-0.54660235599999996</v>
      </c>
      <c r="C54" s="31">
        <v>0.340447889</v>
      </c>
      <c r="D54" s="1"/>
    </row>
    <row r="55" spans="1:4" x14ac:dyDescent="0.25">
      <c r="A55" s="1" t="s">
        <v>845</v>
      </c>
      <c r="B55" s="30">
        <v>-0.54079485900000002</v>
      </c>
      <c r="C55" s="31">
        <v>0.34665379200000002</v>
      </c>
      <c r="D55" s="1"/>
    </row>
    <row r="56" spans="1:4" x14ac:dyDescent="0.25">
      <c r="A56" s="1" t="s">
        <v>846</v>
      </c>
      <c r="B56" s="30">
        <v>-0.54020933999999998</v>
      </c>
      <c r="C56" s="31">
        <v>0.347281018</v>
      </c>
      <c r="D56" s="1"/>
    </row>
    <row r="57" spans="1:4" x14ac:dyDescent="0.25">
      <c r="A57" s="1" t="s">
        <v>847</v>
      </c>
      <c r="B57" s="30">
        <v>-0.53983550499999999</v>
      </c>
      <c r="C57" s="31">
        <v>0.34768162899999999</v>
      </c>
      <c r="D57" s="1"/>
    </row>
    <row r="58" spans="1:4" x14ac:dyDescent="0.25">
      <c r="A58" s="1" t="s">
        <v>848</v>
      </c>
      <c r="B58" s="30">
        <v>-0.53967343000000001</v>
      </c>
      <c r="C58" s="31">
        <v>0.34785534800000001</v>
      </c>
      <c r="D58" s="1"/>
    </row>
    <row r="59" spans="1:4" x14ac:dyDescent="0.25">
      <c r="A59" s="1" t="s">
        <v>849</v>
      </c>
      <c r="B59" s="30">
        <v>-0.53837726100000005</v>
      </c>
      <c r="C59" s="31">
        <v>0.34924540599999998</v>
      </c>
      <c r="D59" s="1"/>
    </row>
    <row r="60" spans="1:4" x14ac:dyDescent="0.25">
      <c r="A60" s="1" t="s">
        <v>850</v>
      </c>
      <c r="B60" s="30">
        <v>-0.53721633199999996</v>
      </c>
      <c r="C60" s="31">
        <v>0.35049158899999999</v>
      </c>
      <c r="D60" s="1"/>
    </row>
    <row r="61" spans="1:4" x14ac:dyDescent="0.25">
      <c r="A61" s="1" t="s">
        <v>851</v>
      </c>
      <c r="B61" s="30">
        <v>-0.53019654000000005</v>
      </c>
      <c r="C61" s="31">
        <v>0.35805005000000001</v>
      </c>
      <c r="D61" s="1"/>
    </row>
    <row r="62" spans="1:4" x14ac:dyDescent="0.25">
      <c r="A62" s="1" t="s">
        <v>852</v>
      </c>
      <c r="B62" s="30">
        <v>-0.52655292300000001</v>
      </c>
      <c r="C62" s="31">
        <v>0.36198877800000001</v>
      </c>
      <c r="D62" s="1"/>
    </row>
    <row r="63" spans="1:4" x14ac:dyDescent="0.25">
      <c r="A63" s="1" t="s">
        <v>853</v>
      </c>
      <c r="B63" s="30">
        <v>-0.52280453000000005</v>
      </c>
      <c r="C63" s="31">
        <v>0.36605168999999999</v>
      </c>
      <c r="D63" s="1"/>
    </row>
    <row r="64" spans="1:4" x14ac:dyDescent="0.25">
      <c r="A64" s="1" t="s">
        <v>854</v>
      </c>
      <c r="B64" s="30">
        <v>-0.51796503699999996</v>
      </c>
      <c r="C64" s="31">
        <v>0.37131346799999998</v>
      </c>
      <c r="D64" s="1"/>
    </row>
    <row r="65" spans="1:4" x14ac:dyDescent="0.25">
      <c r="A65" s="1" t="s">
        <v>855</v>
      </c>
      <c r="B65" s="30">
        <v>-0.50148323800000005</v>
      </c>
      <c r="C65" s="31">
        <v>0.38936752499999999</v>
      </c>
      <c r="D65" s="1"/>
    </row>
    <row r="66" spans="1:4" x14ac:dyDescent="0.25">
      <c r="A66" s="1" t="s">
        <v>856</v>
      </c>
      <c r="B66" s="30">
        <v>-0.49730297499999998</v>
      </c>
      <c r="C66" s="31">
        <v>0.39397878200000003</v>
      </c>
      <c r="D66" s="1"/>
    </row>
    <row r="67" spans="1:4" x14ac:dyDescent="0.25">
      <c r="A67" s="1" t="s">
        <v>857</v>
      </c>
      <c r="B67" s="30">
        <v>-0.49588412900000001</v>
      </c>
      <c r="C67" s="31">
        <v>0.39554682000000002</v>
      </c>
      <c r="D67" s="1"/>
    </row>
    <row r="68" spans="1:4" x14ac:dyDescent="0.25">
      <c r="A68" s="1" t="s">
        <v>858</v>
      </c>
      <c r="B68" s="30">
        <v>-0.48953921299999997</v>
      </c>
      <c r="C68" s="31">
        <v>0.40257673500000002</v>
      </c>
      <c r="D68" s="1"/>
    </row>
    <row r="69" spans="1:4" x14ac:dyDescent="0.25">
      <c r="A69" s="1" t="s">
        <v>859</v>
      </c>
      <c r="B69" s="30">
        <v>-0.48791011299999998</v>
      </c>
      <c r="C69" s="31">
        <v>0.40438637700000002</v>
      </c>
      <c r="D69" s="1"/>
    </row>
    <row r="70" spans="1:4" x14ac:dyDescent="0.25">
      <c r="A70" s="1" t="s">
        <v>860</v>
      </c>
      <c r="B70" s="30">
        <v>-0.48733003200000002</v>
      </c>
      <c r="C70" s="31">
        <v>0.40503119999999998</v>
      </c>
      <c r="D70" s="1"/>
    </row>
    <row r="71" spans="1:4" x14ac:dyDescent="0.25">
      <c r="A71" s="1" t="s">
        <v>861</v>
      </c>
      <c r="B71" s="30">
        <v>-0.48641330799999999</v>
      </c>
      <c r="C71" s="31">
        <v>0.406050727</v>
      </c>
      <c r="D71" s="1"/>
    </row>
    <row r="72" spans="1:4" x14ac:dyDescent="0.25">
      <c r="A72" s="1" t="s">
        <v>862</v>
      </c>
      <c r="B72" s="30">
        <v>-0.474328637</v>
      </c>
      <c r="C72" s="31">
        <v>0.41954571299999999</v>
      </c>
      <c r="D72" s="1"/>
    </row>
    <row r="73" spans="1:4" x14ac:dyDescent="0.25">
      <c r="A73" s="1" t="s">
        <v>863</v>
      </c>
      <c r="B73" s="30">
        <v>-0.46645219399999999</v>
      </c>
      <c r="C73" s="31">
        <v>0.42839549700000001</v>
      </c>
      <c r="D73" s="1"/>
    </row>
    <row r="74" spans="1:4" x14ac:dyDescent="0.25">
      <c r="A74" s="1" t="s">
        <v>864</v>
      </c>
      <c r="B74" s="30">
        <v>-0.46540637299999998</v>
      </c>
      <c r="C74" s="31">
        <v>0.42957370900000003</v>
      </c>
      <c r="D74" s="1"/>
    </row>
    <row r="75" spans="1:4" x14ac:dyDescent="0.25">
      <c r="A75" s="1" t="s">
        <v>865</v>
      </c>
      <c r="B75" s="30">
        <v>-0.46182990600000001</v>
      </c>
      <c r="C75" s="31">
        <v>0.43360844199999998</v>
      </c>
      <c r="D75" s="1"/>
    </row>
    <row r="76" spans="1:4" x14ac:dyDescent="0.25">
      <c r="A76" s="1" t="s">
        <v>866</v>
      </c>
      <c r="B76" s="30">
        <v>-0.46099441600000002</v>
      </c>
      <c r="C76" s="31">
        <v>0.43455221199999999</v>
      </c>
      <c r="D76" s="1"/>
    </row>
    <row r="77" spans="1:4" x14ac:dyDescent="0.25">
      <c r="A77" s="1" t="s">
        <v>867</v>
      </c>
      <c r="B77" s="30">
        <v>-0.44895712900000001</v>
      </c>
      <c r="C77" s="31">
        <v>0.44820025400000002</v>
      </c>
      <c r="D77" s="1"/>
    </row>
    <row r="78" spans="1:4" x14ac:dyDescent="0.25">
      <c r="A78" s="1" t="s">
        <v>868</v>
      </c>
      <c r="B78" s="30">
        <v>-0.446941792</v>
      </c>
      <c r="C78" s="31">
        <v>0.45049441400000001</v>
      </c>
      <c r="D78" s="1"/>
    </row>
    <row r="79" spans="1:4" x14ac:dyDescent="0.25">
      <c r="A79" s="1" t="s">
        <v>869</v>
      </c>
      <c r="B79" s="30">
        <v>-0.440787227</v>
      </c>
      <c r="C79" s="31">
        <v>0.45751639999999999</v>
      </c>
      <c r="D79" s="1"/>
    </row>
    <row r="80" spans="1:4" x14ac:dyDescent="0.25">
      <c r="A80" s="1" t="s">
        <v>870</v>
      </c>
      <c r="B80" s="30">
        <v>-0.43400812999999999</v>
      </c>
      <c r="C80" s="31">
        <v>0.46527833400000002</v>
      </c>
      <c r="D80" s="1"/>
    </row>
    <row r="81" spans="1:4" x14ac:dyDescent="0.25">
      <c r="A81" s="1" t="s">
        <v>871</v>
      </c>
      <c r="B81" s="30">
        <v>-0.43041765500000001</v>
      </c>
      <c r="C81" s="31">
        <v>0.46940081099999997</v>
      </c>
      <c r="D81" s="1"/>
    </row>
    <row r="82" spans="1:4" x14ac:dyDescent="0.25">
      <c r="A82" s="1" t="s">
        <v>872</v>
      </c>
      <c r="B82" s="30">
        <v>-0.42810748999999998</v>
      </c>
      <c r="C82" s="31">
        <v>0.47205741699999998</v>
      </c>
      <c r="D82" s="1"/>
    </row>
    <row r="83" spans="1:4" x14ac:dyDescent="0.25">
      <c r="A83" s="1" t="s">
        <v>873</v>
      </c>
      <c r="B83" s="30">
        <v>-0.42712988600000001</v>
      </c>
      <c r="C83" s="31">
        <v>0.47318259600000001</v>
      </c>
      <c r="D83" s="1"/>
    </row>
    <row r="84" spans="1:4" x14ac:dyDescent="0.25">
      <c r="A84" s="1" t="s">
        <v>874</v>
      </c>
      <c r="B84" s="30">
        <v>-0.42310129699999999</v>
      </c>
      <c r="C84" s="31">
        <v>0.477825375</v>
      </c>
      <c r="D84" s="1"/>
    </row>
    <row r="85" spans="1:4" x14ac:dyDescent="0.25">
      <c r="A85" s="1" t="s">
        <v>875</v>
      </c>
      <c r="B85" s="30">
        <v>-0.41202237400000002</v>
      </c>
      <c r="C85" s="31">
        <v>0.49064278700000002</v>
      </c>
      <c r="D85" s="1"/>
    </row>
    <row r="86" spans="1:4" x14ac:dyDescent="0.25">
      <c r="A86" s="1" t="s">
        <v>876</v>
      </c>
      <c r="B86" s="30">
        <v>-0.40254873200000002</v>
      </c>
      <c r="C86" s="31">
        <v>0.50165915999999999</v>
      </c>
      <c r="D86" s="1"/>
    </row>
    <row r="87" spans="1:4" x14ac:dyDescent="0.25">
      <c r="A87" s="1" t="s">
        <v>877</v>
      </c>
      <c r="B87" s="30">
        <v>-0.39576772300000002</v>
      </c>
      <c r="C87" s="31">
        <v>0.50957535799999998</v>
      </c>
      <c r="D87" s="1"/>
    </row>
    <row r="88" spans="1:4" x14ac:dyDescent="0.25">
      <c r="A88" s="1" t="s">
        <v>878</v>
      </c>
      <c r="B88" s="30">
        <v>-0.380736715</v>
      </c>
      <c r="C88" s="31">
        <v>0.52721188100000005</v>
      </c>
      <c r="D88" s="1"/>
    </row>
    <row r="89" spans="1:4" x14ac:dyDescent="0.25">
      <c r="A89" s="1" t="s">
        <v>879</v>
      </c>
      <c r="B89" s="30">
        <v>-0.37475647499999998</v>
      </c>
      <c r="C89" s="31">
        <v>0.53426199600000002</v>
      </c>
      <c r="D89" s="1"/>
    </row>
    <row r="90" spans="1:4" x14ac:dyDescent="0.25">
      <c r="A90" s="1" t="s">
        <v>880</v>
      </c>
      <c r="B90" s="30">
        <v>-0.37083443799999999</v>
      </c>
      <c r="C90" s="31">
        <v>0.53889570600000003</v>
      </c>
      <c r="D90" s="1"/>
    </row>
    <row r="91" spans="1:4" x14ac:dyDescent="0.25">
      <c r="A91" s="1" t="s">
        <v>881</v>
      </c>
      <c r="B91" s="30">
        <v>-0.37076407099999997</v>
      </c>
      <c r="C91" s="31">
        <v>0.53897891399999998</v>
      </c>
      <c r="D91" s="1"/>
    </row>
    <row r="92" spans="1:4" x14ac:dyDescent="0.25">
      <c r="A92" s="1" t="s">
        <v>882</v>
      </c>
      <c r="B92" s="30">
        <v>-0.36902526899999999</v>
      </c>
      <c r="C92" s="31">
        <v>0.54103579999999996</v>
      </c>
      <c r="D92" s="1"/>
    </row>
    <row r="93" spans="1:4" x14ac:dyDescent="0.25">
      <c r="A93" s="1" t="s">
        <v>883</v>
      </c>
      <c r="B93" s="30">
        <v>-0.36666248499999998</v>
      </c>
      <c r="C93" s="31">
        <v>0.54383326399999998</v>
      </c>
      <c r="D93" s="1"/>
    </row>
    <row r="94" spans="1:4" x14ac:dyDescent="0.25">
      <c r="A94" s="1" t="s">
        <v>884</v>
      </c>
      <c r="B94" s="30">
        <v>-0.36211105100000002</v>
      </c>
      <c r="C94" s="31">
        <v>0.54922989799999999</v>
      </c>
      <c r="D94" s="1"/>
    </row>
    <row r="95" spans="1:4" x14ac:dyDescent="0.25">
      <c r="A95" s="1" t="s">
        <v>885</v>
      </c>
      <c r="B95" s="30">
        <v>-0.36175271199999998</v>
      </c>
      <c r="C95" s="31">
        <v>0.54965521900000003</v>
      </c>
      <c r="D95" s="1"/>
    </row>
    <row r="96" spans="1:4" x14ac:dyDescent="0.25">
      <c r="A96" s="1" t="s">
        <v>886</v>
      </c>
      <c r="B96" s="30">
        <v>-0.36088035299999999</v>
      </c>
      <c r="C96" s="31">
        <v>0.55069090399999998</v>
      </c>
      <c r="D96" s="1"/>
    </row>
    <row r="97" spans="1:4" x14ac:dyDescent="0.25">
      <c r="A97" s="1" t="s">
        <v>887</v>
      </c>
      <c r="B97" s="30">
        <v>-0.35828532400000002</v>
      </c>
      <c r="C97" s="31">
        <v>0.55377399599999999</v>
      </c>
      <c r="D97" s="1"/>
    </row>
    <row r="98" spans="1:4" x14ac:dyDescent="0.25">
      <c r="A98" s="1" t="s">
        <v>888</v>
      </c>
      <c r="B98" s="30">
        <v>-0.353191425</v>
      </c>
      <c r="C98" s="31">
        <v>0.55983547899999997</v>
      </c>
      <c r="D98" s="1"/>
    </row>
    <row r="99" spans="1:4" x14ac:dyDescent="0.25">
      <c r="A99" s="1" t="s">
        <v>889</v>
      </c>
      <c r="B99" s="30">
        <v>-0.34626799000000003</v>
      </c>
      <c r="C99" s="31">
        <v>0.568093976</v>
      </c>
      <c r="D99" s="1"/>
    </row>
    <row r="100" spans="1:4" x14ac:dyDescent="0.25">
      <c r="A100" s="1" t="s">
        <v>890</v>
      </c>
      <c r="B100" s="30">
        <v>-0.34465061600000002</v>
      </c>
      <c r="C100" s="31">
        <v>0.57002649500000002</v>
      </c>
      <c r="D100" s="1"/>
    </row>
    <row r="101" spans="1:4" x14ac:dyDescent="0.25">
      <c r="A101" s="1" t="s">
        <v>891</v>
      </c>
      <c r="B101" s="30">
        <v>-0.33925704899999998</v>
      </c>
      <c r="C101" s="31">
        <v>0.57647980600000004</v>
      </c>
      <c r="D101" s="1"/>
    </row>
    <row r="102" spans="1:4" x14ac:dyDescent="0.25">
      <c r="A102" s="1" t="s">
        <v>892</v>
      </c>
      <c r="B102" s="30">
        <v>-0.337236019</v>
      </c>
      <c r="C102" s="31">
        <v>0.57890138599999996</v>
      </c>
      <c r="D102" s="1"/>
    </row>
    <row r="103" spans="1:4" x14ac:dyDescent="0.25">
      <c r="A103" s="1" t="s">
        <v>893</v>
      </c>
      <c r="B103" s="30">
        <v>-0.33523982000000002</v>
      </c>
      <c r="C103" s="31">
        <v>0.58129504300000001</v>
      </c>
      <c r="D103" s="1"/>
    </row>
    <row r="104" spans="1:4" x14ac:dyDescent="0.25">
      <c r="A104" s="1" t="s">
        <v>894</v>
      </c>
      <c r="B104" s="30">
        <v>-0.32958283100000002</v>
      </c>
      <c r="C104" s="31">
        <v>0.58808814799999998</v>
      </c>
      <c r="D104" s="1"/>
    </row>
    <row r="105" spans="1:4" x14ac:dyDescent="0.25">
      <c r="A105" s="1" t="s">
        <v>895</v>
      </c>
      <c r="B105" s="30">
        <v>-0.32884509699999998</v>
      </c>
      <c r="C105" s="31">
        <v>0.588975099</v>
      </c>
      <c r="D105" s="1"/>
    </row>
    <row r="106" spans="1:4" x14ac:dyDescent="0.25">
      <c r="A106" s="1" t="s">
        <v>896</v>
      </c>
      <c r="B106" s="30">
        <v>-0.32853987299999998</v>
      </c>
      <c r="C106" s="31">
        <v>0.58934213000000002</v>
      </c>
      <c r="D106" s="1"/>
    </row>
    <row r="107" spans="1:4" x14ac:dyDescent="0.25">
      <c r="A107" s="1" t="s">
        <v>897</v>
      </c>
      <c r="B107" s="30">
        <v>-0.32523652800000002</v>
      </c>
      <c r="C107" s="31">
        <v>0.59331701400000003</v>
      </c>
      <c r="D107" s="1"/>
    </row>
    <row r="108" spans="1:4" x14ac:dyDescent="0.25">
      <c r="A108" s="1" t="s">
        <v>898</v>
      </c>
      <c r="B108" s="30">
        <v>-0.32301012899999998</v>
      </c>
      <c r="C108" s="31">
        <v>0.59599871900000001</v>
      </c>
      <c r="D108" s="1"/>
    </row>
    <row r="109" spans="1:4" x14ac:dyDescent="0.25">
      <c r="A109" s="1" t="s">
        <v>899</v>
      </c>
      <c r="B109" s="30">
        <v>-0.32215763200000003</v>
      </c>
      <c r="C109" s="31">
        <v>0.59702612600000005</v>
      </c>
      <c r="D109" s="1"/>
    </row>
    <row r="110" spans="1:4" x14ac:dyDescent="0.25">
      <c r="A110" s="1" t="s">
        <v>900</v>
      </c>
      <c r="B110" s="30">
        <v>-0.31791071700000001</v>
      </c>
      <c r="C110" s="31">
        <v>0.60214906800000001</v>
      </c>
      <c r="D110" s="1"/>
    </row>
    <row r="111" spans="1:4" x14ac:dyDescent="0.25">
      <c r="A111" s="1" t="s">
        <v>901</v>
      </c>
      <c r="B111" s="30">
        <v>-0.31724333100000002</v>
      </c>
      <c r="C111" s="31">
        <v>0.60295482099999997</v>
      </c>
      <c r="D111" s="1"/>
    </row>
    <row r="112" spans="1:4" x14ac:dyDescent="0.25">
      <c r="A112" s="1" t="s">
        <v>902</v>
      </c>
      <c r="B112" s="30">
        <v>-0.31587682</v>
      </c>
      <c r="C112" s="31">
        <v>0.60460523799999999</v>
      </c>
      <c r="D112" s="1"/>
    </row>
    <row r="113" spans="1:4" x14ac:dyDescent="0.25">
      <c r="A113" s="1" t="s">
        <v>903</v>
      </c>
      <c r="B113" s="30">
        <v>-0.31575336399999998</v>
      </c>
      <c r="C113" s="31">
        <v>0.60475438199999998</v>
      </c>
      <c r="D113" s="1"/>
    </row>
    <row r="114" spans="1:4" x14ac:dyDescent="0.25">
      <c r="A114" s="1" t="s">
        <v>904</v>
      </c>
      <c r="B114" s="30">
        <v>-0.31387006699999997</v>
      </c>
      <c r="C114" s="31">
        <v>0.60703034700000003</v>
      </c>
      <c r="D114" s="1"/>
    </row>
    <row r="115" spans="1:4" x14ac:dyDescent="0.25">
      <c r="A115" s="1" t="s">
        <v>905</v>
      </c>
      <c r="B115" s="30">
        <v>-0.31367376800000002</v>
      </c>
      <c r="C115" s="31">
        <v>0.60726765999999999</v>
      </c>
      <c r="D115" s="1"/>
    </row>
    <row r="116" spans="1:4" x14ac:dyDescent="0.25">
      <c r="A116" s="1" t="s">
        <v>906</v>
      </c>
      <c r="B116" s="30">
        <v>-0.31232054399999998</v>
      </c>
      <c r="C116" s="31">
        <v>0.60890406600000002</v>
      </c>
      <c r="D116" s="1"/>
    </row>
    <row r="117" spans="1:4" x14ac:dyDescent="0.25">
      <c r="A117" s="1" t="s">
        <v>907</v>
      </c>
      <c r="B117" s="30">
        <v>-0.311586892</v>
      </c>
      <c r="C117" s="31">
        <v>0.60979156599999995</v>
      </c>
      <c r="D117" s="1"/>
    </row>
    <row r="118" spans="1:4" x14ac:dyDescent="0.25">
      <c r="A118" s="1" t="s">
        <v>908</v>
      </c>
      <c r="B118" s="30">
        <v>-0.30931926799999998</v>
      </c>
      <c r="C118" s="31">
        <v>0.61253613200000001</v>
      </c>
      <c r="D118" s="1"/>
    </row>
    <row r="119" spans="1:4" x14ac:dyDescent="0.25">
      <c r="A119" s="1" t="s">
        <v>909</v>
      </c>
      <c r="B119" s="30">
        <v>-0.307905757</v>
      </c>
      <c r="C119" s="31">
        <v>0.61424802199999995</v>
      </c>
      <c r="D119" s="1"/>
    </row>
    <row r="120" spans="1:4" x14ac:dyDescent="0.25">
      <c r="A120" s="1" t="s">
        <v>910</v>
      </c>
      <c r="B120" s="30">
        <v>-0.30743374499999998</v>
      </c>
      <c r="C120" s="31">
        <v>0.61481985400000005</v>
      </c>
      <c r="D120" s="1"/>
    </row>
    <row r="121" spans="1:4" x14ac:dyDescent="0.25">
      <c r="A121" s="1" t="s">
        <v>911</v>
      </c>
      <c r="B121" s="30">
        <v>-0.30743051999999998</v>
      </c>
      <c r="C121" s="31">
        <v>0.61482376100000002</v>
      </c>
      <c r="D121" s="1"/>
    </row>
    <row r="122" spans="1:4" x14ac:dyDescent="0.25">
      <c r="A122" s="1" t="s">
        <v>912</v>
      </c>
      <c r="B122" s="30">
        <v>-0.30633635300000001</v>
      </c>
      <c r="C122" s="31">
        <v>0.61614967399999998</v>
      </c>
      <c r="D122" s="1"/>
    </row>
    <row r="123" spans="1:4" x14ac:dyDescent="0.25">
      <c r="A123" s="1" t="s">
        <v>913</v>
      </c>
      <c r="B123" s="30">
        <v>-0.30350464100000002</v>
      </c>
      <c r="C123" s="31">
        <v>0.61958342200000005</v>
      </c>
      <c r="D123" s="1"/>
    </row>
    <row r="124" spans="1:4" x14ac:dyDescent="0.25">
      <c r="A124" s="1" t="s">
        <v>914</v>
      </c>
      <c r="B124" s="30">
        <v>-0.30089210900000002</v>
      </c>
      <c r="C124" s="31">
        <v>0.62275427500000002</v>
      </c>
      <c r="D124" s="1"/>
    </row>
    <row r="125" spans="1:4" x14ac:dyDescent="0.25">
      <c r="A125" s="1" t="s">
        <v>915</v>
      </c>
      <c r="B125" s="30">
        <v>-0.300181113</v>
      </c>
      <c r="C125" s="31">
        <v>0.62361769300000003</v>
      </c>
      <c r="D125" s="1"/>
    </row>
    <row r="126" spans="1:4" x14ac:dyDescent="0.25">
      <c r="A126" s="1" t="s">
        <v>916</v>
      </c>
      <c r="B126" s="30">
        <v>-0.29621866099999999</v>
      </c>
      <c r="C126" s="31">
        <v>0.62843330200000003</v>
      </c>
      <c r="D126" s="1"/>
    </row>
    <row r="127" spans="1:4" x14ac:dyDescent="0.25">
      <c r="A127" s="1" t="s">
        <v>917</v>
      </c>
      <c r="B127" s="30">
        <v>-0.292761455</v>
      </c>
      <c r="C127" s="31">
        <v>0.63263994899999998</v>
      </c>
      <c r="D127" s="1"/>
    </row>
    <row r="128" spans="1:4" x14ac:dyDescent="0.25">
      <c r="A128" s="1" t="s">
        <v>918</v>
      </c>
      <c r="B128" s="30">
        <v>-0.292614977</v>
      </c>
      <c r="C128" s="31">
        <v>0.63281828399999995</v>
      </c>
      <c r="D128" s="1"/>
    </row>
    <row r="129" spans="1:4" x14ac:dyDescent="0.25">
      <c r="A129" s="1" t="s">
        <v>919</v>
      </c>
      <c r="B129" s="30">
        <v>-0.29142863899999999</v>
      </c>
      <c r="C129" s="31">
        <v>0.63426293600000005</v>
      </c>
      <c r="D129" s="1"/>
    </row>
    <row r="130" spans="1:4" x14ac:dyDescent="0.25">
      <c r="A130" s="1" t="s">
        <v>920</v>
      </c>
      <c r="B130" s="30">
        <v>-0.29077861799999999</v>
      </c>
      <c r="C130" s="31">
        <v>0.63505472500000004</v>
      </c>
      <c r="D130" s="1"/>
    </row>
    <row r="131" spans="1:4" x14ac:dyDescent="0.25">
      <c r="A131" s="1" t="s">
        <v>921</v>
      </c>
      <c r="B131" s="30">
        <v>-0.28956882099999998</v>
      </c>
      <c r="C131" s="31">
        <v>0.63652881100000003</v>
      </c>
      <c r="D131" s="1"/>
    </row>
    <row r="132" spans="1:4" x14ac:dyDescent="0.25">
      <c r="A132" s="1" t="s">
        <v>922</v>
      </c>
      <c r="B132" s="30">
        <v>-0.28458445799999998</v>
      </c>
      <c r="C132" s="31">
        <v>0.64260796099999995</v>
      </c>
      <c r="D132" s="1"/>
    </row>
    <row r="133" spans="1:4" x14ac:dyDescent="0.25">
      <c r="A133" s="1" t="s">
        <v>923</v>
      </c>
      <c r="B133" s="30">
        <v>-0.268841263</v>
      </c>
      <c r="C133" s="31">
        <v>0.66186988700000005</v>
      </c>
      <c r="D133" s="1"/>
    </row>
    <row r="134" spans="1:4" x14ac:dyDescent="0.25">
      <c r="A134" s="1" t="s">
        <v>924</v>
      </c>
      <c r="B134" s="30">
        <v>-0.26751430300000001</v>
      </c>
      <c r="C134" s="31">
        <v>0.66349753700000003</v>
      </c>
      <c r="D134" s="1"/>
    </row>
    <row r="135" spans="1:4" x14ac:dyDescent="0.25">
      <c r="A135" s="1" t="s">
        <v>925</v>
      </c>
      <c r="B135" s="30">
        <v>-0.26314267899999999</v>
      </c>
      <c r="C135" s="31">
        <v>0.66886415600000004</v>
      </c>
      <c r="D135" s="1"/>
    </row>
    <row r="136" spans="1:4" x14ac:dyDescent="0.25">
      <c r="A136" s="1" t="s">
        <v>926</v>
      </c>
      <c r="B136" s="30">
        <v>-0.261517575</v>
      </c>
      <c r="C136" s="31">
        <v>0.67086083699999999</v>
      </c>
      <c r="D136" s="1"/>
    </row>
    <row r="137" spans="1:4" x14ac:dyDescent="0.25">
      <c r="A137" s="1" t="s">
        <v>927</v>
      </c>
      <c r="B137" s="30">
        <v>-0.25616016800000002</v>
      </c>
      <c r="C137" s="31">
        <v>0.67744962500000006</v>
      </c>
      <c r="D137" s="1"/>
    </row>
    <row r="138" spans="1:4" x14ac:dyDescent="0.25">
      <c r="A138" s="1" t="s">
        <v>928</v>
      </c>
      <c r="B138" s="30">
        <v>-0.25548352800000002</v>
      </c>
      <c r="C138" s="31">
        <v>0.67828248099999999</v>
      </c>
      <c r="D138" s="1"/>
    </row>
    <row r="139" spans="1:4" x14ac:dyDescent="0.25">
      <c r="A139" s="1" t="s">
        <v>929</v>
      </c>
      <c r="B139" s="30">
        <v>-0.25497518499999999</v>
      </c>
      <c r="C139" s="31">
        <v>0.67890828700000005</v>
      </c>
      <c r="D139" s="1"/>
    </row>
    <row r="140" spans="1:4" x14ac:dyDescent="0.25">
      <c r="A140" s="1" t="s">
        <v>930</v>
      </c>
      <c r="B140" s="30">
        <v>-0.24669228300000001</v>
      </c>
      <c r="C140" s="31">
        <v>0.68911721500000001</v>
      </c>
      <c r="D140" s="1"/>
    </row>
    <row r="141" spans="1:4" x14ac:dyDescent="0.25">
      <c r="A141" s="1" t="s">
        <v>931</v>
      </c>
      <c r="B141" s="30">
        <v>-0.246081881</v>
      </c>
      <c r="C141" s="31">
        <v>0.68987044399999997</v>
      </c>
      <c r="D141" s="1"/>
    </row>
    <row r="142" spans="1:4" x14ac:dyDescent="0.25">
      <c r="A142" s="1" t="s">
        <v>932</v>
      </c>
      <c r="B142" s="30">
        <v>-0.243569748</v>
      </c>
      <c r="C142" s="31">
        <v>0.69297164899999997</v>
      </c>
      <c r="D142" s="1"/>
    </row>
    <row r="143" spans="1:4" x14ac:dyDescent="0.25">
      <c r="A143" s="1" t="s">
        <v>933</v>
      </c>
      <c r="B143" s="30">
        <v>-0.23771397799999999</v>
      </c>
      <c r="C143" s="31">
        <v>0.70020833900000001</v>
      </c>
      <c r="D143" s="1"/>
    </row>
    <row r="144" spans="1:4" x14ac:dyDescent="0.25">
      <c r="A144" s="1" t="s">
        <v>934</v>
      </c>
      <c r="B144" s="30">
        <v>-0.23742002200000001</v>
      </c>
      <c r="C144" s="31">
        <v>0.70057190000000003</v>
      </c>
      <c r="D144" s="1"/>
    </row>
    <row r="145" spans="1:4" x14ac:dyDescent="0.25">
      <c r="A145" s="1" t="s">
        <v>935</v>
      </c>
      <c r="B145" s="30">
        <v>-0.22347267100000001</v>
      </c>
      <c r="C145" s="31">
        <v>0.71785209800000005</v>
      </c>
      <c r="D145" s="1"/>
    </row>
    <row r="146" spans="1:4" x14ac:dyDescent="0.25">
      <c r="A146" s="1" t="s">
        <v>936</v>
      </c>
      <c r="B146" s="30">
        <v>-0.21646420499999999</v>
      </c>
      <c r="C146" s="31">
        <v>0.72655697299999999</v>
      </c>
      <c r="D146" s="1"/>
    </row>
    <row r="147" spans="1:4" x14ac:dyDescent="0.25">
      <c r="A147" s="1" t="s">
        <v>937</v>
      </c>
      <c r="B147" s="30">
        <v>-0.21455872400000001</v>
      </c>
      <c r="C147" s="31">
        <v>0.72892609399999997</v>
      </c>
      <c r="D147" s="1"/>
    </row>
    <row r="148" spans="1:4" x14ac:dyDescent="0.25">
      <c r="A148" s="1" t="s">
        <v>938</v>
      </c>
      <c r="B148" s="30">
        <v>-0.212420157</v>
      </c>
      <c r="C148" s="31">
        <v>0.73158622600000001</v>
      </c>
      <c r="D148" s="1"/>
    </row>
    <row r="149" spans="1:4" x14ac:dyDescent="0.25">
      <c r="A149" s="1" t="s">
        <v>939</v>
      </c>
      <c r="B149" s="30">
        <v>-0.210778039</v>
      </c>
      <c r="C149" s="31">
        <v>0.73362969200000006</v>
      </c>
      <c r="D149" s="1"/>
    </row>
    <row r="150" spans="1:4" x14ac:dyDescent="0.25">
      <c r="A150" s="1" t="s">
        <v>940</v>
      </c>
      <c r="B150" s="30">
        <v>-0.198315987</v>
      </c>
      <c r="C150" s="31">
        <v>0.74916127700000001</v>
      </c>
      <c r="D150" s="1"/>
    </row>
    <row r="151" spans="1:4" x14ac:dyDescent="0.25">
      <c r="A151" s="1" t="s">
        <v>941</v>
      </c>
      <c r="B151" s="30">
        <v>-0.193274003</v>
      </c>
      <c r="C151" s="31">
        <v>0.75545667000000005</v>
      </c>
      <c r="D151" s="1"/>
    </row>
    <row r="152" spans="1:4" x14ac:dyDescent="0.25">
      <c r="A152" s="1" t="s">
        <v>942</v>
      </c>
      <c r="B152" s="30">
        <v>-0.19284897000000001</v>
      </c>
      <c r="C152" s="31">
        <v>0.75598765700000004</v>
      </c>
      <c r="D152" s="1"/>
    </row>
    <row r="153" spans="1:4" x14ac:dyDescent="0.25">
      <c r="A153" s="1" t="s">
        <v>943</v>
      </c>
      <c r="B153" s="30">
        <v>-0.19248813000000001</v>
      </c>
      <c r="C153" s="31">
        <v>0.75643848499999999</v>
      </c>
      <c r="D153" s="1"/>
    </row>
    <row r="154" spans="1:4" x14ac:dyDescent="0.25">
      <c r="A154" s="1" t="s">
        <v>944</v>
      </c>
      <c r="B154" s="30">
        <v>-0.19188862400000001</v>
      </c>
      <c r="C154" s="31">
        <v>0.75718757000000003</v>
      </c>
      <c r="D154" s="1"/>
    </row>
    <row r="155" spans="1:4" x14ac:dyDescent="0.25">
      <c r="A155" s="1" t="s">
        <v>945</v>
      </c>
      <c r="B155" s="30">
        <v>-0.19081436500000001</v>
      </c>
      <c r="C155" s="31">
        <v>0.75853008499999997</v>
      </c>
      <c r="D155" s="1"/>
    </row>
    <row r="156" spans="1:4" x14ac:dyDescent="0.25">
      <c r="A156" s="1" t="s">
        <v>946</v>
      </c>
      <c r="B156" s="30">
        <v>-0.18773654100000001</v>
      </c>
      <c r="C156" s="31">
        <v>0.76237805299999994</v>
      </c>
      <c r="D156" s="1"/>
    </row>
    <row r="157" spans="1:4" x14ac:dyDescent="0.25">
      <c r="A157" s="1" t="s">
        <v>947</v>
      </c>
      <c r="B157" s="30">
        <v>-0.18711133999999999</v>
      </c>
      <c r="C157" s="31">
        <v>0.76315997899999999</v>
      </c>
      <c r="D157" s="1"/>
    </row>
    <row r="158" spans="1:4" x14ac:dyDescent="0.25">
      <c r="A158" s="1" t="s">
        <v>948</v>
      </c>
      <c r="B158" s="30">
        <v>-0.18304847399999999</v>
      </c>
      <c r="C158" s="31">
        <v>0.768243605</v>
      </c>
      <c r="D158" s="1"/>
    </row>
    <row r="159" spans="1:4" x14ac:dyDescent="0.25">
      <c r="A159" s="1" t="s">
        <v>949</v>
      </c>
      <c r="B159" s="30">
        <v>-0.182995035</v>
      </c>
      <c r="C159" s="31">
        <v>0.76831049500000004</v>
      </c>
      <c r="D159" s="1"/>
    </row>
    <row r="160" spans="1:4" x14ac:dyDescent="0.25">
      <c r="A160" s="1" t="s">
        <v>950</v>
      </c>
      <c r="B160" s="30">
        <v>-0.18255207900000001</v>
      </c>
      <c r="C160" s="31">
        <v>0.76886498400000003</v>
      </c>
      <c r="D160" s="1"/>
    </row>
    <row r="161" spans="1:4" x14ac:dyDescent="0.25">
      <c r="A161" s="1" t="s">
        <v>951</v>
      </c>
      <c r="B161" s="30">
        <v>-0.17873687499999999</v>
      </c>
      <c r="C161" s="31">
        <v>0.77364273400000005</v>
      </c>
      <c r="D161" s="1"/>
    </row>
    <row r="162" spans="1:4" x14ac:dyDescent="0.25">
      <c r="A162" s="1" t="s">
        <v>952</v>
      </c>
      <c r="B162" s="30">
        <v>-0.17158273800000001</v>
      </c>
      <c r="C162" s="31">
        <v>0.78261082000000004</v>
      </c>
      <c r="D162" s="1"/>
    </row>
    <row r="163" spans="1:4" x14ac:dyDescent="0.25">
      <c r="A163" s="1" t="s">
        <v>953</v>
      </c>
      <c r="B163" s="30">
        <v>-0.17095534100000001</v>
      </c>
      <c r="C163" s="31">
        <v>0.78339784300000004</v>
      </c>
      <c r="D163" s="1"/>
    </row>
    <row r="164" spans="1:4" x14ac:dyDescent="0.25">
      <c r="A164" s="1" t="s">
        <v>954</v>
      </c>
      <c r="B164" s="30">
        <v>-0.16923749499999999</v>
      </c>
      <c r="C164" s="31">
        <v>0.78555319899999998</v>
      </c>
      <c r="D164" s="1"/>
    </row>
    <row r="165" spans="1:4" x14ac:dyDescent="0.25">
      <c r="A165" s="1" t="s">
        <v>955</v>
      </c>
      <c r="B165" s="30">
        <v>-0.168054024</v>
      </c>
      <c r="C165" s="31">
        <v>0.78703845800000005</v>
      </c>
      <c r="D165" s="1"/>
    </row>
    <row r="166" spans="1:4" x14ac:dyDescent="0.25">
      <c r="A166" s="1" t="s">
        <v>956</v>
      </c>
      <c r="B166" s="30">
        <v>-0.166181361</v>
      </c>
      <c r="C166" s="31">
        <v>0.78938927400000003</v>
      </c>
      <c r="D166" s="1"/>
    </row>
    <row r="167" spans="1:4" x14ac:dyDescent="0.25">
      <c r="A167" s="1" t="s">
        <v>957</v>
      </c>
      <c r="B167" s="30">
        <v>-0.16303206100000001</v>
      </c>
      <c r="C167" s="31">
        <v>0.79334438900000004</v>
      </c>
      <c r="D167" s="1"/>
    </row>
    <row r="168" spans="1:4" x14ac:dyDescent="0.25">
      <c r="A168" s="1" t="s">
        <v>958</v>
      </c>
      <c r="B168" s="30">
        <v>-0.16255773700000001</v>
      </c>
      <c r="C168" s="31">
        <v>0.79394026100000004</v>
      </c>
      <c r="D168" s="1"/>
    </row>
    <row r="169" spans="1:4" x14ac:dyDescent="0.25">
      <c r="A169" s="1" t="s">
        <v>959</v>
      </c>
      <c r="B169" s="30">
        <v>-0.161565229</v>
      </c>
      <c r="C169" s="31">
        <v>0.79518725599999995</v>
      </c>
      <c r="D169" s="1"/>
    </row>
    <row r="170" spans="1:4" x14ac:dyDescent="0.25">
      <c r="A170" s="1" t="s">
        <v>960</v>
      </c>
      <c r="B170" s="30">
        <v>-0.15555811</v>
      </c>
      <c r="C170" s="31">
        <v>0.80273898499999996</v>
      </c>
      <c r="D170" s="1"/>
    </row>
    <row r="171" spans="1:4" x14ac:dyDescent="0.25">
      <c r="A171" s="1" t="s">
        <v>961</v>
      </c>
      <c r="B171" s="30">
        <v>-0.154283843</v>
      </c>
      <c r="C171" s="31">
        <v>0.80434184500000006</v>
      </c>
      <c r="D171" s="1"/>
    </row>
    <row r="172" spans="1:4" x14ac:dyDescent="0.25">
      <c r="A172" s="1" t="s">
        <v>962</v>
      </c>
      <c r="B172" s="30">
        <v>-0.150626016</v>
      </c>
      <c r="C172" s="31">
        <v>0.80894469000000002</v>
      </c>
      <c r="D172" s="1"/>
    </row>
    <row r="173" spans="1:4" x14ac:dyDescent="0.25">
      <c r="A173" s="1" t="s">
        <v>963</v>
      </c>
      <c r="B173" s="30">
        <v>-0.149680806</v>
      </c>
      <c r="C173" s="31">
        <v>0.81013452399999997</v>
      </c>
      <c r="D173" s="1"/>
    </row>
    <row r="174" spans="1:4" x14ac:dyDescent="0.25">
      <c r="A174" s="1" t="s">
        <v>964</v>
      </c>
      <c r="B174" s="30">
        <v>-0.142754768</v>
      </c>
      <c r="C174" s="31">
        <v>0.81885823400000002</v>
      </c>
      <c r="D174" s="1"/>
    </row>
    <row r="175" spans="1:4" x14ac:dyDescent="0.25">
      <c r="A175" s="1" t="s">
        <v>965</v>
      </c>
      <c r="B175" s="30">
        <v>-0.14208638200000001</v>
      </c>
      <c r="C175" s="31">
        <v>0.81970057500000004</v>
      </c>
      <c r="D175" s="1"/>
    </row>
    <row r="176" spans="1:4" x14ac:dyDescent="0.25">
      <c r="A176" s="1" t="s">
        <v>966</v>
      </c>
      <c r="B176" s="30">
        <v>-0.141045633</v>
      </c>
      <c r="C176" s="31">
        <v>0.821012352</v>
      </c>
      <c r="D176" s="1"/>
    </row>
    <row r="177" spans="1:4" x14ac:dyDescent="0.25">
      <c r="A177" s="1" t="s">
        <v>967</v>
      </c>
      <c r="B177" s="30">
        <v>-0.13993014300000001</v>
      </c>
      <c r="C177" s="31">
        <v>0.82241855200000002</v>
      </c>
      <c r="D177" s="1"/>
    </row>
    <row r="178" spans="1:4" x14ac:dyDescent="0.25">
      <c r="A178" s="1" t="s">
        <v>968</v>
      </c>
      <c r="B178" s="30">
        <v>-0.139373096</v>
      </c>
      <c r="C178" s="31">
        <v>0.82312085599999996</v>
      </c>
      <c r="D178" s="1"/>
    </row>
    <row r="179" spans="1:4" x14ac:dyDescent="0.25">
      <c r="A179" s="1" t="s">
        <v>969</v>
      </c>
      <c r="B179" s="30">
        <v>-0.136734564</v>
      </c>
      <c r="C179" s="31">
        <v>0.82644817000000004</v>
      </c>
      <c r="D179" s="1"/>
    </row>
    <row r="180" spans="1:4" x14ac:dyDescent="0.25">
      <c r="A180" s="1" t="s">
        <v>970</v>
      </c>
      <c r="B180" s="30">
        <v>-0.13631046099999999</v>
      </c>
      <c r="C180" s="31">
        <v>0.826983099</v>
      </c>
      <c r="D180" s="1"/>
    </row>
    <row r="181" spans="1:4" x14ac:dyDescent="0.25">
      <c r="A181" s="1" t="s">
        <v>971</v>
      </c>
      <c r="B181" s="30">
        <v>-0.136201875</v>
      </c>
      <c r="C181" s="31">
        <v>0.82712006599999999</v>
      </c>
      <c r="D181" s="1"/>
    </row>
    <row r="182" spans="1:4" x14ac:dyDescent="0.25">
      <c r="A182" s="1" t="s">
        <v>972</v>
      </c>
      <c r="B182" s="30">
        <v>-0.13613471299999999</v>
      </c>
      <c r="C182" s="31">
        <v>0.82720478200000003</v>
      </c>
      <c r="D182" s="1"/>
    </row>
    <row r="183" spans="1:4" x14ac:dyDescent="0.25">
      <c r="A183" s="1" t="s">
        <v>973</v>
      </c>
      <c r="B183" s="30">
        <v>-0.13521298800000001</v>
      </c>
      <c r="C183" s="31">
        <v>0.82836750699999995</v>
      </c>
      <c r="D183" s="1"/>
    </row>
    <row r="184" spans="1:4" x14ac:dyDescent="0.25">
      <c r="A184" s="1" t="s">
        <v>974</v>
      </c>
      <c r="B184" s="30">
        <v>-0.134619813</v>
      </c>
      <c r="C184" s="31">
        <v>0.82911585700000001</v>
      </c>
      <c r="D184" s="1"/>
    </row>
    <row r="185" spans="1:4" x14ac:dyDescent="0.25">
      <c r="A185" s="1" t="s">
        <v>975</v>
      </c>
      <c r="B185" s="30">
        <v>-0.133044895</v>
      </c>
      <c r="C185" s="31">
        <v>0.831103064</v>
      </c>
      <c r="D185" s="1"/>
    </row>
    <row r="186" spans="1:4" x14ac:dyDescent="0.25">
      <c r="A186" s="1" t="s">
        <v>976</v>
      </c>
      <c r="B186" s="30">
        <v>-0.12703589900000001</v>
      </c>
      <c r="C186" s="31">
        <v>0.83868897799999997</v>
      </c>
      <c r="D186" s="1"/>
    </row>
    <row r="187" spans="1:4" x14ac:dyDescent="0.25">
      <c r="A187" s="1" t="s">
        <v>977</v>
      </c>
      <c r="B187" s="30">
        <v>-0.12629299099999999</v>
      </c>
      <c r="C187" s="31">
        <v>0.83962725900000001</v>
      </c>
      <c r="D187" s="1"/>
    </row>
    <row r="188" spans="1:4" x14ac:dyDescent="0.25">
      <c r="A188" s="1" t="s">
        <v>978</v>
      </c>
      <c r="B188" s="30">
        <v>-0.12557436</v>
      </c>
      <c r="C188" s="31">
        <v>0.84053496400000005</v>
      </c>
      <c r="D188" s="1"/>
    </row>
    <row r="189" spans="1:4" x14ac:dyDescent="0.25">
      <c r="A189" s="1" t="s">
        <v>979</v>
      </c>
      <c r="B189" s="30">
        <v>-0.119708147</v>
      </c>
      <c r="C189" s="31">
        <v>0.84794766399999999</v>
      </c>
      <c r="D189" s="1"/>
    </row>
    <row r="190" spans="1:4" x14ac:dyDescent="0.25">
      <c r="A190" s="1" t="s">
        <v>980</v>
      </c>
      <c r="B190" s="30">
        <v>-0.11695992199999999</v>
      </c>
      <c r="C190" s="31">
        <v>0.85142222599999995</v>
      </c>
      <c r="D190" s="1"/>
    </row>
    <row r="191" spans="1:4" x14ac:dyDescent="0.25">
      <c r="A191" s="1" t="s">
        <v>981</v>
      </c>
      <c r="B191" s="30">
        <v>-0.116285665</v>
      </c>
      <c r="C191" s="31">
        <v>0.852274859</v>
      </c>
      <c r="D191" s="1"/>
    </row>
    <row r="192" spans="1:4" x14ac:dyDescent="0.25">
      <c r="A192" s="1" t="s">
        <v>982</v>
      </c>
      <c r="B192" s="30">
        <v>-0.114445598</v>
      </c>
      <c r="C192" s="31">
        <v>0.854602062</v>
      </c>
      <c r="D192" s="1"/>
    </row>
    <row r="193" spans="1:4" x14ac:dyDescent="0.25">
      <c r="A193" s="1" t="s">
        <v>983</v>
      </c>
      <c r="B193" s="30">
        <v>-0.112920194</v>
      </c>
      <c r="C193" s="31">
        <v>0.85653167500000005</v>
      </c>
      <c r="D193" s="1"/>
    </row>
    <row r="194" spans="1:4" x14ac:dyDescent="0.25">
      <c r="A194" s="1" t="s">
        <v>984</v>
      </c>
      <c r="B194" s="30">
        <v>-0.111157016</v>
      </c>
      <c r="C194" s="31">
        <v>0.85876248799999999</v>
      </c>
      <c r="D194" s="1"/>
    </row>
    <row r="195" spans="1:4" x14ac:dyDescent="0.25">
      <c r="A195" s="1" t="s">
        <v>985</v>
      </c>
      <c r="B195" s="30">
        <v>-0.10959274099999999</v>
      </c>
      <c r="C195" s="31">
        <v>0.86074201500000003</v>
      </c>
      <c r="D195" s="1"/>
    </row>
    <row r="196" spans="1:4" x14ac:dyDescent="0.25">
      <c r="A196" s="1" t="s">
        <v>986</v>
      </c>
      <c r="B196" s="30">
        <v>-0.109150333</v>
      </c>
      <c r="C196" s="31">
        <v>0.86130192800000005</v>
      </c>
      <c r="D196" s="1"/>
    </row>
    <row r="197" spans="1:4" x14ac:dyDescent="0.25">
      <c r="A197" s="1" t="s">
        <v>987</v>
      </c>
      <c r="B197" s="30">
        <v>-0.108294866</v>
      </c>
      <c r="C197" s="31">
        <v>0.86238468599999996</v>
      </c>
      <c r="D197" s="1"/>
    </row>
    <row r="198" spans="1:4" x14ac:dyDescent="0.25">
      <c r="A198" s="1" t="s">
        <v>988</v>
      </c>
      <c r="B198" s="30">
        <v>-0.104741522</v>
      </c>
      <c r="C198" s="31">
        <v>0.86688320100000005</v>
      </c>
      <c r="D198" s="1"/>
    </row>
    <row r="199" spans="1:4" x14ac:dyDescent="0.25">
      <c r="A199" s="1" t="s">
        <v>989</v>
      </c>
      <c r="B199" s="30">
        <v>-0.101398499</v>
      </c>
      <c r="C199" s="31">
        <v>0.87111699899999995</v>
      </c>
      <c r="D199" s="1"/>
    </row>
    <row r="200" spans="1:4" x14ac:dyDescent="0.25">
      <c r="A200" s="1" t="s">
        <v>990</v>
      </c>
      <c r="B200" s="30">
        <v>-9.7656832999999998E-2</v>
      </c>
      <c r="C200" s="31">
        <v>0.87585737799999996</v>
      </c>
      <c r="D200" s="1"/>
    </row>
    <row r="201" spans="1:4" x14ac:dyDescent="0.25">
      <c r="A201" s="1" t="s">
        <v>991</v>
      </c>
      <c r="B201" s="30">
        <v>-9.6936787999999996E-2</v>
      </c>
      <c r="C201" s="31">
        <v>0.87676981799999998</v>
      </c>
      <c r="D201" s="1"/>
    </row>
    <row r="202" spans="1:4" x14ac:dyDescent="0.25">
      <c r="A202" s="1" t="s">
        <v>992</v>
      </c>
      <c r="B202" s="30">
        <v>-9.6622383000000006E-2</v>
      </c>
      <c r="C202" s="31">
        <v>0.87716825200000004</v>
      </c>
      <c r="D202" s="1"/>
    </row>
    <row r="203" spans="1:4" x14ac:dyDescent="0.25">
      <c r="A203" s="1" t="s">
        <v>993</v>
      </c>
      <c r="B203" s="30">
        <v>-9.6181825999999998E-2</v>
      </c>
      <c r="C203" s="31">
        <v>0.87772657399999998</v>
      </c>
      <c r="D203" s="1"/>
    </row>
    <row r="204" spans="1:4" x14ac:dyDescent="0.25">
      <c r="A204" s="1" t="s">
        <v>994</v>
      </c>
      <c r="B204" s="30">
        <v>-9.2203947999999994E-2</v>
      </c>
      <c r="C204" s="31">
        <v>0.88276884499999997</v>
      </c>
      <c r="D204" s="1"/>
    </row>
    <row r="205" spans="1:4" x14ac:dyDescent="0.25">
      <c r="A205" s="1" t="s">
        <v>995</v>
      </c>
      <c r="B205" s="30">
        <v>-9.0654849999999995E-2</v>
      </c>
      <c r="C205" s="31">
        <v>0.88473295600000001</v>
      </c>
      <c r="D205" s="1"/>
    </row>
    <row r="206" spans="1:4" x14ac:dyDescent="0.25">
      <c r="A206" s="1" t="s">
        <v>996</v>
      </c>
      <c r="B206" s="30">
        <v>-8.2227755999999999E-2</v>
      </c>
      <c r="C206" s="31">
        <v>0.89542247100000005</v>
      </c>
      <c r="D206" s="1"/>
    </row>
    <row r="207" spans="1:4" x14ac:dyDescent="0.25">
      <c r="A207" s="1" t="s">
        <v>997</v>
      </c>
      <c r="B207" s="30">
        <v>-8.0671991999999998E-2</v>
      </c>
      <c r="C207" s="31">
        <v>0.89739674999999997</v>
      </c>
      <c r="D207" s="1"/>
    </row>
    <row r="208" spans="1:4" x14ac:dyDescent="0.25">
      <c r="A208" s="1" t="s">
        <v>998</v>
      </c>
      <c r="B208" s="30">
        <v>-8.0391806999999996E-2</v>
      </c>
      <c r="C208" s="31">
        <v>0.89775233399999999</v>
      </c>
      <c r="D208" s="1"/>
    </row>
    <row r="209" spans="1:4" x14ac:dyDescent="0.25">
      <c r="A209" s="1" t="s">
        <v>999</v>
      </c>
      <c r="B209" s="30">
        <v>-7.9025129999999999E-2</v>
      </c>
      <c r="C209" s="31">
        <v>0.899486903</v>
      </c>
      <c r="D209" s="1"/>
    </row>
    <row r="210" spans="1:4" x14ac:dyDescent="0.25">
      <c r="A210" s="1" t="s">
        <v>1000</v>
      </c>
      <c r="B210" s="30">
        <v>-7.6262351000000006E-2</v>
      </c>
      <c r="C210" s="31">
        <v>0.90299396200000004</v>
      </c>
      <c r="D210" s="1"/>
    </row>
    <row r="211" spans="1:4" x14ac:dyDescent="0.25">
      <c r="A211" s="1" t="s">
        <v>1001</v>
      </c>
      <c r="B211" s="30">
        <v>-7.4978733000000006E-2</v>
      </c>
      <c r="C211" s="31">
        <v>0.90462363599999995</v>
      </c>
      <c r="D211" s="1"/>
    </row>
    <row r="212" spans="1:4" x14ac:dyDescent="0.25">
      <c r="A212" s="1" t="s">
        <v>1002</v>
      </c>
      <c r="B212" s="30">
        <v>-7.2184759000000001E-2</v>
      </c>
      <c r="C212" s="31">
        <v>0.90817138900000005</v>
      </c>
      <c r="D212" s="1"/>
    </row>
    <row r="213" spans="1:4" x14ac:dyDescent="0.25">
      <c r="A213" s="1" t="s">
        <v>1003</v>
      </c>
      <c r="B213" s="30">
        <v>-7.1629245999999994E-2</v>
      </c>
      <c r="C213" s="31">
        <v>0.90887686000000001</v>
      </c>
      <c r="D213" s="1"/>
    </row>
    <row r="214" spans="1:4" x14ac:dyDescent="0.25">
      <c r="A214" s="1" t="s">
        <v>692</v>
      </c>
      <c r="B214" s="30">
        <v>-6.7792545999999995E-2</v>
      </c>
      <c r="C214" s="31">
        <v>0.91375001099999997</v>
      </c>
      <c r="D214" s="1"/>
    </row>
    <row r="215" spans="1:4" x14ac:dyDescent="0.25">
      <c r="A215" s="1" t="s">
        <v>1004</v>
      </c>
      <c r="B215" s="30">
        <v>-6.6778799999999999E-2</v>
      </c>
      <c r="C215" s="31">
        <v>0.91503782700000003</v>
      </c>
      <c r="D215" s="1"/>
    </row>
    <row r="216" spans="1:4" x14ac:dyDescent="0.25">
      <c r="A216" s="1" t="s">
        <v>1005</v>
      </c>
      <c r="B216" s="30">
        <v>-6.6479757E-2</v>
      </c>
      <c r="C216" s="31">
        <v>0.91541773500000001</v>
      </c>
      <c r="D216" s="1"/>
    </row>
    <row r="217" spans="1:4" x14ac:dyDescent="0.25">
      <c r="A217" s="1" t="s">
        <v>1006</v>
      </c>
      <c r="B217" s="30">
        <v>-6.6220680000000004E-2</v>
      </c>
      <c r="C217" s="31">
        <v>0.91574687499999996</v>
      </c>
      <c r="D217" s="1"/>
    </row>
    <row r="218" spans="1:4" x14ac:dyDescent="0.25">
      <c r="A218" s="1" t="s">
        <v>1007</v>
      </c>
      <c r="B218" s="30">
        <v>-6.2067352999999999E-2</v>
      </c>
      <c r="C218" s="31">
        <v>0.92102416099999995</v>
      </c>
      <c r="D218" s="1"/>
    </row>
    <row r="219" spans="1:4" x14ac:dyDescent="0.25">
      <c r="A219" s="1" t="s">
        <v>1008</v>
      </c>
      <c r="B219" s="30">
        <v>-5.0628960000000001E-2</v>
      </c>
      <c r="C219" s="31">
        <v>0.935564756</v>
      </c>
      <c r="D219" s="1"/>
    </row>
    <row r="220" spans="1:4" x14ac:dyDescent="0.25">
      <c r="A220" s="1" t="s">
        <v>1009</v>
      </c>
      <c r="B220" s="30">
        <v>-4.8997512999999999E-2</v>
      </c>
      <c r="C220" s="31">
        <v>0.93763939900000004</v>
      </c>
      <c r="D220" s="1"/>
    </row>
    <row r="221" spans="1:4" x14ac:dyDescent="0.25">
      <c r="A221" s="1" t="s">
        <v>1010</v>
      </c>
      <c r="B221" s="30">
        <v>-4.4748112E-2</v>
      </c>
      <c r="C221" s="31">
        <v>0.94304395500000004</v>
      </c>
      <c r="D221" s="1"/>
    </row>
    <row r="222" spans="1:4" x14ac:dyDescent="0.25">
      <c r="A222" s="1" t="s">
        <v>1011</v>
      </c>
      <c r="B222" s="30">
        <v>-4.1026747000000002E-2</v>
      </c>
      <c r="C222" s="31">
        <v>0.94777778099999999</v>
      </c>
      <c r="D222" s="1"/>
    </row>
    <row r="223" spans="1:4" x14ac:dyDescent="0.25">
      <c r="A223" s="1" t="s">
        <v>1012</v>
      </c>
      <c r="B223" s="30">
        <v>-4.0030528000000003E-2</v>
      </c>
      <c r="C223" s="31">
        <v>0.94904516500000002</v>
      </c>
      <c r="D223" s="1"/>
    </row>
    <row r="224" spans="1:4" x14ac:dyDescent="0.25">
      <c r="A224" s="1" t="s">
        <v>1013</v>
      </c>
      <c r="B224" s="30">
        <v>-3.9677707999999999E-2</v>
      </c>
      <c r="C224" s="31">
        <v>0.94949403200000004</v>
      </c>
      <c r="D224" s="1"/>
    </row>
    <row r="225" spans="1:4" x14ac:dyDescent="0.25">
      <c r="A225" s="1" t="s">
        <v>1014</v>
      </c>
      <c r="B225" s="30">
        <v>-3.8427900000000001E-2</v>
      </c>
      <c r="C225" s="31">
        <v>0.951084123</v>
      </c>
      <c r="D225" s="1"/>
    </row>
    <row r="226" spans="1:4" x14ac:dyDescent="0.25">
      <c r="A226" s="1" t="s">
        <v>1015</v>
      </c>
      <c r="B226" s="30">
        <v>-3.4368648000000002E-2</v>
      </c>
      <c r="C226" s="31">
        <v>0.95624909400000002</v>
      </c>
      <c r="D226" s="1"/>
    </row>
    <row r="227" spans="1:4" x14ac:dyDescent="0.25">
      <c r="A227" s="1" t="s">
        <v>1016</v>
      </c>
      <c r="B227" s="30">
        <v>-3.3298177999999998E-2</v>
      </c>
      <c r="C227" s="31">
        <v>0.95761127899999998</v>
      </c>
      <c r="D227" s="1"/>
    </row>
    <row r="228" spans="1:4" x14ac:dyDescent="0.25">
      <c r="A228" s="1" t="s">
        <v>1017</v>
      </c>
      <c r="B228" s="30">
        <v>-2.4570674000000001E-2</v>
      </c>
      <c r="C228" s="31">
        <v>0.96871879400000005</v>
      </c>
      <c r="D228" s="1"/>
    </row>
    <row r="229" spans="1:4" x14ac:dyDescent="0.25">
      <c r="A229" s="1" t="s">
        <v>1018</v>
      </c>
      <c r="B229" s="30">
        <v>-2.2000904000000002E-2</v>
      </c>
      <c r="C229" s="31">
        <v>0.97198983900000002</v>
      </c>
      <c r="D229" s="1"/>
    </row>
    <row r="230" spans="1:4" x14ac:dyDescent="0.25">
      <c r="A230" s="1" t="s">
        <v>1019</v>
      </c>
      <c r="B230" s="30">
        <v>-2.0066857E-2</v>
      </c>
      <c r="C230" s="31">
        <v>0.97445179900000001</v>
      </c>
      <c r="D230" s="1"/>
    </row>
    <row r="231" spans="1:4" x14ac:dyDescent="0.25">
      <c r="A231" s="1" t="s">
        <v>1020</v>
      </c>
      <c r="B231" s="30">
        <v>-1.9450393E-2</v>
      </c>
      <c r="C231" s="31">
        <v>0.97523655200000003</v>
      </c>
      <c r="D231" s="1"/>
    </row>
    <row r="232" spans="1:4" x14ac:dyDescent="0.25">
      <c r="A232" s="1" t="s">
        <v>1021</v>
      </c>
      <c r="B232" s="30">
        <v>-1.8690412E-2</v>
      </c>
      <c r="C232" s="31">
        <v>0.97620401400000001</v>
      </c>
      <c r="D232" s="1"/>
    </row>
    <row r="233" spans="1:4" x14ac:dyDescent="0.25">
      <c r="A233" s="1" t="s">
        <v>1022</v>
      </c>
      <c r="B233" s="30">
        <v>-1.7585389E-2</v>
      </c>
      <c r="C233" s="31">
        <v>0.97761074199999998</v>
      </c>
      <c r="D233" s="1"/>
    </row>
    <row r="234" spans="1:4" x14ac:dyDescent="0.25">
      <c r="A234" s="1" t="s">
        <v>1023</v>
      </c>
      <c r="B234" s="30">
        <v>-1.4720232E-2</v>
      </c>
      <c r="C234" s="31">
        <v>0.98125829600000003</v>
      </c>
      <c r="D234" s="1"/>
    </row>
    <row r="235" spans="1:4" x14ac:dyDescent="0.25">
      <c r="A235" s="1" t="s">
        <v>1024</v>
      </c>
      <c r="B235" s="30">
        <v>-1.3444245000000001E-2</v>
      </c>
      <c r="C235" s="31">
        <v>0.98288277099999999</v>
      </c>
      <c r="D235" s="1"/>
    </row>
    <row r="236" spans="1:4" x14ac:dyDescent="0.25">
      <c r="A236" s="1" t="s">
        <v>1025</v>
      </c>
      <c r="B236" s="30">
        <v>-1.2884629999999999E-2</v>
      </c>
      <c r="C236" s="31">
        <v>0.98359523400000004</v>
      </c>
      <c r="D236" s="1"/>
    </row>
    <row r="237" spans="1:4" x14ac:dyDescent="0.25">
      <c r="A237" s="1" t="s">
        <v>1026</v>
      </c>
      <c r="B237" s="30">
        <v>-9.1692019999999996E-3</v>
      </c>
      <c r="C237" s="31">
        <v>0.98832557300000001</v>
      </c>
      <c r="D237" s="1"/>
    </row>
    <row r="238" spans="1:4" x14ac:dyDescent="0.25">
      <c r="A238" s="1" t="s">
        <v>1027</v>
      </c>
      <c r="B238" s="30">
        <v>-8.9829450000000009E-3</v>
      </c>
      <c r="C238" s="31">
        <v>0.98856271299999998</v>
      </c>
      <c r="D238" s="1"/>
    </row>
    <row r="239" spans="1:4" x14ac:dyDescent="0.25">
      <c r="A239" s="1" t="s">
        <v>1028</v>
      </c>
      <c r="B239" s="30">
        <v>-7.4445939999999997E-3</v>
      </c>
      <c r="C239" s="31">
        <v>0.990521337</v>
      </c>
      <c r="D239" s="1"/>
    </row>
    <row r="240" spans="1:4" x14ac:dyDescent="0.25">
      <c r="A240" s="1" t="s">
        <v>1029</v>
      </c>
      <c r="B240" s="30">
        <v>-6.95855E-3</v>
      </c>
      <c r="C240" s="31">
        <v>0.99114016999999999</v>
      </c>
      <c r="D240" s="1"/>
    </row>
    <row r="241" spans="1:4" x14ac:dyDescent="0.25">
      <c r="A241" s="1" t="s">
        <v>1030</v>
      </c>
      <c r="B241" s="30">
        <v>-6.4209150000000001E-3</v>
      </c>
      <c r="C241" s="31">
        <v>0.99182469299999998</v>
      </c>
      <c r="D241" s="1"/>
    </row>
    <row r="242" spans="1:4" x14ac:dyDescent="0.25">
      <c r="A242" s="1" t="s">
        <v>1031</v>
      </c>
      <c r="B242" s="30">
        <v>-5.1165780000000001E-3</v>
      </c>
      <c r="C242" s="31">
        <v>0.99348539899999999</v>
      </c>
      <c r="D242" s="1"/>
    </row>
    <row r="243" spans="1:4" x14ac:dyDescent="0.25">
      <c r="A243" s="1" t="s">
        <v>1032</v>
      </c>
      <c r="B243" s="30">
        <v>-1.936419E-3</v>
      </c>
      <c r="C243" s="31">
        <v>0.997534476</v>
      </c>
      <c r="D243" s="1"/>
    </row>
    <row r="244" spans="1:4" x14ac:dyDescent="0.25">
      <c r="A244" s="1" t="s">
        <v>1033</v>
      </c>
      <c r="B244" s="30">
        <v>4.8036379999999998E-3</v>
      </c>
      <c r="C244" s="31">
        <v>0.99388384200000002</v>
      </c>
      <c r="D244" s="1"/>
    </row>
    <row r="245" spans="1:4" x14ac:dyDescent="0.25">
      <c r="A245" s="1" t="s">
        <v>1034</v>
      </c>
      <c r="B245" s="30">
        <v>6.6209629999999997E-3</v>
      </c>
      <c r="C245" s="31">
        <v>0.99156998900000004</v>
      </c>
      <c r="D245" s="1"/>
    </row>
    <row r="246" spans="1:4" x14ac:dyDescent="0.25">
      <c r="A246" s="1" t="s">
        <v>1035</v>
      </c>
      <c r="B246" s="30">
        <v>7.0664860000000003E-3</v>
      </c>
      <c r="C246" s="31">
        <v>0.99100274600000005</v>
      </c>
      <c r="D246" s="1"/>
    </row>
    <row r="247" spans="1:4" x14ac:dyDescent="0.25">
      <c r="A247" s="1" t="s">
        <v>1036</v>
      </c>
      <c r="B247" s="30">
        <v>8.1722860000000008E-3</v>
      </c>
      <c r="C247" s="31">
        <v>0.98959483800000003</v>
      </c>
      <c r="D247" s="1"/>
    </row>
    <row r="248" spans="1:4" x14ac:dyDescent="0.25">
      <c r="A248" s="1" t="s">
        <v>1037</v>
      </c>
      <c r="B248" s="30">
        <v>1.0645527E-2</v>
      </c>
      <c r="C248" s="31">
        <v>0.98644595099999999</v>
      </c>
      <c r="D248" s="1"/>
    </row>
    <row r="249" spans="1:4" x14ac:dyDescent="0.25">
      <c r="A249" s="1" t="s">
        <v>1038</v>
      </c>
      <c r="B249" s="30">
        <v>1.1073341E-2</v>
      </c>
      <c r="C249" s="31">
        <v>0.98590127299999997</v>
      </c>
      <c r="D249" s="1"/>
    </row>
    <row r="250" spans="1:4" x14ac:dyDescent="0.25">
      <c r="A250" s="1" t="s">
        <v>1039</v>
      </c>
      <c r="B250" s="30">
        <v>1.1996144E-2</v>
      </c>
      <c r="C250" s="31">
        <v>0.98472640099999997</v>
      </c>
      <c r="D250" s="1"/>
    </row>
    <row r="251" spans="1:4" x14ac:dyDescent="0.25">
      <c r="A251" s="1" t="s">
        <v>1040</v>
      </c>
      <c r="B251" s="30">
        <v>1.5549857E-2</v>
      </c>
      <c r="C251" s="31">
        <v>0.98020210500000005</v>
      </c>
      <c r="D251" s="1"/>
    </row>
    <row r="252" spans="1:4" x14ac:dyDescent="0.25">
      <c r="A252" s="1" t="s">
        <v>1041</v>
      </c>
      <c r="B252" s="30">
        <v>1.6418148E-2</v>
      </c>
      <c r="C252" s="31">
        <v>0.97909670299999996</v>
      </c>
      <c r="D252" s="1"/>
    </row>
    <row r="253" spans="1:4" x14ac:dyDescent="0.25">
      <c r="A253" s="1" t="s">
        <v>1042</v>
      </c>
      <c r="B253" s="30">
        <v>1.6837093000000001E-2</v>
      </c>
      <c r="C253" s="31">
        <v>0.97856336099999996</v>
      </c>
      <c r="D253" s="1"/>
    </row>
    <row r="254" spans="1:4" x14ac:dyDescent="0.25">
      <c r="A254" s="1" t="s">
        <v>1043</v>
      </c>
      <c r="B254" s="30">
        <v>2.0322765999999999E-2</v>
      </c>
      <c r="C254" s="31">
        <v>0.97412603099999995</v>
      </c>
      <c r="D254" s="1"/>
    </row>
    <row r="255" spans="1:4" x14ac:dyDescent="0.25">
      <c r="A255" s="1" t="s">
        <v>1044</v>
      </c>
      <c r="B255" s="30">
        <v>2.5702020999999999E-2</v>
      </c>
      <c r="C255" s="31">
        <v>0.96727877299999998</v>
      </c>
      <c r="D255" s="1"/>
    </row>
    <row r="256" spans="1:4" x14ac:dyDescent="0.25">
      <c r="A256" s="1" t="s">
        <v>1045</v>
      </c>
      <c r="B256" s="30">
        <v>2.6599660000000001E-2</v>
      </c>
      <c r="C256" s="31">
        <v>0.966136255</v>
      </c>
      <c r="D256" s="1"/>
    </row>
    <row r="257" spans="1:4" x14ac:dyDescent="0.25">
      <c r="A257" s="1" t="s">
        <v>1046</v>
      </c>
      <c r="B257" s="30">
        <v>2.7159493999999999E-2</v>
      </c>
      <c r="C257" s="31">
        <v>0.96542371000000005</v>
      </c>
      <c r="D257" s="1"/>
    </row>
    <row r="258" spans="1:4" x14ac:dyDescent="0.25">
      <c r="A258" s="1" t="s">
        <v>1047</v>
      </c>
      <c r="B258" s="30">
        <v>2.9211293999999999E-2</v>
      </c>
      <c r="C258" s="31">
        <v>0.96281231499999997</v>
      </c>
      <c r="D258" s="1"/>
    </row>
    <row r="259" spans="1:4" x14ac:dyDescent="0.25">
      <c r="A259" s="1" t="s">
        <v>1048</v>
      </c>
      <c r="B259" s="30">
        <v>2.9340255999999999E-2</v>
      </c>
      <c r="C259" s="31">
        <v>0.96264818600000002</v>
      </c>
      <c r="D259" s="1"/>
    </row>
    <row r="260" spans="1:4" x14ac:dyDescent="0.25">
      <c r="A260" s="1" t="s">
        <v>1049</v>
      </c>
      <c r="B260" s="30">
        <v>3.3073953000000003E-2</v>
      </c>
      <c r="C260" s="31">
        <v>0.95789661400000004</v>
      </c>
      <c r="D260" s="1"/>
    </row>
    <row r="261" spans="1:4" x14ac:dyDescent="0.25">
      <c r="A261" s="1" t="s">
        <v>1050</v>
      </c>
      <c r="B261" s="30">
        <v>3.3281723999999999E-2</v>
      </c>
      <c r="C261" s="31">
        <v>0.95763221700000001</v>
      </c>
      <c r="D261" s="1"/>
    </row>
    <row r="262" spans="1:4" x14ac:dyDescent="0.25">
      <c r="A262" s="1" t="s">
        <v>1051</v>
      </c>
      <c r="B262" s="30">
        <v>3.6228866999999998E-2</v>
      </c>
      <c r="C262" s="31">
        <v>0.95388206600000003</v>
      </c>
      <c r="D262" s="1"/>
    </row>
    <row r="263" spans="1:4" x14ac:dyDescent="0.25">
      <c r="A263" s="1" t="s">
        <v>1052</v>
      </c>
      <c r="B263" s="30">
        <v>3.6898774000000002E-2</v>
      </c>
      <c r="C263" s="31">
        <v>0.95302968499999996</v>
      </c>
      <c r="D263" s="1"/>
    </row>
    <row r="264" spans="1:4" x14ac:dyDescent="0.25">
      <c r="A264" s="1" t="s">
        <v>1053</v>
      </c>
      <c r="B264" s="30">
        <v>3.6999725999999997E-2</v>
      </c>
      <c r="C264" s="31">
        <v>0.95290123699999996</v>
      </c>
      <c r="D264" s="1"/>
    </row>
    <row r="265" spans="1:4" x14ac:dyDescent="0.25">
      <c r="A265" s="1" t="s">
        <v>1054</v>
      </c>
      <c r="B265" s="30">
        <v>3.7846908999999998E-2</v>
      </c>
      <c r="C265" s="31">
        <v>0.951823325</v>
      </c>
      <c r="D265" s="1"/>
    </row>
    <row r="266" spans="1:4" x14ac:dyDescent="0.25">
      <c r="A266" s="1" t="s">
        <v>1055</v>
      </c>
      <c r="B266" s="30">
        <v>3.8427851999999998E-2</v>
      </c>
      <c r="C266" s="31">
        <v>0.95108418400000005</v>
      </c>
      <c r="D266" s="1"/>
    </row>
    <row r="267" spans="1:4" x14ac:dyDescent="0.25">
      <c r="A267" s="1" t="s">
        <v>1056</v>
      </c>
      <c r="B267" s="30">
        <v>3.8455133000000002E-2</v>
      </c>
      <c r="C267" s="31">
        <v>0.95104947399999995</v>
      </c>
      <c r="D267" s="1"/>
    </row>
    <row r="268" spans="1:4" x14ac:dyDescent="0.25">
      <c r="A268" s="1" t="s">
        <v>1057</v>
      </c>
      <c r="B268" s="30">
        <v>3.9905695999999997E-2</v>
      </c>
      <c r="C268" s="31">
        <v>0.949203978</v>
      </c>
      <c r="D268" s="1"/>
    </row>
    <row r="269" spans="1:4" x14ac:dyDescent="0.25">
      <c r="A269" s="1" t="s">
        <v>1058</v>
      </c>
      <c r="B269" s="30">
        <v>4.1925661000000003E-2</v>
      </c>
      <c r="C269" s="31">
        <v>0.94663423400000002</v>
      </c>
      <c r="D269" s="1"/>
    </row>
    <row r="270" spans="1:4" x14ac:dyDescent="0.25">
      <c r="A270" s="1" t="s">
        <v>1059</v>
      </c>
      <c r="B270" s="30">
        <v>4.2117828000000003E-2</v>
      </c>
      <c r="C270" s="31">
        <v>0.94638977499999999</v>
      </c>
      <c r="D270" s="1"/>
    </row>
    <row r="271" spans="1:4" x14ac:dyDescent="0.25">
      <c r="A271" s="1" t="s">
        <v>1060</v>
      </c>
      <c r="B271" s="30">
        <v>4.3161723999999999E-2</v>
      </c>
      <c r="C271" s="31">
        <v>0.94506185300000001</v>
      </c>
      <c r="D271" s="1"/>
    </row>
    <row r="272" spans="1:4" x14ac:dyDescent="0.25">
      <c r="A272" s="1" t="s">
        <v>1061</v>
      </c>
      <c r="B272" s="30">
        <v>4.3344096999999998E-2</v>
      </c>
      <c r="C272" s="31">
        <v>0.94482986700000005</v>
      </c>
      <c r="D272" s="1"/>
    </row>
    <row r="273" spans="1:4" x14ac:dyDescent="0.25">
      <c r="A273" s="1" t="s">
        <v>1062</v>
      </c>
      <c r="B273" s="30">
        <v>4.4311432999999997E-2</v>
      </c>
      <c r="C273" s="31">
        <v>0.94359939900000001</v>
      </c>
      <c r="D273" s="1"/>
    </row>
    <row r="274" spans="1:4" x14ac:dyDescent="0.25">
      <c r="A274" s="1" t="s">
        <v>1063</v>
      </c>
      <c r="B274" s="30">
        <v>4.5865665E-2</v>
      </c>
      <c r="C274" s="31">
        <v>0.94162250300000006</v>
      </c>
      <c r="D274" s="1"/>
    </row>
    <row r="275" spans="1:4" x14ac:dyDescent="0.25">
      <c r="A275" s="1" t="s">
        <v>1064</v>
      </c>
      <c r="B275" s="30">
        <v>4.6874538E-2</v>
      </c>
      <c r="C275" s="31">
        <v>0.94033934699999999</v>
      </c>
      <c r="D275" s="1"/>
    </row>
    <row r="276" spans="1:4" x14ac:dyDescent="0.25">
      <c r="A276" s="1" t="s">
        <v>1065</v>
      </c>
      <c r="B276" s="30">
        <v>4.7040025999999999E-2</v>
      </c>
      <c r="C276" s="31">
        <v>0.940128874</v>
      </c>
      <c r="D276" s="1"/>
    </row>
    <row r="277" spans="1:4" x14ac:dyDescent="0.25">
      <c r="A277" s="1" t="s">
        <v>1066</v>
      </c>
      <c r="B277" s="30">
        <v>4.7152284000000003E-2</v>
      </c>
      <c r="C277" s="31">
        <v>0.93998610199999999</v>
      </c>
      <c r="D277" s="1"/>
    </row>
    <row r="278" spans="1:4" x14ac:dyDescent="0.25">
      <c r="A278" s="1" t="s">
        <v>1067</v>
      </c>
      <c r="B278" s="30">
        <v>4.7671761E-2</v>
      </c>
      <c r="C278" s="31">
        <v>0.93932542699999999</v>
      </c>
      <c r="D278" s="1"/>
    </row>
    <row r="279" spans="1:4" x14ac:dyDescent="0.25">
      <c r="A279" s="1" t="s">
        <v>1068</v>
      </c>
      <c r="B279" s="30">
        <v>4.8264846E-2</v>
      </c>
      <c r="C279" s="31">
        <v>0.93857115700000004</v>
      </c>
      <c r="D279" s="1"/>
    </row>
    <row r="280" spans="1:4" x14ac:dyDescent="0.25">
      <c r="A280" s="1" t="s">
        <v>1069</v>
      </c>
      <c r="B280" s="30">
        <v>4.9186948000000001E-2</v>
      </c>
      <c r="C280" s="31">
        <v>0.93739849399999997</v>
      </c>
      <c r="D280" s="1"/>
    </row>
    <row r="281" spans="1:4" x14ac:dyDescent="0.25">
      <c r="A281" s="1" t="s">
        <v>1070</v>
      </c>
      <c r="B281" s="30">
        <v>5.3275076999999997E-2</v>
      </c>
      <c r="C281" s="31">
        <v>0.932200166</v>
      </c>
      <c r="D281" s="1"/>
    </row>
    <row r="282" spans="1:4" x14ac:dyDescent="0.25">
      <c r="A282" s="1" t="s">
        <v>1071</v>
      </c>
      <c r="B282" s="30">
        <v>5.3597150000000003E-2</v>
      </c>
      <c r="C282" s="31">
        <v>0.93179067599999998</v>
      </c>
      <c r="D282" s="1"/>
    </row>
    <row r="283" spans="1:4" x14ac:dyDescent="0.25">
      <c r="A283" s="1" t="s">
        <v>1072</v>
      </c>
      <c r="B283" s="30">
        <v>5.6106076999999997E-2</v>
      </c>
      <c r="C283" s="31">
        <v>0.92860102099999997</v>
      </c>
      <c r="D283" s="1"/>
    </row>
    <row r="284" spans="1:4" x14ac:dyDescent="0.25">
      <c r="A284" s="1" t="s">
        <v>1073</v>
      </c>
      <c r="B284" s="30">
        <v>5.6496136000000002E-2</v>
      </c>
      <c r="C284" s="31">
        <v>0.92810517000000003</v>
      </c>
      <c r="D284" s="1"/>
    </row>
    <row r="285" spans="1:4" x14ac:dyDescent="0.25">
      <c r="A285" s="1" t="s">
        <v>1074</v>
      </c>
      <c r="B285" s="30">
        <v>5.8846835E-2</v>
      </c>
      <c r="C285" s="31">
        <v>0.92511715000000005</v>
      </c>
      <c r="D285" s="1"/>
    </row>
    <row r="286" spans="1:4" x14ac:dyDescent="0.25">
      <c r="A286" s="1" t="s">
        <v>1075</v>
      </c>
      <c r="B286" s="30">
        <v>6.0771940000000003E-2</v>
      </c>
      <c r="C286" s="31">
        <v>0.92267041800000005</v>
      </c>
      <c r="D286" s="1"/>
    </row>
    <row r="287" spans="1:4" x14ac:dyDescent="0.25">
      <c r="A287" s="1" t="s">
        <v>1076</v>
      </c>
      <c r="B287" s="30">
        <v>6.1961450000000001E-2</v>
      </c>
      <c r="C287" s="31">
        <v>0.92115874200000003</v>
      </c>
      <c r="D287" s="1"/>
    </row>
    <row r="288" spans="1:4" x14ac:dyDescent="0.25">
      <c r="A288" s="1" t="s">
        <v>1077</v>
      </c>
      <c r="B288" s="30">
        <v>6.1983370000000003E-2</v>
      </c>
      <c r="C288" s="31">
        <v>0.92113088499999995</v>
      </c>
      <c r="D288" s="1"/>
    </row>
    <row r="289" spans="1:4" x14ac:dyDescent="0.25">
      <c r="A289" s="1" t="s">
        <v>1078</v>
      </c>
      <c r="B289" s="30">
        <v>6.3290369999999999E-2</v>
      </c>
      <c r="C289" s="31">
        <v>0.91947002899999997</v>
      </c>
      <c r="D289" s="1"/>
    </row>
    <row r="290" spans="1:4" x14ac:dyDescent="0.25">
      <c r="A290" s="1" t="s">
        <v>1079</v>
      </c>
      <c r="B290" s="30">
        <v>6.7302978999999999E-2</v>
      </c>
      <c r="C290" s="31">
        <v>0.91437192300000003</v>
      </c>
      <c r="D290" s="1"/>
    </row>
    <row r="291" spans="1:4" x14ac:dyDescent="0.25">
      <c r="A291" s="1" t="s">
        <v>1080</v>
      </c>
      <c r="B291" s="30">
        <v>6.8044320000000005E-2</v>
      </c>
      <c r="C291" s="31">
        <v>0.91343018300000001</v>
      </c>
      <c r="D291" s="1"/>
    </row>
    <row r="292" spans="1:4" x14ac:dyDescent="0.25">
      <c r="A292" s="1" t="s">
        <v>1081</v>
      </c>
      <c r="B292" s="30">
        <v>6.9666833999999997E-2</v>
      </c>
      <c r="C292" s="31">
        <v>0.91136923700000005</v>
      </c>
      <c r="D292" s="1"/>
    </row>
    <row r="293" spans="1:4" x14ac:dyDescent="0.25">
      <c r="A293" s="1" t="s">
        <v>1082</v>
      </c>
      <c r="B293" s="30">
        <v>7.0236010000000001E-2</v>
      </c>
      <c r="C293" s="31">
        <v>0.91064631500000004</v>
      </c>
      <c r="D293" s="1"/>
    </row>
    <row r="294" spans="1:4" x14ac:dyDescent="0.25">
      <c r="A294" s="1" t="s">
        <v>723</v>
      </c>
      <c r="B294" s="30">
        <v>7.1631729000000005E-2</v>
      </c>
      <c r="C294" s="31">
        <v>0.90887370700000003</v>
      </c>
      <c r="D294" s="1"/>
    </row>
    <row r="295" spans="1:4" x14ac:dyDescent="0.25">
      <c r="A295" s="1" t="s">
        <v>1083</v>
      </c>
      <c r="B295" s="30">
        <v>7.2627269999999994E-2</v>
      </c>
      <c r="C295" s="31">
        <v>0.90760944700000001</v>
      </c>
      <c r="D295" s="1"/>
    </row>
    <row r="296" spans="1:4" x14ac:dyDescent="0.25">
      <c r="A296" s="1" t="s">
        <v>1084</v>
      </c>
      <c r="B296" s="30">
        <v>7.3793903999999994E-2</v>
      </c>
      <c r="C296" s="31">
        <v>0.90612802699999995</v>
      </c>
      <c r="D296" s="1"/>
    </row>
    <row r="297" spans="1:4" x14ac:dyDescent="0.25">
      <c r="A297" s="1" t="s">
        <v>1085</v>
      </c>
      <c r="B297" s="30">
        <v>7.3815617E-2</v>
      </c>
      <c r="C297" s="31">
        <v>0.90610045800000005</v>
      </c>
      <c r="D297" s="1"/>
    </row>
    <row r="298" spans="1:4" x14ac:dyDescent="0.25">
      <c r="A298" s="1" t="s">
        <v>1086</v>
      </c>
      <c r="B298" s="30">
        <v>7.3865553E-2</v>
      </c>
      <c r="C298" s="31">
        <v>0.90603705000000001</v>
      </c>
      <c r="D298" s="1"/>
    </row>
    <row r="299" spans="1:4" x14ac:dyDescent="0.25">
      <c r="A299" s="1" t="s">
        <v>1087</v>
      </c>
      <c r="B299" s="30">
        <v>7.5240297999999997E-2</v>
      </c>
      <c r="C299" s="31">
        <v>0.90429154300000003</v>
      </c>
      <c r="D299" s="1"/>
    </row>
    <row r="300" spans="1:4" x14ac:dyDescent="0.25">
      <c r="A300" s="1" t="s">
        <v>1088</v>
      </c>
      <c r="B300" s="30">
        <v>7.5253556999999999E-2</v>
      </c>
      <c r="C300" s="31">
        <v>0.90427470799999998</v>
      </c>
      <c r="D300" s="1"/>
    </row>
    <row r="301" spans="1:4" x14ac:dyDescent="0.25">
      <c r="A301" s="1" t="s">
        <v>1089</v>
      </c>
      <c r="B301" s="30">
        <v>7.6776219000000007E-2</v>
      </c>
      <c r="C301" s="31">
        <v>0.90234160399999996</v>
      </c>
      <c r="D301" s="1"/>
    </row>
    <row r="302" spans="1:4" x14ac:dyDescent="0.25">
      <c r="A302" s="1" t="s">
        <v>1090</v>
      </c>
      <c r="B302" s="30">
        <v>7.7053180999999998E-2</v>
      </c>
      <c r="C302" s="31">
        <v>0.90199000900000004</v>
      </c>
      <c r="D302" s="1"/>
    </row>
    <row r="303" spans="1:4" x14ac:dyDescent="0.25">
      <c r="A303" s="1" t="s">
        <v>1091</v>
      </c>
      <c r="B303" s="30">
        <v>7.7134007000000004E-2</v>
      </c>
      <c r="C303" s="31">
        <v>0.90188740499999998</v>
      </c>
      <c r="D303" s="1"/>
    </row>
    <row r="304" spans="1:4" x14ac:dyDescent="0.25">
      <c r="A304" s="1" t="s">
        <v>1092</v>
      </c>
      <c r="B304" s="30">
        <v>7.7203482000000004E-2</v>
      </c>
      <c r="C304" s="31">
        <v>0.90179920999999996</v>
      </c>
      <c r="D304" s="1"/>
    </row>
    <row r="305" spans="1:4" x14ac:dyDescent="0.25">
      <c r="A305" s="1" t="s">
        <v>1093</v>
      </c>
      <c r="B305" s="30">
        <v>7.7686890999999994E-2</v>
      </c>
      <c r="C305" s="31">
        <v>0.90118556299999997</v>
      </c>
      <c r="D305" s="1"/>
    </row>
    <row r="306" spans="1:4" x14ac:dyDescent="0.25">
      <c r="A306" s="1" t="s">
        <v>1094</v>
      </c>
      <c r="B306" s="30">
        <v>7.7941186999999995E-2</v>
      </c>
      <c r="C306" s="31">
        <v>0.90086276600000004</v>
      </c>
      <c r="D306" s="1"/>
    </row>
    <row r="307" spans="1:4" x14ac:dyDescent="0.25">
      <c r="A307" s="1" t="s">
        <v>1095</v>
      </c>
      <c r="B307" s="30">
        <v>7.8598897000000001E-2</v>
      </c>
      <c r="C307" s="31">
        <v>0.90002791199999999</v>
      </c>
      <c r="D307" s="1"/>
    </row>
    <row r="308" spans="1:4" x14ac:dyDescent="0.25">
      <c r="A308" s="1" t="s">
        <v>1096</v>
      </c>
      <c r="B308" s="30">
        <v>7.8673360999999997E-2</v>
      </c>
      <c r="C308" s="31">
        <v>0.89993339500000002</v>
      </c>
      <c r="D308" s="1"/>
    </row>
    <row r="309" spans="1:4" x14ac:dyDescent="0.25">
      <c r="A309" s="1" t="s">
        <v>1097</v>
      </c>
      <c r="B309" s="30">
        <v>8.0001130000000004E-2</v>
      </c>
      <c r="C309" s="31">
        <v>0.89824815700000005</v>
      </c>
      <c r="D309" s="1"/>
    </row>
    <row r="310" spans="1:4" x14ac:dyDescent="0.25">
      <c r="A310" s="1" t="s">
        <v>1098</v>
      </c>
      <c r="B310" s="30">
        <v>8.0308034E-2</v>
      </c>
      <c r="C310" s="31">
        <v>0.89785865099999995</v>
      </c>
      <c r="D310" s="1"/>
    </row>
    <row r="311" spans="1:4" x14ac:dyDescent="0.25">
      <c r="A311" s="1" t="s">
        <v>1099</v>
      </c>
      <c r="B311" s="30">
        <v>8.1899262E-2</v>
      </c>
      <c r="C311" s="31">
        <v>0.895839312</v>
      </c>
      <c r="D311" s="1"/>
    </row>
    <row r="312" spans="1:4" x14ac:dyDescent="0.25">
      <c r="A312" s="1" t="s">
        <v>650</v>
      </c>
      <c r="B312" s="30">
        <v>8.3763522000000007E-2</v>
      </c>
      <c r="C312" s="31">
        <v>0.893473819</v>
      </c>
      <c r="D312" s="1"/>
    </row>
    <row r="313" spans="1:4" x14ac:dyDescent="0.25">
      <c r="A313" s="1" t="s">
        <v>1100</v>
      </c>
      <c r="B313" s="30">
        <v>8.4647109999999998E-2</v>
      </c>
      <c r="C313" s="31">
        <v>0.89235279599999995</v>
      </c>
      <c r="D313" s="1"/>
    </row>
    <row r="314" spans="1:4" x14ac:dyDescent="0.25">
      <c r="A314" s="1" t="s">
        <v>1101</v>
      </c>
      <c r="B314" s="30">
        <v>8.4720278999999996E-2</v>
      </c>
      <c r="C314" s="31">
        <v>0.89225996900000004</v>
      </c>
      <c r="D314" s="1"/>
    </row>
    <row r="315" spans="1:4" x14ac:dyDescent="0.25">
      <c r="A315" s="1" t="s">
        <v>1102</v>
      </c>
      <c r="B315" s="30">
        <v>8.5502471999999996E-2</v>
      </c>
      <c r="C315" s="31">
        <v>0.89126766300000004</v>
      </c>
      <c r="D315" s="1"/>
    </row>
    <row r="316" spans="1:4" x14ac:dyDescent="0.25">
      <c r="A316" s="1" t="s">
        <v>1103</v>
      </c>
      <c r="B316" s="30">
        <v>8.8679097999999998E-2</v>
      </c>
      <c r="C316" s="31">
        <v>0.88723842799999997</v>
      </c>
      <c r="D316" s="1"/>
    </row>
    <row r="317" spans="1:4" x14ac:dyDescent="0.25">
      <c r="A317" s="1" t="s">
        <v>1104</v>
      </c>
      <c r="B317" s="30">
        <v>9.3363871000000001E-2</v>
      </c>
      <c r="C317" s="31">
        <v>0.88129835499999998</v>
      </c>
      <c r="D317" s="1"/>
    </row>
    <row r="318" spans="1:4" x14ac:dyDescent="0.25">
      <c r="A318" s="1" t="s">
        <v>1105</v>
      </c>
      <c r="B318" s="30">
        <v>9.3865724999999997E-2</v>
      </c>
      <c r="C318" s="31">
        <v>0.88066218100000004</v>
      </c>
      <c r="D318" s="1"/>
    </row>
    <row r="319" spans="1:4" x14ac:dyDescent="0.25">
      <c r="A319" s="1" t="s">
        <v>1106</v>
      </c>
      <c r="B319" s="30">
        <v>9.5714110000000005E-2</v>
      </c>
      <c r="C319" s="31">
        <v>0.87831934099999998</v>
      </c>
      <c r="D319" s="1"/>
    </row>
    <row r="320" spans="1:4" x14ac:dyDescent="0.25">
      <c r="A320" s="1" t="s">
        <v>1107</v>
      </c>
      <c r="B320" s="30">
        <v>9.5889527000000002E-2</v>
      </c>
      <c r="C320" s="31">
        <v>0.87809702000000001</v>
      </c>
      <c r="D320" s="1"/>
    </row>
    <row r="321" spans="1:4" x14ac:dyDescent="0.25">
      <c r="A321" s="1" t="s">
        <v>1108</v>
      </c>
      <c r="B321" s="30">
        <v>9.6432780999999995E-2</v>
      </c>
      <c r="C321" s="31">
        <v>0.87740853399999996</v>
      </c>
      <c r="D321" s="1"/>
    </row>
    <row r="322" spans="1:4" x14ac:dyDescent="0.25">
      <c r="A322" s="1" t="s">
        <v>1109</v>
      </c>
      <c r="B322" s="30">
        <v>0.100648317</v>
      </c>
      <c r="C322" s="31">
        <v>0.87206727299999998</v>
      </c>
      <c r="D322" s="1"/>
    </row>
    <row r="323" spans="1:4" x14ac:dyDescent="0.25">
      <c r="A323" s="1" t="s">
        <v>1110</v>
      </c>
      <c r="B323" s="30">
        <v>0.10123206</v>
      </c>
      <c r="C323" s="31">
        <v>0.87132782499999994</v>
      </c>
      <c r="D323" s="1"/>
    </row>
    <row r="324" spans="1:4" x14ac:dyDescent="0.25">
      <c r="A324" s="1" t="s">
        <v>1111</v>
      </c>
      <c r="B324" s="30">
        <v>0.103570254</v>
      </c>
      <c r="C324" s="31">
        <v>0.86836639500000001</v>
      </c>
      <c r="D324" s="1"/>
    </row>
    <row r="325" spans="1:4" x14ac:dyDescent="0.25">
      <c r="A325" s="1" t="s">
        <v>1112</v>
      </c>
      <c r="B325" s="30">
        <v>0.103893227</v>
      </c>
      <c r="C325" s="31">
        <v>0.86795739100000002</v>
      </c>
      <c r="D325" s="1"/>
    </row>
    <row r="326" spans="1:4" x14ac:dyDescent="0.25">
      <c r="A326" s="1" t="s">
        <v>1113</v>
      </c>
      <c r="B326" s="30">
        <v>0.10485344200000001</v>
      </c>
      <c r="C326" s="31">
        <v>0.86674148500000003</v>
      </c>
      <c r="D326" s="1"/>
    </row>
    <row r="327" spans="1:4" x14ac:dyDescent="0.25">
      <c r="A327" s="1" t="s">
        <v>1114</v>
      </c>
      <c r="B327" s="30">
        <v>0.105463565</v>
      </c>
      <c r="C327" s="31">
        <v>0.86596895900000004</v>
      </c>
      <c r="D327" s="1"/>
    </row>
    <row r="328" spans="1:4" x14ac:dyDescent="0.25">
      <c r="A328" s="1" t="s">
        <v>1115</v>
      </c>
      <c r="B328" s="30">
        <v>0.106021421</v>
      </c>
      <c r="C328" s="31">
        <v>0.86526265700000005</v>
      </c>
      <c r="D328" s="1"/>
    </row>
    <row r="329" spans="1:4" x14ac:dyDescent="0.25">
      <c r="A329" s="1" t="s">
        <v>1116</v>
      </c>
      <c r="B329" s="30">
        <v>0.108158145</v>
      </c>
      <c r="C329" s="31">
        <v>0.86255773999999996</v>
      </c>
      <c r="D329" s="1"/>
    </row>
    <row r="330" spans="1:4" x14ac:dyDescent="0.25">
      <c r="A330" s="1" t="s">
        <v>1117</v>
      </c>
      <c r="B330" s="30">
        <v>0.109074052</v>
      </c>
      <c r="C330" s="31">
        <v>0.861398471</v>
      </c>
      <c r="D330" s="1"/>
    </row>
    <row r="331" spans="1:4" x14ac:dyDescent="0.25">
      <c r="A331" s="1" t="s">
        <v>1118</v>
      </c>
      <c r="B331" s="30">
        <v>0.110216097</v>
      </c>
      <c r="C331" s="31">
        <v>0.85995314099999998</v>
      </c>
      <c r="D331" s="1"/>
    </row>
    <row r="332" spans="1:4" x14ac:dyDescent="0.25">
      <c r="A332" s="1" t="s">
        <v>1119</v>
      </c>
      <c r="B332" s="30">
        <v>0.114312256</v>
      </c>
      <c r="C332" s="31">
        <v>0.85477072300000001</v>
      </c>
      <c r="D332" s="1"/>
    </row>
    <row r="333" spans="1:4" x14ac:dyDescent="0.25">
      <c r="A333" s="1" t="s">
        <v>1120</v>
      </c>
      <c r="B333" s="30">
        <v>0.118932462</v>
      </c>
      <c r="C333" s="31">
        <v>0.84892824099999997</v>
      </c>
      <c r="D333" s="1"/>
    </row>
    <row r="334" spans="1:4" x14ac:dyDescent="0.25">
      <c r="A334" s="1" t="s">
        <v>1121</v>
      </c>
      <c r="B334" s="30">
        <v>0.119923558</v>
      </c>
      <c r="C334" s="31">
        <v>0.84767537000000004</v>
      </c>
      <c r="D334" s="1"/>
    </row>
    <row r="335" spans="1:4" x14ac:dyDescent="0.25">
      <c r="A335" s="1" t="s">
        <v>1122</v>
      </c>
      <c r="B335" s="30">
        <v>0.121043387</v>
      </c>
      <c r="C335" s="31">
        <v>0.84625994599999999</v>
      </c>
      <c r="D335" s="1"/>
    </row>
    <row r="336" spans="1:4" x14ac:dyDescent="0.25">
      <c r="A336" s="1" t="s">
        <v>1123</v>
      </c>
      <c r="B336" s="30">
        <v>0.122718137</v>
      </c>
      <c r="C336" s="31">
        <v>0.84414348500000003</v>
      </c>
      <c r="D336" s="1"/>
    </row>
    <row r="337" spans="1:4" x14ac:dyDescent="0.25">
      <c r="A337" s="1" t="s">
        <v>1124</v>
      </c>
      <c r="B337" s="30">
        <v>0.123058346</v>
      </c>
      <c r="C337" s="31">
        <v>0.84371360200000001</v>
      </c>
      <c r="D337" s="1"/>
    </row>
    <row r="338" spans="1:4" x14ac:dyDescent="0.25">
      <c r="A338" s="1" t="s">
        <v>1125</v>
      </c>
      <c r="B338" s="30">
        <v>0.123655084</v>
      </c>
      <c r="C338" s="31">
        <v>0.842959613</v>
      </c>
      <c r="D338" s="1"/>
    </row>
    <row r="339" spans="1:4" x14ac:dyDescent="0.25">
      <c r="A339" s="1" t="s">
        <v>1126</v>
      </c>
      <c r="B339" s="30">
        <v>0.12550892599999999</v>
      </c>
      <c r="C339" s="31">
        <v>0.84061761800000001</v>
      </c>
      <c r="D339" s="1"/>
    </row>
    <row r="340" spans="1:4" x14ac:dyDescent="0.25">
      <c r="A340" s="1" t="s">
        <v>1127</v>
      </c>
      <c r="B340" s="30">
        <v>0.12679467</v>
      </c>
      <c r="C340" s="31">
        <v>0.83899363699999996</v>
      </c>
      <c r="D340" s="1"/>
    </row>
    <row r="341" spans="1:4" x14ac:dyDescent="0.25">
      <c r="A341" s="1" t="s">
        <v>1128</v>
      </c>
      <c r="B341" s="30">
        <v>0.127172544</v>
      </c>
      <c r="C341" s="31">
        <v>0.83851640800000005</v>
      </c>
      <c r="D341" s="1"/>
    </row>
    <row r="342" spans="1:4" x14ac:dyDescent="0.25">
      <c r="A342" s="1" t="s">
        <v>1129</v>
      </c>
      <c r="B342" s="30">
        <v>0.127383882</v>
      </c>
      <c r="C342" s="31">
        <v>0.83824951199999997</v>
      </c>
      <c r="D342" s="1"/>
    </row>
    <row r="343" spans="1:4" x14ac:dyDescent="0.25">
      <c r="A343" s="1" t="s">
        <v>1130</v>
      </c>
      <c r="B343" s="30">
        <v>0.12853293800000001</v>
      </c>
      <c r="C343" s="31">
        <v>0.83679851599999999</v>
      </c>
      <c r="D343" s="1"/>
    </row>
    <row r="344" spans="1:4" x14ac:dyDescent="0.25">
      <c r="A344" s="1" t="s">
        <v>1131</v>
      </c>
      <c r="B344" s="30">
        <v>0.128783231</v>
      </c>
      <c r="C344" s="31">
        <v>0.83648248000000003</v>
      </c>
      <c r="D344" s="1"/>
    </row>
    <row r="345" spans="1:4" x14ac:dyDescent="0.25">
      <c r="A345" s="1" t="s">
        <v>1132</v>
      </c>
      <c r="B345" s="30">
        <v>0.12929837699999999</v>
      </c>
      <c r="C345" s="31">
        <v>0.83583206099999996</v>
      </c>
      <c r="D345" s="1"/>
    </row>
    <row r="346" spans="1:4" x14ac:dyDescent="0.25">
      <c r="A346" s="1" t="s">
        <v>1133</v>
      </c>
      <c r="B346" s="30">
        <v>0.12943833199999999</v>
      </c>
      <c r="C346" s="31">
        <v>0.83565536100000004</v>
      </c>
      <c r="D346" s="1"/>
    </row>
    <row r="347" spans="1:4" x14ac:dyDescent="0.25">
      <c r="A347" s="1" t="s">
        <v>1134</v>
      </c>
      <c r="B347" s="30">
        <v>0.131874569</v>
      </c>
      <c r="C347" s="31">
        <v>0.83258003999999997</v>
      </c>
      <c r="D347" s="1"/>
    </row>
    <row r="348" spans="1:4" x14ac:dyDescent="0.25">
      <c r="A348" s="1" t="s">
        <v>1135</v>
      </c>
      <c r="B348" s="30">
        <v>0.132086648</v>
      </c>
      <c r="C348" s="31">
        <v>0.83231237400000002</v>
      </c>
      <c r="D348" s="1"/>
    </row>
    <row r="349" spans="1:4" x14ac:dyDescent="0.25">
      <c r="A349" s="1" t="s">
        <v>1136</v>
      </c>
      <c r="B349" s="30">
        <v>0.13541809599999999</v>
      </c>
      <c r="C349" s="31">
        <v>0.82810875799999994</v>
      </c>
      <c r="D349" s="1"/>
    </row>
    <row r="350" spans="1:4" x14ac:dyDescent="0.25">
      <c r="A350" s="1" t="s">
        <v>1137</v>
      </c>
      <c r="B350" s="30">
        <v>0.13982626300000001</v>
      </c>
      <c r="C350" s="31">
        <v>0.82254951499999995</v>
      </c>
      <c r="D350" s="1"/>
    </row>
    <row r="351" spans="1:4" x14ac:dyDescent="0.25">
      <c r="A351" s="1" t="s">
        <v>1138</v>
      </c>
      <c r="B351" s="30">
        <v>0.14552941</v>
      </c>
      <c r="C351" s="31">
        <v>0.81536234500000004</v>
      </c>
      <c r="D351" s="1"/>
    </row>
    <row r="352" spans="1:4" x14ac:dyDescent="0.25">
      <c r="A352" s="1" t="s">
        <v>1139</v>
      </c>
      <c r="B352" s="30">
        <v>0.146716818</v>
      </c>
      <c r="C352" s="31">
        <v>0.81386671700000002</v>
      </c>
      <c r="D352" s="1"/>
    </row>
    <row r="353" spans="1:4" x14ac:dyDescent="0.25">
      <c r="A353" s="1" t="s">
        <v>1140</v>
      </c>
      <c r="B353" s="30">
        <v>0.14805921999999999</v>
      </c>
      <c r="C353" s="31">
        <v>0.81217618499999999</v>
      </c>
      <c r="D353" s="1"/>
    </row>
    <row r="354" spans="1:4" x14ac:dyDescent="0.25">
      <c r="A354" s="1" t="s">
        <v>1141</v>
      </c>
      <c r="B354" s="30">
        <v>0.14907841599999999</v>
      </c>
      <c r="C354" s="31">
        <v>0.810892905</v>
      </c>
      <c r="D354" s="1"/>
    </row>
    <row r="355" spans="1:4" x14ac:dyDescent="0.25">
      <c r="A355" s="1" t="s">
        <v>1142</v>
      </c>
      <c r="B355" s="30">
        <v>0.150110353</v>
      </c>
      <c r="C355" s="31">
        <v>0.80959378800000004</v>
      </c>
      <c r="D355" s="1"/>
    </row>
    <row r="356" spans="1:4" x14ac:dyDescent="0.25">
      <c r="A356" s="1" t="s">
        <v>1143</v>
      </c>
      <c r="B356" s="30">
        <v>0.15022238399999999</v>
      </c>
      <c r="C356" s="31">
        <v>0.80945276300000002</v>
      </c>
      <c r="D356" s="1"/>
    </row>
    <row r="357" spans="1:4" x14ac:dyDescent="0.25">
      <c r="A357" s="1" t="s">
        <v>1144</v>
      </c>
      <c r="B357" s="30">
        <v>0.15234656999999999</v>
      </c>
      <c r="C357" s="31">
        <v>0.80677929500000001</v>
      </c>
      <c r="D357" s="1"/>
    </row>
    <row r="358" spans="1:4" x14ac:dyDescent="0.25">
      <c r="A358" s="1" t="s">
        <v>1145</v>
      </c>
      <c r="B358" s="30">
        <v>0.156471004</v>
      </c>
      <c r="C358" s="31">
        <v>0.80159088599999995</v>
      </c>
      <c r="D358" s="1"/>
    </row>
    <row r="359" spans="1:4" x14ac:dyDescent="0.25">
      <c r="A359" s="1" t="s">
        <v>1146</v>
      </c>
      <c r="B359" s="30">
        <v>0.15729858599999999</v>
      </c>
      <c r="C359" s="31">
        <v>0.80055022399999998</v>
      </c>
      <c r="D359" s="1"/>
    </row>
    <row r="360" spans="1:4" x14ac:dyDescent="0.25">
      <c r="A360" s="1" t="s">
        <v>1147</v>
      </c>
      <c r="B360" s="30">
        <v>0.15813169799999999</v>
      </c>
      <c r="C360" s="31">
        <v>0.79950274799999999</v>
      </c>
      <c r="D360" s="1"/>
    </row>
    <row r="361" spans="1:4" x14ac:dyDescent="0.25">
      <c r="A361" s="1" t="s">
        <v>1148</v>
      </c>
      <c r="B361" s="30">
        <v>0.158217726</v>
      </c>
      <c r="C361" s="31">
        <v>0.79939459300000004</v>
      </c>
      <c r="D361" s="1"/>
    </row>
    <row r="362" spans="1:4" x14ac:dyDescent="0.25">
      <c r="A362" s="1" t="s">
        <v>1149</v>
      </c>
      <c r="B362" s="30">
        <v>0.158712466</v>
      </c>
      <c r="C362" s="31">
        <v>0.79877262999999998</v>
      </c>
      <c r="D362" s="1"/>
    </row>
    <row r="363" spans="1:4" x14ac:dyDescent="0.25">
      <c r="A363" s="1" t="s">
        <v>1150</v>
      </c>
      <c r="B363" s="30">
        <v>0.15914864200000001</v>
      </c>
      <c r="C363" s="31">
        <v>0.79822433199999998</v>
      </c>
      <c r="D363" s="1"/>
    </row>
    <row r="364" spans="1:4" x14ac:dyDescent="0.25">
      <c r="A364" s="1" t="s">
        <v>1151</v>
      </c>
      <c r="B364" s="30">
        <v>0.15921163799999999</v>
      </c>
      <c r="C364" s="31">
        <v>0.79814514599999997</v>
      </c>
      <c r="D364" s="1"/>
    </row>
    <row r="365" spans="1:4" x14ac:dyDescent="0.25">
      <c r="A365" s="1" t="s">
        <v>1152</v>
      </c>
      <c r="B365" s="30">
        <v>0.15940905899999999</v>
      </c>
      <c r="C365" s="31">
        <v>0.797896991</v>
      </c>
      <c r="D365" s="1"/>
    </row>
    <row r="366" spans="1:4" x14ac:dyDescent="0.25">
      <c r="A366" s="1" t="s">
        <v>1153</v>
      </c>
      <c r="B366" s="30">
        <v>0.1608069</v>
      </c>
      <c r="C366" s="31">
        <v>0.79614016600000004</v>
      </c>
      <c r="D366" s="1"/>
    </row>
    <row r="367" spans="1:4" x14ac:dyDescent="0.25">
      <c r="A367" s="1" t="s">
        <v>1154</v>
      </c>
      <c r="B367" s="30">
        <v>0.16320683</v>
      </c>
      <c r="C367" s="31">
        <v>0.79312484699999997</v>
      </c>
      <c r="D367" s="1"/>
    </row>
    <row r="368" spans="1:4" x14ac:dyDescent="0.25">
      <c r="A368" s="1" t="s">
        <v>1155</v>
      </c>
      <c r="B368" s="30">
        <v>0.16320756</v>
      </c>
      <c r="C368" s="31">
        <v>0.79312393000000003</v>
      </c>
      <c r="D368" s="1"/>
    </row>
    <row r="369" spans="1:4" x14ac:dyDescent="0.25">
      <c r="A369" s="1" t="s">
        <v>1156</v>
      </c>
      <c r="B369" s="30">
        <v>0.16650578999999999</v>
      </c>
      <c r="C369" s="31">
        <v>0.78898195400000004</v>
      </c>
      <c r="D369" s="1"/>
    </row>
    <row r="370" spans="1:4" x14ac:dyDescent="0.25">
      <c r="A370" s="1" t="s">
        <v>1157</v>
      </c>
      <c r="B370" s="30">
        <v>0.169924045</v>
      </c>
      <c r="C370" s="31">
        <v>0.78469171599999998</v>
      </c>
      <c r="D370" s="1"/>
    </row>
    <row r="371" spans="1:4" x14ac:dyDescent="0.25">
      <c r="A371" s="1" t="s">
        <v>1158</v>
      </c>
      <c r="B371" s="30">
        <v>0.17276322799999999</v>
      </c>
      <c r="C371" s="31">
        <v>0.78113021900000001</v>
      </c>
      <c r="D371" s="1"/>
    </row>
    <row r="372" spans="1:4" x14ac:dyDescent="0.25">
      <c r="A372" s="1" t="s">
        <v>1159</v>
      </c>
      <c r="B372" s="30">
        <v>0.17354127499999999</v>
      </c>
      <c r="C372" s="31">
        <v>0.78015454299999998</v>
      </c>
      <c r="D372" s="1"/>
    </row>
    <row r="373" spans="1:4" x14ac:dyDescent="0.25">
      <c r="A373" s="1" t="s">
        <v>1160</v>
      </c>
      <c r="B373" s="30">
        <v>0.17473498700000001</v>
      </c>
      <c r="C373" s="31">
        <v>0.77865788300000005</v>
      </c>
      <c r="D373" s="1"/>
    </row>
    <row r="374" spans="1:4" x14ac:dyDescent="0.25">
      <c r="A374" s="1" t="s">
        <v>1161</v>
      </c>
      <c r="B374" s="30">
        <v>0.17529123199999999</v>
      </c>
      <c r="C374" s="31">
        <v>0.77796058099999998</v>
      </c>
      <c r="D374" s="1"/>
    </row>
    <row r="375" spans="1:4" x14ac:dyDescent="0.25">
      <c r="A375" s="1" t="s">
        <v>1162</v>
      </c>
      <c r="B375" s="30">
        <v>0.177238215</v>
      </c>
      <c r="C375" s="31">
        <v>0.77552041900000002</v>
      </c>
      <c r="D375" s="1"/>
    </row>
    <row r="376" spans="1:4" x14ac:dyDescent="0.25">
      <c r="A376" s="1" t="s">
        <v>1163</v>
      </c>
      <c r="B376" s="30">
        <v>0.17871056799999999</v>
      </c>
      <c r="C376" s="31">
        <v>0.77367568900000006</v>
      </c>
      <c r="D376" s="1"/>
    </row>
    <row r="377" spans="1:4" x14ac:dyDescent="0.25">
      <c r="A377" s="1" t="s">
        <v>1164</v>
      </c>
      <c r="B377" s="30">
        <v>0.179162974</v>
      </c>
      <c r="C377" s="31">
        <v>0.77310896600000001</v>
      </c>
      <c r="D377" s="1"/>
    </row>
    <row r="378" spans="1:4" x14ac:dyDescent="0.25">
      <c r="A378" s="1" t="s">
        <v>1165</v>
      </c>
      <c r="B378" s="30">
        <v>0.179846696</v>
      </c>
      <c r="C378" s="31">
        <v>0.77225256399999997</v>
      </c>
      <c r="D378" s="1"/>
    </row>
    <row r="379" spans="1:4" x14ac:dyDescent="0.25">
      <c r="A379" s="1" t="s">
        <v>1166</v>
      </c>
      <c r="B379" s="30">
        <v>0.180008907</v>
      </c>
      <c r="C379" s="31">
        <v>0.77204940099999997</v>
      </c>
      <c r="D379" s="1"/>
    </row>
    <row r="380" spans="1:4" x14ac:dyDescent="0.25">
      <c r="A380" s="1" t="s">
        <v>1167</v>
      </c>
      <c r="B380" s="30">
        <v>0.18262737000000001</v>
      </c>
      <c r="C380" s="31">
        <v>0.76877073200000001</v>
      </c>
      <c r="D380" s="1"/>
    </row>
    <row r="381" spans="1:4" x14ac:dyDescent="0.25">
      <c r="A381" s="1" t="s">
        <v>1168</v>
      </c>
      <c r="B381" s="30">
        <v>0.18573578800000001</v>
      </c>
      <c r="C381" s="31">
        <v>0.76488068200000003</v>
      </c>
      <c r="D381" s="1"/>
    </row>
    <row r="382" spans="1:4" x14ac:dyDescent="0.25">
      <c r="A382" s="1" t="s">
        <v>1169</v>
      </c>
      <c r="B382" s="30">
        <v>0.18666896799999999</v>
      </c>
      <c r="C382" s="31">
        <v>0.76371329899999996</v>
      </c>
      <c r="D382" s="1"/>
    </row>
    <row r="383" spans="1:4" x14ac:dyDescent="0.25">
      <c r="A383" s="1" t="s">
        <v>1170</v>
      </c>
      <c r="B383" s="30">
        <v>0.18800097599999999</v>
      </c>
      <c r="C383" s="31">
        <v>0.76204735999999995</v>
      </c>
      <c r="D383" s="1"/>
    </row>
    <row r="384" spans="1:4" x14ac:dyDescent="0.25">
      <c r="A384" s="1" t="s">
        <v>1171</v>
      </c>
      <c r="B384" s="30">
        <v>0.189002898</v>
      </c>
      <c r="C384" s="31">
        <v>0.76079454300000005</v>
      </c>
      <c r="D384" s="1"/>
    </row>
    <row r="385" spans="1:4" x14ac:dyDescent="0.25">
      <c r="A385" s="1" t="s">
        <v>1172</v>
      </c>
      <c r="B385" s="30">
        <v>0.19315606900000001</v>
      </c>
      <c r="C385" s="31">
        <v>0.75560399899999997</v>
      </c>
      <c r="D385" s="1"/>
    </row>
    <row r="386" spans="1:4" x14ac:dyDescent="0.25">
      <c r="A386" s="1" t="s">
        <v>1173</v>
      </c>
      <c r="B386" s="30">
        <v>0.19316831100000001</v>
      </c>
      <c r="C386" s="31">
        <v>0.75558870499999997</v>
      </c>
      <c r="D386" s="1"/>
    </row>
    <row r="387" spans="1:4" x14ac:dyDescent="0.25">
      <c r="A387" s="1" t="s">
        <v>1174</v>
      </c>
      <c r="B387" s="30">
        <v>0.19392032000000001</v>
      </c>
      <c r="C387" s="31">
        <v>0.75464932200000001</v>
      </c>
      <c r="D387" s="1"/>
    </row>
    <row r="388" spans="1:4" x14ac:dyDescent="0.25">
      <c r="A388" s="1" t="s">
        <v>1175</v>
      </c>
      <c r="B388" s="30">
        <v>0.19515956700000001</v>
      </c>
      <c r="C388" s="31">
        <v>0.75310160999999998</v>
      </c>
      <c r="D388" s="1"/>
    </row>
    <row r="389" spans="1:4" x14ac:dyDescent="0.25">
      <c r="A389" s="1" t="s">
        <v>1176</v>
      </c>
      <c r="B389" s="30">
        <v>0.19522073000000001</v>
      </c>
      <c r="C389" s="31">
        <v>0.75302523200000004</v>
      </c>
      <c r="D389" s="1"/>
    </row>
    <row r="390" spans="1:4" x14ac:dyDescent="0.25">
      <c r="A390" s="1" t="s">
        <v>1177</v>
      </c>
      <c r="B390" s="30">
        <v>0.19607907099999999</v>
      </c>
      <c r="C390" s="31">
        <v>0.75195347899999998</v>
      </c>
      <c r="D390" s="1"/>
    </row>
    <row r="391" spans="1:4" x14ac:dyDescent="0.25">
      <c r="A391" s="1" t="s">
        <v>1178</v>
      </c>
      <c r="B391" s="30">
        <v>0.19835872800000001</v>
      </c>
      <c r="C391" s="31">
        <v>0.74910793899999994</v>
      </c>
      <c r="D391" s="1"/>
    </row>
    <row r="392" spans="1:4" x14ac:dyDescent="0.25">
      <c r="A392" s="1" t="s">
        <v>1179</v>
      </c>
      <c r="B392" s="30">
        <v>0.19859215499999999</v>
      </c>
      <c r="C392" s="31">
        <v>0.74881664199999998</v>
      </c>
      <c r="D392" s="1"/>
    </row>
    <row r="393" spans="1:4" x14ac:dyDescent="0.25">
      <c r="A393" s="1" t="s">
        <v>1180</v>
      </c>
      <c r="B393" s="30">
        <v>0.198725402</v>
      </c>
      <c r="C393" s="31">
        <v>0.74865036900000004</v>
      </c>
      <c r="D393" s="1"/>
    </row>
    <row r="394" spans="1:4" x14ac:dyDescent="0.25">
      <c r="A394" s="1" t="s">
        <v>1181</v>
      </c>
      <c r="B394" s="30">
        <v>0.20225810799999999</v>
      </c>
      <c r="C394" s="31">
        <v>0.74424372000000005</v>
      </c>
      <c r="D394" s="1"/>
    </row>
    <row r="395" spans="1:4" x14ac:dyDescent="0.25">
      <c r="A395" s="1" t="s">
        <v>1182</v>
      </c>
      <c r="B395" s="30">
        <v>0.204138139</v>
      </c>
      <c r="C395" s="31">
        <v>0.74189992900000001</v>
      </c>
      <c r="D395" s="1"/>
    </row>
    <row r="396" spans="1:4" x14ac:dyDescent="0.25">
      <c r="A396" s="1" t="s">
        <v>1183</v>
      </c>
      <c r="B396" s="30">
        <v>0.20587854899999999</v>
      </c>
      <c r="C396" s="31">
        <v>0.73973103699999998</v>
      </c>
      <c r="D396" s="1"/>
    </row>
    <row r="397" spans="1:4" x14ac:dyDescent="0.25">
      <c r="A397" s="1" t="s">
        <v>1184</v>
      </c>
      <c r="B397" s="30">
        <v>0.206003728</v>
      </c>
      <c r="C397" s="31">
        <v>0.73957507099999997</v>
      </c>
      <c r="D397" s="1"/>
    </row>
    <row r="398" spans="1:4" x14ac:dyDescent="0.25">
      <c r="A398" s="1" t="s">
        <v>1185</v>
      </c>
      <c r="B398" s="30">
        <v>0.206778194</v>
      </c>
      <c r="C398" s="31">
        <v>0.73861022099999996</v>
      </c>
      <c r="D398" s="1"/>
    </row>
    <row r="399" spans="1:4" x14ac:dyDescent="0.25">
      <c r="A399" s="1" t="s">
        <v>1186</v>
      </c>
      <c r="B399" s="30">
        <v>0.207288363</v>
      </c>
      <c r="C399" s="31">
        <v>0.737974727</v>
      </c>
      <c r="D399" s="1"/>
    </row>
    <row r="400" spans="1:4" x14ac:dyDescent="0.25">
      <c r="A400" s="1" t="s">
        <v>1187</v>
      </c>
      <c r="B400" s="30">
        <v>0.21135077799999999</v>
      </c>
      <c r="C400" s="31">
        <v>0.73291688700000002</v>
      </c>
      <c r="D400" s="1"/>
    </row>
    <row r="401" spans="1:4" x14ac:dyDescent="0.25">
      <c r="A401" s="1" t="s">
        <v>1188</v>
      </c>
      <c r="B401" s="30">
        <v>0.21145214700000001</v>
      </c>
      <c r="C401" s="31">
        <v>0.73279073699999997</v>
      </c>
      <c r="D401" s="1"/>
    </row>
    <row r="402" spans="1:4" x14ac:dyDescent="0.25">
      <c r="A402" s="1" t="s">
        <v>1189</v>
      </c>
      <c r="B402" s="30">
        <v>0.21165631700000001</v>
      </c>
      <c r="C402" s="31">
        <v>0.73253666299999998</v>
      </c>
      <c r="D402" s="1"/>
    </row>
    <row r="403" spans="1:4" x14ac:dyDescent="0.25">
      <c r="A403" s="1" t="s">
        <v>1190</v>
      </c>
      <c r="B403" s="30">
        <v>0.21281918899999999</v>
      </c>
      <c r="C403" s="31">
        <v>0.73108978000000002</v>
      </c>
      <c r="D403" s="1"/>
    </row>
    <row r="404" spans="1:4" x14ac:dyDescent="0.25">
      <c r="A404" s="1" t="s">
        <v>1191</v>
      </c>
      <c r="B404" s="30">
        <v>0.215381672</v>
      </c>
      <c r="C404" s="31">
        <v>0.727902783</v>
      </c>
      <c r="D404" s="1"/>
    </row>
    <row r="405" spans="1:4" x14ac:dyDescent="0.25">
      <c r="A405" s="1" t="s">
        <v>1192</v>
      </c>
      <c r="B405" s="30">
        <v>0.21699290099999999</v>
      </c>
      <c r="C405" s="31">
        <v>0.725899815</v>
      </c>
      <c r="D405" s="1"/>
    </row>
    <row r="406" spans="1:4" x14ac:dyDescent="0.25">
      <c r="A406" s="1" t="s">
        <v>1193</v>
      </c>
      <c r="B406" s="30">
        <v>0.21856710500000001</v>
      </c>
      <c r="C406" s="31">
        <v>0.723943585</v>
      </c>
      <c r="D406" s="1"/>
    </row>
    <row r="407" spans="1:4" x14ac:dyDescent="0.25">
      <c r="A407" s="1" t="s">
        <v>1194</v>
      </c>
      <c r="B407" s="30">
        <v>0.218768662</v>
      </c>
      <c r="C407" s="31">
        <v>0.72369316500000003</v>
      </c>
      <c r="D407" s="1"/>
    </row>
    <row r="408" spans="1:4" x14ac:dyDescent="0.25">
      <c r="A408" s="1" t="s">
        <v>1195</v>
      </c>
      <c r="B408" s="30">
        <v>0.219453915</v>
      </c>
      <c r="C408" s="31">
        <v>0.72284187600000005</v>
      </c>
      <c r="D408" s="1"/>
    </row>
    <row r="409" spans="1:4" x14ac:dyDescent="0.25">
      <c r="A409" s="1" t="s">
        <v>1196</v>
      </c>
      <c r="B409" s="30">
        <v>0.222167637</v>
      </c>
      <c r="C409" s="31">
        <v>0.71947194599999997</v>
      </c>
      <c r="D409" s="1"/>
    </row>
    <row r="410" spans="1:4" x14ac:dyDescent="0.25">
      <c r="A410" s="1" t="s">
        <v>1197</v>
      </c>
      <c r="B410" s="30">
        <v>0.226863288</v>
      </c>
      <c r="C410" s="31">
        <v>0.71364589599999995</v>
      </c>
      <c r="D410" s="1"/>
    </row>
    <row r="411" spans="1:4" x14ac:dyDescent="0.25">
      <c r="A411" s="1" t="s">
        <v>1198</v>
      </c>
      <c r="B411" s="30">
        <v>0.228879054</v>
      </c>
      <c r="C411" s="31">
        <v>0.71114686500000002</v>
      </c>
      <c r="D411" s="1"/>
    </row>
    <row r="412" spans="1:4" x14ac:dyDescent="0.25">
      <c r="A412" s="1" t="s">
        <v>1199</v>
      </c>
      <c r="B412" s="30">
        <v>0.22976311399999999</v>
      </c>
      <c r="C412" s="31">
        <v>0.71005124200000003</v>
      </c>
      <c r="D412" s="1"/>
    </row>
    <row r="413" spans="1:4" x14ac:dyDescent="0.25">
      <c r="A413" s="1" t="s">
        <v>1200</v>
      </c>
      <c r="B413" s="30">
        <v>0.230376307</v>
      </c>
      <c r="C413" s="31">
        <v>0.70929144499999996</v>
      </c>
      <c r="D413" s="1"/>
    </row>
    <row r="414" spans="1:4" x14ac:dyDescent="0.25">
      <c r="A414" s="1" t="s">
        <v>1201</v>
      </c>
      <c r="B414" s="30">
        <v>0.23071817999999999</v>
      </c>
      <c r="C414" s="31">
        <v>0.708867884</v>
      </c>
      <c r="D414" s="1"/>
    </row>
    <row r="415" spans="1:4" x14ac:dyDescent="0.25">
      <c r="A415" s="1" t="s">
        <v>1202</v>
      </c>
      <c r="B415" s="30">
        <v>0.23149004400000001</v>
      </c>
      <c r="C415" s="31">
        <v>0.70791172099999999</v>
      </c>
      <c r="D415" s="1"/>
    </row>
    <row r="416" spans="1:4" x14ac:dyDescent="0.25">
      <c r="A416" s="1" t="s">
        <v>1203</v>
      </c>
      <c r="B416" s="30">
        <v>0.23152894099999999</v>
      </c>
      <c r="C416" s="31">
        <v>0.70786354100000004</v>
      </c>
      <c r="D416" s="1"/>
    </row>
    <row r="417" spans="1:4" x14ac:dyDescent="0.25">
      <c r="A417" s="1" t="s">
        <v>1204</v>
      </c>
      <c r="B417" s="30">
        <v>0.23197694699999999</v>
      </c>
      <c r="C417" s="31">
        <v>0.70730865200000004</v>
      </c>
      <c r="D417" s="1"/>
    </row>
    <row r="418" spans="1:4" x14ac:dyDescent="0.25">
      <c r="A418" s="1" t="s">
        <v>1205</v>
      </c>
      <c r="B418" s="30">
        <v>0.23217025699999999</v>
      </c>
      <c r="C418" s="31">
        <v>0.70706924199999999</v>
      </c>
      <c r="D418" s="1"/>
    </row>
    <row r="419" spans="1:4" x14ac:dyDescent="0.25">
      <c r="A419" s="1" t="s">
        <v>1206</v>
      </c>
      <c r="B419" s="30">
        <v>0.23420507700000001</v>
      </c>
      <c r="C419" s="31">
        <v>0.70454985400000003</v>
      </c>
      <c r="D419" s="1"/>
    </row>
    <row r="420" spans="1:4" x14ac:dyDescent="0.25">
      <c r="A420" s="1" t="s">
        <v>1207</v>
      </c>
      <c r="B420" s="30">
        <v>0.236254462</v>
      </c>
      <c r="C420" s="31">
        <v>0.70201371499999998</v>
      </c>
      <c r="D420" s="1"/>
    </row>
    <row r="421" spans="1:4" x14ac:dyDescent="0.25">
      <c r="A421" s="1" t="s">
        <v>1208</v>
      </c>
      <c r="B421" s="30">
        <v>0.238505406</v>
      </c>
      <c r="C421" s="31">
        <v>0.69922964399999998</v>
      </c>
      <c r="D421" s="1"/>
    </row>
    <row r="422" spans="1:4" x14ac:dyDescent="0.25">
      <c r="A422" s="1" t="s">
        <v>1209</v>
      </c>
      <c r="B422" s="30">
        <v>0.24081203600000001</v>
      </c>
      <c r="C422" s="31">
        <v>0.69637834200000004</v>
      </c>
      <c r="D422" s="1"/>
    </row>
    <row r="423" spans="1:4" x14ac:dyDescent="0.25">
      <c r="A423" s="1" t="s">
        <v>1210</v>
      </c>
      <c r="B423" s="30">
        <v>0.243387363</v>
      </c>
      <c r="C423" s="31">
        <v>0.69319688000000002</v>
      </c>
      <c r="D423" s="1"/>
    </row>
    <row r="424" spans="1:4" x14ac:dyDescent="0.25">
      <c r="A424" s="1" t="s">
        <v>1211</v>
      </c>
      <c r="B424" s="30">
        <v>0.24458675299999999</v>
      </c>
      <c r="C424" s="31">
        <v>0.69171592100000001</v>
      </c>
      <c r="D424" s="1"/>
    </row>
    <row r="425" spans="1:4" x14ac:dyDescent="0.25">
      <c r="A425" s="1" t="s">
        <v>1212</v>
      </c>
      <c r="B425" s="30">
        <v>0.24564755399999999</v>
      </c>
      <c r="C425" s="31">
        <v>0.69040647099999997</v>
      </c>
      <c r="D425" s="1"/>
    </row>
    <row r="426" spans="1:4" x14ac:dyDescent="0.25">
      <c r="A426" s="1" t="s">
        <v>1213</v>
      </c>
      <c r="B426" s="30">
        <v>0.24568626700000001</v>
      </c>
      <c r="C426" s="31">
        <v>0.69035869100000002</v>
      </c>
      <c r="D426" s="1"/>
    </row>
    <row r="427" spans="1:4" x14ac:dyDescent="0.25">
      <c r="A427" s="1" t="s">
        <v>1214</v>
      </c>
      <c r="B427" s="30">
        <v>0.24578622</v>
      </c>
      <c r="C427" s="31">
        <v>0.69023532899999995</v>
      </c>
      <c r="D427" s="1"/>
    </row>
    <row r="428" spans="1:4" x14ac:dyDescent="0.25">
      <c r="A428" s="1" t="s">
        <v>1215</v>
      </c>
      <c r="B428" s="30">
        <v>0.24668578799999999</v>
      </c>
      <c r="C428" s="31">
        <v>0.68912522899999995</v>
      </c>
      <c r="D428" s="1"/>
    </row>
    <row r="429" spans="1:4" x14ac:dyDescent="0.25">
      <c r="A429" s="1" t="s">
        <v>1216</v>
      </c>
      <c r="B429" s="30">
        <v>0.2468147</v>
      </c>
      <c r="C429" s="31">
        <v>0.68896616899999996</v>
      </c>
      <c r="D429" s="1"/>
    </row>
    <row r="430" spans="1:4" x14ac:dyDescent="0.25">
      <c r="A430" s="1" t="s">
        <v>1217</v>
      </c>
      <c r="B430" s="30">
        <v>0.248126235</v>
      </c>
      <c r="C430" s="31">
        <v>0.68734821199999996</v>
      </c>
      <c r="D430" s="1"/>
    </row>
    <row r="431" spans="1:4" x14ac:dyDescent="0.25">
      <c r="A431" s="1" t="s">
        <v>1218</v>
      </c>
      <c r="B431" s="30">
        <v>0.25000681800000002</v>
      </c>
      <c r="C431" s="31">
        <v>0.68502923699999996</v>
      </c>
      <c r="D431" s="1"/>
    </row>
    <row r="432" spans="1:4" x14ac:dyDescent="0.25">
      <c r="A432" s="1" t="s">
        <v>1219</v>
      </c>
      <c r="B432" s="30">
        <v>0.25011928100000003</v>
      </c>
      <c r="C432" s="31">
        <v>0.68489059399999996</v>
      </c>
      <c r="D432" s="1"/>
    </row>
    <row r="433" spans="1:4" x14ac:dyDescent="0.25">
      <c r="A433" s="1" t="s">
        <v>1220</v>
      </c>
      <c r="B433" s="30">
        <v>0.252270257</v>
      </c>
      <c r="C433" s="31">
        <v>0.68223969900000003</v>
      </c>
      <c r="D433" s="1"/>
    </row>
    <row r="434" spans="1:4" x14ac:dyDescent="0.25">
      <c r="A434" s="1" t="s">
        <v>1221</v>
      </c>
      <c r="B434" s="30">
        <v>0.25557143799999998</v>
      </c>
      <c r="C434" s="31">
        <v>0.67817426700000005</v>
      </c>
      <c r="D434" s="1"/>
    </row>
    <row r="435" spans="1:4" x14ac:dyDescent="0.25">
      <c r="A435" s="1" t="s">
        <v>1222</v>
      </c>
      <c r="B435" s="30">
        <v>0.25593716599999999</v>
      </c>
      <c r="C435" s="31">
        <v>0.67772409499999997</v>
      </c>
      <c r="D435" s="1"/>
    </row>
    <row r="436" spans="1:4" x14ac:dyDescent="0.25">
      <c r="A436" s="1" t="s">
        <v>1223</v>
      </c>
      <c r="B436" s="30">
        <v>0.25618693799999998</v>
      </c>
      <c r="C436" s="31">
        <v>0.67741667800000005</v>
      </c>
      <c r="D436" s="1"/>
    </row>
    <row r="437" spans="1:4" x14ac:dyDescent="0.25">
      <c r="A437" s="1" t="s">
        <v>1224</v>
      </c>
      <c r="B437" s="30">
        <v>0.25630573000000001</v>
      </c>
      <c r="C437" s="31">
        <v>0.67727047699999998</v>
      </c>
      <c r="D437" s="1"/>
    </row>
    <row r="438" spans="1:4" x14ac:dyDescent="0.25">
      <c r="A438" s="1" t="s">
        <v>1225</v>
      </c>
      <c r="B438" s="30">
        <v>0.257506929</v>
      </c>
      <c r="C438" s="31">
        <v>0.67579239599999996</v>
      </c>
      <c r="D438" s="1"/>
    </row>
    <row r="439" spans="1:4" x14ac:dyDescent="0.25">
      <c r="A439" s="1" t="s">
        <v>1226</v>
      </c>
      <c r="B439" s="30">
        <v>0.25755030200000001</v>
      </c>
      <c r="C439" s="31">
        <v>0.67573903400000002</v>
      </c>
      <c r="D439" s="1"/>
    </row>
    <row r="440" spans="1:4" x14ac:dyDescent="0.25">
      <c r="A440" s="1" t="s">
        <v>1227</v>
      </c>
      <c r="B440" s="30">
        <v>0.25835006199999999</v>
      </c>
      <c r="C440" s="31">
        <v>0.67475520899999997</v>
      </c>
      <c r="D440" s="1"/>
    </row>
    <row r="441" spans="1:4" x14ac:dyDescent="0.25">
      <c r="A441" s="1" t="s">
        <v>1228</v>
      </c>
      <c r="B441" s="30">
        <v>0.26330094399999998</v>
      </c>
      <c r="C441" s="31">
        <v>0.66866975299999998</v>
      </c>
      <c r="D441" s="1"/>
    </row>
    <row r="442" spans="1:4" x14ac:dyDescent="0.25">
      <c r="A442" s="1" t="s">
        <v>1229</v>
      </c>
      <c r="B442" s="30">
        <v>0.263384956</v>
      </c>
      <c r="C442" s="31">
        <v>0.66856656000000003</v>
      </c>
      <c r="D442" s="1"/>
    </row>
    <row r="443" spans="1:4" x14ac:dyDescent="0.25">
      <c r="A443" s="1" t="s">
        <v>1230</v>
      </c>
      <c r="B443" s="30">
        <v>0.26447451300000002</v>
      </c>
      <c r="C443" s="31">
        <v>0.66722848400000001</v>
      </c>
      <c r="D443" s="1"/>
    </row>
    <row r="444" spans="1:4" x14ac:dyDescent="0.25">
      <c r="A444" s="1" t="s">
        <v>1231</v>
      </c>
      <c r="B444" s="30">
        <v>0.265020902</v>
      </c>
      <c r="C444" s="31">
        <v>0.66655762299999999</v>
      </c>
      <c r="D444" s="1"/>
    </row>
    <row r="445" spans="1:4" x14ac:dyDescent="0.25">
      <c r="A445" s="1" t="s">
        <v>1232</v>
      </c>
      <c r="B445" s="30">
        <v>0.26533093299999999</v>
      </c>
      <c r="C445" s="31">
        <v>0.66617701200000001</v>
      </c>
      <c r="D445" s="1"/>
    </row>
    <row r="446" spans="1:4" x14ac:dyDescent="0.25">
      <c r="A446" s="1" t="s">
        <v>1233</v>
      </c>
      <c r="B446" s="30">
        <v>0.26534439100000001</v>
      </c>
      <c r="C446" s="31">
        <v>0.66616049099999997</v>
      </c>
      <c r="D446" s="1"/>
    </row>
    <row r="447" spans="1:4" x14ac:dyDescent="0.25">
      <c r="A447" s="1" t="s">
        <v>1234</v>
      </c>
      <c r="B447" s="30">
        <v>0.26628269399999999</v>
      </c>
      <c r="C447" s="31">
        <v>0.66500878500000005</v>
      </c>
      <c r="D447" s="1"/>
    </row>
    <row r="448" spans="1:4" x14ac:dyDescent="0.25">
      <c r="A448" s="1" t="s">
        <v>1235</v>
      </c>
      <c r="B448" s="30">
        <v>0.26665424900000001</v>
      </c>
      <c r="C448" s="31">
        <v>0.66455281099999997</v>
      </c>
      <c r="D448" s="1"/>
    </row>
    <row r="449" spans="1:4" x14ac:dyDescent="0.25">
      <c r="A449" s="1" t="s">
        <v>1236</v>
      </c>
      <c r="B449" s="30">
        <v>0.26865532800000003</v>
      </c>
      <c r="C449" s="31">
        <v>0.66209791799999995</v>
      </c>
      <c r="D449" s="1"/>
    </row>
    <row r="450" spans="1:4" x14ac:dyDescent="0.25">
      <c r="A450" s="1" t="s">
        <v>1237</v>
      </c>
      <c r="B450" s="30">
        <v>0.26885307200000003</v>
      </c>
      <c r="C450" s="31">
        <v>0.66185540499999995</v>
      </c>
      <c r="D450" s="1"/>
    </row>
    <row r="451" spans="1:4" x14ac:dyDescent="0.25">
      <c r="A451" s="1" t="s">
        <v>1238</v>
      </c>
      <c r="B451" s="30">
        <v>0.26916623299999998</v>
      </c>
      <c r="C451" s="31">
        <v>0.66147137499999997</v>
      </c>
      <c r="D451" s="1"/>
    </row>
    <row r="452" spans="1:4" x14ac:dyDescent="0.25">
      <c r="A452" s="1" t="s">
        <v>1239</v>
      </c>
      <c r="B452" s="30">
        <v>0.27122571000000001</v>
      </c>
      <c r="C452" s="31">
        <v>0.65894669900000002</v>
      </c>
      <c r="D452" s="1"/>
    </row>
    <row r="453" spans="1:4" x14ac:dyDescent="0.25">
      <c r="A453" s="1" t="s">
        <v>1240</v>
      </c>
      <c r="B453" s="30">
        <v>0.271380919</v>
      </c>
      <c r="C453" s="31">
        <v>0.65875649300000005</v>
      </c>
      <c r="D453" s="1"/>
    </row>
    <row r="454" spans="1:4" x14ac:dyDescent="0.25">
      <c r="A454" s="1" t="s">
        <v>1241</v>
      </c>
      <c r="B454" s="30">
        <v>0.27538705299999999</v>
      </c>
      <c r="C454" s="31">
        <v>0.65385004300000005</v>
      </c>
      <c r="D454" s="1"/>
    </row>
    <row r="455" spans="1:4" x14ac:dyDescent="0.25">
      <c r="A455" s="1" t="s">
        <v>1242</v>
      </c>
      <c r="B455" s="30">
        <v>0.27613586099999998</v>
      </c>
      <c r="C455" s="31">
        <v>0.65293359799999995</v>
      </c>
      <c r="D455" s="1"/>
    </row>
    <row r="456" spans="1:4" x14ac:dyDescent="0.25">
      <c r="A456" s="1" t="s">
        <v>1243</v>
      </c>
      <c r="B456" s="30">
        <v>0.27667281399999999</v>
      </c>
      <c r="C456" s="31">
        <v>0.65227656300000003</v>
      </c>
      <c r="D456" s="1"/>
    </row>
    <row r="457" spans="1:4" x14ac:dyDescent="0.25">
      <c r="A457" s="1" t="s">
        <v>1244</v>
      </c>
      <c r="B457" s="30">
        <v>0.278198748</v>
      </c>
      <c r="C457" s="31">
        <v>0.65040995300000004</v>
      </c>
      <c r="D457" s="1"/>
    </row>
    <row r="458" spans="1:4" x14ac:dyDescent="0.25">
      <c r="A458" s="1" t="s">
        <v>1245</v>
      </c>
      <c r="B458" s="30">
        <v>0.27837279100000001</v>
      </c>
      <c r="C458" s="31">
        <v>0.65019710799999997</v>
      </c>
      <c r="D458" s="1"/>
    </row>
    <row r="459" spans="1:4" x14ac:dyDescent="0.25">
      <c r="A459" s="1" t="s">
        <v>1246</v>
      </c>
      <c r="B459" s="30">
        <v>0.27944414000000001</v>
      </c>
      <c r="C459" s="31">
        <v>0.64888715399999997</v>
      </c>
      <c r="D459" s="1"/>
    </row>
    <row r="460" spans="1:4" x14ac:dyDescent="0.25">
      <c r="A460" s="1" t="s">
        <v>1247</v>
      </c>
      <c r="B460" s="30">
        <v>0.27950541699999998</v>
      </c>
      <c r="C460" s="31">
        <v>0.64881224299999996</v>
      </c>
      <c r="D460" s="1"/>
    </row>
    <row r="461" spans="1:4" x14ac:dyDescent="0.25">
      <c r="A461" s="1" t="s">
        <v>1248</v>
      </c>
      <c r="B461" s="30">
        <v>0.28086407299999999</v>
      </c>
      <c r="C461" s="31">
        <v>0.64715163799999997</v>
      </c>
      <c r="D461" s="1"/>
    </row>
    <row r="462" spans="1:4" x14ac:dyDescent="0.25">
      <c r="A462" s="1" t="s">
        <v>1249</v>
      </c>
      <c r="B462" s="30">
        <v>0.28261319899999998</v>
      </c>
      <c r="C462" s="31">
        <v>0.64501479699999997</v>
      </c>
      <c r="D462" s="1"/>
    </row>
    <row r="463" spans="1:4" x14ac:dyDescent="0.25">
      <c r="A463" s="1" t="s">
        <v>1250</v>
      </c>
      <c r="B463" s="30">
        <v>0.28297382999999998</v>
      </c>
      <c r="C463" s="31">
        <v>0.64457436999999995</v>
      </c>
      <c r="D463" s="1"/>
    </row>
    <row r="464" spans="1:4" x14ac:dyDescent="0.25">
      <c r="A464" s="1" t="s">
        <v>1251</v>
      </c>
      <c r="B464" s="30">
        <v>0.28311832199999998</v>
      </c>
      <c r="C464" s="31">
        <v>0.64439792100000004</v>
      </c>
      <c r="D464" s="1"/>
    </row>
    <row r="465" spans="1:4" x14ac:dyDescent="0.25">
      <c r="A465" s="1" t="s">
        <v>1252</v>
      </c>
      <c r="B465" s="30">
        <v>0.284716313</v>
      </c>
      <c r="C465" s="31">
        <v>0.64244702200000003</v>
      </c>
      <c r="D465" s="1"/>
    </row>
    <row r="466" spans="1:4" x14ac:dyDescent="0.25">
      <c r="A466" s="1" t="s">
        <v>1253</v>
      </c>
      <c r="B466" s="30">
        <v>0.28565520700000002</v>
      </c>
      <c r="C466" s="31">
        <v>0.64130123000000006</v>
      </c>
      <c r="D466" s="1"/>
    </row>
    <row r="467" spans="1:4" x14ac:dyDescent="0.25">
      <c r="A467" s="1" t="s">
        <v>1254</v>
      </c>
      <c r="B467" s="30">
        <v>0.28767621500000001</v>
      </c>
      <c r="C467" s="31">
        <v>0.63883599899999999</v>
      </c>
      <c r="D467" s="1"/>
    </row>
    <row r="468" spans="1:4" x14ac:dyDescent="0.25">
      <c r="A468" s="1" t="s">
        <v>1255</v>
      </c>
      <c r="B468" s="30">
        <v>0.29000533899999997</v>
      </c>
      <c r="C468" s="31">
        <v>0.63599686700000002</v>
      </c>
      <c r="D468" s="1"/>
    </row>
    <row r="469" spans="1:4" x14ac:dyDescent="0.25">
      <c r="A469" s="1" t="s">
        <v>1256</v>
      </c>
      <c r="B469" s="30">
        <v>0.29152345200000002</v>
      </c>
      <c r="C469" s="31">
        <v>0.63414745800000005</v>
      </c>
      <c r="D469" s="1"/>
    </row>
    <row r="470" spans="1:4" x14ac:dyDescent="0.25">
      <c r="A470" s="1" t="s">
        <v>1257</v>
      </c>
      <c r="B470" s="30">
        <v>0.29221718000000002</v>
      </c>
      <c r="C470" s="31">
        <v>0.63330263600000003</v>
      </c>
      <c r="D470" s="1"/>
    </row>
    <row r="471" spans="1:4" x14ac:dyDescent="0.25">
      <c r="A471" s="1" t="s">
        <v>1258</v>
      </c>
      <c r="B471" s="30">
        <v>0.29270523300000001</v>
      </c>
      <c r="C471" s="31">
        <v>0.63270839800000001</v>
      </c>
      <c r="D471" s="1"/>
    </row>
    <row r="472" spans="1:4" x14ac:dyDescent="0.25">
      <c r="A472" s="1" t="s">
        <v>1259</v>
      </c>
      <c r="B472" s="30">
        <v>0.29383350400000002</v>
      </c>
      <c r="C472" s="31">
        <v>0.63133500399999998</v>
      </c>
      <c r="D472" s="1"/>
    </row>
    <row r="473" spans="1:4" x14ac:dyDescent="0.25">
      <c r="A473" s="1" t="s">
        <v>1260</v>
      </c>
      <c r="B473" s="30">
        <v>0.29422405600000001</v>
      </c>
      <c r="C473" s="31">
        <v>0.63085971799999996</v>
      </c>
      <c r="D473" s="1"/>
    </row>
    <row r="474" spans="1:4" x14ac:dyDescent="0.25">
      <c r="A474" s="1" t="s">
        <v>1261</v>
      </c>
      <c r="B474" s="30">
        <v>0.29594731699999999</v>
      </c>
      <c r="C474" s="31">
        <v>0.62876329799999997</v>
      </c>
      <c r="D474" s="1"/>
    </row>
    <row r="475" spans="1:4" x14ac:dyDescent="0.25">
      <c r="A475" s="1" t="s">
        <v>1262</v>
      </c>
      <c r="B475" s="30">
        <v>0.29691099399999998</v>
      </c>
      <c r="C475" s="31">
        <v>0.62759145299999997</v>
      </c>
      <c r="D475" s="1"/>
    </row>
    <row r="476" spans="1:4" x14ac:dyDescent="0.25">
      <c r="A476" s="1" t="s">
        <v>1263</v>
      </c>
      <c r="B476" s="30">
        <v>0.29803683800000003</v>
      </c>
      <c r="C476" s="31">
        <v>0.62622287799999998</v>
      </c>
      <c r="D476" s="1"/>
    </row>
    <row r="477" spans="1:4" x14ac:dyDescent="0.25">
      <c r="A477" s="1" t="s">
        <v>1264</v>
      </c>
      <c r="B477" s="30">
        <v>0.29828181999999998</v>
      </c>
      <c r="C477" s="31">
        <v>0.62592514399999999</v>
      </c>
      <c r="D477" s="1"/>
    </row>
    <row r="478" spans="1:4" x14ac:dyDescent="0.25">
      <c r="A478" s="1" t="s">
        <v>1265</v>
      </c>
      <c r="B478" s="30">
        <v>0.29839469299999999</v>
      </c>
      <c r="C478" s="31">
        <v>0.62578797399999997</v>
      </c>
      <c r="D478" s="1"/>
    </row>
    <row r="479" spans="1:4" x14ac:dyDescent="0.25">
      <c r="A479" s="1" t="s">
        <v>1266</v>
      </c>
      <c r="B479" s="30">
        <v>0.298595518</v>
      </c>
      <c r="C479" s="31">
        <v>0.625543933</v>
      </c>
      <c r="D479" s="1"/>
    </row>
    <row r="480" spans="1:4" x14ac:dyDescent="0.25">
      <c r="A480" s="1" t="s">
        <v>1267</v>
      </c>
      <c r="B480" s="30">
        <v>0.30003282999999997</v>
      </c>
      <c r="C480" s="31">
        <v>0.62379778900000005</v>
      </c>
      <c r="D480" s="1"/>
    </row>
    <row r="481" spans="1:4" x14ac:dyDescent="0.25">
      <c r="A481" s="1" t="s">
        <v>1268</v>
      </c>
      <c r="B481" s="30">
        <v>0.30109061799999998</v>
      </c>
      <c r="C481" s="31">
        <v>0.62251324600000002</v>
      </c>
      <c r="D481" s="1"/>
    </row>
    <row r="482" spans="1:4" x14ac:dyDescent="0.25">
      <c r="A482" s="1" t="s">
        <v>1269</v>
      </c>
      <c r="B482" s="30">
        <v>0.30384560199999999</v>
      </c>
      <c r="C482" s="31">
        <v>0.61916979800000005</v>
      </c>
      <c r="D482" s="1"/>
    </row>
    <row r="483" spans="1:4" x14ac:dyDescent="0.25">
      <c r="A483" s="1" t="s">
        <v>1270</v>
      </c>
      <c r="B483" s="30">
        <v>0.30416738199999999</v>
      </c>
      <c r="C483" s="31">
        <v>0.61877948599999999</v>
      </c>
      <c r="D483" s="1"/>
    </row>
    <row r="484" spans="1:4" x14ac:dyDescent="0.25">
      <c r="A484" s="1" t="s">
        <v>1271</v>
      </c>
      <c r="B484" s="30">
        <v>0.30437938599999997</v>
      </c>
      <c r="C484" s="31">
        <v>0.61852235300000002</v>
      </c>
      <c r="D484" s="1"/>
    </row>
    <row r="485" spans="1:4" x14ac:dyDescent="0.25">
      <c r="A485" s="1" t="s">
        <v>1272</v>
      </c>
      <c r="B485" s="30">
        <v>0.30474789499999999</v>
      </c>
      <c r="C485" s="31">
        <v>0.61807544299999995</v>
      </c>
      <c r="D485" s="1"/>
    </row>
    <row r="486" spans="1:4" x14ac:dyDescent="0.25">
      <c r="A486" s="1" t="s">
        <v>1273</v>
      </c>
      <c r="B486" s="30">
        <v>0.30509557199999998</v>
      </c>
      <c r="C486" s="31">
        <v>0.61765384899999998</v>
      </c>
      <c r="D486" s="1"/>
    </row>
    <row r="487" spans="1:4" x14ac:dyDescent="0.25">
      <c r="A487" s="1" t="s">
        <v>1274</v>
      </c>
      <c r="B487" s="30">
        <v>0.30582599399999999</v>
      </c>
      <c r="C487" s="31">
        <v>0.61676829700000002</v>
      </c>
      <c r="D487" s="1"/>
    </row>
    <row r="488" spans="1:4" x14ac:dyDescent="0.25">
      <c r="A488" s="1" t="s">
        <v>1275</v>
      </c>
      <c r="B488" s="30">
        <v>0.306474672</v>
      </c>
      <c r="C488" s="31">
        <v>0.61598203200000001</v>
      </c>
      <c r="D488" s="1"/>
    </row>
    <row r="489" spans="1:4" x14ac:dyDescent="0.25">
      <c r="A489" s="1" t="s">
        <v>1276</v>
      </c>
      <c r="B489" s="30">
        <v>0.30683086199999998</v>
      </c>
      <c r="C489" s="31">
        <v>0.61555036600000002</v>
      </c>
      <c r="D489" s="1"/>
    </row>
    <row r="490" spans="1:4" x14ac:dyDescent="0.25">
      <c r="A490" s="1" t="s">
        <v>1277</v>
      </c>
      <c r="B490" s="30">
        <v>0.30790181</v>
      </c>
      <c r="C490" s="31">
        <v>0.61425280199999999</v>
      </c>
      <c r="D490" s="1"/>
    </row>
    <row r="491" spans="1:4" x14ac:dyDescent="0.25">
      <c r="A491" s="1" t="s">
        <v>1278</v>
      </c>
      <c r="B491" s="30">
        <v>0.30852675600000001</v>
      </c>
      <c r="C491" s="31">
        <v>0.61349583399999996</v>
      </c>
      <c r="D491" s="1"/>
    </row>
    <row r="492" spans="1:4" x14ac:dyDescent="0.25">
      <c r="A492" s="1" t="s">
        <v>1279</v>
      </c>
      <c r="B492" s="30">
        <v>0.30888422700000001</v>
      </c>
      <c r="C492" s="31">
        <v>0.61306291700000004</v>
      </c>
      <c r="D492" s="1"/>
    </row>
    <row r="493" spans="1:4" x14ac:dyDescent="0.25">
      <c r="A493" s="1" t="s">
        <v>1280</v>
      </c>
      <c r="B493" s="30">
        <v>0.30908111999999999</v>
      </c>
      <c r="C493" s="31">
        <v>0.61282449299999997</v>
      </c>
      <c r="D493" s="1"/>
    </row>
    <row r="494" spans="1:4" x14ac:dyDescent="0.25">
      <c r="A494" s="1" t="s">
        <v>1281</v>
      </c>
      <c r="B494" s="30">
        <v>0.30923552900000001</v>
      </c>
      <c r="C494" s="31">
        <v>0.61263752400000004</v>
      </c>
      <c r="D494" s="1"/>
    </row>
    <row r="495" spans="1:4" x14ac:dyDescent="0.25">
      <c r="A495" s="1" t="s">
        <v>1282</v>
      </c>
      <c r="B495" s="30">
        <v>0.30923616799999998</v>
      </c>
      <c r="C495" s="31">
        <v>0.61263675100000003</v>
      </c>
      <c r="D495" s="1"/>
    </row>
    <row r="496" spans="1:4" x14ac:dyDescent="0.25">
      <c r="A496" s="1" t="s">
        <v>1283</v>
      </c>
      <c r="B496" s="30">
        <v>0.30946849700000001</v>
      </c>
      <c r="C496" s="31">
        <v>0.612355451</v>
      </c>
      <c r="D496" s="1"/>
    </row>
    <row r="497" spans="1:4" x14ac:dyDescent="0.25">
      <c r="A497" s="1" t="s">
        <v>754</v>
      </c>
      <c r="B497" s="30">
        <v>0.30993882499999997</v>
      </c>
      <c r="C497" s="31">
        <v>0.611786053</v>
      </c>
      <c r="D497" s="1"/>
    </row>
    <row r="498" spans="1:4" x14ac:dyDescent="0.25">
      <c r="A498" s="1" t="s">
        <v>1284</v>
      </c>
      <c r="B498" s="30">
        <v>0.31066460099999998</v>
      </c>
      <c r="C498" s="31">
        <v>0.61090758099999998</v>
      </c>
      <c r="D498" s="1"/>
    </row>
    <row r="499" spans="1:4" x14ac:dyDescent="0.25">
      <c r="A499" s="1" t="s">
        <v>1285</v>
      </c>
      <c r="B499" s="30">
        <v>0.31320341899999998</v>
      </c>
      <c r="C499" s="31">
        <v>0.60783635000000003</v>
      </c>
      <c r="D499" s="1"/>
    </row>
    <row r="500" spans="1:4" x14ac:dyDescent="0.25">
      <c r="A500" s="1" t="s">
        <v>1286</v>
      </c>
      <c r="B500" s="30">
        <v>0.31373806300000001</v>
      </c>
      <c r="C500" s="31">
        <v>0.60718992999999999</v>
      </c>
      <c r="D500" s="1"/>
    </row>
    <row r="501" spans="1:4" x14ac:dyDescent="0.25">
      <c r="A501" s="1" t="s">
        <v>1287</v>
      </c>
      <c r="B501" s="30">
        <v>0.31415316199999999</v>
      </c>
      <c r="C501" s="31">
        <v>0.60668813200000005</v>
      </c>
      <c r="D501" s="1"/>
    </row>
    <row r="502" spans="1:4" x14ac:dyDescent="0.25">
      <c r="A502" s="1" t="s">
        <v>1288</v>
      </c>
      <c r="B502" s="30">
        <v>0.31522440899999998</v>
      </c>
      <c r="C502" s="31">
        <v>0.60539347300000002</v>
      </c>
      <c r="D502" s="1"/>
    </row>
    <row r="503" spans="1:4" x14ac:dyDescent="0.25">
      <c r="A503" s="1" t="s">
        <v>1289</v>
      </c>
      <c r="B503" s="30">
        <v>0.31542808100000003</v>
      </c>
      <c r="C503" s="31">
        <v>0.60514738000000001</v>
      </c>
      <c r="D503" s="1"/>
    </row>
    <row r="504" spans="1:4" x14ac:dyDescent="0.25">
      <c r="A504" s="1" t="s">
        <v>1290</v>
      </c>
      <c r="B504" s="30">
        <v>0.31659415099999999</v>
      </c>
      <c r="C504" s="31">
        <v>0.60373877499999995</v>
      </c>
      <c r="D504" s="1"/>
    </row>
    <row r="505" spans="1:4" x14ac:dyDescent="0.25">
      <c r="A505" s="1" t="s">
        <v>1291</v>
      </c>
      <c r="B505" s="30">
        <v>0.31698241700000002</v>
      </c>
      <c r="C505" s="31">
        <v>0.60326988100000001</v>
      </c>
      <c r="D505" s="1"/>
    </row>
    <row r="506" spans="1:4" x14ac:dyDescent="0.25">
      <c r="A506" s="1" t="s">
        <v>1292</v>
      </c>
      <c r="B506" s="30">
        <v>0.31897059799999999</v>
      </c>
      <c r="C506" s="31">
        <v>0.60086983500000002</v>
      </c>
      <c r="D506" s="1"/>
    </row>
    <row r="507" spans="1:4" x14ac:dyDescent="0.25">
      <c r="A507" s="1" t="s">
        <v>1293</v>
      </c>
      <c r="B507" s="30">
        <v>0.32005812300000003</v>
      </c>
      <c r="C507" s="31">
        <v>0.59955773800000001</v>
      </c>
      <c r="D507" s="1"/>
    </row>
    <row r="508" spans="1:4" x14ac:dyDescent="0.25">
      <c r="A508" s="1" t="s">
        <v>1294</v>
      </c>
      <c r="B508" s="30">
        <v>0.32017389200000002</v>
      </c>
      <c r="C508" s="31">
        <v>0.59941809400000001</v>
      </c>
      <c r="D508" s="1"/>
    </row>
    <row r="509" spans="1:4" x14ac:dyDescent="0.25">
      <c r="A509" s="1" t="s">
        <v>1295</v>
      </c>
      <c r="B509" s="30">
        <v>0.320774222</v>
      </c>
      <c r="C509" s="31">
        <v>0.59869404400000004</v>
      </c>
      <c r="D509" s="1"/>
    </row>
    <row r="510" spans="1:4" x14ac:dyDescent="0.25">
      <c r="A510" s="1" t="s">
        <v>1296</v>
      </c>
      <c r="B510" s="30">
        <v>0.32172776199999997</v>
      </c>
      <c r="C510" s="31">
        <v>0.59754431299999999</v>
      </c>
      <c r="D510" s="1"/>
    </row>
    <row r="511" spans="1:4" x14ac:dyDescent="0.25">
      <c r="A511" s="1" t="s">
        <v>1297</v>
      </c>
      <c r="B511" s="30">
        <v>0.32228857999999999</v>
      </c>
      <c r="C511" s="31">
        <v>0.59686828999999997</v>
      </c>
      <c r="D511" s="1"/>
    </row>
    <row r="512" spans="1:4" x14ac:dyDescent="0.25">
      <c r="A512" s="1" t="s">
        <v>1298</v>
      </c>
      <c r="B512" s="30">
        <v>0.32289301799999998</v>
      </c>
      <c r="C512" s="31">
        <v>0.596139839</v>
      </c>
      <c r="D512" s="1"/>
    </row>
    <row r="513" spans="1:4" x14ac:dyDescent="0.25">
      <c r="A513" s="1" t="s">
        <v>1299</v>
      </c>
      <c r="B513" s="30">
        <v>0.32425560799999997</v>
      </c>
      <c r="C513" s="31">
        <v>0.59449826900000002</v>
      </c>
      <c r="D513" s="1"/>
    </row>
    <row r="514" spans="1:4" x14ac:dyDescent="0.25">
      <c r="A514" s="1" t="s">
        <v>1300</v>
      </c>
      <c r="B514" s="30">
        <v>0.32648528599999999</v>
      </c>
      <c r="C514" s="31">
        <v>0.59181382999999999</v>
      </c>
      <c r="D514" s="1"/>
    </row>
    <row r="515" spans="1:4" x14ac:dyDescent="0.25">
      <c r="A515" s="1" t="s">
        <v>1301</v>
      </c>
      <c r="B515" s="30">
        <v>0.32779226900000002</v>
      </c>
      <c r="C515" s="31">
        <v>0.59024129400000003</v>
      </c>
      <c r="D515" s="1"/>
    </row>
    <row r="516" spans="1:4" x14ac:dyDescent="0.25">
      <c r="A516" s="1" t="s">
        <v>1302</v>
      </c>
      <c r="B516" s="30">
        <v>0.33053797200000001</v>
      </c>
      <c r="C516" s="31">
        <v>0.58694017700000001</v>
      </c>
      <c r="D516" s="1"/>
    </row>
    <row r="517" spans="1:4" x14ac:dyDescent="0.25">
      <c r="A517" s="1" t="s">
        <v>1303</v>
      </c>
      <c r="B517" s="30">
        <v>0.33079510200000001</v>
      </c>
      <c r="C517" s="31">
        <v>0.58663120599999996</v>
      </c>
      <c r="D517" s="1"/>
    </row>
    <row r="518" spans="1:4" x14ac:dyDescent="0.25">
      <c r="A518" s="1" t="s">
        <v>1304</v>
      </c>
      <c r="B518" s="30">
        <v>0.33084239999999998</v>
      </c>
      <c r="C518" s="31">
        <v>0.58657437499999998</v>
      </c>
      <c r="D518" s="1"/>
    </row>
    <row r="519" spans="1:4" x14ac:dyDescent="0.25">
      <c r="A519" s="1" t="s">
        <v>1305</v>
      </c>
      <c r="B519" s="30">
        <v>0.33246115300000001</v>
      </c>
      <c r="C519" s="31">
        <v>0.58462996700000003</v>
      </c>
      <c r="D519" s="1"/>
    </row>
    <row r="520" spans="1:4" x14ac:dyDescent="0.25">
      <c r="A520" s="1" t="s">
        <v>1306</v>
      </c>
      <c r="B520" s="30">
        <v>0.33300428900000001</v>
      </c>
      <c r="C520" s="31">
        <v>0.58397782799999998</v>
      </c>
      <c r="D520" s="1"/>
    </row>
    <row r="521" spans="1:4" x14ac:dyDescent="0.25">
      <c r="A521" s="1" t="s">
        <v>1307</v>
      </c>
      <c r="B521" s="30">
        <v>0.333364944</v>
      </c>
      <c r="C521" s="31">
        <v>0.583544866</v>
      </c>
      <c r="D521" s="1"/>
    </row>
    <row r="522" spans="1:4" x14ac:dyDescent="0.25">
      <c r="A522" s="1" t="s">
        <v>1308</v>
      </c>
      <c r="B522" s="30">
        <v>0.333458861</v>
      </c>
      <c r="C522" s="31">
        <v>0.58343212899999997</v>
      </c>
      <c r="D522" s="1"/>
    </row>
    <row r="523" spans="1:4" x14ac:dyDescent="0.25">
      <c r="A523" s="1" t="s">
        <v>1309</v>
      </c>
      <c r="B523" s="30">
        <v>0.33557791799999998</v>
      </c>
      <c r="C523" s="31">
        <v>0.58088949999999995</v>
      </c>
      <c r="D523" s="1"/>
    </row>
    <row r="524" spans="1:4" x14ac:dyDescent="0.25">
      <c r="A524" s="1" t="s">
        <v>1310</v>
      </c>
      <c r="B524" s="30">
        <v>0.335807839</v>
      </c>
      <c r="C524" s="31">
        <v>0.58061374399999999</v>
      </c>
      <c r="D524" s="1"/>
    </row>
    <row r="525" spans="1:4" x14ac:dyDescent="0.25">
      <c r="A525" s="1" t="s">
        <v>1311</v>
      </c>
      <c r="B525" s="30">
        <v>0.33801413299999999</v>
      </c>
      <c r="C525" s="31">
        <v>0.57796883499999996</v>
      </c>
      <c r="D525" s="1"/>
    </row>
    <row r="526" spans="1:4" x14ac:dyDescent="0.25">
      <c r="A526" s="1" t="s">
        <v>1312</v>
      </c>
      <c r="B526" s="30">
        <v>0.33846929999999997</v>
      </c>
      <c r="C526" s="31">
        <v>0.57742345699999997</v>
      </c>
      <c r="D526" s="1"/>
    </row>
    <row r="527" spans="1:4" x14ac:dyDescent="0.25">
      <c r="A527" s="1" t="s">
        <v>1313</v>
      </c>
      <c r="B527" s="30">
        <v>0.340359403</v>
      </c>
      <c r="C527" s="31">
        <v>0.57515976400000002</v>
      </c>
      <c r="D527" s="1"/>
    </row>
    <row r="528" spans="1:4" x14ac:dyDescent="0.25">
      <c r="A528" s="1" t="s">
        <v>1314</v>
      </c>
      <c r="B528" s="30">
        <v>0.34215328499999997</v>
      </c>
      <c r="C528" s="31">
        <v>0.57301283400000003</v>
      </c>
      <c r="D528" s="1"/>
    </row>
    <row r="529" spans="1:4" x14ac:dyDescent="0.25">
      <c r="A529" s="1" t="s">
        <v>484</v>
      </c>
      <c r="B529" s="30">
        <v>0.34394882100000002</v>
      </c>
      <c r="C529" s="31">
        <v>0.57086541599999996</v>
      </c>
      <c r="D529" s="1"/>
    </row>
    <row r="530" spans="1:4" x14ac:dyDescent="0.25">
      <c r="A530" s="1" t="s">
        <v>1315</v>
      </c>
      <c r="B530" s="30">
        <v>0.344275999</v>
      </c>
      <c r="C530" s="31">
        <v>0.57047428099999997</v>
      </c>
      <c r="D530" s="1"/>
    </row>
    <row r="531" spans="1:4" x14ac:dyDescent="0.25">
      <c r="A531" s="1" t="s">
        <v>1316</v>
      </c>
      <c r="B531" s="30">
        <v>0.344509387</v>
      </c>
      <c r="C531" s="31">
        <v>0.57019530100000004</v>
      </c>
      <c r="D531" s="1"/>
    </row>
    <row r="532" spans="1:4" x14ac:dyDescent="0.25">
      <c r="A532" s="1" t="s">
        <v>1317</v>
      </c>
      <c r="B532" s="30">
        <v>0.34678043200000003</v>
      </c>
      <c r="C532" s="31">
        <v>0.56748193999999996</v>
      </c>
      <c r="D532" s="1"/>
    </row>
    <row r="533" spans="1:4" x14ac:dyDescent="0.25">
      <c r="A533" s="1" t="s">
        <v>1318</v>
      </c>
      <c r="B533" s="30">
        <v>0.35006850900000003</v>
      </c>
      <c r="C533" s="31">
        <v>0.56355777200000001</v>
      </c>
      <c r="D533" s="1"/>
    </row>
    <row r="534" spans="1:4" x14ac:dyDescent="0.25">
      <c r="A534" s="1" t="s">
        <v>1319</v>
      </c>
      <c r="B534" s="30">
        <v>0.35031208800000002</v>
      </c>
      <c r="C534" s="31">
        <v>0.56326727600000004</v>
      </c>
      <c r="D534" s="1"/>
    </row>
    <row r="535" spans="1:4" x14ac:dyDescent="0.25">
      <c r="A535" s="1" t="s">
        <v>1320</v>
      </c>
      <c r="B535" s="30">
        <v>0.35321610399999998</v>
      </c>
      <c r="C535" s="31">
        <v>0.55980608200000004</v>
      </c>
      <c r="D535" s="1"/>
    </row>
    <row r="536" spans="1:4" x14ac:dyDescent="0.25">
      <c r="A536" s="1" t="s">
        <v>354</v>
      </c>
      <c r="B536" s="30">
        <v>0.353436949</v>
      </c>
      <c r="C536" s="31">
        <v>0.55954303000000005</v>
      </c>
      <c r="D536" s="1"/>
    </row>
    <row r="537" spans="1:4" x14ac:dyDescent="0.25">
      <c r="A537" s="1" t="s">
        <v>1321</v>
      </c>
      <c r="B537" s="30">
        <v>0.35430233300000002</v>
      </c>
      <c r="C537" s="31">
        <v>0.55851248399999998</v>
      </c>
      <c r="D537" s="1"/>
    </row>
    <row r="538" spans="1:4" x14ac:dyDescent="0.25">
      <c r="A538" s="1" t="s">
        <v>1322</v>
      </c>
      <c r="B538" s="30">
        <v>0.35438093500000001</v>
      </c>
      <c r="C538" s="31">
        <v>0.558418898</v>
      </c>
      <c r="D538" s="1"/>
    </row>
    <row r="539" spans="1:4" x14ac:dyDescent="0.25">
      <c r="A539" s="1" t="s">
        <v>1323</v>
      </c>
      <c r="B539" s="30">
        <v>0.35440223100000001</v>
      </c>
      <c r="C539" s="31">
        <v>0.55839354399999996</v>
      </c>
      <c r="D539" s="1"/>
    </row>
    <row r="540" spans="1:4" x14ac:dyDescent="0.25">
      <c r="A540" s="1" t="s">
        <v>1324</v>
      </c>
      <c r="B540" s="30">
        <v>0.35572788799999999</v>
      </c>
      <c r="C540" s="31">
        <v>0.55681564299999997</v>
      </c>
      <c r="D540" s="1"/>
    </row>
    <row r="541" spans="1:4" x14ac:dyDescent="0.25">
      <c r="A541" s="1" t="s">
        <v>1325</v>
      </c>
      <c r="B541" s="30">
        <v>0.35588687699999999</v>
      </c>
      <c r="C541" s="31">
        <v>0.55662646000000005</v>
      </c>
      <c r="D541" s="1"/>
    </row>
    <row r="542" spans="1:4" x14ac:dyDescent="0.25">
      <c r="A542" s="1" t="s">
        <v>1326</v>
      </c>
      <c r="B542" s="30">
        <v>0.35811836200000002</v>
      </c>
      <c r="C542" s="31">
        <v>0.55397247299999997</v>
      </c>
      <c r="D542" s="1"/>
    </row>
    <row r="543" spans="1:4" x14ac:dyDescent="0.25">
      <c r="A543" s="1" t="s">
        <v>1327</v>
      </c>
      <c r="B543" s="30">
        <v>0.35903748800000002</v>
      </c>
      <c r="C543" s="31">
        <v>0.55288002700000005</v>
      </c>
      <c r="D543" s="1"/>
    </row>
    <row r="544" spans="1:4" x14ac:dyDescent="0.25">
      <c r="A544" s="1" t="s">
        <v>1328</v>
      </c>
      <c r="B544" s="30">
        <v>0.36024998499999999</v>
      </c>
      <c r="C544" s="31">
        <v>0.55143952500000004</v>
      </c>
      <c r="D544" s="1"/>
    </row>
    <row r="545" spans="1:4" x14ac:dyDescent="0.25">
      <c r="A545" s="1" t="s">
        <v>1329</v>
      </c>
      <c r="B545" s="30">
        <v>0.36084744899999999</v>
      </c>
      <c r="C545" s="31">
        <v>0.55072997499999998</v>
      </c>
      <c r="D545" s="1"/>
    </row>
    <row r="546" spans="1:4" x14ac:dyDescent="0.25">
      <c r="A546" s="1" t="s">
        <v>1330</v>
      </c>
      <c r="B546" s="30">
        <v>0.36274581</v>
      </c>
      <c r="C546" s="31">
        <v>0.54847664699999998</v>
      </c>
      <c r="D546" s="1"/>
    </row>
    <row r="547" spans="1:4" x14ac:dyDescent="0.25">
      <c r="A547" s="1" t="s">
        <v>1331</v>
      </c>
      <c r="B547" s="30">
        <v>0.36293394899999998</v>
      </c>
      <c r="C547" s="31">
        <v>0.54825342499999996</v>
      </c>
      <c r="D547" s="1"/>
    </row>
    <row r="548" spans="1:4" x14ac:dyDescent="0.25">
      <c r="A548" s="1" t="s">
        <v>1332</v>
      </c>
      <c r="B548" s="30">
        <v>0.36318242699999997</v>
      </c>
      <c r="C548" s="31">
        <v>0.54795864100000002</v>
      </c>
      <c r="D548" s="1"/>
    </row>
    <row r="549" spans="1:4" x14ac:dyDescent="0.25">
      <c r="A549" s="1" t="s">
        <v>1333</v>
      </c>
      <c r="B549" s="30">
        <v>0.36321968599999999</v>
      </c>
      <c r="C549" s="31">
        <v>0.54791444099999997</v>
      </c>
      <c r="D549" s="1"/>
    </row>
    <row r="550" spans="1:4" x14ac:dyDescent="0.25">
      <c r="A550" s="1" t="s">
        <v>1334</v>
      </c>
      <c r="B550" s="30">
        <v>0.36362368</v>
      </c>
      <c r="C550" s="31">
        <v>0.54743523100000002</v>
      </c>
      <c r="D550" s="1"/>
    </row>
    <row r="551" spans="1:4" x14ac:dyDescent="0.25">
      <c r="A551" s="1" t="s">
        <v>1335</v>
      </c>
      <c r="B551" s="30">
        <v>0.36415019700000001</v>
      </c>
      <c r="C551" s="31">
        <v>0.54681080800000004</v>
      </c>
      <c r="D551" s="1"/>
    </row>
    <row r="552" spans="1:4" x14ac:dyDescent="0.25">
      <c r="A552" s="1" t="s">
        <v>1336</v>
      </c>
      <c r="B552" s="30">
        <v>0.36474622499999998</v>
      </c>
      <c r="C552" s="31">
        <v>0.546104115</v>
      </c>
      <c r="D552" s="1"/>
    </row>
    <row r="553" spans="1:4" x14ac:dyDescent="0.25">
      <c r="A553" s="1" t="s">
        <v>1337</v>
      </c>
      <c r="B553" s="30">
        <v>0.365191031</v>
      </c>
      <c r="C553" s="31">
        <v>0.54557683599999995</v>
      </c>
      <c r="D553" s="1"/>
    </row>
    <row r="554" spans="1:4" x14ac:dyDescent="0.25">
      <c r="A554" s="1" t="s">
        <v>1338</v>
      </c>
      <c r="B554" s="30">
        <v>0.36561774600000002</v>
      </c>
      <c r="C554" s="31">
        <v>0.545071097</v>
      </c>
      <c r="D554" s="1"/>
    </row>
    <row r="555" spans="1:4" x14ac:dyDescent="0.25">
      <c r="A555" s="1" t="s">
        <v>1339</v>
      </c>
      <c r="B555" s="30">
        <v>0.36573963999999998</v>
      </c>
      <c r="C555" s="31">
        <v>0.54492664599999996</v>
      </c>
      <c r="D555" s="1"/>
    </row>
    <row r="556" spans="1:4" x14ac:dyDescent="0.25">
      <c r="A556" s="1" t="s">
        <v>1340</v>
      </c>
      <c r="B556" s="30">
        <v>0.36646539</v>
      </c>
      <c r="C556" s="31">
        <v>0.54406674499999996</v>
      </c>
      <c r="D556" s="1"/>
    </row>
    <row r="557" spans="1:4" x14ac:dyDescent="0.25">
      <c r="A557" s="1" t="s">
        <v>1341</v>
      </c>
      <c r="B557" s="30">
        <v>0.36677135999999999</v>
      </c>
      <c r="C557" s="31">
        <v>0.543704297</v>
      </c>
      <c r="D557" s="1"/>
    </row>
    <row r="558" spans="1:4" x14ac:dyDescent="0.25">
      <c r="A558" s="1" t="s">
        <v>1342</v>
      </c>
      <c r="B558" s="30">
        <v>0.36695184400000003</v>
      </c>
      <c r="C558" s="31">
        <v>0.54349051999999998</v>
      </c>
      <c r="D558" s="1"/>
    </row>
    <row r="559" spans="1:4" x14ac:dyDescent="0.25">
      <c r="A559" s="1" t="s">
        <v>1343</v>
      </c>
      <c r="B559" s="30">
        <v>0.36733338999999998</v>
      </c>
      <c r="C559" s="31">
        <v>0.54303864700000004</v>
      </c>
      <c r="D559" s="1"/>
    </row>
    <row r="560" spans="1:4" x14ac:dyDescent="0.25">
      <c r="A560" s="1" t="s">
        <v>1344</v>
      </c>
      <c r="B560" s="30">
        <v>0.36897834200000001</v>
      </c>
      <c r="C560" s="31">
        <v>0.54109133300000001</v>
      </c>
      <c r="D560" s="1"/>
    </row>
    <row r="561" spans="1:4" x14ac:dyDescent="0.25">
      <c r="A561" s="1" t="s">
        <v>1345</v>
      </c>
      <c r="B561" s="30">
        <v>0.37029044500000002</v>
      </c>
      <c r="C561" s="31">
        <v>0.53953903000000003</v>
      </c>
      <c r="D561" s="1"/>
    </row>
    <row r="562" spans="1:4" x14ac:dyDescent="0.25">
      <c r="A562" s="1" t="s">
        <v>1346</v>
      </c>
      <c r="B562" s="30">
        <v>0.37049861099999998</v>
      </c>
      <c r="C562" s="31">
        <v>0.539292836</v>
      </c>
      <c r="D562" s="1"/>
    </row>
    <row r="563" spans="1:4" x14ac:dyDescent="0.25">
      <c r="A563" s="1" t="s">
        <v>1347</v>
      </c>
      <c r="B563" s="30">
        <v>0.37101705299999999</v>
      </c>
      <c r="C563" s="31">
        <v>0.53867978000000005</v>
      </c>
      <c r="D563" s="1"/>
    </row>
    <row r="564" spans="1:4" x14ac:dyDescent="0.25">
      <c r="A564" s="1" t="s">
        <v>1348</v>
      </c>
      <c r="B564" s="30">
        <v>0.37171792999999997</v>
      </c>
      <c r="C564" s="31">
        <v>0.53785121400000002</v>
      </c>
      <c r="D564" s="1"/>
    </row>
    <row r="565" spans="1:4" x14ac:dyDescent="0.25">
      <c r="A565" s="1" t="s">
        <v>1349</v>
      </c>
      <c r="B565" s="30">
        <v>0.37174448700000001</v>
      </c>
      <c r="C565" s="31">
        <v>0.53781982299999997</v>
      </c>
      <c r="D565" s="1"/>
    </row>
    <row r="566" spans="1:4" x14ac:dyDescent="0.25">
      <c r="A566" s="1" t="s">
        <v>1350</v>
      </c>
      <c r="B566" s="30">
        <v>0.37198782400000002</v>
      </c>
      <c r="C566" s="31">
        <v>0.53753221600000001</v>
      </c>
      <c r="D566" s="1"/>
    </row>
    <row r="567" spans="1:4" x14ac:dyDescent="0.25">
      <c r="A567" s="1" t="s">
        <v>1351</v>
      </c>
      <c r="B567" s="30">
        <v>0.37489562500000001</v>
      </c>
      <c r="C567" s="31">
        <v>0.53409773999999999</v>
      </c>
      <c r="D567" s="1"/>
    </row>
    <row r="568" spans="1:4" x14ac:dyDescent="0.25">
      <c r="A568" s="1" t="s">
        <v>1352</v>
      </c>
      <c r="B568" s="30">
        <v>0.37500535499999998</v>
      </c>
      <c r="C568" s="31">
        <v>0.53396821999999999</v>
      </c>
      <c r="D568" s="1"/>
    </row>
    <row r="569" spans="1:4" x14ac:dyDescent="0.25">
      <c r="A569" s="1" t="s">
        <v>1353</v>
      </c>
      <c r="B569" s="30">
        <v>0.375695579</v>
      </c>
      <c r="C569" s="31">
        <v>0.53315365699999995</v>
      </c>
      <c r="D569" s="1"/>
    </row>
    <row r="570" spans="1:4" x14ac:dyDescent="0.25">
      <c r="A570" s="1" t="s">
        <v>1354</v>
      </c>
      <c r="B570" s="30">
        <v>0.37650378200000001</v>
      </c>
      <c r="C570" s="31">
        <v>0.53220017399999997</v>
      </c>
      <c r="D570" s="1"/>
    </row>
    <row r="571" spans="1:4" x14ac:dyDescent="0.25">
      <c r="A571" s="1" t="s">
        <v>1355</v>
      </c>
      <c r="B571" s="30">
        <v>0.37710803500000001</v>
      </c>
      <c r="C571" s="31">
        <v>0.53148752200000005</v>
      </c>
      <c r="D571" s="1"/>
    </row>
    <row r="572" spans="1:4" x14ac:dyDescent="0.25">
      <c r="A572" s="1" t="s">
        <v>1356</v>
      </c>
      <c r="B572" s="30">
        <v>0.37892179999999998</v>
      </c>
      <c r="C572" s="31">
        <v>0.52934952199999996</v>
      </c>
      <c r="D572" s="1"/>
    </row>
    <row r="573" spans="1:4" x14ac:dyDescent="0.25">
      <c r="A573" s="1" t="s">
        <v>1357</v>
      </c>
      <c r="B573" s="30">
        <v>0.37954701499999999</v>
      </c>
      <c r="C573" s="31">
        <v>0.52861293600000003</v>
      </c>
      <c r="D573" s="1"/>
    </row>
    <row r="574" spans="1:4" x14ac:dyDescent="0.25">
      <c r="A574" s="1" t="s">
        <v>1358</v>
      </c>
      <c r="B574" s="30">
        <v>0.37997919499999999</v>
      </c>
      <c r="C574" s="31">
        <v>0.52810389199999996</v>
      </c>
      <c r="D574" s="1"/>
    </row>
    <row r="575" spans="1:4" x14ac:dyDescent="0.25">
      <c r="A575" s="1" t="s">
        <v>1359</v>
      </c>
      <c r="B575" s="30">
        <v>0.38024725700000001</v>
      </c>
      <c r="C575" s="31">
        <v>0.52778820400000004</v>
      </c>
      <c r="D575" s="1"/>
    </row>
    <row r="576" spans="1:4" x14ac:dyDescent="0.25">
      <c r="A576" s="1" t="s">
        <v>1360</v>
      </c>
      <c r="B576" s="30">
        <v>0.38176112899999998</v>
      </c>
      <c r="C576" s="31">
        <v>0.52600606900000002</v>
      </c>
      <c r="D576" s="1"/>
    </row>
    <row r="577" spans="1:4" x14ac:dyDescent="0.25">
      <c r="A577" s="1" t="s">
        <v>1361</v>
      </c>
      <c r="B577" s="30">
        <v>0.38203845400000003</v>
      </c>
      <c r="C577" s="31">
        <v>0.52567973099999998</v>
      </c>
      <c r="D577" s="1"/>
    </row>
    <row r="578" spans="1:4" x14ac:dyDescent="0.25">
      <c r="A578" s="1" t="s">
        <v>1362</v>
      </c>
      <c r="B578" s="30">
        <v>0.38205192199999999</v>
      </c>
      <c r="C578" s="31">
        <v>0.52566388500000005</v>
      </c>
      <c r="D578" s="1"/>
    </row>
    <row r="579" spans="1:4" x14ac:dyDescent="0.25">
      <c r="A579" s="1" t="s">
        <v>1363</v>
      </c>
      <c r="B579" s="30">
        <v>0.382154826</v>
      </c>
      <c r="C579" s="31">
        <v>0.52554280499999995</v>
      </c>
      <c r="D579" s="1"/>
    </row>
    <row r="580" spans="1:4" x14ac:dyDescent="0.25">
      <c r="A580" s="1" t="s">
        <v>1364</v>
      </c>
      <c r="B580" s="30">
        <v>0.38228063099999998</v>
      </c>
      <c r="C580" s="31">
        <v>0.52539478699999997</v>
      </c>
      <c r="D580" s="1"/>
    </row>
    <row r="581" spans="1:4" x14ac:dyDescent="0.25">
      <c r="A581" s="1" t="s">
        <v>1365</v>
      </c>
      <c r="B581" s="30">
        <v>0.38405920700000001</v>
      </c>
      <c r="C581" s="31">
        <v>0.52330306999999998</v>
      </c>
      <c r="D581" s="1"/>
    </row>
    <row r="582" spans="1:4" x14ac:dyDescent="0.25">
      <c r="A582" s="1" t="s">
        <v>1366</v>
      </c>
      <c r="B582" s="30">
        <v>0.38439619200000003</v>
      </c>
      <c r="C582" s="31">
        <v>0.52290694199999999</v>
      </c>
      <c r="D582" s="1"/>
    </row>
    <row r="583" spans="1:4" x14ac:dyDescent="0.25">
      <c r="A583" s="1" t="s">
        <v>1367</v>
      </c>
      <c r="B583" s="30">
        <v>0.38494753799999998</v>
      </c>
      <c r="C583" s="31">
        <v>0.52225896299999996</v>
      </c>
      <c r="D583" s="1"/>
    </row>
    <row r="584" spans="1:4" x14ac:dyDescent="0.25">
      <c r="A584" s="1" t="s">
        <v>1368</v>
      </c>
      <c r="B584" s="30">
        <v>0.38556960499999998</v>
      </c>
      <c r="C584" s="31">
        <v>0.52152806200000001</v>
      </c>
      <c r="D584" s="1"/>
    </row>
    <row r="585" spans="1:4" x14ac:dyDescent="0.25">
      <c r="A585" s="1" t="s">
        <v>1369</v>
      </c>
      <c r="B585" s="30">
        <v>0.385586818</v>
      </c>
      <c r="C585" s="31">
        <v>0.52150783999999994</v>
      </c>
      <c r="D585" s="1"/>
    </row>
    <row r="586" spans="1:4" x14ac:dyDescent="0.25">
      <c r="A586" s="1" t="s">
        <v>1370</v>
      </c>
      <c r="B586" s="30">
        <v>0.385601535</v>
      </c>
      <c r="C586" s="31">
        <v>0.52149055099999997</v>
      </c>
      <c r="D586" s="1"/>
    </row>
    <row r="587" spans="1:4" x14ac:dyDescent="0.25">
      <c r="A587" s="1" t="s">
        <v>1371</v>
      </c>
      <c r="B587" s="30">
        <v>0.38631718900000001</v>
      </c>
      <c r="C587" s="31">
        <v>0.52064995599999997</v>
      </c>
      <c r="D587" s="1"/>
    </row>
    <row r="588" spans="1:4" x14ac:dyDescent="0.25">
      <c r="A588" s="1" t="s">
        <v>1372</v>
      </c>
      <c r="B588" s="30">
        <v>0.38705100399999998</v>
      </c>
      <c r="C588" s="31">
        <v>0.51978831199999997</v>
      </c>
      <c r="D588" s="1"/>
    </row>
    <row r="589" spans="1:4" x14ac:dyDescent="0.25">
      <c r="A589" s="1" t="s">
        <v>1373</v>
      </c>
      <c r="B589" s="30">
        <v>0.38705744199999997</v>
      </c>
      <c r="C589" s="31">
        <v>0.51978075300000004</v>
      </c>
      <c r="D589" s="1"/>
    </row>
    <row r="590" spans="1:4" x14ac:dyDescent="0.25">
      <c r="A590" s="1" t="s">
        <v>1374</v>
      </c>
      <c r="B590" s="30">
        <v>0.38748738100000002</v>
      </c>
      <c r="C590" s="31">
        <v>0.51927605499999996</v>
      </c>
      <c r="D590" s="1"/>
    </row>
    <row r="591" spans="1:4" x14ac:dyDescent="0.25">
      <c r="A591" s="1" t="s">
        <v>1375</v>
      </c>
      <c r="B591" s="30">
        <v>0.38855421000000001</v>
      </c>
      <c r="C591" s="31">
        <v>0.51802415099999999</v>
      </c>
      <c r="D591" s="1"/>
    </row>
    <row r="592" spans="1:4" x14ac:dyDescent="0.25">
      <c r="A592" s="1" t="s">
        <v>1376</v>
      </c>
      <c r="B592" s="30">
        <v>0.38886280400000001</v>
      </c>
      <c r="C592" s="31">
        <v>0.51766213599999999</v>
      </c>
      <c r="D592" s="1"/>
    </row>
    <row r="593" spans="1:4" x14ac:dyDescent="0.25">
      <c r="A593" s="1" t="s">
        <v>1377</v>
      </c>
      <c r="B593" s="30">
        <v>0.39017397799999998</v>
      </c>
      <c r="C593" s="31">
        <v>0.51612455199999996</v>
      </c>
      <c r="D593" s="1"/>
    </row>
    <row r="594" spans="1:4" x14ac:dyDescent="0.25">
      <c r="A594" s="1" t="s">
        <v>1378</v>
      </c>
      <c r="B594" s="30">
        <v>0.39127698900000002</v>
      </c>
      <c r="C594" s="31">
        <v>0.51483179400000001</v>
      </c>
      <c r="D594" s="1"/>
    </row>
    <row r="595" spans="1:4" x14ac:dyDescent="0.25">
      <c r="A595" s="1" t="s">
        <v>1379</v>
      </c>
      <c r="B595" s="30">
        <v>0.395754255</v>
      </c>
      <c r="C595" s="31">
        <v>0.50959110600000002</v>
      </c>
      <c r="D595" s="1"/>
    </row>
    <row r="596" spans="1:4" x14ac:dyDescent="0.25">
      <c r="A596" s="1" t="s">
        <v>1380</v>
      </c>
      <c r="B596" s="30">
        <v>0.39579778399999999</v>
      </c>
      <c r="C596" s="31">
        <v>0.50954021000000005</v>
      </c>
      <c r="D596" s="1"/>
    </row>
    <row r="597" spans="1:4" x14ac:dyDescent="0.25">
      <c r="A597" s="1" t="s">
        <v>1381</v>
      </c>
      <c r="B597" s="30">
        <v>0.39649389800000001</v>
      </c>
      <c r="C597" s="31">
        <v>0.50872640099999999</v>
      </c>
      <c r="D597" s="1"/>
    </row>
    <row r="598" spans="1:4" x14ac:dyDescent="0.25">
      <c r="A598" s="1" t="s">
        <v>1382</v>
      </c>
      <c r="B598" s="30">
        <v>0.39698470499999999</v>
      </c>
      <c r="C598" s="31">
        <v>0.50815277299999995</v>
      </c>
      <c r="D598" s="1"/>
    </row>
    <row r="599" spans="1:4" x14ac:dyDescent="0.25">
      <c r="A599" s="1" t="s">
        <v>1383</v>
      </c>
      <c r="B599" s="30">
        <v>0.398693042</v>
      </c>
      <c r="C599" s="31">
        <v>0.506157195</v>
      </c>
      <c r="D599" s="1"/>
    </row>
    <row r="600" spans="1:4" x14ac:dyDescent="0.25">
      <c r="A600" s="1" t="s">
        <v>1384</v>
      </c>
      <c r="B600" s="30">
        <v>0.398980116</v>
      </c>
      <c r="C600" s="31">
        <v>0.50582201100000002</v>
      </c>
      <c r="D600" s="1"/>
    </row>
    <row r="601" spans="1:4" x14ac:dyDescent="0.25">
      <c r="A601" s="1" t="s">
        <v>1385</v>
      </c>
      <c r="B601" s="30">
        <v>0.40079648699999998</v>
      </c>
      <c r="C601" s="31">
        <v>0.50370229700000002</v>
      </c>
      <c r="D601" s="1"/>
    </row>
    <row r="602" spans="1:4" x14ac:dyDescent="0.25">
      <c r="A602" s="1" t="s">
        <v>1386</v>
      </c>
      <c r="B602" s="30">
        <v>0.40102410999999999</v>
      </c>
      <c r="C602" s="31">
        <v>0.503436789</v>
      </c>
      <c r="D602" s="1"/>
    </row>
    <row r="603" spans="1:4" x14ac:dyDescent="0.25">
      <c r="A603" s="1" t="s">
        <v>1387</v>
      </c>
      <c r="B603" s="30">
        <v>0.40194696800000002</v>
      </c>
      <c r="C603" s="31">
        <v>0.502360629</v>
      </c>
      <c r="D603" s="1"/>
    </row>
    <row r="604" spans="1:4" x14ac:dyDescent="0.25">
      <c r="A604" s="1" t="s">
        <v>1388</v>
      </c>
      <c r="B604" s="30">
        <v>0.40318673999999999</v>
      </c>
      <c r="C604" s="31">
        <v>0.50091566099999996</v>
      </c>
      <c r="D604" s="1"/>
    </row>
    <row r="605" spans="1:4" x14ac:dyDescent="0.25">
      <c r="A605" s="1" t="s">
        <v>1389</v>
      </c>
      <c r="B605" s="30">
        <v>0.40349691700000001</v>
      </c>
      <c r="C605" s="31">
        <v>0.50055428099999999</v>
      </c>
      <c r="D605" s="1"/>
    </row>
    <row r="606" spans="1:4" x14ac:dyDescent="0.25">
      <c r="A606" s="1" t="s">
        <v>1390</v>
      </c>
      <c r="B606" s="30">
        <v>0.40429849600000001</v>
      </c>
      <c r="C606" s="31">
        <v>0.49962063000000001</v>
      </c>
      <c r="D606" s="1"/>
    </row>
    <row r="607" spans="1:4" x14ac:dyDescent="0.25">
      <c r="A607" s="1" t="s">
        <v>1391</v>
      </c>
      <c r="B607" s="30">
        <v>0.40461393299999998</v>
      </c>
      <c r="C607" s="31">
        <v>0.49925331899999997</v>
      </c>
      <c r="D607" s="1"/>
    </row>
    <row r="608" spans="1:4" x14ac:dyDescent="0.25">
      <c r="A608" s="1" t="s">
        <v>1392</v>
      </c>
      <c r="B608" s="30">
        <v>0.405964942</v>
      </c>
      <c r="C608" s="31">
        <v>0.49768077100000002</v>
      </c>
      <c r="D608" s="1"/>
    </row>
    <row r="609" spans="1:4" x14ac:dyDescent="0.25">
      <c r="A609" s="1" t="s">
        <v>1393</v>
      </c>
      <c r="B609" s="30">
        <v>0.40700550800000002</v>
      </c>
      <c r="C609" s="31">
        <v>0.49647027500000002</v>
      </c>
      <c r="D609" s="1"/>
    </row>
    <row r="610" spans="1:4" x14ac:dyDescent="0.25">
      <c r="A610" s="1" t="s">
        <v>1394</v>
      </c>
      <c r="B610" s="30">
        <v>0.410614482</v>
      </c>
      <c r="C610" s="31">
        <v>0.49227671099999998</v>
      </c>
      <c r="D610" s="1"/>
    </row>
    <row r="611" spans="1:4" x14ac:dyDescent="0.25">
      <c r="A611" s="1" t="s">
        <v>1395</v>
      </c>
      <c r="B611" s="30">
        <v>0.41141250800000001</v>
      </c>
      <c r="C611" s="31">
        <v>0.49135042499999998</v>
      </c>
      <c r="D611" s="1"/>
    </row>
    <row r="612" spans="1:4" x14ac:dyDescent="0.25">
      <c r="A612" s="1" t="s">
        <v>1396</v>
      </c>
      <c r="B612" s="30">
        <v>0.41149377300000001</v>
      </c>
      <c r="C612" s="31">
        <v>0.49125611899999999</v>
      </c>
      <c r="D612" s="1"/>
    </row>
    <row r="613" spans="1:4" x14ac:dyDescent="0.25">
      <c r="A613" s="1" t="s">
        <v>1397</v>
      </c>
      <c r="B613" s="30">
        <v>0.41208020200000001</v>
      </c>
      <c r="C613" s="31">
        <v>0.49057569899999998</v>
      </c>
      <c r="D613" s="1"/>
    </row>
    <row r="614" spans="1:4" x14ac:dyDescent="0.25">
      <c r="A614" s="1" t="s">
        <v>1398</v>
      </c>
      <c r="B614" s="30">
        <v>0.41221466299999998</v>
      </c>
      <c r="C614" s="31">
        <v>0.49041971400000001</v>
      </c>
      <c r="D614" s="1"/>
    </row>
    <row r="615" spans="1:4" x14ac:dyDescent="0.25">
      <c r="A615" s="1" t="s">
        <v>1399</v>
      </c>
      <c r="B615" s="30">
        <v>0.41358760700000002</v>
      </c>
      <c r="C615" s="31">
        <v>0.488827599</v>
      </c>
      <c r="D615" s="1"/>
    </row>
    <row r="616" spans="1:4" x14ac:dyDescent="0.25">
      <c r="A616" s="1" t="s">
        <v>1400</v>
      </c>
      <c r="B616" s="30">
        <v>0.41381663699999999</v>
      </c>
      <c r="C616" s="31">
        <v>0.48856211399999999</v>
      </c>
      <c r="D616" s="1"/>
    </row>
    <row r="617" spans="1:4" x14ac:dyDescent="0.25">
      <c r="A617" s="1" t="s">
        <v>1401</v>
      </c>
      <c r="B617" s="30">
        <v>0.41459359200000001</v>
      </c>
      <c r="C617" s="31">
        <v>0.487661715</v>
      </c>
      <c r="D617" s="1"/>
    </row>
    <row r="618" spans="1:4" x14ac:dyDescent="0.25">
      <c r="A618" s="1" t="s">
        <v>1402</v>
      </c>
      <c r="B618" s="30">
        <v>0.414712419</v>
      </c>
      <c r="C618" s="31">
        <v>0.48752403900000002</v>
      </c>
      <c r="D618" s="1"/>
    </row>
    <row r="619" spans="1:4" x14ac:dyDescent="0.25">
      <c r="A619" s="1" t="s">
        <v>1403</v>
      </c>
      <c r="B619" s="30">
        <v>0.41523388500000002</v>
      </c>
      <c r="C619" s="31">
        <v>0.48691995399999999</v>
      </c>
      <c r="D619" s="1"/>
    </row>
    <row r="620" spans="1:4" x14ac:dyDescent="0.25">
      <c r="A620" s="1" t="s">
        <v>1404</v>
      </c>
      <c r="B620" s="30">
        <v>0.41566549400000002</v>
      </c>
      <c r="C620" s="31">
        <v>0.486420083</v>
      </c>
      <c r="D620" s="1"/>
    </row>
    <row r="621" spans="1:4" x14ac:dyDescent="0.25">
      <c r="A621" s="1" t="s">
        <v>1405</v>
      </c>
      <c r="B621" s="30">
        <v>0.41610307299999999</v>
      </c>
      <c r="C621" s="31">
        <v>0.48591340700000002</v>
      </c>
      <c r="D621" s="1"/>
    </row>
    <row r="622" spans="1:4" x14ac:dyDescent="0.25">
      <c r="A622" s="1" t="s">
        <v>1406</v>
      </c>
      <c r="B622" s="30">
        <v>0.41924618499999999</v>
      </c>
      <c r="C622" s="31">
        <v>0.48227726500000001</v>
      </c>
      <c r="D622" s="1"/>
    </row>
    <row r="623" spans="1:4" x14ac:dyDescent="0.25">
      <c r="A623" s="1" t="s">
        <v>1407</v>
      </c>
      <c r="B623" s="30">
        <v>0.42106379100000002</v>
      </c>
      <c r="C623" s="31">
        <v>0.48017719599999997</v>
      </c>
      <c r="D623" s="1"/>
    </row>
    <row r="624" spans="1:4" x14ac:dyDescent="0.25">
      <c r="A624" s="1" t="s">
        <v>1408</v>
      </c>
      <c r="B624" s="30">
        <v>0.42116429900000002</v>
      </c>
      <c r="C624" s="31">
        <v>0.48006112499999998</v>
      </c>
      <c r="D624" s="1"/>
    </row>
    <row r="625" spans="1:4" x14ac:dyDescent="0.25">
      <c r="A625" s="1" t="s">
        <v>1409</v>
      </c>
      <c r="B625" s="30">
        <v>0.42185335000000002</v>
      </c>
      <c r="C625" s="31">
        <v>0.47926554399999999</v>
      </c>
      <c r="D625" s="1"/>
    </row>
    <row r="626" spans="1:4" x14ac:dyDescent="0.25">
      <c r="A626" s="1" t="s">
        <v>1410</v>
      </c>
      <c r="B626" s="30">
        <v>0.42241720900000002</v>
      </c>
      <c r="C626" s="31">
        <v>0.47861471799999999</v>
      </c>
      <c r="D626" s="1"/>
    </row>
    <row r="627" spans="1:4" x14ac:dyDescent="0.25">
      <c r="A627" s="1" t="s">
        <v>1411</v>
      </c>
      <c r="B627" s="30">
        <v>0.422687384</v>
      </c>
      <c r="C627" s="31">
        <v>0.47830294000000001</v>
      </c>
      <c r="D627" s="1"/>
    </row>
    <row r="628" spans="1:4" x14ac:dyDescent="0.25">
      <c r="A628" s="1" t="s">
        <v>1412</v>
      </c>
      <c r="B628" s="30">
        <v>0.42285532399999998</v>
      </c>
      <c r="C628" s="31">
        <v>0.47810916199999998</v>
      </c>
      <c r="D628" s="1"/>
    </row>
    <row r="629" spans="1:4" x14ac:dyDescent="0.25">
      <c r="A629" s="1" t="s">
        <v>1413</v>
      </c>
      <c r="B629" s="30">
        <v>0.42318717</v>
      </c>
      <c r="C629" s="31">
        <v>0.47772630900000002</v>
      </c>
      <c r="D629" s="1"/>
    </row>
    <row r="630" spans="1:4" x14ac:dyDescent="0.25">
      <c r="A630" s="1" t="s">
        <v>1414</v>
      </c>
      <c r="B630" s="30">
        <v>0.42429106500000002</v>
      </c>
      <c r="C630" s="31">
        <v>0.47645320899999999</v>
      </c>
      <c r="D630" s="1"/>
    </row>
    <row r="631" spans="1:4" x14ac:dyDescent="0.25">
      <c r="A631" s="1" t="s">
        <v>1415</v>
      </c>
      <c r="B631" s="30">
        <v>0.42456849699999999</v>
      </c>
      <c r="C631" s="31">
        <v>0.476133366</v>
      </c>
      <c r="D631" s="1"/>
    </row>
    <row r="632" spans="1:4" x14ac:dyDescent="0.25">
      <c r="A632" s="1" t="s">
        <v>1416</v>
      </c>
      <c r="B632" s="30">
        <v>0.424619107</v>
      </c>
      <c r="C632" s="31">
        <v>0.47607502400000001</v>
      </c>
      <c r="D632" s="1"/>
    </row>
    <row r="633" spans="1:4" x14ac:dyDescent="0.25">
      <c r="A633" s="1" t="s">
        <v>1417</v>
      </c>
      <c r="B633" s="30">
        <v>0.425676212</v>
      </c>
      <c r="C633" s="31">
        <v>0.47485677500000001</v>
      </c>
      <c r="D633" s="1"/>
    </row>
    <row r="634" spans="1:4" x14ac:dyDescent="0.25">
      <c r="A634" s="1" t="s">
        <v>1418</v>
      </c>
      <c r="B634" s="30">
        <v>0.427268643</v>
      </c>
      <c r="C634" s="31">
        <v>0.47302285799999999</v>
      </c>
      <c r="D634" s="1"/>
    </row>
    <row r="635" spans="1:4" x14ac:dyDescent="0.25">
      <c r="A635" s="1" t="s">
        <v>1419</v>
      </c>
      <c r="B635" s="30">
        <v>0.427573547</v>
      </c>
      <c r="C635" s="31">
        <v>0.47267189100000001</v>
      </c>
      <c r="D635" s="1"/>
    </row>
    <row r="636" spans="1:4" x14ac:dyDescent="0.25">
      <c r="A636" s="1" t="s">
        <v>1420</v>
      </c>
      <c r="B636" s="30">
        <v>0.42771129899999999</v>
      </c>
      <c r="C636" s="31">
        <v>0.472513346</v>
      </c>
      <c r="D636" s="1"/>
    </row>
    <row r="637" spans="1:4" x14ac:dyDescent="0.25">
      <c r="A637" s="1" t="s">
        <v>1421</v>
      </c>
      <c r="B637" s="30">
        <v>0.42775003700000003</v>
      </c>
      <c r="C637" s="31">
        <v>0.47246876300000001</v>
      </c>
      <c r="D637" s="1"/>
    </row>
    <row r="638" spans="1:4" x14ac:dyDescent="0.25">
      <c r="A638" s="1" t="s">
        <v>1422</v>
      </c>
      <c r="B638" s="30">
        <v>0.42780605799999999</v>
      </c>
      <c r="C638" s="31">
        <v>0.47240429</v>
      </c>
      <c r="D638" s="1"/>
    </row>
    <row r="639" spans="1:4" x14ac:dyDescent="0.25">
      <c r="A639" s="1" t="s">
        <v>1423</v>
      </c>
      <c r="B639" s="30">
        <v>0.42801147699999997</v>
      </c>
      <c r="C639" s="31">
        <v>0.47216789799999997</v>
      </c>
      <c r="D639" s="1"/>
    </row>
    <row r="640" spans="1:4" x14ac:dyDescent="0.25">
      <c r="A640" s="1" t="s">
        <v>1424</v>
      </c>
      <c r="B640" s="30">
        <v>0.428386977</v>
      </c>
      <c r="C640" s="31">
        <v>0.47173584499999999</v>
      </c>
      <c r="D640" s="1"/>
    </row>
    <row r="641" spans="1:4" x14ac:dyDescent="0.25">
      <c r="A641" s="1" t="s">
        <v>1425</v>
      </c>
      <c r="B641" s="30">
        <v>0.42934866799999999</v>
      </c>
      <c r="C641" s="31">
        <v>0.47062970599999998</v>
      </c>
      <c r="D641" s="1"/>
    </row>
    <row r="642" spans="1:4" x14ac:dyDescent="0.25">
      <c r="A642" s="1" t="s">
        <v>1426</v>
      </c>
      <c r="B642" s="30">
        <v>0.42959358800000003</v>
      </c>
      <c r="C642" s="31">
        <v>0.47034808700000003</v>
      </c>
      <c r="D642" s="1"/>
    </row>
    <row r="643" spans="1:4" x14ac:dyDescent="0.25">
      <c r="A643" s="1" t="s">
        <v>1427</v>
      </c>
      <c r="B643" s="30">
        <v>0.42979514600000002</v>
      </c>
      <c r="C643" s="31">
        <v>0.47011635600000001</v>
      </c>
      <c r="D643" s="1"/>
    </row>
    <row r="644" spans="1:4" x14ac:dyDescent="0.25">
      <c r="A644" s="1" t="s">
        <v>1428</v>
      </c>
      <c r="B644" s="30">
        <v>0.42988632599999999</v>
      </c>
      <c r="C644" s="31">
        <v>0.47001153400000001</v>
      </c>
      <c r="D644" s="1"/>
    </row>
    <row r="645" spans="1:4" x14ac:dyDescent="0.25">
      <c r="A645" s="1" t="s">
        <v>1429</v>
      </c>
      <c r="B645" s="30">
        <v>0.430907017</v>
      </c>
      <c r="C645" s="31">
        <v>0.468838478</v>
      </c>
      <c r="D645" s="1"/>
    </row>
    <row r="646" spans="1:4" x14ac:dyDescent="0.25">
      <c r="A646" s="1" t="s">
        <v>1430</v>
      </c>
      <c r="B646" s="30">
        <v>0.43223183100000001</v>
      </c>
      <c r="C646" s="31">
        <v>0.46731684499999998</v>
      </c>
      <c r="D646" s="1"/>
    </row>
    <row r="647" spans="1:4" x14ac:dyDescent="0.25">
      <c r="A647" s="1" t="s">
        <v>1431</v>
      </c>
      <c r="B647" s="30">
        <v>0.43326286600000002</v>
      </c>
      <c r="C647" s="31">
        <v>0.46613337700000002</v>
      </c>
      <c r="D647" s="1"/>
    </row>
    <row r="648" spans="1:4" x14ac:dyDescent="0.25">
      <c r="A648" s="1" t="s">
        <v>1432</v>
      </c>
      <c r="B648" s="30">
        <v>0.43445837900000001</v>
      </c>
      <c r="C648" s="31">
        <v>0.46476192700000002</v>
      </c>
      <c r="D648" s="1"/>
    </row>
    <row r="649" spans="1:4" x14ac:dyDescent="0.25">
      <c r="A649" s="1" t="s">
        <v>1433</v>
      </c>
      <c r="B649" s="30">
        <v>0.43501082400000002</v>
      </c>
      <c r="C649" s="31">
        <v>0.46412847899999998</v>
      </c>
      <c r="D649" s="1"/>
    </row>
    <row r="650" spans="1:4" x14ac:dyDescent="0.25">
      <c r="A650" s="1" t="s">
        <v>1434</v>
      </c>
      <c r="B650" s="30">
        <v>0.43598993800000002</v>
      </c>
      <c r="C650" s="31">
        <v>0.463006262</v>
      </c>
      <c r="D650" s="1"/>
    </row>
    <row r="651" spans="1:4" x14ac:dyDescent="0.25">
      <c r="A651" s="1" t="s">
        <v>1435</v>
      </c>
      <c r="B651" s="30">
        <v>0.438706806</v>
      </c>
      <c r="C651" s="31">
        <v>0.45989541099999998</v>
      </c>
      <c r="D651" s="1"/>
    </row>
    <row r="652" spans="1:4" x14ac:dyDescent="0.25">
      <c r="A652" s="1" t="s">
        <v>1436</v>
      </c>
      <c r="B652" s="30">
        <v>0.43999481499999998</v>
      </c>
      <c r="C652" s="31">
        <v>0.45842222500000002</v>
      </c>
      <c r="D652" s="1"/>
    </row>
    <row r="653" spans="1:4" x14ac:dyDescent="0.25">
      <c r="A653" s="1" t="s">
        <v>1437</v>
      </c>
      <c r="B653" s="30">
        <v>0.44034484600000001</v>
      </c>
      <c r="C653" s="31">
        <v>0.45802204699999999</v>
      </c>
      <c r="D653" s="1"/>
    </row>
    <row r="654" spans="1:4" x14ac:dyDescent="0.25">
      <c r="A654" s="1" t="s">
        <v>1438</v>
      </c>
      <c r="B654" s="30">
        <v>0.44212668799999999</v>
      </c>
      <c r="C654" s="31">
        <v>0.45598612599999999</v>
      </c>
      <c r="D654" s="1"/>
    </row>
    <row r="655" spans="1:4" x14ac:dyDescent="0.25">
      <c r="A655" s="1" t="s">
        <v>1439</v>
      </c>
      <c r="B655" s="30">
        <v>0.44278211000000001</v>
      </c>
      <c r="C655" s="31">
        <v>0.455237746</v>
      </c>
      <c r="D655" s="1"/>
    </row>
    <row r="656" spans="1:4" x14ac:dyDescent="0.25">
      <c r="A656" s="1" t="s">
        <v>1440</v>
      </c>
      <c r="B656" s="30">
        <v>0.44294128399999999</v>
      </c>
      <c r="C656" s="31">
        <v>0.45505603700000002</v>
      </c>
      <c r="D656" s="1"/>
    </row>
    <row r="657" spans="1:4" x14ac:dyDescent="0.25">
      <c r="A657" s="1" t="s">
        <v>1441</v>
      </c>
      <c r="B657" s="30">
        <v>0.44344466599999999</v>
      </c>
      <c r="C657" s="31">
        <v>0.45448149500000001</v>
      </c>
      <c r="D657" s="1"/>
    </row>
    <row r="658" spans="1:4" x14ac:dyDescent="0.25">
      <c r="A658" s="1" t="s">
        <v>1442</v>
      </c>
      <c r="B658" s="30">
        <v>0.44381121600000001</v>
      </c>
      <c r="C658" s="31">
        <v>0.45406322700000001</v>
      </c>
      <c r="D658" s="1"/>
    </row>
    <row r="659" spans="1:4" x14ac:dyDescent="0.25">
      <c r="A659" s="1" t="s">
        <v>1443</v>
      </c>
      <c r="B659" s="30">
        <v>0.44388788499999998</v>
      </c>
      <c r="C659" s="31">
        <v>0.45397575099999998</v>
      </c>
      <c r="D659" s="1"/>
    </row>
    <row r="660" spans="1:4" x14ac:dyDescent="0.25">
      <c r="A660" s="1" t="s">
        <v>1444</v>
      </c>
      <c r="B660" s="30">
        <v>0.44389268799999998</v>
      </c>
      <c r="C660" s="31">
        <v>0.45397027099999998</v>
      </c>
      <c r="D660" s="1"/>
    </row>
    <row r="661" spans="1:4" x14ac:dyDescent="0.25">
      <c r="A661" s="1" t="s">
        <v>1445</v>
      </c>
      <c r="B661" s="30">
        <v>0.44426485199999999</v>
      </c>
      <c r="C661" s="31">
        <v>0.45354570399999999</v>
      </c>
      <c r="D661" s="1"/>
    </row>
    <row r="662" spans="1:4" x14ac:dyDescent="0.25">
      <c r="A662" s="1" t="s">
        <v>1446</v>
      </c>
      <c r="B662" s="30">
        <v>0.44494204700000001</v>
      </c>
      <c r="C662" s="31">
        <v>0.45277338</v>
      </c>
      <c r="D662" s="1"/>
    </row>
    <row r="663" spans="1:4" x14ac:dyDescent="0.25">
      <c r="A663" s="1" t="s">
        <v>1447</v>
      </c>
      <c r="B663" s="30">
        <v>0.44565558</v>
      </c>
      <c r="C663" s="31">
        <v>0.45195992600000001</v>
      </c>
      <c r="D663" s="1"/>
    </row>
    <row r="664" spans="1:4" x14ac:dyDescent="0.25">
      <c r="A664" s="1" t="s">
        <v>1448</v>
      </c>
      <c r="B664" s="30">
        <v>0.446446128</v>
      </c>
      <c r="C664" s="31">
        <v>0.45105905000000002</v>
      </c>
      <c r="D664" s="1"/>
    </row>
    <row r="665" spans="1:4" x14ac:dyDescent="0.25">
      <c r="A665" s="1" t="s">
        <v>1449</v>
      </c>
      <c r="B665" s="30">
        <v>0.44701169400000001</v>
      </c>
      <c r="C665" s="31">
        <v>0.45041479800000001</v>
      </c>
      <c r="D665" s="1"/>
    </row>
    <row r="666" spans="1:4" x14ac:dyDescent="0.25">
      <c r="A666" s="1" t="s">
        <v>1450</v>
      </c>
      <c r="B666" s="30">
        <v>0.44773778199999997</v>
      </c>
      <c r="C666" s="31">
        <v>0.44958798900000002</v>
      </c>
      <c r="D666" s="1"/>
    </row>
    <row r="667" spans="1:4" x14ac:dyDescent="0.25">
      <c r="A667" s="1" t="s">
        <v>1451</v>
      </c>
      <c r="B667" s="30">
        <v>0.44988187699999999</v>
      </c>
      <c r="C667" s="31">
        <v>0.44714843500000001</v>
      </c>
      <c r="D667" s="1"/>
    </row>
    <row r="668" spans="1:4" x14ac:dyDescent="0.25">
      <c r="A668" s="1" t="s">
        <v>1452</v>
      </c>
      <c r="B668" s="30">
        <v>0.45033972799999999</v>
      </c>
      <c r="C668" s="31">
        <v>0.44662787300000001</v>
      </c>
      <c r="D668" s="1"/>
    </row>
    <row r="669" spans="1:4" x14ac:dyDescent="0.25">
      <c r="A669" s="1" t="s">
        <v>1453</v>
      </c>
      <c r="B669" s="30">
        <v>0.451279877</v>
      </c>
      <c r="C669" s="31">
        <v>0.44555937600000001</v>
      </c>
      <c r="D669" s="1"/>
    </row>
    <row r="670" spans="1:4" x14ac:dyDescent="0.25">
      <c r="A670" s="1" t="s">
        <v>1454</v>
      </c>
      <c r="B670" s="30">
        <v>0.451448564</v>
      </c>
      <c r="C670" s="31">
        <v>0.44536772000000002</v>
      </c>
      <c r="D670" s="1"/>
    </row>
    <row r="671" spans="1:4" x14ac:dyDescent="0.25">
      <c r="A671" s="1" t="s">
        <v>1455</v>
      </c>
      <c r="B671" s="30">
        <v>0.45146487899999999</v>
      </c>
      <c r="C671" s="31">
        <v>0.44534918499999998</v>
      </c>
      <c r="D671" s="1"/>
    </row>
    <row r="672" spans="1:4" x14ac:dyDescent="0.25">
      <c r="A672" s="1" t="s">
        <v>1456</v>
      </c>
      <c r="B672" s="30">
        <v>0.45194573700000001</v>
      </c>
      <c r="C672" s="31">
        <v>0.444802957</v>
      </c>
      <c r="D672" s="1"/>
    </row>
    <row r="673" spans="1:4" x14ac:dyDescent="0.25">
      <c r="A673" s="1" t="s">
        <v>1457</v>
      </c>
      <c r="B673" s="30">
        <v>0.45346369399999997</v>
      </c>
      <c r="C673" s="31">
        <v>0.44307962499999998</v>
      </c>
      <c r="D673" s="1"/>
    </row>
    <row r="674" spans="1:4" x14ac:dyDescent="0.25">
      <c r="A674" s="1" t="s">
        <v>1458</v>
      </c>
      <c r="B674" s="30">
        <v>0.45519098000000002</v>
      </c>
      <c r="C674" s="31">
        <v>0.44112045799999999</v>
      </c>
      <c r="D674" s="1"/>
    </row>
    <row r="675" spans="1:4" x14ac:dyDescent="0.25">
      <c r="A675" s="1" t="s">
        <v>1459</v>
      </c>
      <c r="B675" s="30">
        <v>0.45535237099999998</v>
      </c>
      <c r="C675" s="31">
        <v>0.44093749999999998</v>
      </c>
      <c r="D675" s="1"/>
    </row>
    <row r="676" spans="1:4" x14ac:dyDescent="0.25">
      <c r="A676" s="1" t="s">
        <v>1460</v>
      </c>
      <c r="B676" s="30">
        <v>0.456739652</v>
      </c>
      <c r="C676" s="31">
        <v>0.439365534</v>
      </c>
      <c r="D676" s="1"/>
    </row>
    <row r="677" spans="1:4" x14ac:dyDescent="0.25">
      <c r="A677" s="1" t="s">
        <v>1461</v>
      </c>
      <c r="B677" s="30">
        <v>0.45687186600000002</v>
      </c>
      <c r="C677" s="31">
        <v>0.43921578500000003</v>
      </c>
      <c r="D677" s="1"/>
    </row>
    <row r="678" spans="1:4" x14ac:dyDescent="0.25">
      <c r="A678" s="1" t="s">
        <v>1462</v>
      </c>
      <c r="B678" s="30">
        <v>0.45761247900000002</v>
      </c>
      <c r="C678" s="31">
        <v>0.43837715399999999</v>
      </c>
      <c r="D678" s="1"/>
    </row>
    <row r="679" spans="1:4" x14ac:dyDescent="0.25">
      <c r="A679" s="1" t="s">
        <v>1463</v>
      </c>
      <c r="B679" s="30">
        <v>0.45770506900000002</v>
      </c>
      <c r="C679" s="31">
        <v>0.43827233599999998</v>
      </c>
      <c r="D679" s="1"/>
    </row>
    <row r="680" spans="1:4" x14ac:dyDescent="0.25">
      <c r="A680" s="1" t="s">
        <v>1464</v>
      </c>
      <c r="B680" s="30">
        <v>0.45772676800000001</v>
      </c>
      <c r="C680" s="31">
        <v>0.43824777199999998</v>
      </c>
      <c r="D680" s="1"/>
    </row>
    <row r="681" spans="1:4" x14ac:dyDescent="0.25">
      <c r="A681" s="1" t="s">
        <v>1465</v>
      </c>
      <c r="B681" s="30">
        <v>0.45800157499999999</v>
      </c>
      <c r="C681" s="31">
        <v>0.43793670800000001</v>
      </c>
      <c r="D681" s="1"/>
    </row>
    <row r="682" spans="1:4" x14ac:dyDescent="0.25">
      <c r="A682" s="1" t="s">
        <v>1466</v>
      </c>
      <c r="B682" s="30">
        <v>0.45817356100000001</v>
      </c>
      <c r="C682" s="31">
        <v>0.43774205500000002</v>
      </c>
      <c r="D682" s="1"/>
    </row>
    <row r="683" spans="1:4" x14ac:dyDescent="0.25">
      <c r="A683" s="1" t="s">
        <v>1467</v>
      </c>
      <c r="B683" s="30">
        <v>0.458550232</v>
      </c>
      <c r="C683" s="31">
        <v>0.43731581000000003</v>
      </c>
      <c r="D683" s="1"/>
    </row>
    <row r="684" spans="1:4" x14ac:dyDescent="0.25">
      <c r="A684" s="1" t="s">
        <v>1468</v>
      </c>
      <c r="B684" s="30">
        <v>0.45868635600000002</v>
      </c>
      <c r="C684" s="31">
        <v>0.43716179300000002</v>
      </c>
      <c r="D684" s="1"/>
    </row>
    <row r="685" spans="1:4" x14ac:dyDescent="0.25">
      <c r="A685" s="1" t="s">
        <v>1469</v>
      </c>
      <c r="B685" s="30">
        <v>0.45892336299999997</v>
      </c>
      <c r="C685" s="31">
        <v>0.43689366200000002</v>
      </c>
      <c r="D685" s="1"/>
    </row>
    <row r="686" spans="1:4" x14ac:dyDescent="0.25">
      <c r="A686" s="1" t="s">
        <v>1470</v>
      </c>
      <c r="B686" s="30">
        <v>0.45965868799999998</v>
      </c>
      <c r="C686" s="31">
        <v>0.43606200899999997</v>
      </c>
      <c r="D686" s="1"/>
    </row>
    <row r="687" spans="1:4" x14ac:dyDescent="0.25">
      <c r="A687" s="1" t="s">
        <v>1471</v>
      </c>
      <c r="B687" s="30">
        <v>0.45973912900000002</v>
      </c>
      <c r="C687" s="31">
        <v>0.43597105200000003</v>
      </c>
      <c r="D687" s="1"/>
    </row>
    <row r="688" spans="1:4" x14ac:dyDescent="0.25">
      <c r="A688" s="1" t="s">
        <v>1472</v>
      </c>
      <c r="B688" s="30">
        <v>0.46052744400000001</v>
      </c>
      <c r="C688" s="31">
        <v>0.43507990499999999</v>
      </c>
      <c r="D688" s="1"/>
    </row>
    <row r="689" spans="1:4" x14ac:dyDescent="0.25">
      <c r="A689" s="1" t="s">
        <v>1473</v>
      </c>
      <c r="B689" s="30">
        <v>0.46101367500000001</v>
      </c>
      <c r="C689" s="31">
        <v>0.43453045200000001</v>
      </c>
      <c r="D689" s="1"/>
    </row>
    <row r="690" spans="1:4" x14ac:dyDescent="0.25">
      <c r="A690" s="1" t="s">
        <v>1474</v>
      </c>
      <c r="B690" s="30">
        <v>0.46132675000000001</v>
      </c>
      <c r="C690" s="31">
        <v>0.434176752</v>
      </c>
      <c r="D690" s="1"/>
    </row>
    <row r="691" spans="1:4" x14ac:dyDescent="0.25">
      <c r="A691" s="1" t="s">
        <v>1475</v>
      </c>
      <c r="B691" s="30">
        <v>0.46206288699999998</v>
      </c>
      <c r="C691" s="31">
        <v>0.43334535000000002</v>
      </c>
      <c r="D691" s="1"/>
    </row>
    <row r="692" spans="1:4" x14ac:dyDescent="0.25">
      <c r="A692" s="1" t="s">
        <v>1476</v>
      </c>
      <c r="B692" s="30">
        <v>0.46364722200000003</v>
      </c>
      <c r="C692" s="31">
        <v>0.431557201</v>
      </c>
      <c r="D692" s="1"/>
    </row>
    <row r="693" spans="1:4" x14ac:dyDescent="0.25">
      <c r="A693" s="1" t="s">
        <v>1477</v>
      </c>
      <c r="B693" s="30">
        <v>0.46537042899999997</v>
      </c>
      <c r="C693" s="31">
        <v>0.42961421599999999</v>
      </c>
      <c r="D693" s="1"/>
    </row>
    <row r="694" spans="1:4" x14ac:dyDescent="0.25">
      <c r="A694" s="1" t="s">
        <v>1478</v>
      </c>
      <c r="B694" s="30">
        <v>0.466260065</v>
      </c>
      <c r="C694" s="31">
        <v>0.42861189199999999</v>
      </c>
      <c r="D694" s="1"/>
    </row>
    <row r="695" spans="1:4" x14ac:dyDescent="0.25">
      <c r="A695" s="1" t="s">
        <v>1479</v>
      </c>
      <c r="B695" s="30">
        <v>0.46665120900000001</v>
      </c>
      <c r="C695" s="31">
        <v>0.42817137100000002</v>
      </c>
      <c r="D695" s="1"/>
    </row>
    <row r="696" spans="1:4" x14ac:dyDescent="0.25">
      <c r="A696" s="1" t="s">
        <v>1480</v>
      </c>
      <c r="B696" s="30">
        <v>0.46676532100000001</v>
      </c>
      <c r="C696" s="31">
        <v>0.42804287400000002</v>
      </c>
      <c r="D696" s="1"/>
    </row>
    <row r="697" spans="1:4" x14ac:dyDescent="0.25">
      <c r="A697" s="1" t="s">
        <v>1481</v>
      </c>
      <c r="B697" s="30">
        <v>0.46682106800000001</v>
      </c>
      <c r="C697" s="31">
        <v>0.42798010199999997</v>
      </c>
      <c r="D697" s="1"/>
    </row>
    <row r="698" spans="1:4" x14ac:dyDescent="0.25">
      <c r="A698" s="1" t="s">
        <v>1482</v>
      </c>
      <c r="B698" s="30">
        <v>0.46689835400000002</v>
      </c>
      <c r="C698" s="31">
        <v>0.42789307999999998</v>
      </c>
      <c r="D698" s="1"/>
    </row>
    <row r="699" spans="1:4" x14ac:dyDescent="0.25">
      <c r="A699" s="1" t="s">
        <v>1483</v>
      </c>
      <c r="B699" s="30">
        <v>0.468792865</v>
      </c>
      <c r="C699" s="31">
        <v>0.42576118400000001</v>
      </c>
      <c r="D699" s="1"/>
    </row>
    <row r="700" spans="1:4" x14ac:dyDescent="0.25">
      <c r="A700" s="1" t="s">
        <v>1484</v>
      </c>
      <c r="B700" s="30">
        <v>0.46976092800000002</v>
      </c>
      <c r="C700" s="31">
        <v>0.42467275599999998</v>
      </c>
      <c r="D700" s="1"/>
    </row>
    <row r="701" spans="1:4" x14ac:dyDescent="0.25">
      <c r="A701" s="1" t="s">
        <v>1485</v>
      </c>
      <c r="B701" s="30">
        <v>0.47095476400000003</v>
      </c>
      <c r="C701" s="31">
        <v>0.42333135900000002</v>
      </c>
      <c r="D701" s="1"/>
    </row>
    <row r="702" spans="1:4" x14ac:dyDescent="0.25">
      <c r="A702" s="1" t="s">
        <v>1486</v>
      </c>
      <c r="B702" s="30">
        <v>0.47149751499999998</v>
      </c>
      <c r="C702" s="31">
        <v>0.42272184299999999</v>
      </c>
      <c r="D702" s="1"/>
    </row>
    <row r="703" spans="1:4" x14ac:dyDescent="0.25">
      <c r="A703" s="1" t="s">
        <v>1487</v>
      </c>
      <c r="B703" s="30">
        <v>0.47228147399999998</v>
      </c>
      <c r="C703" s="31">
        <v>0.42184179999999999</v>
      </c>
      <c r="D703" s="1"/>
    </row>
    <row r="704" spans="1:4" x14ac:dyDescent="0.25">
      <c r="A704" s="1" t="s">
        <v>1488</v>
      </c>
      <c r="B704" s="30">
        <v>0.47533899200000002</v>
      </c>
      <c r="C704" s="31">
        <v>0.41841356299999999</v>
      </c>
      <c r="D704" s="1"/>
    </row>
    <row r="705" spans="1:4" x14ac:dyDescent="0.25">
      <c r="A705" s="1" t="s">
        <v>1489</v>
      </c>
      <c r="B705" s="30">
        <v>0.47561300499999998</v>
      </c>
      <c r="C705" s="31">
        <v>0.418106639</v>
      </c>
      <c r="D705" s="1"/>
    </row>
    <row r="706" spans="1:4" x14ac:dyDescent="0.25">
      <c r="A706" s="1" t="s">
        <v>1490</v>
      </c>
      <c r="B706" s="30">
        <v>0.47619124000000002</v>
      </c>
      <c r="C706" s="31">
        <v>0.41745912499999999</v>
      </c>
      <c r="D706" s="1"/>
    </row>
    <row r="707" spans="1:4" x14ac:dyDescent="0.25">
      <c r="A707" s="1" t="s">
        <v>1491</v>
      </c>
      <c r="B707" s="30">
        <v>0.476274908</v>
      </c>
      <c r="C707" s="31">
        <v>0.41736545200000003</v>
      </c>
      <c r="D707" s="1"/>
    </row>
    <row r="708" spans="1:4" x14ac:dyDescent="0.25">
      <c r="A708" s="1" t="s">
        <v>1492</v>
      </c>
      <c r="B708" s="30">
        <v>0.478517209</v>
      </c>
      <c r="C708" s="31">
        <v>0.41485681000000002</v>
      </c>
      <c r="D708" s="1"/>
    </row>
    <row r="709" spans="1:4" x14ac:dyDescent="0.25">
      <c r="A709" s="1" t="s">
        <v>1493</v>
      </c>
      <c r="B709" s="30">
        <v>0.480182363</v>
      </c>
      <c r="C709" s="31">
        <v>0.41299612499999999</v>
      </c>
      <c r="D709" s="1"/>
    </row>
    <row r="710" spans="1:4" x14ac:dyDescent="0.25">
      <c r="A710" s="1" t="s">
        <v>1494</v>
      </c>
      <c r="B710" s="30">
        <v>0.48121789399999998</v>
      </c>
      <c r="C710" s="31">
        <v>0.41183997</v>
      </c>
      <c r="D710" s="1"/>
    </row>
    <row r="711" spans="1:4" x14ac:dyDescent="0.25">
      <c r="A711" s="1" t="s">
        <v>1495</v>
      </c>
      <c r="B711" s="30">
        <v>0.48231586999999998</v>
      </c>
      <c r="C711" s="31">
        <v>0.410614916</v>
      </c>
      <c r="D711" s="1"/>
    </row>
    <row r="712" spans="1:4" x14ac:dyDescent="0.25">
      <c r="A712" s="1" t="s">
        <v>1496</v>
      </c>
      <c r="B712" s="30">
        <v>0.48306821799999999</v>
      </c>
      <c r="C712" s="31">
        <v>0.40977597900000001</v>
      </c>
      <c r="D712" s="1"/>
    </row>
    <row r="713" spans="1:4" x14ac:dyDescent="0.25">
      <c r="A713" s="1" t="s">
        <v>1497</v>
      </c>
      <c r="B713" s="30">
        <v>0.483459894</v>
      </c>
      <c r="C713" s="31">
        <v>0.409339383</v>
      </c>
      <c r="D713" s="1"/>
    </row>
    <row r="714" spans="1:4" x14ac:dyDescent="0.25">
      <c r="A714" s="1" t="s">
        <v>1498</v>
      </c>
      <c r="B714" s="30">
        <v>0.48376217999999999</v>
      </c>
      <c r="C714" s="31">
        <v>0.40900250199999999</v>
      </c>
      <c r="D714" s="1"/>
    </row>
    <row r="715" spans="1:4" x14ac:dyDescent="0.25">
      <c r="A715" s="1" t="s">
        <v>1499</v>
      </c>
      <c r="B715" s="30">
        <v>0.48410056800000001</v>
      </c>
      <c r="C715" s="31">
        <v>0.40862546300000002</v>
      </c>
      <c r="D715" s="1"/>
    </row>
    <row r="716" spans="1:4" x14ac:dyDescent="0.25">
      <c r="A716" s="1" t="s">
        <v>1500</v>
      </c>
      <c r="B716" s="30">
        <v>0.48453632299999999</v>
      </c>
      <c r="C716" s="31">
        <v>0.408140055</v>
      </c>
      <c r="D716" s="1"/>
    </row>
    <row r="717" spans="1:4" x14ac:dyDescent="0.25">
      <c r="A717" s="1" t="s">
        <v>1501</v>
      </c>
      <c r="B717" s="30">
        <v>0.48538831399999999</v>
      </c>
      <c r="C717" s="31">
        <v>0.40719137</v>
      </c>
      <c r="D717" s="1"/>
    </row>
    <row r="718" spans="1:4" x14ac:dyDescent="0.25">
      <c r="A718" s="1" t="s">
        <v>1502</v>
      </c>
      <c r="B718" s="30">
        <v>0.48543174100000003</v>
      </c>
      <c r="C718" s="31">
        <v>0.40714302699999999</v>
      </c>
      <c r="D718" s="1"/>
    </row>
    <row r="719" spans="1:4" x14ac:dyDescent="0.25">
      <c r="A719" s="1" t="s">
        <v>703</v>
      </c>
      <c r="B719" s="30">
        <v>0.48560321899999997</v>
      </c>
      <c r="C719" s="31">
        <v>0.40695215499999998</v>
      </c>
      <c r="D719" s="1"/>
    </row>
    <row r="720" spans="1:4" x14ac:dyDescent="0.25">
      <c r="A720" s="1" t="s">
        <v>1503</v>
      </c>
      <c r="B720" s="30">
        <v>0.48578793999999997</v>
      </c>
      <c r="C720" s="31">
        <v>0.40674656599999998</v>
      </c>
      <c r="D720" s="1"/>
    </row>
    <row r="721" spans="1:4" x14ac:dyDescent="0.25">
      <c r="A721" s="1" t="s">
        <v>1504</v>
      </c>
      <c r="B721" s="30">
        <v>0.487203106</v>
      </c>
      <c r="C721" s="31">
        <v>0.40517232399999997</v>
      </c>
      <c r="D721" s="1"/>
    </row>
    <row r="722" spans="1:4" x14ac:dyDescent="0.25">
      <c r="A722" s="1" t="s">
        <v>1505</v>
      </c>
      <c r="B722" s="30">
        <v>0.487650099</v>
      </c>
      <c r="C722" s="31">
        <v>0.404675381</v>
      </c>
      <c r="D722" s="1"/>
    </row>
    <row r="723" spans="1:4" x14ac:dyDescent="0.25">
      <c r="A723" s="1" t="s">
        <v>1506</v>
      </c>
      <c r="B723" s="30">
        <v>0.48795599499999998</v>
      </c>
      <c r="C723" s="31">
        <v>0.40433538400000002</v>
      </c>
      <c r="D723" s="1"/>
    </row>
    <row r="724" spans="1:4" x14ac:dyDescent="0.25">
      <c r="A724" s="1" t="s">
        <v>1507</v>
      </c>
      <c r="B724" s="30">
        <v>0.48820227199999999</v>
      </c>
      <c r="C724" s="31">
        <v>0.40406170000000002</v>
      </c>
      <c r="D724" s="1"/>
    </row>
    <row r="725" spans="1:4" x14ac:dyDescent="0.25">
      <c r="A725" s="1" t="s">
        <v>1508</v>
      </c>
      <c r="B725" s="30">
        <v>0.48850834199999998</v>
      </c>
      <c r="C725" s="31">
        <v>0.40372163100000003</v>
      </c>
      <c r="D725" s="1"/>
    </row>
    <row r="726" spans="1:4" x14ac:dyDescent="0.25">
      <c r="A726" s="1" t="s">
        <v>1509</v>
      </c>
      <c r="B726" s="30">
        <v>0.489627645</v>
      </c>
      <c r="C726" s="31">
        <v>0.40247855799999999</v>
      </c>
      <c r="D726" s="1"/>
    </row>
    <row r="727" spans="1:4" x14ac:dyDescent="0.25">
      <c r="A727" s="1" t="s">
        <v>1510</v>
      </c>
      <c r="B727" s="30">
        <v>0.49247998500000001</v>
      </c>
      <c r="C727" s="31">
        <v>0.39931486900000002</v>
      </c>
      <c r="D727" s="1"/>
    </row>
    <row r="728" spans="1:4" x14ac:dyDescent="0.25">
      <c r="A728" s="1" t="s">
        <v>1511</v>
      </c>
      <c r="B728" s="30">
        <v>0.49314892199999999</v>
      </c>
      <c r="C728" s="31">
        <v>0.39857376100000003</v>
      </c>
      <c r="D728" s="1"/>
    </row>
    <row r="729" spans="1:4" x14ac:dyDescent="0.25">
      <c r="A729" s="1" t="s">
        <v>1512</v>
      </c>
      <c r="B729" s="30">
        <v>0.49513267300000002</v>
      </c>
      <c r="C729" s="31">
        <v>0.39637788499999999</v>
      </c>
      <c r="D729" s="1"/>
    </row>
    <row r="730" spans="1:4" x14ac:dyDescent="0.25">
      <c r="A730" s="1" t="s">
        <v>1513</v>
      </c>
      <c r="B730" s="30">
        <v>0.49541980499999999</v>
      </c>
      <c r="C730" s="31">
        <v>0.39606028599999998</v>
      </c>
      <c r="D730" s="1"/>
    </row>
    <row r="731" spans="1:4" x14ac:dyDescent="0.25">
      <c r="A731" s="1" t="s">
        <v>1514</v>
      </c>
      <c r="B731" s="30">
        <v>0.49637033400000002</v>
      </c>
      <c r="C731" s="31">
        <v>0.39500932500000002</v>
      </c>
      <c r="D731" s="1"/>
    </row>
    <row r="732" spans="1:4" x14ac:dyDescent="0.25">
      <c r="A732" s="1" t="s">
        <v>1515</v>
      </c>
      <c r="B732" s="30">
        <v>0.49674320900000002</v>
      </c>
      <c r="C732" s="31">
        <v>0.39459723299999999</v>
      </c>
      <c r="D732" s="1"/>
    </row>
    <row r="733" spans="1:4" x14ac:dyDescent="0.25">
      <c r="A733" s="1" t="s">
        <v>1516</v>
      </c>
      <c r="B733" s="30">
        <v>0.49728002300000002</v>
      </c>
      <c r="C733" s="31">
        <v>0.39400413499999998</v>
      </c>
      <c r="D733" s="1"/>
    </row>
    <row r="734" spans="1:4" x14ac:dyDescent="0.25">
      <c r="A734" s="1" t="s">
        <v>1517</v>
      </c>
      <c r="B734" s="30">
        <v>0.49884366000000002</v>
      </c>
      <c r="C734" s="31">
        <v>0.39227775799999998</v>
      </c>
      <c r="D734" s="1"/>
    </row>
    <row r="735" spans="1:4" x14ac:dyDescent="0.25">
      <c r="A735" s="1" t="s">
        <v>1518</v>
      </c>
      <c r="B735" s="30">
        <v>0.499006793</v>
      </c>
      <c r="C735" s="31">
        <v>0.392097749</v>
      </c>
      <c r="D735" s="1"/>
    </row>
    <row r="736" spans="1:4" x14ac:dyDescent="0.25">
      <c r="A736" s="1" t="s">
        <v>1519</v>
      </c>
      <c r="B736" s="30">
        <v>0.49969064099999999</v>
      </c>
      <c r="C736" s="31">
        <v>0.391343371</v>
      </c>
      <c r="D736" s="1"/>
    </row>
    <row r="737" spans="1:4" x14ac:dyDescent="0.25">
      <c r="A737" s="1" t="s">
        <v>1520</v>
      </c>
      <c r="B737" s="30">
        <v>0.50069628899999996</v>
      </c>
      <c r="C737" s="31">
        <v>0.390234629</v>
      </c>
      <c r="D737" s="1"/>
    </row>
    <row r="738" spans="1:4" x14ac:dyDescent="0.25">
      <c r="A738" s="1" t="s">
        <v>1521</v>
      </c>
      <c r="B738" s="30">
        <v>0.50342467400000002</v>
      </c>
      <c r="C738" s="31">
        <v>0.387230299</v>
      </c>
      <c r="D738" s="1"/>
    </row>
    <row r="739" spans="1:4" x14ac:dyDescent="0.25">
      <c r="A739" s="1" t="s">
        <v>1522</v>
      </c>
      <c r="B739" s="30">
        <v>0.50655685100000003</v>
      </c>
      <c r="C739" s="31">
        <v>0.38378815100000002</v>
      </c>
      <c r="D739" s="1"/>
    </row>
    <row r="740" spans="1:4" x14ac:dyDescent="0.25">
      <c r="A740" s="1" t="s">
        <v>1523</v>
      </c>
      <c r="B740" s="30">
        <v>0.50664147199999998</v>
      </c>
      <c r="C740" s="31">
        <v>0.38369525700000001</v>
      </c>
      <c r="D740" s="1"/>
    </row>
    <row r="741" spans="1:4" x14ac:dyDescent="0.25">
      <c r="A741" s="1" t="s">
        <v>1524</v>
      </c>
      <c r="B741" s="30">
        <v>0.50677460399999996</v>
      </c>
      <c r="C741" s="31">
        <v>0.38354912000000002</v>
      </c>
      <c r="D741" s="1"/>
    </row>
    <row r="742" spans="1:4" x14ac:dyDescent="0.25">
      <c r="A742" s="1" t="s">
        <v>1525</v>
      </c>
      <c r="B742" s="30">
        <v>0.507355793</v>
      </c>
      <c r="C742" s="31">
        <v>0.38291131499999997</v>
      </c>
      <c r="D742" s="1"/>
    </row>
    <row r="743" spans="1:4" x14ac:dyDescent="0.25">
      <c r="A743" s="1" t="s">
        <v>1526</v>
      </c>
      <c r="B743" s="30">
        <v>0.50840464600000002</v>
      </c>
      <c r="C743" s="31">
        <v>0.38176092900000003</v>
      </c>
      <c r="D743" s="1"/>
    </row>
    <row r="744" spans="1:4" x14ac:dyDescent="0.25">
      <c r="A744" s="1" t="s">
        <v>1527</v>
      </c>
      <c r="B744" s="30">
        <v>0.51019137400000003</v>
      </c>
      <c r="C744" s="31">
        <v>0.37980314399999998</v>
      </c>
      <c r="D744" s="1"/>
    </row>
    <row r="745" spans="1:4" x14ac:dyDescent="0.25">
      <c r="A745" s="1" t="s">
        <v>1528</v>
      </c>
      <c r="B745" s="30">
        <v>0.51092152099999999</v>
      </c>
      <c r="C745" s="31">
        <v>0.37900378800000001</v>
      </c>
      <c r="D745" s="1"/>
    </row>
    <row r="746" spans="1:4" x14ac:dyDescent="0.25">
      <c r="A746" s="1" t="s">
        <v>1529</v>
      </c>
      <c r="B746" s="30">
        <v>0.51140271599999998</v>
      </c>
      <c r="C746" s="31">
        <v>0.37847720200000001</v>
      </c>
      <c r="D746" s="1"/>
    </row>
    <row r="747" spans="1:4" x14ac:dyDescent="0.25">
      <c r="A747" s="1" t="s">
        <v>1530</v>
      </c>
      <c r="B747" s="30">
        <v>0.51143415299999995</v>
      </c>
      <c r="C747" s="31">
        <v>0.37844280600000002</v>
      </c>
      <c r="D747" s="1"/>
    </row>
    <row r="748" spans="1:4" x14ac:dyDescent="0.25">
      <c r="A748" s="1" t="s">
        <v>1531</v>
      </c>
      <c r="B748" s="30">
        <v>0.51333947599999996</v>
      </c>
      <c r="C748" s="31">
        <v>0.376359526</v>
      </c>
      <c r="D748" s="1"/>
    </row>
    <row r="749" spans="1:4" x14ac:dyDescent="0.25">
      <c r="A749" s="1" t="s">
        <v>1532</v>
      </c>
      <c r="B749" s="30">
        <v>0.51413187599999999</v>
      </c>
      <c r="C749" s="31">
        <v>0.37549392799999998</v>
      </c>
      <c r="D749" s="1"/>
    </row>
    <row r="750" spans="1:4" x14ac:dyDescent="0.25">
      <c r="A750" s="1" t="s">
        <v>1533</v>
      </c>
      <c r="B750" s="30">
        <v>0.51432116699999997</v>
      </c>
      <c r="C750" s="31">
        <v>0.37528722199999998</v>
      </c>
      <c r="D750" s="1"/>
    </row>
    <row r="751" spans="1:4" x14ac:dyDescent="0.25">
      <c r="A751" s="1" t="s">
        <v>1534</v>
      </c>
      <c r="B751" s="30">
        <v>0.51462746199999998</v>
      </c>
      <c r="C751" s="31">
        <v>0.37495280600000003</v>
      </c>
      <c r="D751" s="1"/>
    </row>
    <row r="752" spans="1:4" x14ac:dyDescent="0.25">
      <c r="A752" s="1" t="s">
        <v>1535</v>
      </c>
      <c r="B752" s="30">
        <v>0.51545349699999998</v>
      </c>
      <c r="C752" s="31">
        <v>0.37405128999999998</v>
      </c>
      <c r="D752" s="1"/>
    </row>
    <row r="753" spans="1:4" x14ac:dyDescent="0.25">
      <c r="A753" s="1" t="s">
        <v>1536</v>
      </c>
      <c r="B753" s="30">
        <v>0.51545432400000002</v>
      </c>
      <c r="C753" s="31">
        <v>0.37405038800000001</v>
      </c>
      <c r="D753" s="1"/>
    </row>
    <row r="754" spans="1:4" x14ac:dyDescent="0.25">
      <c r="A754" s="1" t="s">
        <v>1537</v>
      </c>
      <c r="B754" s="30">
        <v>0.51585309000000001</v>
      </c>
      <c r="C754" s="31">
        <v>0.37361537099999997</v>
      </c>
      <c r="D754" s="1"/>
    </row>
    <row r="755" spans="1:4" x14ac:dyDescent="0.25">
      <c r="A755" s="1" t="s">
        <v>1538</v>
      </c>
      <c r="B755" s="30">
        <v>0.51601377500000001</v>
      </c>
      <c r="C755" s="31">
        <v>0.37344011399999999</v>
      </c>
      <c r="D755" s="1"/>
    </row>
    <row r="756" spans="1:4" x14ac:dyDescent="0.25">
      <c r="A756" s="1" t="s">
        <v>1539</v>
      </c>
      <c r="B756" s="30">
        <v>0.51679121500000003</v>
      </c>
      <c r="C756" s="31">
        <v>0.37259244400000002</v>
      </c>
      <c r="D756" s="1"/>
    </row>
    <row r="757" spans="1:4" x14ac:dyDescent="0.25">
      <c r="A757" s="1" t="s">
        <v>339</v>
      </c>
      <c r="B757" s="30">
        <v>0.51708412400000003</v>
      </c>
      <c r="C757" s="31">
        <v>0.372273197</v>
      </c>
      <c r="D757" s="1"/>
    </row>
    <row r="758" spans="1:4" x14ac:dyDescent="0.25">
      <c r="A758" s="1" t="s">
        <v>1540</v>
      </c>
      <c r="B758" s="30">
        <v>0.51709874300000003</v>
      </c>
      <c r="C758" s="31">
        <v>0.372257265</v>
      </c>
      <c r="D758" s="1"/>
    </row>
    <row r="759" spans="1:4" x14ac:dyDescent="0.25">
      <c r="A759" s="1" t="s">
        <v>1541</v>
      </c>
      <c r="B759" s="30">
        <v>0.51759284900000002</v>
      </c>
      <c r="C759" s="31">
        <v>0.371718883</v>
      </c>
      <c r="D759" s="1"/>
    </row>
    <row r="760" spans="1:4" x14ac:dyDescent="0.25">
      <c r="A760" s="1" t="s">
        <v>1542</v>
      </c>
      <c r="B760" s="30">
        <v>0.517996813</v>
      </c>
      <c r="C760" s="31">
        <v>0.37127885999999999</v>
      </c>
      <c r="D760" s="1"/>
    </row>
    <row r="761" spans="1:4" x14ac:dyDescent="0.25">
      <c r="A761" s="1" t="s">
        <v>1543</v>
      </c>
      <c r="B761" s="30">
        <v>0.51962973700000004</v>
      </c>
      <c r="C761" s="31">
        <v>0.36950146</v>
      </c>
      <c r="D761" s="1"/>
    </row>
    <row r="762" spans="1:4" x14ac:dyDescent="0.25">
      <c r="A762" s="1" t="s">
        <v>1544</v>
      </c>
      <c r="B762" s="30">
        <v>0.51970029299999998</v>
      </c>
      <c r="C762" s="31">
        <v>0.36942470900000002</v>
      </c>
      <c r="D762" s="1"/>
    </row>
    <row r="763" spans="1:4" x14ac:dyDescent="0.25">
      <c r="A763" s="1" t="s">
        <v>1545</v>
      </c>
      <c r="B763" s="30">
        <v>0.52020561399999998</v>
      </c>
      <c r="C763" s="31">
        <v>0.368875124</v>
      </c>
      <c r="D763" s="1"/>
    </row>
    <row r="764" spans="1:4" x14ac:dyDescent="0.25">
      <c r="A764" s="1" t="s">
        <v>1546</v>
      </c>
      <c r="B764" s="30">
        <v>0.52123867099999999</v>
      </c>
      <c r="C764" s="31">
        <v>0.367752193</v>
      </c>
      <c r="D764" s="1"/>
    </row>
    <row r="765" spans="1:4" x14ac:dyDescent="0.25">
      <c r="A765" s="1" t="s">
        <v>1547</v>
      </c>
      <c r="B765" s="30">
        <v>0.52177936499999999</v>
      </c>
      <c r="C765" s="31">
        <v>0.36716479000000002</v>
      </c>
      <c r="D765" s="1"/>
    </row>
    <row r="766" spans="1:4" x14ac:dyDescent="0.25">
      <c r="A766" s="1" t="s">
        <v>1548</v>
      </c>
      <c r="B766" s="30">
        <v>0.52410701199999998</v>
      </c>
      <c r="C766" s="31">
        <v>0.36463867100000003</v>
      </c>
      <c r="D766" s="1"/>
    </row>
    <row r="767" spans="1:4" x14ac:dyDescent="0.25">
      <c r="A767" s="1" t="s">
        <v>1549</v>
      </c>
      <c r="B767" s="30">
        <v>0.52436478200000003</v>
      </c>
      <c r="C767" s="31">
        <v>0.364359182</v>
      </c>
      <c r="D767" s="1"/>
    </row>
    <row r="768" spans="1:4" x14ac:dyDescent="0.25">
      <c r="A768" s="1" t="s">
        <v>1550</v>
      </c>
      <c r="B768" s="30">
        <v>0.52512324799999999</v>
      </c>
      <c r="C768" s="31">
        <v>0.36353711300000002</v>
      </c>
      <c r="D768" s="1"/>
    </row>
    <row r="769" spans="1:4" x14ac:dyDescent="0.25">
      <c r="A769" s="1" t="s">
        <v>1551</v>
      </c>
      <c r="B769" s="30">
        <v>0.52541474700000002</v>
      </c>
      <c r="C769" s="31">
        <v>0.363221289</v>
      </c>
      <c r="D769" s="1"/>
    </row>
    <row r="770" spans="1:4" x14ac:dyDescent="0.25">
      <c r="A770" s="1" t="s">
        <v>1552</v>
      </c>
      <c r="B770" s="30">
        <v>0.52542441799999995</v>
      </c>
      <c r="C770" s="31">
        <v>0.36321081199999999</v>
      </c>
      <c r="D770" s="1"/>
    </row>
    <row r="771" spans="1:4" x14ac:dyDescent="0.25">
      <c r="A771" s="1" t="s">
        <v>1553</v>
      </c>
      <c r="B771" s="30">
        <v>0.52580750300000001</v>
      </c>
      <c r="C771" s="31">
        <v>0.362795865</v>
      </c>
      <c r="D771" s="1"/>
    </row>
    <row r="772" spans="1:4" x14ac:dyDescent="0.25">
      <c r="A772" s="1" t="s">
        <v>1554</v>
      </c>
      <c r="B772" s="30">
        <v>0.52587941100000002</v>
      </c>
      <c r="C772" s="31">
        <v>0.36271798900000002</v>
      </c>
      <c r="D772" s="1"/>
    </row>
    <row r="773" spans="1:4" x14ac:dyDescent="0.25">
      <c r="A773" s="1" t="s">
        <v>1555</v>
      </c>
      <c r="B773" s="30">
        <v>0.52589261700000001</v>
      </c>
      <c r="C773" s="31">
        <v>0.362703687</v>
      </c>
      <c r="D773" s="1"/>
    </row>
    <row r="774" spans="1:4" x14ac:dyDescent="0.25">
      <c r="A774" s="1" t="s">
        <v>1556</v>
      </c>
      <c r="B774" s="30">
        <v>0.52593358199999996</v>
      </c>
      <c r="C774" s="31">
        <v>0.36265932499999998</v>
      </c>
      <c r="D774" s="1"/>
    </row>
    <row r="775" spans="1:4" x14ac:dyDescent="0.25">
      <c r="A775" s="1" t="s">
        <v>1557</v>
      </c>
      <c r="B775" s="30">
        <v>0.52620502400000002</v>
      </c>
      <c r="C775" s="31">
        <v>0.36236540299999997</v>
      </c>
      <c r="D775" s="1"/>
    </row>
    <row r="776" spans="1:4" x14ac:dyDescent="0.25">
      <c r="A776" s="1" t="s">
        <v>1558</v>
      </c>
      <c r="B776" s="30">
        <v>0.52625513599999996</v>
      </c>
      <c r="C776" s="31">
        <v>0.362311147</v>
      </c>
      <c r="D776" s="1"/>
    </row>
    <row r="777" spans="1:4" x14ac:dyDescent="0.25">
      <c r="A777" s="1" t="s">
        <v>1559</v>
      </c>
      <c r="B777" s="30">
        <v>0.52630790100000002</v>
      </c>
      <c r="C777" s="31">
        <v>0.36225402200000001</v>
      </c>
      <c r="D777" s="1"/>
    </row>
    <row r="778" spans="1:4" x14ac:dyDescent="0.25">
      <c r="A778" s="1" t="s">
        <v>1560</v>
      </c>
      <c r="B778" s="30">
        <v>0.52666001600000001</v>
      </c>
      <c r="C778" s="31">
        <v>0.36187286099999999</v>
      </c>
      <c r="D778" s="1"/>
    </row>
    <row r="779" spans="1:4" x14ac:dyDescent="0.25">
      <c r="A779" s="1" t="s">
        <v>1561</v>
      </c>
      <c r="B779" s="30">
        <v>0.52679709100000005</v>
      </c>
      <c r="C779" s="31">
        <v>0.36172450499999997</v>
      </c>
      <c r="D779" s="1"/>
    </row>
    <row r="780" spans="1:4" x14ac:dyDescent="0.25">
      <c r="A780" s="1" t="s">
        <v>1562</v>
      </c>
      <c r="B780" s="30">
        <v>0.52714581699999996</v>
      </c>
      <c r="C780" s="31">
        <v>0.36134714699999998</v>
      </c>
      <c r="D780" s="1"/>
    </row>
    <row r="781" spans="1:4" x14ac:dyDescent="0.25">
      <c r="A781" s="1" t="s">
        <v>1563</v>
      </c>
      <c r="B781" s="30">
        <v>0.52715841799999996</v>
      </c>
      <c r="C781" s="31">
        <v>0.36133351400000002</v>
      </c>
      <c r="D781" s="1"/>
    </row>
    <row r="782" spans="1:4" x14ac:dyDescent="0.25">
      <c r="A782" s="1" t="s">
        <v>1564</v>
      </c>
      <c r="B782" s="30">
        <v>0.52727727099999999</v>
      </c>
      <c r="C782" s="31">
        <v>0.36120492500000001</v>
      </c>
      <c r="D782" s="1"/>
    </row>
    <row r="783" spans="1:4" x14ac:dyDescent="0.25">
      <c r="A783" s="1" t="s">
        <v>1565</v>
      </c>
      <c r="B783" s="30">
        <v>0.52776679999999998</v>
      </c>
      <c r="C783" s="31">
        <v>0.36067541600000003</v>
      </c>
      <c r="D783" s="1"/>
    </row>
    <row r="784" spans="1:4" x14ac:dyDescent="0.25">
      <c r="A784" s="1" t="s">
        <v>1566</v>
      </c>
      <c r="B784" s="30">
        <v>0.52794090000000005</v>
      </c>
      <c r="C784" s="31">
        <v>0.36048714300000001</v>
      </c>
      <c r="D784" s="1"/>
    </row>
    <row r="785" spans="1:4" x14ac:dyDescent="0.25">
      <c r="A785" s="1" t="s">
        <v>1567</v>
      </c>
      <c r="B785" s="30">
        <v>0.53072957099999996</v>
      </c>
      <c r="C785" s="31">
        <v>0.35747473099999999</v>
      </c>
      <c r="D785" s="1"/>
    </row>
    <row r="786" spans="1:4" x14ac:dyDescent="0.25">
      <c r="A786" s="1" t="s">
        <v>1568</v>
      </c>
      <c r="B786" s="30">
        <v>0.53102361099999995</v>
      </c>
      <c r="C786" s="31">
        <v>0.35715746100000001</v>
      </c>
      <c r="D786" s="1"/>
    </row>
    <row r="787" spans="1:4" x14ac:dyDescent="0.25">
      <c r="A787" s="1" t="s">
        <v>1569</v>
      </c>
      <c r="B787" s="30">
        <v>0.53568680599999996</v>
      </c>
      <c r="C787" s="31">
        <v>0.35213510399999998</v>
      </c>
      <c r="D787" s="1"/>
    </row>
    <row r="788" spans="1:4" x14ac:dyDescent="0.25">
      <c r="A788" s="1" t="s">
        <v>1570</v>
      </c>
      <c r="B788" s="30">
        <v>0.53568933900000004</v>
      </c>
      <c r="C788" s="31">
        <v>0.35213238099999999</v>
      </c>
      <c r="D788" s="1"/>
    </row>
    <row r="789" spans="1:4" x14ac:dyDescent="0.25">
      <c r="A789" s="1" t="s">
        <v>1571</v>
      </c>
      <c r="B789" s="30">
        <v>0.53647843900000003</v>
      </c>
      <c r="C789" s="31">
        <v>0.35128423800000003</v>
      </c>
      <c r="D789" s="1"/>
    </row>
    <row r="790" spans="1:4" x14ac:dyDescent="0.25">
      <c r="A790" s="1" t="s">
        <v>1572</v>
      </c>
      <c r="B790" s="30">
        <v>0.53749974199999995</v>
      </c>
      <c r="C790" s="31">
        <v>0.35018726500000003</v>
      </c>
      <c r="D790" s="1"/>
    </row>
    <row r="791" spans="1:4" x14ac:dyDescent="0.25">
      <c r="A791" s="1" t="s">
        <v>1573</v>
      </c>
      <c r="B791" s="30">
        <v>0.53891284100000003</v>
      </c>
      <c r="C791" s="31">
        <v>0.348670865</v>
      </c>
      <c r="D791" s="1"/>
    </row>
    <row r="792" spans="1:4" x14ac:dyDescent="0.25">
      <c r="A792" s="1" t="s">
        <v>1574</v>
      </c>
      <c r="B792" s="30">
        <v>0.53973558200000005</v>
      </c>
      <c r="C792" s="31">
        <v>0.34778872799999999</v>
      </c>
      <c r="D792" s="1"/>
    </row>
    <row r="793" spans="1:4" x14ac:dyDescent="0.25">
      <c r="A793" s="1" t="s">
        <v>1575</v>
      </c>
      <c r="B793" s="30">
        <v>0.54285907300000003</v>
      </c>
      <c r="C793" s="31">
        <v>0.34444478499999998</v>
      </c>
      <c r="D793" s="1"/>
    </row>
    <row r="794" spans="1:4" x14ac:dyDescent="0.25">
      <c r="A794" s="1" t="s">
        <v>1576</v>
      </c>
      <c r="B794" s="30">
        <v>0.54339285999999998</v>
      </c>
      <c r="C794" s="31">
        <v>0.343874126</v>
      </c>
      <c r="D794" s="1"/>
    </row>
    <row r="795" spans="1:4" x14ac:dyDescent="0.25">
      <c r="A795" s="1" t="s">
        <v>1577</v>
      </c>
      <c r="B795" s="30">
        <v>0.54349989099999996</v>
      </c>
      <c r="C795" s="31">
        <v>0.34375972900000001</v>
      </c>
      <c r="D795" s="1"/>
    </row>
    <row r="796" spans="1:4" x14ac:dyDescent="0.25">
      <c r="A796" s="1" t="s">
        <v>414</v>
      </c>
      <c r="B796" s="30">
        <v>0.54357149999999999</v>
      </c>
      <c r="C796" s="31">
        <v>0.34368319800000002</v>
      </c>
      <c r="D796" s="1"/>
    </row>
    <row r="797" spans="1:4" x14ac:dyDescent="0.25">
      <c r="A797" s="1" t="s">
        <v>1578</v>
      </c>
      <c r="B797" s="30">
        <v>0.543903425</v>
      </c>
      <c r="C797" s="31">
        <v>0.343328511</v>
      </c>
      <c r="D797" s="1"/>
    </row>
    <row r="798" spans="1:4" x14ac:dyDescent="0.25">
      <c r="A798" s="1" t="s">
        <v>1579</v>
      </c>
      <c r="B798" s="30">
        <v>0.54520237900000001</v>
      </c>
      <c r="C798" s="31">
        <v>0.341941359</v>
      </c>
      <c r="D798" s="1"/>
    </row>
    <row r="799" spans="1:4" x14ac:dyDescent="0.25">
      <c r="A799" s="1" t="s">
        <v>1580</v>
      </c>
      <c r="B799" s="30">
        <v>0.54588842500000001</v>
      </c>
      <c r="C799" s="31">
        <v>0.341209294</v>
      </c>
      <c r="D799" s="1"/>
    </row>
    <row r="800" spans="1:4" x14ac:dyDescent="0.25">
      <c r="A800" s="1" t="s">
        <v>1581</v>
      </c>
      <c r="B800" s="30">
        <v>0.54650486799999998</v>
      </c>
      <c r="C800" s="31">
        <v>0.340551834</v>
      </c>
      <c r="D800" s="1"/>
    </row>
    <row r="801" spans="1:4" x14ac:dyDescent="0.25">
      <c r="A801" s="1" t="s">
        <v>1582</v>
      </c>
      <c r="B801" s="30">
        <v>0.54666323900000002</v>
      </c>
      <c r="C801" s="31">
        <v>0.34038297699999998</v>
      </c>
      <c r="D801" s="1"/>
    </row>
    <row r="802" spans="1:4" x14ac:dyDescent="0.25">
      <c r="A802" s="1" t="s">
        <v>1583</v>
      </c>
      <c r="B802" s="30">
        <v>0.54788123600000005</v>
      </c>
      <c r="C802" s="31">
        <v>0.33908502600000001</v>
      </c>
      <c r="D802" s="1"/>
    </row>
    <row r="803" spans="1:4" x14ac:dyDescent="0.25">
      <c r="A803" s="1" t="s">
        <v>1584</v>
      </c>
      <c r="B803" s="30">
        <v>0.54798270400000004</v>
      </c>
      <c r="C803" s="31">
        <v>0.338976954</v>
      </c>
      <c r="D803" s="1"/>
    </row>
    <row r="804" spans="1:4" x14ac:dyDescent="0.25">
      <c r="A804" s="1" t="s">
        <v>1585</v>
      </c>
      <c r="B804" s="30">
        <v>0.54865391200000002</v>
      </c>
      <c r="C804" s="31">
        <v>0.33826226999999998</v>
      </c>
      <c r="D804" s="1"/>
    </row>
    <row r="805" spans="1:4" x14ac:dyDescent="0.25">
      <c r="A805" s="1" t="s">
        <v>1586</v>
      </c>
      <c r="B805" s="30">
        <v>0.54877873899999996</v>
      </c>
      <c r="C805" s="31">
        <v>0.33812940000000002</v>
      </c>
      <c r="D805" s="1"/>
    </row>
    <row r="806" spans="1:4" x14ac:dyDescent="0.25">
      <c r="A806" s="1" t="s">
        <v>1587</v>
      </c>
      <c r="B806" s="30">
        <v>0.54878269700000004</v>
      </c>
      <c r="C806" s="31">
        <v>0.33812518600000002</v>
      </c>
      <c r="D806" s="1"/>
    </row>
    <row r="807" spans="1:4" x14ac:dyDescent="0.25">
      <c r="A807" s="1" t="s">
        <v>1588</v>
      </c>
      <c r="B807" s="30">
        <v>0.54904558699999995</v>
      </c>
      <c r="C807" s="31">
        <v>0.33784539899999999</v>
      </c>
      <c r="D807" s="1"/>
    </row>
    <row r="808" spans="1:4" x14ac:dyDescent="0.25">
      <c r="A808" s="1" t="s">
        <v>1589</v>
      </c>
      <c r="B808" s="30">
        <v>0.54956902200000002</v>
      </c>
      <c r="C808" s="31">
        <v>0.33728849399999999</v>
      </c>
      <c r="D808" s="1"/>
    </row>
    <row r="809" spans="1:4" x14ac:dyDescent="0.25">
      <c r="A809" s="1" t="s">
        <v>1590</v>
      </c>
      <c r="B809" s="30">
        <v>0.55069965300000001</v>
      </c>
      <c r="C809" s="31">
        <v>0.33608634799999998</v>
      </c>
      <c r="D809" s="1"/>
    </row>
    <row r="810" spans="1:4" x14ac:dyDescent="0.25">
      <c r="A810" s="1" t="s">
        <v>1591</v>
      </c>
      <c r="B810" s="30">
        <v>0.55163757199999996</v>
      </c>
      <c r="C810" s="31">
        <v>0.33508991900000001</v>
      </c>
      <c r="D810" s="1"/>
    </row>
    <row r="811" spans="1:4" x14ac:dyDescent="0.25">
      <c r="A811" s="1" t="s">
        <v>1592</v>
      </c>
      <c r="B811" s="30">
        <v>0.55552130499999997</v>
      </c>
      <c r="C811" s="31">
        <v>0.330971811</v>
      </c>
      <c r="D811" s="1"/>
    </row>
    <row r="812" spans="1:4" x14ac:dyDescent="0.25">
      <c r="A812" s="1" t="s">
        <v>1593</v>
      </c>
      <c r="B812" s="30">
        <v>0.55572526600000005</v>
      </c>
      <c r="C812" s="31">
        <v>0.33075589399999999</v>
      </c>
      <c r="D812" s="1"/>
    </row>
    <row r="813" spans="1:4" x14ac:dyDescent="0.25">
      <c r="A813" s="1" t="s">
        <v>1594</v>
      </c>
      <c r="B813" s="30">
        <v>0.55662768399999996</v>
      </c>
      <c r="C813" s="31">
        <v>0.32980100699999998</v>
      </c>
      <c r="D813" s="1"/>
    </row>
    <row r="814" spans="1:4" x14ac:dyDescent="0.25">
      <c r="A814" s="1" t="s">
        <v>1595</v>
      </c>
      <c r="B814" s="30">
        <v>0.55685669800000004</v>
      </c>
      <c r="C814" s="31">
        <v>0.32955878700000002</v>
      </c>
      <c r="D814" s="1"/>
    </row>
    <row r="815" spans="1:4" x14ac:dyDescent="0.25">
      <c r="A815" s="1" t="s">
        <v>1596</v>
      </c>
      <c r="B815" s="30">
        <v>0.55738151199999997</v>
      </c>
      <c r="C815" s="31">
        <v>0.329003881</v>
      </c>
      <c r="D815" s="1"/>
    </row>
    <row r="816" spans="1:4" x14ac:dyDescent="0.25">
      <c r="A816" s="1" t="s">
        <v>1597</v>
      </c>
      <c r="B816" s="30">
        <v>0.55784946199999996</v>
      </c>
      <c r="C816" s="31">
        <v>0.32850929699999998</v>
      </c>
      <c r="D816" s="1"/>
    </row>
    <row r="817" spans="1:4" x14ac:dyDescent="0.25">
      <c r="A817" s="1" t="s">
        <v>1598</v>
      </c>
      <c r="B817" s="30">
        <v>0.55789154900000004</v>
      </c>
      <c r="C817" s="31">
        <v>0.32846482399999999</v>
      </c>
      <c r="D817" s="1"/>
    </row>
    <row r="818" spans="1:4" x14ac:dyDescent="0.25">
      <c r="A818" s="1" t="s">
        <v>1599</v>
      </c>
      <c r="B818" s="30">
        <v>0.55814043499999999</v>
      </c>
      <c r="C818" s="31">
        <v>0.32820185699999999</v>
      </c>
      <c r="D818" s="1"/>
    </row>
    <row r="819" spans="1:4" x14ac:dyDescent="0.25">
      <c r="A819" s="1" t="s">
        <v>1600</v>
      </c>
      <c r="B819" s="30">
        <v>0.55846981299999998</v>
      </c>
      <c r="C819" s="31">
        <v>0.32785392800000002</v>
      </c>
      <c r="D819" s="1"/>
    </row>
    <row r="820" spans="1:4" x14ac:dyDescent="0.25">
      <c r="A820" s="1" t="s">
        <v>1601</v>
      </c>
      <c r="B820" s="30">
        <v>0.55853484200000003</v>
      </c>
      <c r="C820" s="31">
        <v>0.327785247</v>
      </c>
      <c r="D820" s="1"/>
    </row>
    <row r="821" spans="1:4" x14ac:dyDescent="0.25">
      <c r="A821" s="1" t="s">
        <v>1602</v>
      </c>
      <c r="B821" s="30">
        <v>0.55908368799999997</v>
      </c>
      <c r="C821" s="31">
        <v>0.32720572399999998</v>
      </c>
      <c r="D821" s="1"/>
    </row>
    <row r="822" spans="1:4" x14ac:dyDescent="0.25">
      <c r="A822" s="1" t="s">
        <v>1603</v>
      </c>
      <c r="B822" s="30">
        <v>0.559171372</v>
      </c>
      <c r="C822" s="31">
        <v>0.32711316299999998</v>
      </c>
      <c r="D822" s="1"/>
    </row>
    <row r="823" spans="1:4" x14ac:dyDescent="0.25">
      <c r="A823" s="1" t="s">
        <v>1604</v>
      </c>
      <c r="B823" s="30">
        <v>0.55950225499999995</v>
      </c>
      <c r="C823" s="31">
        <v>0.32676393599999998</v>
      </c>
      <c r="D823" s="1"/>
    </row>
    <row r="824" spans="1:4" x14ac:dyDescent="0.25">
      <c r="A824" s="1" t="s">
        <v>1605</v>
      </c>
      <c r="B824" s="30">
        <v>0.559623753</v>
      </c>
      <c r="C824" s="31">
        <v>0.32663572600000002</v>
      </c>
      <c r="D824" s="1"/>
    </row>
    <row r="825" spans="1:4" x14ac:dyDescent="0.25">
      <c r="A825" s="1" t="s">
        <v>1606</v>
      </c>
      <c r="B825" s="30">
        <v>0.55992450400000005</v>
      </c>
      <c r="C825" s="31">
        <v>0.326318414</v>
      </c>
      <c r="D825" s="1"/>
    </row>
    <row r="826" spans="1:4" x14ac:dyDescent="0.25">
      <c r="A826" s="1" t="s">
        <v>396</v>
      </c>
      <c r="B826" s="30">
        <v>0.56079212199999995</v>
      </c>
      <c r="C826" s="31">
        <v>0.32540345799999998</v>
      </c>
      <c r="D826" s="1"/>
    </row>
    <row r="827" spans="1:4" x14ac:dyDescent="0.25">
      <c r="A827" s="1" t="s">
        <v>1607</v>
      </c>
      <c r="B827" s="30">
        <v>0.56147501300000002</v>
      </c>
      <c r="C827" s="31">
        <v>0.32468376500000001</v>
      </c>
      <c r="D827" s="1"/>
    </row>
    <row r="828" spans="1:4" x14ac:dyDescent="0.25">
      <c r="A828" s="1" t="s">
        <v>1608</v>
      </c>
      <c r="B828" s="30">
        <v>0.56205091399999996</v>
      </c>
      <c r="C828" s="31">
        <v>0.32407713999999999</v>
      </c>
      <c r="D828" s="1"/>
    </row>
    <row r="829" spans="1:4" x14ac:dyDescent="0.25">
      <c r="A829" s="1" t="s">
        <v>1609</v>
      </c>
      <c r="B829" s="30">
        <v>0.56289349399999999</v>
      </c>
      <c r="C829" s="31">
        <v>0.32319012600000002</v>
      </c>
      <c r="D829" s="1"/>
    </row>
    <row r="830" spans="1:4" x14ac:dyDescent="0.25">
      <c r="A830" s="1" t="s">
        <v>1610</v>
      </c>
      <c r="B830" s="30">
        <v>0.56365031399999999</v>
      </c>
      <c r="C830" s="31">
        <v>0.32239392</v>
      </c>
      <c r="D830" s="1"/>
    </row>
    <row r="831" spans="1:4" x14ac:dyDescent="0.25">
      <c r="A831" s="1" t="s">
        <v>1611</v>
      </c>
      <c r="B831" s="30">
        <v>0.56416409199999995</v>
      </c>
      <c r="C831" s="31">
        <v>0.32185368800000003</v>
      </c>
      <c r="D831" s="1"/>
    </row>
    <row r="832" spans="1:4" x14ac:dyDescent="0.25">
      <c r="A832" s="1" t="s">
        <v>1612</v>
      </c>
      <c r="B832" s="30">
        <v>0.565156455</v>
      </c>
      <c r="C832" s="31">
        <v>0.32081087800000002</v>
      </c>
      <c r="D832" s="1"/>
    </row>
    <row r="833" spans="1:4" x14ac:dyDescent="0.25">
      <c r="A833" s="1" t="s">
        <v>1613</v>
      </c>
      <c r="B833" s="30">
        <v>0.56534585900000001</v>
      </c>
      <c r="C833" s="31">
        <v>0.32061194399999998</v>
      </c>
      <c r="D833" s="1"/>
    </row>
    <row r="834" spans="1:4" x14ac:dyDescent="0.25">
      <c r="A834" s="1" t="s">
        <v>1614</v>
      </c>
      <c r="B834" s="30">
        <v>0.56614908900000005</v>
      </c>
      <c r="C834" s="31">
        <v>0.31976864500000002</v>
      </c>
      <c r="D834" s="1"/>
    </row>
    <row r="835" spans="1:4" x14ac:dyDescent="0.25">
      <c r="A835" s="1" t="s">
        <v>1615</v>
      </c>
      <c r="B835" s="30">
        <v>0.56732379499999996</v>
      </c>
      <c r="C835" s="31">
        <v>0.31853635299999999</v>
      </c>
      <c r="D835" s="1"/>
    </row>
    <row r="836" spans="1:4" x14ac:dyDescent="0.25">
      <c r="A836" s="1" t="s">
        <v>554</v>
      </c>
      <c r="B836" s="30">
        <v>0.56781084400000004</v>
      </c>
      <c r="C836" s="31">
        <v>0.31802578399999998</v>
      </c>
      <c r="D836" s="1"/>
    </row>
    <row r="837" spans="1:4" x14ac:dyDescent="0.25">
      <c r="A837" s="1" t="s">
        <v>1616</v>
      </c>
      <c r="B837" s="30">
        <v>0.56995319799999999</v>
      </c>
      <c r="C837" s="31">
        <v>0.31578244700000002</v>
      </c>
      <c r="D837" s="1"/>
    </row>
    <row r="838" spans="1:4" x14ac:dyDescent="0.25">
      <c r="A838" s="1" t="s">
        <v>1617</v>
      </c>
      <c r="B838" s="30">
        <v>0.57006833999999995</v>
      </c>
      <c r="C838" s="31">
        <v>0.31566199299999997</v>
      </c>
      <c r="D838" s="1"/>
    </row>
    <row r="839" spans="1:4" x14ac:dyDescent="0.25">
      <c r="A839" s="1" t="s">
        <v>1618</v>
      </c>
      <c r="B839" s="30">
        <v>0.57009157600000004</v>
      </c>
      <c r="C839" s="31">
        <v>0.315637685</v>
      </c>
      <c r="D839" s="1"/>
    </row>
    <row r="840" spans="1:4" x14ac:dyDescent="0.25">
      <c r="A840" s="1" t="s">
        <v>1619</v>
      </c>
      <c r="B840" s="30">
        <v>0.57117441599999996</v>
      </c>
      <c r="C840" s="31">
        <v>0.314505478</v>
      </c>
      <c r="D840" s="1"/>
    </row>
    <row r="841" spans="1:4" x14ac:dyDescent="0.25">
      <c r="A841" s="1" t="s">
        <v>1620</v>
      </c>
      <c r="B841" s="30">
        <v>0.57126609800000006</v>
      </c>
      <c r="C841" s="31">
        <v>0.31440966399999998</v>
      </c>
      <c r="D841" s="1"/>
    </row>
    <row r="842" spans="1:4" x14ac:dyDescent="0.25">
      <c r="A842" s="1" t="s">
        <v>1621</v>
      </c>
      <c r="B842" s="30">
        <v>0.57240391700000004</v>
      </c>
      <c r="C842" s="31">
        <v>0.31322118300000001</v>
      </c>
      <c r="D842" s="1"/>
    </row>
    <row r="843" spans="1:4" x14ac:dyDescent="0.25">
      <c r="A843" s="1" t="s">
        <v>1622</v>
      </c>
      <c r="B843" s="30">
        <v>0.57258542199999996</v>
      </c>
      <c r="C843" s="31">
        <v>0.31303170200000002</v>
      </c>
      <c r="D843" s="1"/>
    </row>
    <row r="844" spans="1:4" x14ac:dyDescent="0.25">
      <c r="A844" s="1" t="s">
        <v>1623</v>
      </c>
      <c r="B844" s="30">
        <v>0.57260436199999998</v>
      </c>
      <c r="C844" s="31">
        <v>0.31301193199999999</v>
      </c>
      <c r="D844" s="1"/>
    </row>
    <row r="845" spans="1:4" x14ac:dyDescent="0.25">
      <c r="A845" s="1" t="s">
        <v>1624</v>
      </c>
      <c r="B845" s="30">
        <v>0.572757505</v>
      </c>
      <c r="C845" s="31">
        <v>0.312852085</v>
      </c>
      <c r="D845" s="1"/>
    </row>
    <row r="846" spans="1:4" x14ac:dyDescent="0.25">
      <c r="A846" s="1" t="s">
        <v>1625</v>
      </c>
      <c r="B846" s="30">
        <v>0.57275781599999998</v>
      </c>
      <c r="C846" s="31">
        <v>0.31285176100000001</v>
      </c>
      <c r="D846" s="1"/>
    </row>
    <row r="847" spans="1:4" x14ac:dyDescent="0.25">
      <c r="A847" s="1" t="s">
        <v>1626</v>
      </c>
      <c r="B847" s="30">
        <v>0.57276636400000003</v>
      </c>
      <c r="C847" s="31">
        <v>0.31284283899999998</v>
      </c>
      <c r="D847" s="1"/>
    </row>
    <row r="848" spans="1:4" x14ac:dyDescent="0.25">
      <c r="A848" s="1" t="s">
        <v>1627</v>
      </c>
      <c r="B848" s="30">
        <v>0.57328413499999997</v>
      </c>
      <c r="C848" s="31">
        <v>0.31230256099999998</v>
      </c>
      <c r="D848" s="1"/>
    </row>
    <row r="849" spans="1:4" x14ac:dyDescent="0.25">
      <c r="A849" s="1" t="s">
        <v>1628</v>
      </c>
      <c r="B849" s="30">
        <v>0.57401784099999997</v>
      </c>
      <c r="C849" s="31">
        <v>0.31153737199999998</v>
      </c>
      <c r="D849" s="1"/>
    </row>
    <row r="850" spans="1:4" x14ac:dyDescent="0.25">
      <c r="A850" s="1" t="s">
        <v>1629</v>
      </c>
      <c r="B850" s="30">
        <v>0.57415483499999997</v>
      </c>
      <c r="C850" s="31">
        <v>0.31139455300000002</v>
      </c>
      <c r="D850" s="1"/>
    </row>
    <row r="851" spans="1:4" x14ac:dyDescent="0.25">
      <c r="A851" s="1" t="s">
        <v>1630</v>
      </c>
      <c r="B851" s="30">
        <v>0.57427602499999997</v>
      </c>
      <c r="C851" s="31">
        <v>0.31126822399999998</v>
      </c>
      <c r="D851" s="1"/>
    </row>
    <row r="852" spans="1:4" x14ac:dyDescent="0.25">
      <c r="A852" s="1" t="s">
        <v>1631</v>
      </c>
      <c r="B852" s="30">
        <v>0.574515314</v>
      </c>
      <c r="C852" s="31">
        <v>0.311018825</v>
      </c>
      <c r="D852" s="1"/>
    </row>
    <row r="853" spans="1:4" x14ac:dyDescent="0.25">
      <c r="A853" s="1" t="s">
        <v>1632</v>
      </c>
      <c r="B853" s="30">
        <v>0.57505948100000004</v>
      </c>
      <c r="C853" s="31">
        <v>0.310451861</v>
      </c>
      <c r="D853" s="1"/>
    </row>
    <row r="854" spans="1:4" x14ac:dyDescent="0.25">
      <c r="A854" s="1" t="s">
        <v>1633</v>
      </c>
      <c r="B854" s="30">
        <v>0.57602979300000001</v>
      </c>
      <c r="C854" s="31">
        <v>0.30944155499999998</v>
      </c>
      <c r="D854" s="1"/>
    </row>
    <row r="855" spans="1:4" x14ac:dyDescent="0.25">
      <c r="A855" s="1" t="s">
        <v>1634</v>
      </c>
      <c r="B855" s="30">
        <v>0.576662181</v>
      </c>
      <c r="C855" s="31">
        <v>0.30878355600000001</v>
      </c>
      <c r="D855" s="1"/>
    </row>
    <row r="856" spans="1:4" x14ac:dyDescent="0.25">
      <c r="A856" s="1" t="s">
        <v>1635</v>
      </c>
      <c r="B856" s="30">
        <v>0.57673297800000001</v>
      </c>
      <c r="C856" s="31">
        <v>0.30870991399999997</v>
      </c>
      <c r="D856" s="1"/>
    </row>
    <row r="857" spans="1:4" x14ac:dyDescent="0.25">
      <c r="A857" s="1" t="s">
        <v>1636</v>
      </c>
      <c r="B857" s="30">
        <v>0.57783918999999995</v>
      </c>
      <c r="C857" s="31">
        <v>0.307559837</v>
      </c>
      <c r="D857" s="1"/>
    </row>
    <row r="858" spans="1:4" x14ac:dyDescent="0.25">
      <c r="A858" s="1" t="s">
        <v>1637</v>
      </c>
      <c r="B858" s="30">
        <v>0.57844815800000005</v>
      </c>
      <c r="C858" s="31">
        <v>0.30692719200000002</v>
      </c>
      <c r="D858" s="1"/>
    </row>
    <row r="859" spans="1:4" x14ac:dyDescent="0.25">
      <c r="A859" s="1" t="s">
        <v>1638</v>
      </c>
      <c r="B859" s="30">
        <v>0.57979996</v>
      </c>
      <c r="C859" s="31">
        <v>0.305524028</v>
      </c>
      <c r="D859" s="1"/>
    </row>
    <row r="860" spans="1:4" x14ac:dyDescent="0.25">
      <c r="A860" s="1" t="s">
        <v>1639</v>
      </c>
      <c r="B860" s="30">
        <v>0.57994326100000004</v>
      </c>
      <c r="C860" s="31">
        <v>0.305375379</v>
      </c>
      <c r="D860" s="1"/>
    </row>
    <row r="861" spans="1:4" x14ac:dyDescent="0.25">
      <c r="A861" s="1" t="s">
        <v>1640</v>
      </c>
      <c r="B861" s="30">
        <v>0.58015660700000005</v>
      </c>
      <c r="C861" s="31">
        <v>0.30515410599999998</v>
      </c>
      <c r="D861" s="1"/>
    </row>
    <row r="862" spans="1:4" x14ac:dyDescent="0.25">
      <c r="A862" s="1" t="s">
        <v>1641</v>
      </c>
      <c r="B862" s="30">
        <v>0.58097200500000001</v>
      </c>
      <c r="C862" s="31">
        <v>0.30430879199999999</v>
      </c>
      <c r="D862" s="1"/>
    </row>
    <row r="863" spans="1:4" x14ac:dyDescent="0.25">
      <c r="A863" s="1" t="s">
        <v>1642</v>
      </c>
      <c r="B863" s="30">
        <v>0.58114650099999998</v>
      </c>
      <c r="C863" s="31">
        <v>0.30412797200000002</v>
      </c>
      <c r="D863" s="1"/>
    </row>
    <row r="864" spans="1:4" x14ac:dyDescent="0.25">
      <c r="A864" s="1" t="s">
        <v>1643</v>
      </c>
      <c r="B864" s="30">
        <v>0.581876324</v>
      </c>
      <c r="C864" s="31">
        <v>0.303371999</v>
      </c>
      <c r="D864" s="1"/>
    </row>
    <row r="865" spans="1:4" x14ac:dyDescent="0.25">
      <c r="A865" s="1" t="s">
        <v>1644</v>
      </c>
      <c r="B865" s="30">
        <v>0.58196639500000003</v>
      </c>
      <c r="C865" s="31">
        <v>0.30327873599999999</v>
      </c>
      <c r="D865" s="1"/>
    </row>
    <row r="866" spans="1:4" x14ac:dyDescent="0.25">
      <c r="A866" s="1" t="s">
        <v>1645</v>
      </c>
      <c r="B866" s="30">
        <v>0.58293880799999997</v>
      </c>
      <c r="C866" s="31">
        <v>0.30227231599999999</v>
      </c>
      <c r="D866" s="1"/>
    </row>
    <row r="867" spans="1:4" x14ac:dyDescent="0.25">
      <c r="A867" s="1" t="s">
        <v>1646</v>
      </c>
      <c r="B867" s="30">
        <v>0.58295255499999998</v>
      </c>
      <c r="C867" s="31">
        <v>0.30225809399999998</v>
      </c>
      <c r="D867" s="1"/>
    </row>
    <row r="868" spans="1:4" x14ac:dyDescent="0.25">
      <c r="A868" s="1" t="s">
        <v>1647</v>
      </c>
      <c r="B868" s="30">
        <v>0.58381435500000001</v>
      </c>
      <c r="C868" s="31">
        <v>0.30136688900000003</v>
      </c>
      <c r="D868" s="1"/>
    </row>
    <row r="869" spans="1:4" x14ac:dyDescent="0.25">
      <c r="A869" s="1" t="s">
        <v>1648</v>
      </c>
      <c r="B869" s="30">
        <v>0.58498882799999996</v>
      </c>
      <c r="C869" s="31">
        <v>0.300153436</v>
      </c>
      <c r="D869" s="1"/>
    </row>
    <row r="870" spans="1:4" x14ac:dyDescent="0.25">
      <c r="A870" s="1" t="s">
        <v>1649</v>
      </c>
      <c r="B870" s="30">
        <v>0.58514324500000003</v>
      </c>
      <c r="C870" s="31">
        <v>0.29999398900000002</v>
      </c>
      <c r="D870" s="1"/>
    </row>
    <row r="871" spans="1:4" x14ac:dyDescent="0.25">
      <c r="A871" s="1" t="s">
        <v>1650</v>
      </c>
      <c r="B871" s="30">
        <v>0.58545528499999999</v>
      </c>
      <c r="C871" s="31">
        <v>0.29967184899999999</v>
      </c>
      <c r="D871" s="1"/>
    </row>
    <row r="872" spans="1:4" x14ac:dyDescent="0.25">
      <c r="A872" s="1" t="s">
        <v>1651</v>
      </c>
      <c r="B872" s="30">
        <v>0.58557753999999995</v>
      </c>
      <c r="C872" s="31">
        <v>0.29954566199999999</v>
      </c>
      <c r="D872" s="1"/>
    </row>
    <row r="873" spans="1:4" x14ac:dyDescent="0.25">
      <c r="A873" s="1" t="s">
        <v>1652</v>
      </c>
      <c r="B873" s="30">
        <v>0.58570299000000003</v>
      </c>
      <c r="C873" s="31">
        <v>0.299416191</v>
      </c>
      <c r="D873" s="1"/>
    </row>
    <row r="874" spans="1:4" x14ac:dyDescent="0.25">
      <c r="A874" s="1" t="s">
        <v>1653</v>
      </c>
      <c r="B874" s="30">
        <v>0.58636440599999995</v>
      </c>
      <c r="C874" s="31">
        <v>0.29873381599999999</v>
      </c>
      <c r="D874" s="1"/>
    </row>
    <row r="875" spans="1:4" x14ac:dyDescent="0.25">
      <c r="A875" s="1" t="s">
        <v>1654</v>
      </c>
      <c r="B875" s="30">
        <v>0.58640432499999995</v>
      </c>
      <c r="C875" s="31">
        <v>0.29869264499999998</v>
      </c>
      <c r="D875" s="1"/>
    </row>
    <row r="876" spans="1:4" x14ac:dyDescent="0.25">
      <c r="A876" s="1" t="s">
        <v>1655</v>
      </c>
      <c r="B876" s="30">
        <v>0.58693958800000001</v>
      </c>
      <c r="C876" s="31">
        <v>0.29814073499999999</v>
      </c>
      <c r="D876" s="1"/>
    </row>
    <row r="877" spans="1:4" x14ac:dyDescent="0.25">
      <c r="A877" s="1" t="s">
        <v>1656</v>
      </c>
      <c r="B877" s="30">
        <v>0.58754494000000002</v>
      </c>
      <c r="C877" s="31">
        <v>0.29751687500000001</v>
      </c>
      <c r="D877" s="1"/>
    </row>
    <row r="878" spans="1:4" x14ac:dyDescent="0.25">
      <c r="A878" s="1" t="s">
        <v>1657</v>
      </c>
      <c r="B878" s="30">
        <v>0.58760370299999998</v>
      </c>
      <c r="C878" s="31">
        <v>0.29745633199999999</v>
      </c>
      <c r="D878" s="1"/>
    </row>
    <row r="879" spans="1:4" x14ac:dyDescent="0.25">
      <c r="A879" s="1" t="s">
        <v>1658</v>
      </c>
      <c r="B879" s="30">
        <v>0.58777470700000001</v>
      </c>
      <c r="C879" s="31">
        <v>0.29728017099999998</v>
      </c>
      <c r="D879" s="1"/>
    </row>
    <row r="880" spans="1:4" x14ac:dyDescent="0.25">
      <c r="A880" s="1" t="s">
        <v>1659</v>
      </c>
      <c r="B880" s="30">
        <v>0.58794835099999998</v>
      </c>
      <c r="C880" s="31">
        <v>0.29710131699999998</v>
      </c>
      <c r="D880" s="1"/>
    </row>
    <row r="881" spans="1:4" x14ac:dyDescent="0.25">
      <c r="A881" s="1" t="s">
        <v>1660</v>
      </c>
      <c r="B881" s="30">
        <v>0.58803191799999999</v>
      </c>
      <c r="C881" s="31">
        <v>0.29701525299999998</v>
      </c>
      <c r="D881" s="1"/>
    </row>
    <row r="882" spans="1:4" x14ac:dyDescent="0.25">
      <c r="A882" s="1" t="s">
        <v>1661</v>
      </c>
      <c r="B882" s="30">
        <v>0.58934405000000001</v>
      </c>
      <c r="C882" s="31">
        <v>0.295664759</v>
      </c>
      <c r="D882" s="1"/>
    </row>
    <row r="883" spans="1:4" x14ac:dyDescent="0.25">
      <c r="A883" s="1" t="s">
        <v>1662</v>
      </c>
      <c r="B883" s="30">
        <v>0.58964353199999997</v>
      </c>
      <c r="C883" s="31">
        <v>0.295356746</v>
      </c>
      <c r="D883" s="1"/>
    </row>
    <row r="884" spans="1:4" x14ac:dyDescent="0.25">
      <c r="A884" s="1" t="s">
        <v>1663</v>
      </c>
      <c r="B884" s="30">
        <v>0.59013075800000003</v>
      </c>
      <c r="C884" s="31">
        <v>0.29485581700000002</v>
      </c>
      <c r="D884" s="1"/>
    </row>
    <row r="885" spans="1:4" x14ac:dyDescent="0.25">
      <c r="A885" s="1" t="s">
        <v>1664</v>
      </c>
      <c r="B885" s="30">
        <v>0.59041472100000003</v>
      </c>
      <c r="C885" s="31">
        <v>0.29456397099999998</v>
      </c>
      <c r="D885" s="1"/>
    </row>
    <row r="886" spans="1:4" x14ac:dyDescent="0.25">
      <c r="A886" s="1" t="s">
        <v>1665</v>
      </c>
      <c r="B886" s="30">
        <v>0.59087386799999997</v>
      </c>
      <c r="C886" s="31">
        <v>0.29409223499999998</v>
      </c>
      <c r="D886" s="1"/>
    </row>
    <row r="887" spans="1:4" x14ac:dyDescent="0.25">
      <c r="A887" s="1" t="s">
        <v>1666</v>
      </c>
      <c r="B887" s="30">
        <v>0.59150698899999998</v>
      </c>
      <c r="C887" s="31">
        <v>0.29344207700000002</v>
      </c>
      <c r="D887" s="1"/>
    </row>
    <row r="888" spans="1:4" x14ac:dyDescent="0.25">
      <c r="A888" s="1" t="s">
        <v>1667</v>
      </c>
      <c r="B888" s="30">
        <v>0.59388772700000003</v>
      </c>
      <c r="C888" s="31">
        <v>0.29100063399999998</v>
      </c>
      <c r="D888" s="1"/>
    </row>
    <row r="889" spans="1:4" x14ac:dyDescent="0.25">
      <c r="A889" s="1" t="s">
        <v>1668</v>
      </c>
      <c r="B889" s="30">
        <v>0.595051259</v>
      </c>
      <c r="C889" s="31">
        <v>0.28980936899999998</v>
      </c>
      <c r="D889" s="1"/>
    </row>
    <row r="890" spans="1:4" x14ac:dyDescent="0.25">
      <c r="A890" s="1" t="s">
        <v>1669</v>
      </c>
      <c r="B890" s="30">
        <v>0.59510160700000003</v>
      </c>
      <c r="C890" s="31">
        <v>0.28975784999999998</v>
      </c>
      <c r="D890" s="1"/>
    </row>
    <row r="891" spans="1:4" x14ac:dyDescent="0.25">
      <c r="A891" s="1" t="s">
        <v>1670</v>
      </c>
      <c r="B891" s="30">
        <v>0.59515094999999996</v>
      </c>
      <c r="C891" s="31">
        <v>0.289707361</v>
      </c>
      <c r="D891" s="1"/>
    </row>
    <row r="892" spans="1:4" x14ac:dyDescent="0.25">
      <c r="A892" s="1" t="s">
        <v>1671</v>
      </c>
      <c r="B892" s="30">
        <v>0.59573133499999997</v>
      </c>
      <c r="C892" s="31">
        <v>0.28911367399999999</v>
      </c>
      <c r="D892" s="1"/>
    </row>
    <row r="893" spans="1:4" x14ac:dyDescent="0.25">
      <c r="A893" s="1" t="s">
        <v>1672</v>
      </c>
      <c r="B893" s="30">
        <v>0.59577107799999995</v>
      </c>
      <c r="C893" s="31">
        <v>0.28907303200000001</v>
      </c>
      <c r="D893" s="1"/>
    </row>
    <row r="894" spans="1:4" x14ac:dyDescent="0.25">
      <c r="A894" s="1" t="s">
        <v>1673</v>
      </c>
      <c r="B894" s="30">
        <v>0.59589932800000001</v>
      </c>
      <c r="C894" s="31">
        <v>0.28894189100000001</v>
      </c>
      <c r="D894" s="1"/>
    </row>
    <row r="895" spans="1:4" x14ac:dyDescent="0.25">
      <c r="A895" s="1" t="s">
        <v>1674</v>
      </c>
      <c r="B895" s="30">
        <v>0.59725349000000005</v>
      </c>
      <c r="C895" s="31">
        <v>0.28755814499999999</v>
      </c>
      <c r="D895" s="1"/>
    </row>
    <row r="896" spans="1:4" x14ac:dyDescent="0.25">
      <c r="A896" s="1" t="s">
        <v>1675</v>
      </c>
      <c r="B896" s="30">
        <v>0.59735206699999999</v>
      </c>
      <c r="C896" s="31">
        <v>0.28745748199999999</v>
      </c>
      <c r="D896" s="1"/>
    </row>
    <row r="897" spans="1:4" x14ac:dyDescent="0.25">
      <c r="A897" s="1" t="s">
        <v>1676</v>
      </c>
      <c r="B897" s="30">
        <v>0.59785341400000003</v>
      </c>
      <c r="C897" s="31">
        <v>0.28694567100000001</v>
      </c>
      <c r="D897" s="1"/>
    </row>
    <row r="898" spans="1:4" x14ac:dyDescent="0.25">
      <c r="A898" s="1" t="s">
        <v>1677</v>
      </c>
      <c r="B898" s="30">
        <v>0.59789956</v>
      </c>
      <c r="C898" s="31">
        <v>0.28689857299999999</v>
      </c>
      <c r="D898" s="1"/>
    </row>
    <row r="899" spans="1:4" x14ac:dyDescent="0.25">
      <c r="A899" s="1" t="s">
        <v>1678</v>
      </c>
      <c r="B899" s="30">
        <v>0.59808369900000002</v>
      </c>
      <c r="C899" s="31">
        <v>0.28671065800000001</v>
      </c>
      <c r="D899" s="1"/>
    </row>
    <row r="900" spans="1:4" x14ac:dyDescent="0.25">
      <c r="A900" s="1" t="s">
        <v>1679</v>
      </c>
      <c r="B900" s="30">
        <v>0.59818672799999995</v>
      </c>
      <c r="C900" s="31">
        <v>0.28660553100000002</v>
      </c>
      <c r="D900" s="1"/>
    </row>
    <row r="901" spans="1:4" x14ac:dyDescent="0.25">
      <c r="A901" s="1" t="s">
        <v>1680</v>
      </c>
      <c r="B901" s="30">
        <v>0.59857084100000002</v>
      </c>
      <c r="C901" s="31">
        <v>0.286213683</v>
      </c>
      <c r="D901" s="1"/>
    </row>
    <row r="902" spans="1:4" x14ac:dyDescent="0.25">
      <c r="A902" s="1" t="s">
        <v>1681</v>
      </c>
      <c r="B902" s="30">
        <v>0.59871012099999998</v>
      </c>
      <c r="C902" s="31">
        <v>0.28607163299999999</v>
      </c>
      <c r="D902" s="1"/>
    </row>
    <row r="903" spans="1:4" x14ac:dyDescent="0.25">
      <c r="A903" s="1" t="s">
        <v>1682</v>
      </c>
      <c r="B903" s="30">
        <v>0.59876837199999999</v>
      </c>
      <c r="C903" s="31">
        <v>0.28601222900000001</v>
      </c>
      <c r="D903" s="1"/>
    </row>
    <row r="904" spans="1:4" x14ac:dyDescent="0.25">
      <c r="A904" s="1" t="s">
        <v>1683</v>
      </c>
      <c r="B904" s="30">
        <v>0.59953849100000001</v>
      </c>
      <c r="C904" s="31">
        <v>0.285227171</v>
      </c>
      <c r="D904" s="1"/>
    </row>
    <row r="905" spans="1:4" x14ac:dyDescent="0.25">
      <c r="A905" s="1" t="s">
        <v>1684</v>
      </c>
      <c r="B905" s="30">
        <v>0.59968872100000004</v>
      </c>
      <c r="C905" s="31">
        <v>0.285074092</v>
      </c>
      <c r="D905" s="1"/>
    </row>
    <row r="906" spans="1:4" x14ac:dyDescent="0.25">
      <c r="A906" s="1" t="s">
        <v>1685</v>
      </c>
      <c r="B906" s="30">
        <v>0.59974483300000003</v>
      </c>
      <c r="C906" s="31">
        <v>0.28501692099999998</v>
      </c>
      <c r="D906" s="1"/>
    </row>
    <row r="907" spans="1:4" x14ac:dyDescent="0.25">
      <c r="A907" s="1" t="s">
        <v>1686</v>
      </c>
      <c r="B907" s="30">
        <v>0.59987303300000006</v>
      </c>
      <c r="C907" s="31">
        <v>0.284886315</v>
      </c>
      <c r="D907" s="1"/>
    </row>
    <row r="908" spans="1:4" x14ac:dyDescent="0.25">
      <c r="A908" s="1" t="s">
        <v>1687</v>
      </c>
      <c r="B908" s="30">
        <v>0.59989712900000003</v>
      </c>
      <c r="C908" s="31">
        <v>0.28486176800000002</v>
      </c>
      <c r="D908" s="1"/>
    </row>
    <row r="909" spans="1:4" x14ac:dyDescent="0.25">
      <c r="A909" s="1" t="s">
        <v>1688</v>
      </c>
      <c r="B909" s="30">
        <v>0.60007882300000004</v>
      </c>
      <c r="C909" s="31">
        <v>0.28467669499999998</v>
      </c>
      <c r="D909" s="1"/>
    </row>
    <row r="910" spans="1:4" x14ac:dyDescent="0.25">
      <c r="A910" s="1" t="s">
        <v>1689</v>
      </c>
      <c r="B910" s="30">
        <v>0.60022603299999999</v>
      </c>
      <c r="C910" s="31">
        <v>0.28452676900000001</v>
      </c>
      <c r="D910" s="1"/>
    </row>
    <row r="911" spans="1:4" x14ac:dyDescent="0.25">
      <c r="A911" s="1" t="s">
        <v>1690</v>
      </c>
      <c r="B911" s="30">
        <v>0.60034353299999998</v>
      </c>
      <c r="C911" s="31">
        <v>0.28440711600000002</v>
      </c>
      <c r="D911" s="1"/>
    </row>
    <row r="912" spans="1:4" x14ac:dyDescent="0.25">
      <c r="A912" s="1" t="s">
        <v>1691</v>
      </c>
      <c r="B912" s="30">
        <v>0.600453401</v>
      </c>
      <c r="C912" s="31">
        <v>0.284295248</v>
      </c>
      <c r="D912" s="1"/>
    </row>
    <row r="913" spans="1:4" x14ac:dyDescent="0.25">
      <c r="A913" s="1" t="s">
        <v>1692</v>
      </c>
      <c r="B913" s="30">
        <v>0.60060198099999995</v>
      </c>
      <c r="C913" s="31">
        <v>0.28414398099999999</v>
      </c>
      <c r="D913" s="1"/>
    </row>
    <row r="914" spans="1:4" x14ac:dyDescent="0.25">
      <c r="A914" s="1" t="s">
        <v>1693</v>
      </c>
      <c r="B914" s="30">
        <v>0.60062080799999995</v>
      </c>
      <c r="C914" s="31">
        <v>0.28412481499999998</v>
      </c>
      <c r="D914" s="1"/>
    </row>
    <row r="915" spans="1:4" x14ac:dyDescent="0.25">
      <c r="A915" s="1" t="s">
        <v>1694</v>
      </c>
      <c r="B915" s="30">
        <v>0.60091180899999996</v>
      </c>
      <c r="C915" s="31">
        <v>0.28382861599999998</v>
      </c>
      <c r="D915" s="1"/>
    </row>
    <row r="916" spans="1:4" x14ac:dyDescent="0.25">
      <c r="A916" s="1" t="s">
        <v>1695</v>
      </c>
      <c r="B916" s="30">
        <v>0.60183152200000001</v>
      </c>
      <c r="C916" s="31">
        <v>0.28289301100000003</v>
      </c>
      <c r="D916" s="1"/>
    </row>
    <row r="917" spans="1:4" x14ac:dyDescent="0.25">
      <c r="A917" s="1" t="s">
        <v>1696</v>
      </c>
      <c r="B917" s="30">
        <v>0.60196907799999999</v>
      </c>
      <c r="C917" s="31">
        <v>0.28275314800000001</v>
      </c>
      <c r="D917" s="1"/>
    </row>
    <row r="918" spans="1:4" x14ac:dyDescent="0.25">
      <c r="A918" s="1" t="s">
        <v>1697</v>
      </c>
      <c r="B918" s="30">
        <v>0.60243138500000004</v>
      </c>
      <c r="C918" s="31">
        <v>0.28228322</v>
      </c>
      <c r="D918" s="1"/>
    </row>
    <row r="919" spans="1:4" x14ac:dyDescent="0.25">
      <c r="A919" s="1" t="s">
        <v>1698</v>
      </c>
      <c r="B919" s="30">
        <v>0.60246893000000001</v>
      </c>
      <c r="C919" s="31">
        <v>0.28224506500000002</v>
      </c>
      <c r="D919" s="1"/>
    </row>
    <row r="920" spans="1:4" x14ac:dyDescent="0.25">
      <c r="A920" s="1" t="s">
        <v>1699</v>
      </c>
      <c r="B920" s="30">
        <v>0.60291287400000004</v>
      </c>
      <c r="C920" s="31">
        <v>0.28179401300000001</v>
      </c>
      <c r="D920" s="1"/>
    </row>
    <row r="921" spans="1:4" x14ac:dyDescent="0.25">
      <c r="A921" s="1" t="s">
        <v>1700</v>
      </c>
      <c r="B921" s="30">
        <v>0.602936311</v>
      </c>
      <c r="C921" s="31">
        <v>0.281770205</v>
      </c>
      <c r="D921" s="1"/>
    </row>
    <row r="922" spans="1:4" x14ac:dyDescent="0.25">
      <c r="A922" s="1" t="s">
        <v>1701</v>
      </c>
      <c r="B922" s="30">
        <v>0.60436628999999997</v>
      </c>
      <c r="C922" s="31">
        <v>0.28031865099999997</v>
      </c>
      <c r="D922" s="1"/>
    </row>
    <row r="923" spans="1:4" x14ac:dyDescent="0.25">
      <c r="A923" s="1" t="s">
        <v>1702</v>
      </c>
      <c r="B923" s="30">
        <v>0.60450598499999997</v>
      </c>
      <c r="C923" s="31">
        <v>0.28017695300000001</v>
      </c>
      <c r="D923" s="1"/>
    </row>
    <row r="924" spans="1:4" x14ac:dyDescent="0.25">
      <c r="A924" s="1" t="s">
        <v>1703</v>
      </c>
      <c r="B924" s="30">
        <v>0.60492168700000004</v>
      </c>
      <c r="C924" s="31">
        <v>0.27975540500000001</v>
      </c>
      <c r="D924" s="1"/>
    </row>
    <row r="925" spans="1:4" x14ac:dyDescent="0.25">
      <c r="A925" s="1" t="s">
        <v>1704</v>
      </c>
      <c r="B925" s="30">
        <v>0.60550246500000005</v>
      </c>
      <c r="C925" s="31">
        <v>0.279166741</v>
      </c>
      <c r="D925" s="1"/>
    </row>
    <row r="926" spans="1:4" x14ac:dyDescent="0.25">
      <c r="A926" s="1" t="s">
        <v>1705</v>
      </c>
      <c r="B926" s="30">
        <v>0.60583220199999999</v>
      </c>
      <c r="C926" s="31">
        <v>0.27883267099999998</v>
      </c>
      <c r="D926" s="1"/>
    </row>
    <row r="927" spans="1:4" x14ac:dyDescent="0.25">
      <c r="A927" s="1" t="s">
        <v>1706</v>
      </c>
      <c r="B927" s="30">
        <v>0.60615975200000005</v>
      </c>
      <c r="C927" s="31">
        <v>0.27850092100000001</v>
      </c>
      <c r="D927" s="1"/>
    </row>
    <row r="928" spans="1:4" x14ac:dyDescent="0.25">
      <c r="A928" s="1" t="s">
        <v>1707</v>
      </c>
      <c r="B928" s="30">
        <v>0.60652069200000003</v>
      </c>
      <c r="C928" s="31">
        <v>0.27813547500000002</v>
      </c>
      <c r="D928" s="1"/>
    </row>
    <row r="929" spans="1:4" x14ac:dyDescent="0.25">
      <c r="A929" s="1" t="s">
        <v>378</v>
      </c>
      <c r="B929" s="30">
        <v>0.60655936300000002</v>
      </c>
      <c r="C929" s="31">
        <v>0.278096328</v>
      </c>
      <c r="D929" s="1"/>
    </row>
    <row r="930" spans="1:4" x14ac:dyDescent="0.25">
      <c r="A930" s="1" t="s">
        <v>1708</v>
      </c>
      <c r="B930" s="30">
        <v>0.60660053899999999</v>
      </c>
      <c r="C930" s="31">
        <v>0.27805464699999999</v>
      </c>
      <c r="D930" s="1"/>
    </row>
    <row r="931" spans="1:4" x14ac:dyDescent="0.25">
      <c r="A931" s="1" t="s">
        <v>1709</v>
      </c>
      <c r="B931" s="30">
        <v>0.60660522500000003</v>
      </c>
      <c r="C931" s="31">
        <v>0.27804990400000001</v>
      </c>
      <c r="D931" s="1"/>
    </row>
    <row r="932" spans="1:4" x14ac:dyDescent="0.25">
      <c r="A932" s="1" t="s">
        <v>1710</v>
      </c>
      <c r="B932" s="30">
        <v>0.60711013400000002</v>
      </c>
      <c r="C932" s="31">
        <v>0.27753894400000001</v>
      </c>
      <c r="D932" s="1"/>
    </row>
    <row r="933" spans="1:4" x14ac:dyDescent="0.25">
      <c r="A933" s="1" t="s">
        <v>1711</v>
      </c>
      <c r="B933" s="30">
        <v>0.60821515800000003</v>
      </c>
      <c r="C933" s="31">
        <v>0.27642154299999999</v>
      </c>
      <c r="D933" s="1"/>
    </row>
    <row r="934" spans="1:4" x14ac:dyDescent="0.25">
      <c r="A934" s="1" t="s">
        <v>1712</v>
      </c>
      <c r="B934" s="30">
        <v>0.60821776400000005</v>
      </c>
      <c r="C934" s="31">
        <v>0.27641890899999999</v>
      </c>
      <c r="D934" s="1"/>
    </row>
    <row r="935" spans="1:4" x14ac:dyDescent="0.25">
      <c r="A935" s="1" t="s">
        <v>1713</v>
      </c>
      <c r="B935" s="30">
        <v>0.60827827700000003</v>
      </c>
      <c r="C935" s="31">
        <v>0.27635775400000001</v>
      </c>
      <c r="D935" s="1"/>
    </row>
    <row r="936" spans="1:4" x14ac:dyDescent="0.25">
      <c r="A936" s="1" t="s">
        <v>1714</v>
      </c>
      <c r="B936" s="30">
        <v>0.60830391100000003</v>
      </c>
      <c r="C936" s="31">
        <v>0.27633184799999999</v>
      </c>
      <c r="D936" s="1"/>
    </row>
    <row r="937" spans="1:4" x14ac:dyDescent="0.25">
      <c r="A937" s="1" t="s">
        <v>1715</v>
      </c>
      <c r="B937" s="30">
        <v>0.60879833999999999</v>
      </c>
      <c r="C937" s="31">
        <v>0.275832309</v>
      </c>
      <c r="D937" s="1"/>
    </row>
    <row r="938" spans="1:4" x14ac:dyDescent="0.25">
      <c r="A938" s="1" t="s">
        <v>1716</v>
      </c>
      <c r="B938" s="30">
        <v>0.60897637500000001</v>
      </c>
      <c r="C938" s="31">
        <v>0.275652493</v>
      </c>
      <c r="D938" s="1"/>
    </row>
    <row r="939" spans="1:4" x14ac:dyDescent="0.25">
      <c r="A939" s="1" t="s">
        <v>1717</v>
      </c>
      <c r="B939" s="30">
        <v>0.60976329900000004</v>
      </c>
      <c r="C939" s="31">
        <v>0.27485806600000001</v>
      </c>
      <c r="D939" s="1"/>
    </row>
    <row r="940" spans="1:4" x14ac:dyDescent="0.25">
      <c r="A940" s="1" t="s">
        <v>1718</v>
      </c>
      <c r="B940" s="30">
        <v>0.61075591699999998</v>
      </c>
      <c r="C940" s="31">
        <v>0.27385684999999999</v>
      </c>
      <c r="D940" s="1"/>
    </row>
    <row r="941" spans="1:4" x14ac:dyDescent="0.25">
      <c r="A941" s="1" t="s">
        <v>1719</v>
      </c>
      <c r="B941" s="30">
        <v>0.61131570300000004</v>
      </c>
      <c r="C941" s="31">
        <v>0.27329264199999997</v>
      </c>
      <c r="D941" s="1"/>
    </row>
    <row r="942" spans="1:4" x14ac:dyDescent="0.25">
      <c r="A942" s="1" t="s">
        <v>1720</v>
      </c>
      <c r="B942" s="30">
        <v>0.61156382399999998</v>
      </c>
      <c r="C942" s="31">
        <v>0.27304265900000002</v>
      </c>
      <c r="D942" s="1"/>
    </row>
    <row r="943" spans="1:4" x14ac:dyDescent="0.25">
      <c r="A943" s="1" t="s">
        <v>1721</v>
      </c>
      <c r="B943" s="30">
        <v>0.61431465200000002</v>
      </c>
      <c r="C943" s="31">
        <v>0.27027526000000002</v>
      </c>
      <c r="D943" s="1"/>
    </row>
    <row r="944" spans="1:4" x14ac:dyDescent="0.25">
      <c r="A944" s="1" t="s">
        <v>1722</v>
      </c>
      <c r="B944" s="30">
        <v>0.61500790999999999</v>
      </c>
      <c r="C944" s="31">
        <v>0.26957900699999998</v>
      </c>
      <c r="D944" s="1"/>
    </row>
    <row r="945" spans="1:4" x14ac:dyDescent="0.25">
      <c r="A945" s="1" t="s">
        <v>1723</v>
      </c>
      <c r="B945" s="30">
        <v>0.61576095399999997</v>
      </c>
      <c r="C945" s="31">
        <v>0.26882325000000001</v>
      </c>
      <c r="D945" s="1"/>
    </row>
    <row r="946" spans="1:4" x14ac:dyDescent="0.25">
      <c r="A946" s="1" t="s">
        <v>1724</v>
      </c>
      <c r="B946" s="30">
        <v>0.61623091900000004</v>
      </c>
      <c r="C946" s="31">
        <v>0.26835187900000002</v>
      </c>
      <c r="D946" s="1"/>
    </row>
    <row r="947" spans="1:4" x14ac:dyDescent="0.25">
      <c r="A947" s="1" t="s">
        <v>1725</v>
      </c>
      <c r="B947" s="30">
        <v>0.61640250100000005</v>
      </c>
      <c r="C947" s="31">
        <v>0.26817983899999998</v>
      </c>
      <c r="D947" s="1"/>
    </row>
    <row r="948" spans="1:4" x14ac:dyDescent="0.25">
      <c r="A948" s="1" t="s">
        <v>1726</v>
      </c>
      <c r="B948" s="30">
        <v>0.61761190700000002</v>
      </c>
      <c r="C948" s="31">
        <v>0.26696803099999999</v>
      </c>
      <c r="D948" s="1"/>
    </row>
    <row r="949" spans="1:4" x14ac:dyDescent="0.25">
      <c r="A949" s="1" t="s">
        <v>1727</v>
      </c>
      <c r="B949" s="30">
        <v>0.61790903200000002</v>
      </c>
      <c r="C949" s="31">
        <v>0.26667054000000001</v>
      </c>
      <c r="D949" s="1"/>
    </row>
    <row r="950" spans="1:4" x14ac:dyDescent="0.25">
      <c r="A950" s="1" t="s">
        <v>1728</v>
      </c>
      <c r="B950" s="30">
        <v>0.61851969399999995</v>
      </c>
      <c r="C950" s="31">
        <v>0.266059402</v>
      </c>
      <c r="D950" s="1"/>
    </row>
    <row r="951" spans="1:4" x14ac:dyDescent="0.25">
      <c r="A951" s="1" t="s">
        <v>1729</v>
      </c>
      <c r="B951" s="30">
        <v>0.619930498</v>
      </c>
      <c r="C951" s="31">
        <v>0.26464893099999998</v>
      </c>
      <c r="D951" s="1"/>
    </row>
    <row r="952" spans="1:4" x14ac:dyDescent="0.25">
      <c r="A952" s="1" t="s">
        <v>1730</v>
      </c>
      <c r="B952" s="30">
        <v>0.62004003799999996</v>
      </c>
      <c r="C952" s="31">
        <v>0.26453949999999998</v>
      </c>
      <c r="D952" s="1"/>
    </row>
    <row r="953" spans="1:4" x14ac:dyDescent="0.25">
      <c r="A953" s="1" t="s">
        <v>1731</v>
      </c>
      <c r="B953" s="30">
        <v>0.62015488699999999</v>
      </c>
      <c r="C953" s="31">
        <v>0.264424779</v>
      </c>
      <c r="D953" s="1"/>
    </row>
    <row r="954" spans="1:4" x14ac:dyDescent="0.25">
      <c r="A954" s="1" t="s">
        <v>1732</v>
      </c>
      <c r="B954" s="30">
        <v>0.62047936800000003</v>
      </c>
      <c r="C954" s="31">
        <v>0.26410073000000001</v>
      </c>
      <c r="D954" s="1"/>
    </row>
    <row r="955" spans="1:4" x14ac:dyDescent="0.25">
      <c r="A955" s="1" t="s">
        <v>1733</v>
      </c>
      <c r="B955" s="30">
        <v>0.62077874499999997</v>
      </c>
      <c r="C955" s="31">
        <v>0.26380184699999998</v>
      </c>
      <c r="D955" s="1"/>
    </row>
    <row r="956" spans="1:4" x14ac:dyDescent="0.25">
      <c r="A956" s="1" t="s">
        <v>1734</v>
      </c>
      <c r="B956" s="30">
        <v>0.62165457800000001</v>
      </c>
      <c r="C956" s="31">
        <v>0.26292797499999998</v>
      </c>
      <c r="D956" s="1"/>
    </row>
    <row r="957" spans="1:4" x14ac:dyDescent="0.25">
      <c r="A957" s="1" t="s">
        <v>1735</v>
      </c>
      <c r="B957" s="30">
        <v>0.62224192</v>
      </c>
      <c r="C957" s="31">
        <v>0.26234238300000001</v>
      </c>
      <c r="D957" s="1"/>
    </row>
    <row r="958" spans="1:4" x14ac:dyDescent="0.25">
      <c r="A958" s="1" t="s">
        <v>1736</v>
      </c>
      <c r="B958" s="30">
        <v>0.622561535</v>
      </c>
      <c r="C958" s="31">
        <v>0.26202386700000002</v>
      </c>
      <c r="D958" s="1"/>
    </row>
    <row r="959" spans="1:4" x14ac:dyDescent="0.25">
      <c r="A959" s="1" t="s">
        <v>1737</v>
      </c>
      <c r="B959" s="30">
        <v>0.62286951800000001</v>
      </c>
      <c r="C959" s="31">
        <v>0.26171704099999998</v>
      </c>
      <c r="D959" s="1"/>
    </row>
    <row r="960" spans="1:4" x14ac:dyDescent="0.25">
      <c r="A960" s="1" t="s">
        <v>1738</v>
      </c>
      <c r="B960" s="30">
        <v>0.62298231900000001</v>
      </c>
      <c r="C960" s="31">
        <v>0.261604687</v>
      </c>
      <c r="D960" s="1"/>
    </row>
    <row r="961" spans="1:4" x14ac:dyDescent="0.25">
      <c r="A961" s="1" t="s">
        <v>1739</v>
      </c>
      <c r="B961" s="30">
        <v>0.62312272499999999</v>
      </c>
      <c r="C961" s="31">
        <v>0.26146485699999999</v>
      </c>
      <c r="D961" s="1"/>
    </row>
    <row r="962" spans="1:4" x14ac:dyDescent="0.25">
      <c r="A962" s="1" t="s">
        <v>1740</v>
      </c>
      <c r="B962" s="30">
        <v>0.62349268199999996</v>
      </c>
      <c r="C962" s="31">
        <v>0.261096512</v>
      </c>
      <c r="D962" s="1"/>
    </row>
    <row r="963" spans="1:4" x14ac:dyDescent="0.25">
      <c r="A963" s="1" t="s">
        <v>1741</v>
      </c>
      <c r="B963" s="30">
        <v>0.62396645699999997</v>
      </c>
      <c r="C963" s="31">
        <v>0.26062500399999999</v>
      </c>
      <c r="D963" s="1"/>
    </row>
    <row r="964" spans="1:4" x14ac:dyDescent="0.25">
      <c r="A964" s="1" t="s">
        <v>1742</v>
      </c>
      <c r="B964" s="30">
        <v>0.62397583400000001</v>
      </c>
      <c r="C964" s="31">
        <v>0.26061567299999999</v>
      </c>
      <c r="D964" s="1"/>
    </row>
    <row r="965" spans="1:4" x14ac:dyDescent="0.25">
      <c r="A965" s="1" t="s">
        <v>1743</v>
      </c>
      <c r="B965" s="30">
        <v>0.62466977599999995</v>
      </c>
      <c r="C965" s="31">
        <v>0.25992547100000002</v>
      </c>
      <c r="D965" s="1"/>
    </row>
    <row r="966" spans="1:4" x14ac:dyDescent="0.25">
      <c r="A966" s="1" t="s">
        <v>1744</v>
      </c>
      <c r="B966" s="30">
        <v>0.62470421799999998</v>
      </c>
      <c r="C966" s="31">
        <v>0.259891227</v>
      </c>
      <c r="D966" s="1"/>
    </row>
    <row r="967" spans="1:4" x14ac:dyDescent="0.25">
      <c r="A967" s="1" t="s">
        <v>1745</v>
      </c>
      <c r="B967" s="30">
        <v>0.62520202300000005</v>
      </c>
      <c r="C967" s="31">
        <v>0.25939642400000001</v>
      </c>
      <c r="D967" s="1"/>
    </row>
    <row r="968" spans="1:4" x14ac:dyDescent="0.25">
      <c r="A968" s="1" t="s">
        <v>1746</v>
      </c>
      <c r="B968" s="30">
        <v>0.62621281100000004</v>
      </c>
      <c r="C968" s="31">
        <v>0.25839250800000002</v>
      </c>
      <c r="D968" s="1"/>
    </row>
    <row r="969" spans="1:4" x14ac:dyDescent="0.25">
      <c r="A969" s="1" t="s">
        <v>1747</v>
      </c>
      <c r="B969" s="30">
        <v>0.62636164599999999</v>
      </c>
      <c r="C969" s="31">
        <v>0.25824477400000001</v>
      </c>
      <c r="D969" s="1"/>
    </row>
    <row r="970" spans="1:4" x14ac:dyDescent="0.25">
      <c r="A970" s="1" t="s">
        <v>1748</v>
      </c>
      <c r="B970" s="30">
        <v>0.62708754099999997</v>
      </c>
      <c r="C970" s="31">
        <v>0.25752457000000001</v>
      </c>
      <c r="D970" s="1"/>
    </row>
    <row r="971" spans="1:4" x14ac:dyDescent="0.25">
      <c r="A971" s="1" t="s">
        <v>1749</v>
      </c>
      <c r="B971" s="30">
        <v>0.62726898399999997</v>
      </c>
      <c r="C971" s="31">
        <v>0.25734463400000002</v>
      </c>
      <c r="D971" s="1"/>
    </row>
    <row r="972" spans="1:4" x14ac:dyDescent="0.25">
      <c r="A972" s="1" t="s">
        <v>1750</v>
      </c>
      <c r="B972" s="30">
        <v>0.62813140700000003</v>
      </c>
      <c r="C972" s="31">
        <v>0.256489835</v>
      </c>
      <c r="D972" s="1"/>
    </row>
    <row r="973" spans="1:4" x14ac:dyDescent="0.25">
      <c r="A973" s="1" t="s">
        <v>1751</v>
      </c>
      <c r="B973" s="30">
        <v>0.62828967700000005</v>
      </c>
      <c r="C973" s="31">
        <v>0.25633304699999998</v>
      </c>
      <c r="D973" s="1"/>
    </row>
    <row r="974" spans="1:4" x14ac:dyDescent="0.25">
      <c r="A974" s="1" t="s">
        <v>1752</v>
      </c>
      <c r="B974" s="30">
        <v>0.62961952399999999</v>
      </c>
      <c r="C974" s="31">
        <v>0.25501667099999997</v>
      </c>
      <c r="D974" s="1"/>
    </row>
    <row r="975" spans="1:4" x14ac:dyDescent="0.25">
      <c r="A975" s="1" t="s">
        <v>1753</v>
      </c>
      <c r="B975" s="30">
        <v>0.62968172700000002</v>
      </c>
      <c r="C975" s="31">
        <v>0.25495514400000002</v>
      </c>
      <c r="D975" s="1"/>
    </row>
    <row r="976" spans="1:4" x14ac:dyDescent="0.25">
      <c r="A976" s="1" t="s">
        <v>1754</v>
      </c>
      <c r="B976" s="30">
        <v>0.62971556299999998</v>
      </c>
      <c r="C976" s="31">
        <v>0.25492167599999999</v>
      </c>
      <c r="D976" s="1"/>
    </row>
    <row r="977" spans="1:4" x14ac:dyDescent="0.25">
      <c r="A977" s="1" t="s">
        <v>1755</v>
      </c>
      <c r="B977" s="30">
        <v>0.63062926399999997</v>
      </c>
      <c r="C977" s="31">
        <v>0.25401837900000002</v>
      </c>
      <c r="D977" s="1"/>
    </row>
    <row r="978" spans="1:4" x14ac:dyDescent="0.25">
      <c r="A978" s="1" t="s">
        <v>1756</v>
      </c>
      <c r="B978" s="30">
        <v>0.63080925399999999</v>
      </c>
      <c r="C978" s="31">
        <v>0.25384054</v>
      </c>
      <c r="D978" s="1"/>
    </row>
    <row r="979" spans="1:4" x14ac:dyDescent="0.25">
      <c r="A979" s="1" t="s">
        <v>1757</v>
      </c>
      <c r="B979" s="30">
        <v>0.63167658599999998</v>
      </c>
      <c r="C979" s="31">
        <v>0.25298404499999999</v>
      </c>
      <c r="D979" s="1"/>
    </row>
    <row r="980" spans="1:4" x14ac:dyDescent="0.25">
      <c r="A980" s="1" t="s">
        <v>1758</v>
      </c>
      <c r="B980" s="30">
        <v>0.63170199400000004</v>
      </c>
      <c r="C980" s="31">
        <v>0.25295896600000001</v>
      </c>
      <c r="D980" s="1"/>
    </row>
    <row r="981" spans="1:4" x14ac:dyDescent="0.25">
      <c r="A981" s="1" t="s">
        <v>1759</v>
      </c>
      <c r="B981" s="30">
        <v>0.63211239100000005</v>
      </c>
      <c r="C981" s="31">
        <v>0.25255397899999998</v>
      </c>
      <c r="D981" s="1"/>
    </row>
    <row r="982" spans="1:4" x14ac:dyDescent="0.25">
      <c r="A982" s="1" t="s">
        <v>1760</v>
      </c>
      <c r="B982" s="30">
        <v>0.63228340699999996</v>
      </c>
      <c r="C982" s="31">
        <v>0.25238526999999999</v>
      </c>
      <c r="D982" s="1"/>
    </row>
    <row r="983" spans="1:4" x14ac:dyDescent="0.25">
      <c r="A983" s="1" t="s">
        <v>1761</v>
      </c>
      <c r="B983" s="30">
        <v>0.63242601399999998</v>
      </c>
      <c r="C983" s="31">
        <v>0.25224460900000001</v>
      </c>
      <c r="D983" s="1"/>
    </row>
    <row r="984" spans="1:4" x14ac:dyDescent="0.25">
      <c r="A984" s="1" t="s">
        <v>1762</v>
      </c>
      <c r="B984" s="30">
        <v>0.63308177200000004</v>
      </c>
      <c r="C984" s="31">
        <v>0.25159807299999998</v>
      </c>
      <c r="D984" s="1"/>
    </row>
    <row r="985" spans="1:4" x14ac:dyDescent="0.25">
      <c r="A985" s="1" t="s">
        <v>1763</v>
      </c>
      <c r="B985" s="30">
        <v>0.63370410799999999</v>
      </c>
      <c r="C985" s="31">
        <v>0.25098490299999998</v>
      </c>
      <c r="D985" s="1"/>
    </row>
    <row r="986" spans="1:4" x14ac:dyDescent="0.25">
      <c r="A986" s="1" t="s">
        <v>1764</v>
      </c>
      <c r="B986" s="30">
        <v>0.63377434700000002</v>
      </c>
      <c r="C986" s="31">
        <v>0.25091572400000001</v>
      </c>
      <c r="D986" s="1"/>
    </row>
    <row r="987" spans="1:4" x14ac:dyDescent="0.25">
      <c r="A987" s="1" t="s">
        <v>1765</v>
      </c>
      <c r="B987" s="30">
        <v>0.63399177500000004</v>
      </c>
      <c r="C987" s="31">
        <v>0.25070161000000002</v>
      </c>
      <c r="D987" s="1"/>
    </row>
    <row r="988" spans="1:4" x14ac:dyDescent="0.25">
      <c r="A988" s="1" t="s">
        <v>1766</v>
      </c>
      <c r="B988" s="30">
        <v>0.63435550600000001</v>
      </c>
      <c r="C988" s="31">
        <v>0.25034353199999998</v>
      </c>
      <c r="D988" s="1"/>
    </row>
    <row r="989" spans="1:4" x14ac:dyDescent="0.25">
      <c r="A989" s="1" t="s">
        <v>1767</v>
      </c>
      <c r="B989" s="30">
        <v>0.63466084300000003</v>
      </c>
      <c r="C989" s="31">
        <v>0.25004304700000002</v>
      </c>
      <c r="D989" s="1"/>
    </row>
    <row r="990" spans="1:4" x14ac:dyDescent="0.25">
      <c r="A990" s="1" t="s">
        <v>1768</v>
      </c>
      <c r="B990" s="30">
        <v>0.63468016000000005</v>
      </c>
      <c r="C990" s="31">
        <v>0.25002404099999997</v>
      </c>
      <c r="D990" s="1"/>
    </row>
    <row r="991" spans="1:4" x14ac:dyDescent="0.25">
      <c r="A991" s="1" t="s">
        <v>1769</v>
      </c>
      <c r="B991" s="30">
        <v>0.63587320599999997</v>
      </c>
      <c r="C991" s="31">
        <v>0.24885091500000001</v>
      </c>
      <c r="D991" s="1"/>
    </row>
    <row r="992" spans="1:4" x14ac:dyDescent="0.25">
      <c r="A992" s="1" t="s">
        <v>1770</v>
      </c>
      <c r="B992" s="30">
        <v>0.63614658800000001</v>
      </c>
      <c r="C992" s="31">
        <v>0.248582308</v>
      </c>
      <c r="D992" s="1"/>
    </row>
    <row r="993" spans="1:4" x14ac:dyDescent="0.25">
      <c r="A993" s="1" t="s">
        <v>1771</v>
      </c>
      <c r="B993" s="30">
        <v>0.63626395999999996</v>
      </c>
      <c r="C993" s="31">
        <v>0.24846700999999999</v>
      </c>
      <c r="D993" s="1"/>
    </row>
    <row r="994" spans="1:4" x14ac:dyDescent="0.25">
      <c r="A994" s="1" t="s">
        <v>1772</v>
      </c>
      <c r="B994" s="30">
        <v>0.63664335299999997</v>
      </c>
      <c r="C994" s="31">
        <v>0.24809442000000001</v>
      </c>
      <c r="D994" s="1"/>
    </row>
    <row r="995" spans="1:4" x14ac:dyDescent="0.25">
      <c r="A995" s="1" t="s">
        <v>1773</v>
      </c>
      <c r="B995" s="30">
        <v>0.63676856000000004</v>
      </c>
      <c r="C995" s="31">
        <v>0.24797149099999999</v>
      </c>
      <c r="D995" s="1"/>
    </row>
    <row r="996" spans="1:4" x14ac:dyDescent="0.25">
      <c r="A996" s="1" t="s">
        <v>1774</v>
      </c>
      <c r="B996" s="30">
        <v>0.63687175600000001</v>
      </c>
      <c r="C996" s="31">
        <v>0.24787018499999999</v>
      </c>
      <c r="D996" s="1"/>
    </row>
    <row r="997" spans="1:4" x14ac:dyDescent="0.25">
      <c r="A997" s="1" t="s">
        <v>1775</v>
      </c>
      <c r="B997" s="30">
        <v>0.63689680599999998</v>
      </c>
      <c r="C997" s="31">
        <v>0.247845596</v>
      </c>
      <c r="D997" s="1"/>
    </row>
    <row r="998" spans="1:4" x14ac:dyDescent="0.25">
      <c r="A998" s="1" t="s">
        <v>1776</v>
      </c>
      <c r="B998" s="30">
        <v>0.63737799699999997</v>
      </c>
      <c r="C998" s="31">
        <v>0.247373379</v>
      </c>
      <c r="D998" s="1"/>
    </row>
    <row r="999" spans="1:4" x14ac:dyDescent="0.25">
      <c r="A999" s="1" t="s">
        <v>1777</v>
      </c>
      <c r="B999" s="30">
        <v>0.638278558</v>
      </c>
      <c r="C999" s="31">
        <v>0.24649027000000001</v>
      </c>
      <c r="D999" s="1"/>
    </row>
    <row r="1000" spans="1:4" x14ac:dyDescent="0.25">
      <c r="A1000" s="1" t="s">
        <v>1778</v>
      </c>
      <c r="B1000" s="30">
        <v>0.63852651500000002</v>
      </c>
      <c r="C1000" s="31">
        <v>0.24624726799999999</v>
      </c>
      <c r="D1000" s="1"/>
    </row>
    <row r="1001" spans="1:4" x14ac:dyDescent="0.25">
      <c r="A1001" s="1" t="s">
        <v>1779</v>
      </c>
      <c r="B1001" s="30">
        <v>0.63854593500000001</v>
      </c>
      <c r="C1001" s="31">
        <v>0.24622823899999999</v>
      </c>
      <c r="D1001" s="1"/>
    </row>
    <row r="1002" spans="1:4" x14ac:dyDescent="0.25">
      <c r="A1002" s="1" t="s">
        <v>1780</v>
      </c>
      <c r="B1002" s="30">
        <v>0.63855751100000002</v>
      </c>
      <c r="C1002" s="31">
        <v>0.24621689499999999</v>
      </c>
      <c r="D1002" s="1"/>
    </row>
    <row r="1003" spans="1:4" x14ac:dyDescent="0.25">
      <c r="A1003" s="1" t="s">
        <v>1781</v>
      </c>
      <c r="B1003" s="30">
        <v>0.63870336400000005</v>
      </c>
      <c r="C1003" s="31">
        <v>0.24607399199999999</v>
      </c>
      <c r="D1003" s="1"/>
    </row>
    <row r="1004" spans="1:4" x14ac:dyDescent="0.25">
      <c r="A1004" s="1" t="s">
        <v>1782</v>
      </c>
      <c r="B1004" s="30">
        <v>0.638749228</v>
      </c>
      <c r="C1004" s="31">
        <v>0.24602905999999999</v>
      </c>
      <c r="D1004" s="1"/>
    </row>
    <row r="1005" spans="1:4" x14ac:dyDescent="0.25">
      <c r="A1005" s="1" t="s">
        <v>1783</v>
      </c>
      <c r="B1005" s="30">
        <v>0.63884163599999999</v>
      </c>
      <c r="C1005" s="31">
        <v>0.24593853800000001</v>
      </c>
      <c r="D1005" s="1"/>
    </row>
    <row r="1006" spans="1:4" x14ac:dyDescent="0.25">
      <c r="A1006" s="1" t="s">
        <v>1784</v>
      </c>
      <c r="B1006" s="30">
        <v>0.63902793099999999</v>
      </c>
      <c r="C1006" s="31">
        <v>0.24575606999999999</v>
      </c>
      <c r="D1006" s="1"/>
    </row>
    <row r="1007" spans="1:4" x14ac:dyDescent="0.25">
      <c r="A1007" s="1" t="s">
        <v>1785</v>
      </c>
      <c r="B1007" s="30">
        <v>0.63932376499999999</v>
      </c>
      <c r="C1007" s="31">
        <v>0.24546639100000001</v>
      </c>
      <c r="D1007" s="1"/>
    </row>
    <row r="1008" spans="1:4" x14ac:dyDescent="0.25">
      <c r="A1008" s="1" t="s">
        <v>1786</v>
      </c>
      <c r="B1008" s="30">
        <v>0.63985494200000004</v>
      </c>
      <c r="C1008" s="31">
        <v>0.24494649600000001</v>
      </c>
      <c r="D1008" s="1"/>
    </row>
    <row r="1009" spans="1:4" x14ac:dyDescent="0.25">
      <c r="A1009" s="1" t="s">
        <v>1787</v>
      </c>
      <c r="B1009" s="30">
        <v>0.64015618299999999</v>
      </c>
      <c r="C1009" s="31">
        <v>0.24465178500000001</v>
      </c>
      <c r="D1009" s="1"/>
    </row>
    <row r="1010" spans="1:4" x14ac:dyDescent="0.25">
      <c r="A1010" s="1" t="s">
        <v>1788</v>
      </c>
      <c r="B1010" s="30">
        <v>0.64060699499999996</v>
      </c>
      <c r="C1010" s="31">
        <v>0.24421092699999999</v>
      </c>
      <c r="D1010" s="1"/>
    </row>
    <row r="1011" spans="1:4" x14ac:dyDescent="0.25">
      <c r="A1011" s="1" t="s">
        <v>1789</v>
      </c>
      <c r="B1011" s="30">
        <v>0.640689756</v>
      </c>
      <c r="C1011" s="31">
        <v>0.244130017</v>
      </c>
      <c r="D1011" s="1"/>
    </row>
    <row r="1012" spans="1:4" x14ac:dyDescent="0.25">
      <c r="A1012" s="1" t="s">
        <v>1790</v>
      </c>
      <c r="B1012" s="30">
        <v>0.64182759899999997</v>
      </c>
      <c r="C1012" s="31">
        <v>0.24301835799999999</v>
      </c>
      <c r="D1012" s="1"/>
    </row>
    <row r="1013" spans="1:4" x14ac:dyDescent="0.25">
      <c r="A1013" s="1" t="s">
        <v>1791</v>
      </c>
      <c r="B1013" s="30">
        <v>0.64216572100000002</v>
      </c>
      <c r="C1013" s="31">
        <v>0.242688283</v>
      </c>
      <c r="D1013" s="1"/>
    </row>
    <row r="1014" spans="1:4" x14ac:dyDescent="0.25">
      <c r="A1014" s="1" t="s">
        <v>1792</v>
      </c>
      <c r="B1014" s="30">
        <v>0.64292097599999998</v>
      </c>
      <c r="C1014" s="31">
        <v>0.24195144199999999</v>
      </c>
      <c r="D1014" s="1"/>
    </row>
    <row r="1015" spans="1:4" x14ac:dyDescent="0.25">
      <c r="A1015" s="1" t="s">
        <v>1793</v>
      </c>
      <c r="B1015" s="30">
        <v>0.64310870399999998</v>
      </c>
      <c r="C1015" s="31">
        <v>0.241768385</v>
      </c>
      <c r="D1015" s="1"/>
    </row>
    <row r="1016" spans="1:4" x14ac:dyDescent="0.25">
      <c r="A1016" s="1" t="s">
        <v>1794</v>
      </c>
      <c r="B1016" s="30">
        <v>0.64392339600000004</v>
      </c>
      <c r="C1016" s="31">
        <v>0.240974403</v>
      </c>
      <c r="D1016" s="1"/>
    </row>
    <row r="1017" spans="1:4" x14ac:dyDescent="0.25">
      <c r="A1017" s="1" t="s">
        <v>1795</v>
      </c>
      <c r="B1017" s="30">
        <v>0.64408179700000001</v>
      </c>
      <c r="C1017" s="31">
        <v>0.240820111</v>
      </c>
      <c r="D1017" s="1"/>
    </row>
    <row r="1018" spans="1:4" x14ac:dyDescent="0.25">
      <c r="A1018" s="1" t="s">
        <v>1796</v>
      </c>
      <c r="B1018" s="30">
        <v>0.64418028999999999</v>
      </c>
      <c r="C1018" s="31">
        <v>0.24072418700000001</v>
      </c>
      <c r="D1018" s="1"/>
    </row>
    <row r="1019" spans="1:4" x14ac:dyDescent="0.25">
      <c r="A1019" s="1" t="s">
        <v>1797</v>
      </c>
      <c r="B1019" s="30">
        <v>0.64468090899999997</v>
      </c>
      <c r="C1019" s="31">
        <v>0.24023678500000001</v>
      </c>
      <c r="D1019" s="1"/>
    </row>
    <row r="1020" spans="1:4" x14ac:dyDescent="0.25">
      <c r="A1020" s="1" t="s">
        <v>1798</v>
      </c>
      <c r="B1020" s="30">
        <v>0.64573986500000002</v>
      </c>
      <c r="C1020" s="31">
        <v>0.23920667400000001</v>
      </c>
      <c r="D1020" s="1"/>
    </row>
    <row r="1021" spans="1:4" x14ac:dyDescent="0.25">
      <c r="A1021" s="1" t="s">
        <v>1799</v>
      </c>
      <c r="B1021" s="30">
        <v>0.64578074200000002</v>
      </c>
      <c r="C1021" s="31">
        <v>0.239166934</v>
      </c>
      <c r="D1021" s="1"/>
    </row>
    <row r="1022" spans="1:4" x14ac:dyDescent="0.25">
      <c r="A1022" s="1" t="s">
        <v>1800</v>
      </c>
      <c r="B1022" s="30">
        <v>0.64591679899999999</v>
      </c>
      <c r="C1022" s="31">
        <v>0.239034677</v>
      </c>
      <c r="D1022" s="1"/>
    </row>
    <row r="1023" spans="1:4" x14ac:dyDescent="0.25">
      <c r="A1023" s="1" t="s">
        <v>1801</v>
      </c>
      <c r="B1023" s="30">
        <v>0.64618590099999995</v>
      </c>
      <c r="C1023" s="31">
        <v>0.23877314899999999</v>
      </c>
      <c r="D1023" s="1"/>
    </row>
    <row r="1024" spans="1:4" x14ac:dyDescent="0.25">
      <c r="A1024" s="1" t="s">
        <v>1802</v>
      </c>
      <c r="B1024" s="30">
        <v>0.64632193500000001</v>
      </c>
      <c r="C1024" s="31">
        <v>0.23864097200000001</v>
      </c>
      <c r="D1024" s="1"/>
    </row>
    <row r="1025" spans="1:4" x14ac:dyDescent="0.25">
      <c r="A1025" s="1" t="s">
        <v>1803</v>
      </c>
      <c r="B1025" s="30">
        <v>0.64646912899999998</v>
      </c>
      <c r="C1025" s="31">
        <v>0.238497976</v>
      </c>
      <c r="D1025" s="1"/>
    </row>
    <row r="1026" spans="1:4" x14ac:dyDescent="0.25">
      <c r="A1026" s="1" t="s">
        <v>1804</v>
      </c>
      <c r="B1026" s="30">
        <v>0.64694017800000003</v>
      </c>
      <c r="C1026" s="31">
        <v>0.23804051600000001</v>
      </c>
      <c r="D1026" s="1"/>
    </row>
    <row r="1027" spans="1:4" x14ac:dyDescent="0.25">
      <c r="A1027" s="1" t="s">
        <v>1805</v>
      </c>
      <c r="B1027" s="30">
        <v>0.64789443099999999</v>
      </c>
      <c r="C1027" s="31">
        <v>0.23711452699999999</v>
      </c>
      <c r="D1027" s="1"/>
    </row>
    <row r="1028" spans="1:4" x14ac:dyDescent="0.25">
      <c r="A1028" s="1" t="s">
        <v>1806</v>
      </c>
      <c r="B1028" s="30">
        <v>0.64871139799999999</v>
      </c>
      <c r="C1028" s="31">
        <v>0.236322541</v>
      </c>
      <c r="D1028" s="1"/>
    </row>
    <row r="1029" spans="1:4" x14ac:dyDescent="0.25">
      <c r="A1029" s="1" t="s">
        <v>1807</v>
      </c>
      <c r="B1029" s="30">
        <v>0.64894869499999996</v>
      </c>
      <c r="C1029" s="31">
        <v>0.23609263599999999</v>
      </c>
      <c r="D1029" s="1"/>
    </row>
    <row r="1030" spans="1:4" x14ac:dyDescent="0.25">
      <c r="A1030" s="1" t="s">
        <v>1808</v>
      </c>
      <c r="B1030" s="30">
        <v>0.64913084499999996</v>
      </c>
      <c r="C1030" s="31">
        <v>0.23591620099999999</v>
      </c>
      <c r="D1030" s="1"/>
    </row>
    <row r="1031" spans="1:4" x14ac:dyDescent="0.25">
      <c r="A1031" s="1" t="s">
        <v>1809</v>
      </c>
      <c r="B1031" s="30">
        <v>0.64947977099999998</v>
      </c>
      <c r="C1031" s="31">
        <v>0.23557832400000001</v>
      </c>
      <c r="D1031" s="1"/>
    </row>
    <row r="1032" spans="1:4" x14ac:dyDescent="0.25">
      <c r="A1032" s="1" t="s">
        <v>1810</v>
      </c>
      <c r="B1032" s="30">
        <v>0.65017477000000001</v>
      </c>
      <c r="C1032" s="31">
        <v>0.23490572700000001</v>
      </c>
      <c r="D1032" s="1"/>
    </row>
    <row r="1033" spans="1:4" x14ac:dyDescent="0.25">
      <c r="A1033" s="1" t="s">
        <v>1811</v>
      </c>
      <c r="B1033" s="30">
        <v>0.65020174500000005</v>
      </c>
      <c r="C1033" s="31">
        <v>0.234879632</v>
      </c>
      <c r="D1033" s="1"/>
    </row>
    <row r="1034" spans="1:4" x14ac:dyDescent="0.25">
      <c r="A1034" s="1" t="s">
        <v>1812</v>
      </c>
      <c r="B1034" s="30">
        <v>0.65030178699999996</v>
      </c>
      <c r="C1034" s="31">
        <v>0.23478286100000001</v>
      </c>
      <c r="D1034" s="1"/>
    </row>
    <row r="1035" spans="1:4" x14ac:dyDescent="0.25">
      <c r="A1035" s="1" t="s">
        <v>1813</v>
      </c>
      <c r="B1035" s="30">
        <v>0.65095668399999995</v>
      </c>
      <c r="C1035" s="31">
        <v>0.23414964599999999</v>
      </c>
      <c r="D1035" s="1"/>
    </row>
    <row r="1036" spans="1:4" x14ac:dyDescent="0.25">
      <c r="A1036" s="1" t="s">
        <v>1814</v>
      </c>
      <c r="B1036" s="30">
        <v>0.65127702099999996</v>
      </c>
      <c r="C1036" s="31">
        <v>0.233840086</v>
      </c>
      <c r="D1036" s="1"/>
    </row>
    <row r="1037" spans="1:4" x14ac:dyDescent="0.25">
      <c r="A1037" s="1" t="s">
        <v>1815</v>
      </c>
      <c r="B1037" s="30">
        <v>0.65244309599999994</v>
      </c>
      <c r="C1037" s="31">
        <v>0.23271418499999999</v>
      </c>
      <c r="D1037" s="1"/>
    </row>
    <row r="1038" spans="1:4" x14ac:dyDescent="0.25">
      <c r="A1038" s="1" t="s">
        <v>1816</v>
      </c>
      <c r="B1038" s="30">
        <v>0.652565273</v>
      </c>
      <c r="C1038" s="31">
        <v>0.232596303</v>
      </c>
      <c r="D1038" s="1"/>
    </row>
    <row r="1039" spans="1:4" x14ac:dyDescent="0.25">
      <c r="A1039" s="1" t="s">
        <v>1817</v>
      </c>
      <c r="B1039" s="30">
        <v>0.65416361099999998</v>
      </c>
      <c r="C1039" s="31">
        <v>0.23105566899999999</v>
      </c>
      <c r="D1039" s="1"/>
    </row>
    <row r="1040" spans="1:4" x14ac:dyDescent="0.25">
      <c r="A1040" s="1" t="s">
        <v>1818</v>
      </c>
      <c r="B1040" s="30">
        <v>0.65418447000000002</v>
      </c>
      <c r="C1040" s="31">
        <v>0.23103558199999999</v>
      </c>
      <c r="D1040" s="1"/>
    </row>
    <row r="1041" spans="1:4" x14ac:dyDescent="0.25">
      <c r="A1041" s="1" t="s">
        <v>1819</v>
      </c>
      <c r="B1041" s="30">
        <v>0.65433982400000001</v>
      </c>
      <c r="C1041" s="31">
        <v>0.23088599000000001</v>
      </c>
      <c r="D1041" s="1"/>
    </row>
    <row r="1042" spans="1:4" x14ac:dyDescent="0.25">
      <c r="A1042" s="1" t="s">
        <v>1820</v>
      </c>
      <c r="B1042" s="30">
        <v>0.65440451700000002</v>
      </c>
      <c r="C1042" s="31">
        <v>0.23082370499999999</v>
      </c>
      <c r="D1042" s="1"/>
    </row>
    <row r="1043" spans="1:4" x14ac:dyDescent="0.25">
      <c r="A1043" s="1" t="s">
        <v>1821</v>
      </c>
      <c r="B1043" s="30">
        <v>0.65605425699999997</v>
      </c>
      <c r="C1043" s="31">
        <v>0.22923691400000001</v>
      </c>
      <c r="D1043" s="1"/>
    </row>
    <row r="1044" spans="1:4" x14ac:dyDescent="0.25">
      <c r="A1044" s="1" t="s">
        <v>1822</v>
      </c>
      <c r="B1044" s="30">
        <v>0.65634814900000005</v>
      </c>
      <c r="C1044" s="31">
        <v>0.22895455200000001</v>
      </c>
      <c r="D1044" s="1"/>
    </row>
    <row r="1045" spans="1:4" x14ac:dyDescent="0.25">
      <c r="A1045" s="1" t="s">
        <v>1823</v>
      </c>
      <c r="B1045" s="30">
        <v>0.65642356700000004</v>
      </c>
      <c r="C1045" s="31">
        <v>0.228882108</v>
      </c>
      <c r="D1045" s="1"/>
    </row>
    <row r="1046" spans="1:4" x14ac:dyDescent="0.25">
      <c r="A1046" s="1" t="s">
        <v>1824</v>
      </c>
      <c r="B1046" s="30">
        <v>0.65731294900000004</v>
      </c>
      <c r="C1046" s="31">
        <v>0.228028275</v>
      </c>
      <c r="D1046" s="1"/>
    </row>
    <row r="1047" spans="1:4" x14ac:dyDescent="0.25">
      <c r="A1047" s="1" t="s">
        <v>1825</v>
      </c>
      <c r="B1047" s="30">
        <v>0.65733561200000001</v>
      </c>
      <c r="C1047" s="31">
        <v>0.22800652900000001</v>
      </c>
      <c r="D1047" s="1"/>
    </row>
    <row r="1048" spans="1:4" x14ac:dyDescent="0.25">
      <c r="A1048" s="1" t="s">
        <v>1826</v>
      </c>
      <c r="B1048" s="30">
        <v>0.65745695500000001</v>
      </c>
      <c r="C1048" s="31">
        <v>0.22789010800000001</v>
      </c>
      <c r="D1048" s="1"/>
    </row>
    <row r="1049" spans="1:4" x14ac:dyDescent="0.25">
      <c r="A1049" s="1" t="s">
        <v>1827</v>
      </c>
      <c r="B1049" s="30">
        <v>0.65746337200000005</v>
      </c>
      <c r="C1049" s="31">
        <v>0.227883951</v>
      </c>
      <c r="D1049" s="1"/>
    </row>
    <row r="1050" spans="1:4" x14ac:dyDescent="0.25">
      <c r="A1050" s="1" t="s">
        <v>1828</v>
      </c>
      <c r="B1050" s="30">
        <v>0.65786044399999999</v>
      </c>
      <c r="C1050" s="31">
        <v>0.22750310000000001</v>
      </c>
      <c r="D1050" s="1"/>
    </row>
    <row r="1051" spans="1:4" x14ac:dyDescent="0.25">
      <c r="A1051" s="1" t="s">
        <v>1829</v>
      </c>
      <c r="B1051" s="30">
        <v>0.65915157499999999</v>
      </c>
      <c r="C1051" s="31">
        <v>0.22626592800000001</v>
      </c>
      <c r="D1051" s="1"/>
    </row>
    <row r="1052" spans="1:4" x14ac:dyDescent="0.25">
      <c r="A1052" s="1" t="s">
        <v>1830</v>
      </c>
      <c r="B1052" s="30">
        <v>0.65919154099999999</v>
      </c>
      <c r="C1052" s="31">
        <v>0.226227661</v>
      </c>
      <c r="D1052" s="1"/>
    </row>
    <row r="1053" spans="1:4" x14ac:dyDescent="0.25">
      <c r="A1053" s="1" t="s">
        <v>1831</v>
      </c>
      <c r="B1053" s="30">
        <v>0.65986698899999996</v>
      </c>
      <c r="C1053" s="31">
        <v>0.225581212</v>
      </c>
      <c r="D1053" s="1"/>
    </row>
    <row r="1054" spans="1:4" x14ac:dyDescent="0.25">
      <c r="A1054" s="1" t="s">
        <v>1832</v>
      </c>
      <c r="B1054" s="30">
        <v>0.66043957399999997</v>
      </c>
      <c r="C1054" s="31">
        <v>0.22503361</v>
      </c>
      <c r="D1054" s="1"/>
    </row>
    <row r="1055" spans="1:4" x14ac:dyDescent="0.25">
      <c r="A1055" s="1" t="s">
        <v>1833</v>
      </c>
      <c r="B1055" s="30">
        <v>0.66122421099999995</v>
      </c>
      <c r="C1055" s="31">
        <v>0.224283803</v>
      </c>
      <c r="D1055" s="1"/>
    </row>
    <row r="1056" spans="1:4" x14ac:dyDescent="0.25">
      <c r="A1056" s="1" t="s">
        <v>1834</v>
      </c>
      <c r="B1056" s="30">
        <v>0.66184020899999996</v>
      </c>
      <c r="C1056" s="31">
        <v>0.223695633</v>
      </c>
      <c r="D1056" s="1"/>
    </row>
    <row r="1057" spans="1:4" x14ac:dyDescent="0.25">
      <c r="A1057" s="1" t="s">
        <v>1835</v>
      </c>
      <c r="B1057" s="30">
        <v>0.66184280699999998</v>
      </c>
      <c r="C1057" s="31">
        <v>0.22369315400000001</v>
      </c>
      <c r="D1057" s="1"/>
    </row>
    <row r="1058" spans="1:4" x14ac:dyDescent="0.25">
      <c r="A1058" s="1" t="s">
        <v>1836</v>
      </c>
      <c r="B1058" s="30">
        <v>0.66189923900000003</v>
      </c>
      <c r="C1058" s="31">
        <v>0.22363929299999999</v>
      </c>
      <c r="D1058" s="1"/>
    </row>
    <row r="1059" spans="1:4" x14ac:dyDescent="0.25">
      <c r="A1059" s="1" t="s">
        <v>1837</v>
      </c>
      <c r="B1059" s="30">
        <v>0.66230603399999999</v>
      </c>
      <c r="C1059" s="31">
        <v>0.22325113599999999</v>
      </c>
      <c r="D1059" s="1"/>
    </row>
    <row r="1060" spans="1:4" x14ac:dyDescent="0.25">
      <c r="A1060" s="1" t="s">
        <v>1838</v>
      </c>
      <c r="B1060" s="30">
        <v>0.66302084100000003</v>
      </c>
      <c r="C1060" s="31">
        <v>0.22256953099999999</v>
      </c>
      <c r="D1060" s="1"/>
    </row>
    <row r="1061" spans="1:4" x14ac:dyDescent="0.25">
      <c r="A1061" s="1" t="s">
        <v>1839</v>
      </c>
      <c r="B1061" s="30">
        <v>0.66364047599999998</v>
      </c>
      <c r="C1061" s="31">
        <v>0.22197914299999999</v>
      </c>
      <c r="D1061" s="1"/>
    </row>
    <row r="1062" spans="1:4" x14ac:dyDescent="0.25">
      <c r="A1062" s="1" t="s">
        <v>1840</v>
      </c>
      <c r="B1062" s="30">
        <v>0.66489649699999998</v>
      </c>
      <c r="C1062" s="31">
        <v>0.22078374000000001</v>
      </c>
      <c r="D1062" s="1"/>
    </row>
    <row r="1063" spans="1:4" x14ac:dyDescent="0.25">
      <c r="A1063" s="1" t="s">
        <v>1841</v>
      </c>
      <c r="B1063" s="30">
        <v>0.665213787</v>
      </c>
      <c r="C1063" s="31">
        <v>0.22048204499999999</v>
      </c>
      <c r="D1063" s="1"/>
    </row>
    <row r="1064" spans="1:4" x14ac:dyDescent="0.25">
      <c r="A1064" s="1" t="s">
        <v>1842</v>
      </c>
      <c r="B1064" s="30">
        <v>0.66531852400000002</v>
      </c>
      <c r="C1064" s="31">
        <v>0.22038248099999999</v>
      </c>
      <c r="D1064" s="1"/>
    </row>
    <row r="1065" spans="1:4" x14ac:dyDescent="0.25">
      <c r="A1065" s="1" t="s">
        <v>1843</v>
      </c>
      <c r="B1065" s="30">
        <v>0.66545438000000001</v>
      </c>
      <c r="C1065" s="31">
        <v>0.22025335300000001</v>
      </c>
      <c r="D1065" s="1"/>
    </row>
    <row r="1066" spans="1:4" x14ac:dyDescent="0.25">
      <c r="A1066" s="1" t="s">
        <v>1844</v>
      </c>
      <c r="B1066" s="30">
        <v>0.66716218400000005</v>
      </c>
      <c r="C1066" s="31">
        <v>0.21863192300000001</v>
      </c>
      <c r="D1066" s="1"/>
    </row>
    <row r="1067" spans="1:4" x14ac:dyDescent="0.25">
      <c r="A1067" s="1" t="s">
        <v>1845</v>
      </c>
      <c r="B1067" s="30">
        <v>0.66716997499999997</v>
      </c>
      <c r="C1067" s="31">
        <v>0.21862453400000001</v>
      </c>
      <c r="D1067" s="1"/>
    </row>
    <row r="1068" spans="1:4" x14ac:dyDescent="0.25">
      <c r="A1068" s="1" t="s">
        <v>1846</v>
      </c>
      <c r="B1068" s="30">
        <v>0.66720669499999996</v>
      </c>
      <c r="C1068" s="31">
        <v>0.21858970799999999</v>
      </c>
      <c r="D1068" s="1"/>
    </row>
    <row r="1069" spans="1:4" x14ac:dyDescent="0.25">
      <c r="A1069" s="1" t="s">
        <v>1847</v>
      </c>
      <c r="B1069" s="30">
        <v>0.66837684600000002</v>
      </c>
      <c r="C1069" s="31">
        <v>0.21748071699999999</v>
      </c>
      <c r="D1069" s="1"/>
    </row>
    <row r="1070" spans="1:4" x14ac:dyDescent="0.25">
      <c r="A1070" s="1" t="s">
        <v>1848</v>
      </c>
      <c r="B1070" s="30">
        <v>0.66847637999999998</v>
      </c>
      <c r="C1070" s="31">
        <v>0.21738645700000001</v>
      </c>
      <c r="D1070" s="1"/>
    </row>
    <row r="1071" spans="1:4" x14ac:dyDescent="0.25">
      <c r="A1071" s="1" t="s">
        <v>1849</v>
      </c>
      <c r="B1071" s="30">
        <v>0.66866062500000001</v>
      </c>
      <c r="C1071" s="31">
        <v>0.21721200600000001</v>
      </c>
      <c r="D1071" s="1"/>
    </row>
    <row r="1072" spans="1:4" x14ac:dyDescent="0.25">
      <c r="A1072" s="1" t="s">
        <v>1850</v>
      </c>
      <c r="B1072" s="30">
        <v>0.67019326999999995</v>
      </c>
      <c r="C1072" s="31">
        <v>0.215762336</v>
      </c>
      <c r="D1072" s="1"/>
    </row>
    <row r="1073" spans="1:4" x14ac:dyDescent="0.25">
      <c r="A1073" s="1" t="s">
        <v>1851</v>
      </c>
      <c r="B1073" s="30">
        <v>0.67023179300000002</v>
      </c>
      <c r="C1073" s="31">
        <v>0.21572593300000001</v>
      </c>
      <c r="D1073" s="1"/>
    </row>
    <row r="1074" spans="1:4" x14ac:dyDescent="0.25">
      <c r="A1074" s="1" t="s">
        <v>1852</v>
      </c>
      <c r="B1074" s="30">
        <v>0.67030581199999995</v>
      </c>
      <c r="C1074" s="31">
        <v>0.21565599299999999</v>
      </c>
      <c r="D1074" s="1"/>
    </row>
    <row r="1075" spans="1:4" x14ac:dyDescent="0.25">
      <c r="A1075" s="1" t="s">
        <v>1853</v>
      </c>
      <c r="B1075" s="30">
        <v>0.670312397</v>
      </c>
      <c r="C1075" s="31">
        <v>0.21564977099999999</v>
      </c>
      <c r="D1075" s="1"/>
    </row>
    <row r="1076" spans="1:4" x14ac:dyDescent="0.25">
      <c r="A1076" s="1" t="s">
        <v>1854</v>
      </c>
      <c r="B1076" s="30">
        <v>0.67088578399999999</v>
      </c>
      <c r="C1076" s="31">
        <v>0.215108199</v>
      </c>
      <c r="D1076" s="1"/>
    </row>
    <row r="1077" spans="1:4" x14ac:dyDescent="0.25">
      <c r="A1077" s="1" t="s">
        <v>1855</v>
      </c>
      <c r="B1077" s="30">
        <v>0.67341545800000002</v>
      </c>
      <c r="C1077" s="31">
        <v>0.212723414</v>
      </c>
      <c r="D1077" s="1"/>
    </row>
    <row r="1078" spans="1:4" x14ac:dyDescent="0.25">
      <c r="A1078" s="1" t="s">
        <v>1856</v>
      </c>
      <c r="B1078" s="30">
        <v>0.67350094900000002</v>
      </c>
      <c r="C1078" s="31">
        <v>0.21264295</v>
      </c>
      <c r="D1078" s="1"/>
    </row>
    <row r="1079" spans="1:4" x14ac:dyDescent="0.25">
      <c r="A1079" s="1" t="s">
        <v>1857</v>
      </c>
      <c r="B1079" s="30">
        <v>0.67377938999999998</v>
      </c>
      <c r="C1079" s="31">
        <v>0.21238093599999999</v>
      </c>
      <c r="D1079" s="1"/>
    </row>
    <row r="1080" spans="1:4" x14ac:dyDescent="0.25">
      <c r="A1080" s="1" t="s">
        <v>1858</v>
      </c>
      <c r="B1080" s="30">
        <v>0.67380715700000005</v>
      </c>
      <c r="C1080" s="31">
        <v>0.212354813</v>
      </c>
      <c r="D1080" s="1"/>
    </row>
    <row r="1081" spans="1:4" x14ac:dyDescent="0.25">
      <c r="A1081" s="1" t="s">
        <v>1859</v>
      </c>
      <c r="B1081" s="30">
        <v>0.67383542299999999</v>
      </c>
      <c r="C1081" s="31">
        <v>0.21232822000000001</v>
      </c>
      <c r="D1081" s="1"/>
    </row>
    <row r="1082" spans="1:4" x14ac:dyDescent="0.25">
      <c r="A1082" s="1" t="s">
        <v>1860</v>
      </c>
      <c r="B1082" s="30">
        <v>0.67469773799999999</v>
      </c>
      <c r="C1082" s="31">
        <v>0.21151740999999999</v>
      </c>
      <c r="D1082" s="1"/>
    </row>
    <row r="1083" spans="1:4" x14ac:dyDescent="0.25">
      <c r="A1083" s="1" t="s">
        <v>1861</v>
      </c>
      <c r="B1083" s="30">
        <v>0.67510958799999998</v>
      </c>
      <c r="C1083" s="31">
        <v>0.21113046399999999</v>
      </c>
      <c r="D1083" s="1"/>
    </row>
    <row r="1084" spans="1:4" x14ac:dyDescent="0.25">
      <c r="A1084" s="1" t="s">
        <v>1862</v>
      </c>
      <c r="B1084" s="30">
        <v>0.67537418000000005</v>
      </c>
      <c r="C1084" s="31">
        <v>0.210881975</v>
      </c>
      <c r="D1084" s="1"/>
    </row>
    <row r="1085" spans="1:4" x14ac:dyDescent="0.25">
      <c r="A1085" s="1" t="s">
        <v>1863</v>
      </c>
      <c r="B1085" s="30">
        <v>0.67595788700000004</v>
      </c>
      <c r="C1085" s="31">
        <v>0.210334084</v>
      </c>
      <c r="D1085" s="1"/>
    </row>
    <row r="1086" spans="1:4" x14ac:dyDescent="0.25">
      <c r="A1086" s="1" t="s">
        <v>1864</v>
      </c>
      <c r="B1086" s="30">
        <v>0.67630650699999995</v>
      </c>
      <c r="C1086" s="31">
        <v>0.210007044</v>
      </c>
      <c r="D1086" s="1"/>
    </row>
    <row r="1087" spans="1:4" x14ac:dyDescent="0.25">
      <c r="A1087" s="1" t="s">
        <v>1865</v>
      </c>
      <c r="B1087" s="30">
        <v>0.67654821399999998</v>
      </c>
      <c r="C1087" s="31">
        <v>0.20978038299999999</v>
      </c>
      <c r="D1087" s="1"/>
    </row>
    <row r="1088" spans="1:4" x14ac:dyDescent="0.25">
      <c r="A1088" s="1" t="s">
        <v>1866</v>
      </c>
      <c r="B1088" s="30">
        <v>0.67664321999999999</v>
      </c>
      <c r="C1088" s="31">
        <v>0.20969130999999999</v>
      </c>
      <c r="D1088" s="1"/>
    </row>
    <row r="1089" spans="1:4" x14ac:dyDescent="0.25">
      <c r="A1089" s="1" t="s">
        <v>1867</v>
      </c>
      <c r="B1089" s="30">
        <v>0.677585938</v>
      </c>
      <c r="C1089" s="31">
        <v>0.208808032</v>
      </c>
      <c r="D1089" s="1"/>
    </row>
    <row r="1090" spans="1:4" x14ac:dyDescent="0.25">
      <c r="A1090" s="1" t="s">
        <v>1868</v>
      </c>
      <c r="B1090" s="30">
        <v>0.67873111900000005</v>
      </c>
      <c r="C1090" s="31">
        <v>0.20773645800000001</v>
      </c>
      <c r="D1090" s="1"/>
    </row>
    <row r="1091" spans="1:4" x14ac:dyDescent="0.25">
      <c r="A1091" s="1" t="s">
        <v>1869</v>
      </c>
      <c r="B1091" s="30">
        <v>0.67891806499999996</v>
      </c>
      <c r="C1091" s="31">
        <v>0.207561675</v>
      </c>
      <c r="D1091" s="1"/>
    </row>
    <row r="1092" spans="1:4" x14ac:dyDescent="0.25">
      <c r="A1092" s="1" t="s">
        <v>1870</v>
      </c>
      <c r="B1092" s="30">
        <v>0.67909520800000001</v>
      </c>
      <c r="C1092" s="31">
        <v>0.207396095</v>
      </c>
      <c r="D1092" s="1"/>
    </row>
    <row r="1093" spans="1:4" x14ac:dyDescent="0.25">
      <c r="A1093" s="1" t="s">
        <v>1871</v>
      </c>
      <c r="B1093" s="30">
        <v>0.67913044199999995</v>
      </c>
      <c r="C1093" s="31">
        <v>0.20736316499999999</v>
      </c>
      <c r="D1093" s="1"/>
    </row>
    <row r="1094" spans="1:4" x14ac:dyDescent="0.25">
      <c r="A1094" s="1" t="s">
        <v>1872</v>
      </c>
      <c r="B1094" s="30">
        <v>0.67913974799999999</v>
      </c>
      <c r="C1094" s="31">
        <v>0.20735446799999999</v>
      </c>
      <c r="D1094" s="1"/>
    </row>
    <row r="1095" spans="1:4" x14ac:dyDescent="0.25">
      <c r="A1095" s="1" t="s">
        <v>1873</v>
      </c>
      <c r="B1095" s="30">
        <v>0.67946191899999997</v>
      </c>
      <c r="C1095" s="31">
        <v>0.20705343800000001</v>
      </c>
      <c r="D1095" s="1"/>
    </row>
    <row r="1096" spans="1:4" x14ac:dyDescent="0.25">
      <c r="A1096" s="1" t="s">
        <v>1874</v>
      </c>
      <c r="B1096" s="30">
        <v>0.67986206299999996</v>
      </c>
      <c r="C1096" s="31">
        <v>0.20667972200000001</v>
      </c>
      <c r="D1096" s="1"/>
    </row>
    <row r="1097" spans="1:4" x14ac:dyDescent="0.25">
      <c r="A1097" s="1" t="s">
        <v>1875</v>
      </c>
      <c r="B1097" s="30">
        <v>0.68035283000000002</v>
      </c>
      <c r="C1097" s="31">
        <v>0.20622162699999999</v>
      </c>
      <c r="D1097" s="1"/>
    </row>
    <row r="1098" spans="1:4" x14ac:dyDescent="0.25">
      <c r="A1098" s="1" t="s">
        <v>1876</v>
      </c>
      <c r="B1098" s="30">
        <v>0.68070754</v>
      </c>
      <c r="C1098" s="31">
        <v>0.20589070700000001</v>
      </c>
      <c r="D1098" s="1"/>
    </row>
    <row r="1099" spans="1:4" x14ac:dyDescent="0.25">
      <c r="A1099" s="1" t="s">
        <v>1877</v>
      </c>
      <c r="B1099" s="30">
        <v>0.68083576899999998</v>
      </c>
      <c r="C1099" s="31">
        <v>0.205771115</v>
      </c>
      <c r="D1099" s="1"/>
    </row>
    <row r="1100" spans="1:4" x14ac:dyDescent="0.25">
      <c r="A1100" s="1" t="s">
        <v>1878</v>
      </c>
      <c r="B1100" s="30">
        <v>0.68090857500000002</v>
      </c>
      <c r="C1100" s="31">
        <v>0.20570322299999999</v>
      </c>
      <c r="D1100" s="1"/>
    </row>
    <row r="1101" spans="1:4" x14ac:dyDescent="0.25">
      <c r="A1101" s="1" t="s">
        <v>1879</v>
      </c>
      <c r="B1101" s="30">
        <v>0.68124200400000001</v>
      </c>
      <c r="C1101" s="31">
        <v>0.20539237199999999</v>
      </c>
      <c r="D1101" s="1"/>
    </row>
    <row r="1102" spans="1:4" x14ac:dyDescent="0.25">
      <c r="A1102" s="1" t="s">
        <v>1880</v>
      </c>
      <c r="B1102" s="30">
        <v>0.68161716100000003</v>
      </c>
      <c r="C1102" s="31">
        <v>0.20504277800000001</v>
      </c>
      <c r="D1102" s="1"/>
    </row>
    <row r="1103" spans="1:4" x14ac:dyDescent="0.25">
      <c r="A1103" s="1" t="s">
        <v>1881</v>
      </c>
      <c r="B1103" s="30">
        <v>0.68178206100000005</v>
      </c>
      <c r="C1103" s="31">
        <v>0.20488916600000001</v>
      </c>
      <c r="D1103" s="1"/>
    </row>
    <row r="1104" spans="1:4" x14ac:dyDescent="0.25">
      <c r="A1104" s="1" t="s">
        <v>1882</v>
      </c>
      <c r="B1104" s="30">
        <v>0.68186350799999995</v>
      </c>
      <c r="C1104" s="31">
        <v>0.204813306</v>
      </c>
      <c r="D1104" s="1"/>
    </row>
    <row r="1105" spans="1:4" x14ac:dyDescent="0.25">
      <c r="A1105" s="1" t="s">
        <v>1883</v>
      </c>
      <c r="B1105" s="30">
        <v>0.68226584999999995</v>
      </c>
      <c r="C1105" s="31">
        <v>0.20443868200000001</v>
      </c>
      <c r="D1105" s="1"/>
    </row>
    <row r="1106" spans="1:4" x14ac:dyDescent="0.25">
      <c r="A1106" s="1" t="s">
        <v>1884</v>
      </c>
      <c r="B1106" s="30">
        <v>0.68295445499999996</v>
      </c>
      <c r="C1106" s="31">
        <v>0.203797962</v>
      </c>
      <c r="D1106" s="1"/>
    </row>
    <row r="1107" spans="1:4" x14ac:dyDescent="0.25">
      <c r="A1107" s="1" t="s">
        <v>1885</v>
      </c>
      <c r="B1107" s="30">
        <v>0.68302016200000004</v>
      </c>
      <c r="C1107" s="31">
        <v>0.203736853</v>
      </c>
      <c r="D1107" s="1"/>
    </row>
    <row r="1108" spans="1:4" x14ac:dyDescent="0.25">
      <c r="A1108" s="1" t="s">
        <v>1886</v>
      </c>
      <c r="B1108" s="30">
        <v>0.68340677299999997</v>
      </c>
      <c r="C1108" s="31">
        <v>0.20337740400000001</v>
      </c>
      <c r="D1108" s="1"/>
    </row>
    <row r="1109" spans="1:4" x14ac:dyDescent="0.25">
      <c r="A1109" s="1" t="s">
        <v>1887</v>
      </c>
      <c r="B1109" s="30">
        <v>0.68344623500000001</v>
      </c>
      <c r="C1109" s="31">
        <v>0.203340725</v>
      </c>
      <c r="D1109" s="1"/>
    </row>
    <row r="1110" spans="1:4" x14ac:dyDescent="0.25">
      <c r="A1110" s="1" t="s">
        <v>1888</v>
      </c>
      <c r="B1110" s="30">
        <v>0.683954544</v>
      </c>
      <c r="C1110" s="31">
        <v>0.20286842299999999</v>
      </c>
      <c r="D1110" s="1"/>
    </row>
    <row r="1111" spans="1:4" x14ac:dyDescent="0.25">
      <c r="A1111" s="1" t="s">
        <v>1889</v>
      </c>
      <c r="B1111" s="30">
        <v>0.68414302699999996</v>
      </c>
      <c r="C1111" s="31">
        <v>0.20269337000000001</v>
      </c>
      <c r="D1111" s="1"/>
    </row>
    <row r="1112" spans="1:4" x14ac:dyDescent="0.25">
      <c r="A1112" s="1" t="s">
        <v>1890</v>
      </c>
      <c r="B1112" s="30">
        <v>0.68448240999999999</v>
      </c>
      <c r="C1112" s="31">
        <v>0.202378276</v>
      </c>
      <c r="D1112" s="1"/>
    </row>
    <row r="1113" spans="1:4" x14ac:dyDescent="0.25">
      <c r="A1113" s="1" t="s">
        <v>1891</v>
      </c>
      <c r="B1113" s="30">
        <v>0.68483506500000002</v>
      </c>
      <c r="C1113" s="31">
        <v>0.20205100500000001</v>
      </c>
      <c r="D1113" s="1"/>
    </row>
    <row r="1114" spans="1:4" x14ac:dyDescent="0.25">
      <c r="A1114" s="1" t="s">
        <v>1892</v>
      </c>
      <c r="B1114" s="30">
        <v>0.68556100499999995</v>
      </c>
      <c r="C1114" s="31">
        <v>0.201377789</v>
      </c>
      <c r="D1114" s="1"/>
    </row>
    <row r="1115" spans="1:4" x14ac:dyDescent="0.25">
      <c r="A1115" s="1" t="s">
        <v>1893</v>
      </c>
      <c r="B1115" s="30">
        <v>0.68565072599999999</v>
      </c>
      <c r="C1115" s="31">
        <v>0.201294628</v>
      </c>
      <c r="D1115" s="1"/>
    </row>
    <row r="1116" spans="1:4" x14ac:dyDescent="0.25">
      <c r="A1116" s="1" t="s">
        <v>1894</v>
      </c>
      <c r="B1116" s="30">
        <v>0.68575965500000002</v>
      </c>
      <c r="C1116" s="31">
        <v>0.20119367599999999</v>
      </c>
      <c r="D1116" s="1"/>
    </row>
    <row r="1117" spans="1:4" x14ac:dyDescent="0.25">
      <c r="A1117" s="1" t="s">
        <v>1895</v>
      </c>
      <c r="B1117" s="30">
        <v>0.68578026299999995</v>
      </c>
      <c r="C1117" s="31">
        <v>0.20117457899999999</v>
      </c>
      <c r="D1117" s="1"/>
    </row>
    <row r="1118" spans="1:4" x14ac:dyDescent="0.25">
      <c r="A1118" s="1" t="s">
        <v>1896</v>
      </c>
      <c r="B1118" s="30">
        <v>0.68619945000000004</v>
      </c>
      <c r="C1118" s="31">
        <v>0.20078623500000001</v>
      </c>
      <c r="D1118" s="1"/>
    </row>
    <row r="1119" spans="1:4" x14ac:dyDescent="0.25">
      <c r="A1119" s="1" t="s">
        <v>1897</v>
      </c>
      <c r="B1119" s="30">
        <v>0.68621582199999998</v>
      </c>
      <c r="C1119" s="31">
        <v>0.200771071</v>
      </c>
      <c r="D1119" s="1"/>
    </row>
    <row r="1120" spans="1:4" x14ac:dyDescent="0.25">
      <c r="A1120" s="1" t="s">
        <v>1898</v>
      </c>
      <c r="B1120" s="30">
        <v>0.68651417299999995</v>
      </c>
      <c r="C1120" s="31">
        <v>0.200494807</v>
      </c>
      <c r="D1120" s="1"/>
    </row>
    <row r="1121" spans="1:4" x14ac:dyDescent="0.25">
      <c r="A1121" s="1" t="s">
        <v>1899</v>
      </c>
      <c r="B1121" s="30">
        <v>0.68659098100000004</v>
      </c>
      <c r="C1121" s="31">
        <v>0.20042370200000001</v>
      </c>
      <c r="D1121" s="1"/>
    </row>
    <row r="1122" spans="1:4" x14ac:dyDescent="0.25">
      <c r="A1122" s="1" t="s">
        <v>1900</v>
      </c>
      <c r="B1122" s="30">
        <v>0.68741401599999996</v>
      </c>
      <c r="C1122" s="31">
        <v>0.199662224</v>
      </c>
      <c r="D1122" s="1"/>
    </row>
    <row r="1123" spans="1:4" x14ac:dyDescent="0.25">
      <c r="A1123" s="1" t="s">
        <v>1901</v>
      </c>
      <c r="B1123" s="30">
        <v>0.68851451500000005</v>
      </c>
      <c r="C1123" s="31">
        <v>0.19864531299999999</v>
      </c>
      <c r="D1123" s="1"/>
    </row>
    <row r="1124" spans="1:4" x14ac:dyDescent="0.25">
      <c r="A1124" s="1" t="s">
        <v>1902</v>
      </c>
      <c r="B1124" s="30">
        <v>0.68931130600000001</v>
      </c>
      <c r="C1124" s="31">
        <v>0.197909954</v>
      </c>
      <c r="D1124" s="1"/>
    </row>
    <row r="1125" spans="1:4" x14ac:dyDescent="0.25">
      <c r="A1125" s="1" t="s">
        <v>1903</v>
      </c>
      <c r="B1125" s="30">
        <v>0.68985242000000002</v>
      </c>
      <c r="C1125" s="31">
        <v>0.197410999</v>
      </c>
      <c r="D1125" s="1"/>
    </row>
    <row r="1126" spans="1:4" x14ac:dyDescent="0.25">
      <c r="A1126" s="1" t="s">
        <v>1904</v>
      </c>
      <c r="B1126" s="30">
        <v>0.69016528700000002</v>
      </c>
      <c r="C1126" s="31">
        <v>0.197122669</v>
      </c>
      <c r="D1126" s="1"/>
    </row>
    <row r="1127" spans="1:4" x14ac:dyDescent="0.25">
      <c r="A1127" s="1" t="s">
        <v>1905</v>
      </c>
      <c r="B1127" s="30">
        <v>0.69040548899999998</v>
      </c>
      <c r="C1127" s="31">
        <v>0.19690138600000001</v>
      </c>
      <c r="D1127" s="1"/>
    </row>
    <row r="1128" spans="1:4" x14ac:dyDescent="0.25">
      <c r="A1128" s="1" t="s">
        <v>1906</v>
      </c>
      <c r="B1128" s="30">
        <v>0.69066193499999995</v>
      </c>
      <c r="C1128" s="31">
        <v>0.196665216</v>
      </c>
      <c r="D1128" s="1"/>
    </row>
    <row r="1129" spans="1:4" x14ac:dyDescent="0.25">
      <c r="A1129" s="1" t="s">
        <v>1907</v>
      </c>
      <c r="B1129" s="30">
        <v>0.69107102799999998</v>
      </c>
      <c r="C1129" s="31">
        <v>0.19628863399999999</v>
      </c>
      <c r="D1129" s="1"/>
    </row>
    <row r="1130" spans="1:4" x14ac:dyDescent="0.25">
      <c r="A1130" s="1" t="s">
        <v>1908</v>
      </c>
      <c r="B1130" s="30">
        <v>0.69156320100000002</v>
      </c>
      <c r="C1130" s="31">
        <v>0.19583584400000001</v>
      </c>
      <c r="D1130" s="1"/>
    </row>
    <row r="1131" spans="1:4" x14ac:dyDescent="0.25">
      <c r="A1131" s="1" t="s">
        <v>1909</v>
      </c>
      <c r="B1131" s="30">
        <v>0.69182274600000004</v>
      </c>
      <c r="C1131" s="31">
        <v>0.19559718600000001</v>
      </c>
      <c r="D1131" s="1"/>
    </row>
    <row r="1132" spans="1:4" x14ac:dyDescent="0.25">
      <c r="A1132" s="1" t="s">
        <v>1910</v>
      </c>
      <c r="B1132" s="30">
        <v>0.69188420399999995</v>
      </c>
      <c r="C1132" s="31">
        <v>0.19554068599999999</v>
      </c>
      <c r="D1132" s="1"/>
    </row>
    <row r="1133" spans="1:4" x14ac:dyDescent="0.25">
      <c r="A1133" s="1" t="s">
        <v>1911</v>
      </c>
      <c r="B1133" s="30">
        <v>0.69207719999999995</v>
      </c>
      <c r="C1133" s="31">
        <v>0.19536329</v>
      </c>
      <c r="D1133" s="1"/>
    </row>
    <row r="1134" spans="1:4" x14ac:dyDescent="0.25">
      <c r="A1134" s="1" t="s">
        <v>1912</v>
      </c>
      <c r="B1134" s="30">
        <v>0.69237590400000004</v>
      </c>
      <c r="C1134" s="31">
        <v>0.195088819</v>
      </c>
      <c r="D1134" s="1"/>
    </row>
    <row r="1135" spans="1:4" x14ac:dyDescent="0.25">
      <c r="A1135" s="1" t="s">
        <v>1913</v>
      </c>
      <c r="B1135" s="30">
        <v>0.69246435699999997</v>
      </c>
      <c r="C1135" s="31">
        <v>0.19500756299999999</v>
      </c>
      <c r="D1135" s="1"/>
    </row>
    <row r="1136" spans="1:4" x14ac:dyDescent="0.25">
      <c r="A1136" s="1" t="s">
        <v>1914</v>
      </c>
      <c r="B1136" s="30">
        <v>0.69253372099999999</v>
      </c>
      <c r="C1136" s="31">
        <v>0.194943849</v>
      </c>
      <c r="D1136" s="1"/>
    </row>
    <row r="1137" spans="1:4" x14ac:dyDescent="0.25">
      <c r="A1137" s="1" t="s">
        <v>1915</v>
      </c>
      <c r="B1137" s="30">
        <v>0.69257495800000002</v>
      </c>
      <c r="C1137" s="31">
        <v>0.19490597400000001</v>
      </c>
      <c r="D1137" s="1"/>
    </row>
    <row r="1138" spans="1:4" x14ac:dyDescent="0.25">
      <c r="A1138" s="1" t="s">
        <v>1916</v>
      </c>
      <c r="B1138" s="30">
        <v>0.69263760299999999</v>
      </c>
      <c r="C1138" s="31">
        <v>0.19484844100000001</v>
      </c>
      <c r="D1138" s="1"/>
    </row>
    <row r="1139" spans="1:4" x14ac:dyDescent="0.25">
      <c r="A1139" s="1" t="s">
        <v>1917</v>
      </c>
      <c r="B1139" s="30">
        <v>0.69268026800000004</v>
      </c>
      <c r="C1139" s="31">
        <v>0.19480926000000001</v>
      </c>
      <c r="D1139" s="1"/>
    </row>
    <row r="1140" spans="1:4" x14ac:dyDescent="0.25">
      <c r="A1140" s="1" t="s">
        <v>1918</v>
      </c>
      <c r="B1140" s="30">
        <v>0.69307697800000001</v>
      </c>
      <c r="C1140" s="31">
        <v>0.19444505000000001</v>
      </c>
      <c r="D1140" s="1"/>
    </row>
    <row r="1141" spans="1:4" x14ac:dyDescent="0.25">
      <c r="A1141" s="1" t="s">
        <v>1919</v>
      </c>
      <c r="B1141" s="30">
        <v>0.69313322799999999</v>
      </c>
      <c r="C1141" s="31">
        <v>0.19439342400000001</v>
      </c>
      <c r="D1141" s="1"/>
    </row>
    <row r="1142" spans="1:4" x14ac:dyDescent="0.25">
      <c r="A1142" s="1" t="s">
        <v>1920</v>
      </c>
      <c r="B1142" s="30">
        <v>0.69319490900000003</v>
      </c>
      <c r="C1142" s="31">
        <v>0.19433681799999999</v>
      </c>
      <c r="D1142" s="1"/>
    </row>
    <row r="1143" spans="1:4" x14ac:dyDescent="0.25">
      <c r="A1143" s="1" t="s">
        <v>1921</v>
      </c>
      <c r="B1143" s="30">
        <v>0.693427617</v>
      </c>
      <c r="C1143" s="31">
        <v>0.194123298</v>
      </c>
      <c r="D1143" s="1"/>
    </row>
    <row r="1144" spans="1:4" x14ac:dyDescent="0.25">
      <c r="A1144" s="1" t="s">
        <v>1922</v>
      </c>
      <c r="B1144" s="30">
        <v>0.69354631</v>
      </c>
      <c r="C1144" s="31">
        <v>0.19401441799999999</v>
      </c>
      <c r="D1144" s="1"/>
    </row>
    <row r="1145" spans="1:4" x14ac:dyDescent="0.25">
      <c r="A1145" s="1" t="s">
        <v>1923</v>
      </c>
      <c r="B1145" s="30">
        <v>0.69364618899999997</v>
      </c>
      <c r="C1145" s="31">
        <v>0.193922809</v>
      </c>
      <c r="D1145" s="1"/>
    </row>
    <row r="1146" spans="1:4" x14ac:dyDescent="0.25">
      <c r="A1146" s="1" t="s">
        <v>1924</v>
      </c>
      <c r="B1146" s="30">
        <v>0.69379405400000005</v>
      </c>
      <c r="C1146" s="31">
        <v>0.19378720999999999</v>
      </c>
      <c r="D1146" s="1"/>
    </row>
    <row r="1147" spans="1:4" x14ac:dyDescent="0.25">
      <c r="A1147" s="1" t="s">
        <v>1925</v>
      </c>
      <c r="B1147" s="30">
        <v>0.69388150100000001</v>
      </c>
      <c r="C1147" s="31">
        <v>0.193707029</v>
      </c>
      <c r="D1147" s="1"/>
    </row>
    <row r="1148" spans="1:4" x14ac:dyDescent="0.25">
      <c r="A1148" s="1" t="s">
        <v>1926</v>
      </c>
      <c r="B1148" s="30">
        <v>0.69393659900000004</v>
      </c>
      <c r="C1148" s="31">
        <v>0.193656515</v>
      </c>
      <c r="D1148" s="1"/>
    </row>
    <row r="1149" spans="1:4" x14ac:dyDescent="0.25">
      <c r="A1149" s="1" t="s">
        <v>1927</v>
      </c>
      <c r="B1149" s="30">
        <v>0.69426276200000003</v>
      </c>
      <c r="C1149" s="31">
        <v>0.19335756100000001</v>
      </c>
      <c r="D1149" s="1"/>
    </row>
    <row r="1150" spans="1:4" x14ac:dyDescent="0.25">
      <c r="A1150" s="1" t="s">
        <v>1928</v>
      </c>
      <c r="B1150" s="30">
        <v>0.69433469400000003</v>
      </c>
      <c r="C1150" s="31">
        <v>0.19329164800000001</v>
      </c>
      <c r="D1150" s="1"/>
    </row>
    <row r="1151" spans="1:4" x14ac:dyDescent="0.25">
      <c r="A1151" s="1" t="s">
        <v>1929</v>
      </c>
      <c r="B1151" s="30">
        <v>0.69479444499999998</v>
      </c>
      <c r="C1151" s="31">
        <v>0.19287051199999999</v>
      </c>
      <c r="D1151" s="1"/>
    </row>
    <row r="1152" spans="1:4" x14ac:dyDescent="0.25">
      <c r="A1152" s="1" t="s">
        <v>1930</v>
      </c>
      <c r="B1152" s="30">
        <v>0.69484847000000005</v>
      </c>
      <c r="C1152" s="31">
        <v>0.192821042</v>
      </c>
      <c r="D1152" s="1"/>
    </row>
    <row r="1153" spans="1:4" x14ac:dyDescent="0.25">
      <c r="A1153" s="1" t="s">
        <v>1931</v>
      </c>
      <c r="B1153" s="30">
        <v>0.69490567999999997</v>
      </c>
      <c r="C1153" s="31">
        <v>0.19276866000000001</v>
      </c>
      <c r="D1153" s="1"/>
    </row>
    <row r="1154" spans="1:4" x14ac:dyDescent="0.25">
      <c r="A1154" s="1" t="s">
        <v>1932</v>
      </c>
      <c r="B1154" s="30">
        <v>0.69492098400000002</v>
      </c>
      <c r="C1154" s="31">
        <v>0.192754648</v>
      </c>
      <c r="D1154" s="1"/>
    </row>
    <row r="1155" spans="1:4" x14ac:dyDescent="0.25">
      <c r="A1155" s="1" t="s">
        <v>1933</v>
      </c>
      <c r="B1155" s="30">
        <v>0.69546067700000003</v>
      </c>
      <c r="C1155" s="31">
        <v>0.19226070100000001</v>
      </c>
      <c r="D1155" s="1"/>
    </row>
    <row r="1156" spans="1:4" x14ac:dyDescent="0.25">
      <c r="A1156" s="1" t="s">
        <v>1934</v>
      </c>
      <c r="B1156" s="30">
        <v>0.69594212600000005</v>
      </c>
      <c r="C1156" s="31">
        <v>0.19182036299999999</v>
      </c>
      <c r="D1156" s="1"/>
    </row>
    <row r="1157" spans="1:4" x14ac:dyDescent="0.25">
      <c r="A1157" s="1" t="s">
        <v>1935</v>
      </c>
      <c r="B1157" s="30">
        <v>0.69647188000000004</v>
      </c>
      <c r="C1157" s="31">
        <v>0.191336177</v>
      </c>
      <c r="D1157" s="1"/>
    </row>
    <row r="1158" spans="1:4" x14ac:dyDescent="0.25">
      <c r="A1158" s="1" t="s">
        <v>1936</v>
      </c>
      <c r="B1158" s="30">
        <v>0.69680653699999995</v>
      </c>
      <c r="C1158" s="31">
        <v>0.191030485</v>
      </c>
      <c r="D1158" s="1"/>
    </row>
    <row r="1159" spans="1:4" x14ac:dyDescent="0.25">
      <c r="A1159" s="1" t="s">
        <v>1937</v>
      </c>
      <c r="B1159" s="30">
        <v>0.69698032499999996</v>
      </c>
      <c r="C1159" s="31">
        <v>0.19087179300000001</v>
      </c>
      <c r="D1159" s="1"/>
    </row>
    <row r="1160" spans="1:4" x14ac:dyDescent="0.25">
      <c r="A1160" s="1" t="s">
        <v>1938</v>
      </c>
      <c r="B1160" s="30">
        <v>0.69699979400000001</v>
      </c>
      <c r="C1160" s="31">
        <v>0.19085401699999999</v>
      </c>
      <c r="D1160" s="1"/>
    </row>
    <row r="1161" spans="1:4" x14ac:dyDescent="0.25">
      <c r="A1161" s="1" t="s">
        <v>1939</v>
      </c>
      <c r="B1161" s="30">
        <v>0.69711427599999998</v>
      </c>
      <c r="C1161" s="31">
        <v>0.19074950299999999</v>
      </c>
      <c r="D1161" s="1"/>
    </row>
    <row r="1162" spans="1:4" x14ac:dyDescent="0.25">
      <c r="A1162" s="1" t="s">
        <v>1940</v>
      </c>
      <c r="B1162" s="30">
        <v>0.69730783900000004</v>
      </c>
      <c r="C1162" s="31">
        <v>0.19057283</v>
      </c>
      <c r="D1162" s="1"/>
    </row>
    <row r="1163" spans="1:4" x14ac:dyDescent="0.25">
      <c r="A1163" s="1" t="s">
        <v>1941</v>
      </c>
      <c r="B1163" s="30">
        <v>0.69774850200000005</v>
      </c>
      <c r="C1163" s="31">
        <v>0.19017079200000001</v>
      </c>
      <c r="D1163" s="1"/>
    </row>
    <row r="1164" spans="1:4" x14ac:dyDescent="0.25">
      <c r="A1164" s="1" t="s">
        <v>1942</v>
      </c>
      <c r="B1164" s="30">
        <v>0.697996536</v>
      </c>
      <c r="C1164" s="31">
        <v>0.18994460399999999</v>
      </c>
      <c r="D1164" s="1"/>
    </row>
    <row r="1165" spans="1:4" x14ac:dyDescent="0.25">
      <c r="A1165" s="1" t="s">
        <v>1943</v>
      </c>
      <c r="B1165" s="30">
        <v>0.69920082100000003</v>
      </c>
      <c r="C1165" s="31">
        <v>0.18884747599999999</v>
      </c>
      <c r="D1165" s="1"/>
    </row>
    <row r="1166" spans="1:4" x14ac:dyDescent="0.25">
      <c r="A1166" s="1" t="s">
        <v>1944</v>
      </c>
      <c r="B1166" s="30">
        <v>0.69933958699999998</v>
      </c>
      <c r="C1166" s="31">
        <v>0.18872117399999999</v>
      </c>
      <c r="D1166" s="1"/>
    </row>
    <row r="1167" spans="1:4" x14ac:dyDescent="0.25">
      <c r="A1167" s="1" t="s">
        <v>1945</v>
      </c>
      <c r="B1167" s="30">
        <v>0.69939782900000003</v>
      </c>
      <c r="C1167" s="31">
        <v>0.18866817</v>
      </c>
      <c r="D1167" s="1"/>
    </row>
    <row r="1168" spans="1:4" x14ac:dyDescent="0.25">
      <c r="A1168" s="1" t="s">
        <v>1946</v>
      </c>
      <c r="B1168" s="30">
        <v>0.69967130300000002</v>
      </c>
      <c r="C1168" s="31">
        <v>0.18841934799999999</v>
      </c>
      <c r="D1168" s="1"/>
    </row>
    <row r="1169" spans="1:4" x14ac:dyDescent="0.25">
      <c r="A1169" s="1" t="s">
        <v>1947</v>
      </c>
      <c r="B1169" s="30">
        <v>0.69976416900000005</v>
      </c>
      <c r="C1169" s="31">
        <v>0.18833487500000001</v>
      </c>
      <c r="D1169" s="1"/>
    </row>
    <row r="1170" spans="1:4" x14ac:dyDescent="0.25">
      <c r="A1170" s="1" t="s">
        <v>1948</v>
      </c>
      <c r="B1170" s="30">
        <v>0.69981960399999998</v>
      </c>
      <c r="C1170" s="31">
        <v>0.18828445399999999</v>
      </c>
      <c r="D1170" s="1"/>
    </row>
    <row r="1171" spans="1:4" x14ac:dyDescent="0.25">
      <c r="A1171" s="1" t="s">
        <v>1949</v>
      </c>
      <c r="B1171" s="30">
        <v>0.699846101</v>
      </c>
      <c r="C1171" s="31">
        <v>0.18826035599999999</v>
      </c>
      <c r="D1171" s="1"/>
    </row>
    <row r="1172" spans="1:4" x14ac:dyDescent="0.25">
      <c r="A1172" s="1" t="s">
        <v>1950</v>
      </c>
      <c r="B1172" s="30">
        <v>0.70001957599999998</v>
      </c>
      <c r="C1172" s="31">
        <v>0.18810260500000001</v>
      </c>
      <c r="D1172" s="1"/>
    </row>
    <row r="1173" spans="1:4" x14ac:dyDescent="0.25">
      <c r="A1173" s="1" t="s">
        <v>1951</v>
      </c>
      <c r="B1173" s="30">
        <v>0.70016039299999999</v>
      </c>
      <c r="C1173" s="31">
        <v>0.187974579</v>
      </c>
      <c r="D1173" s="1"/>
    </row>
    <row r="1174" spans="1:4" x14ac:dyDescent="0.25">
      <c r="A1174" s="1" t="s">
        <v>1952</v>
      </c>
      <c r="B1174" s="30">
        <v>0.70019517799999997</v>
      </c>
      <c r="C1174" s="31">
        <v>0.18794295799999999</v>
      </c>
      <c r="D1174" s="1"/>
    </row>
    <row r="1175" spans="1:4" x14ac:dyDescent="0.25">
      <c r="A1175" s="1" t="s">
        <v>1953</v>
      </c>
      <c r="B1175" s="30">
        <v>0.70020914599999995</v>
      </c>
      <c r="C1175" s="31">
        <v>0.18793025999999999</v>
      </c>
      <c r="D1175" s="1"/>
    </row>
    <row r="1176" spans="1:4" x14ac:dyDescent="0.25">
      <c r="A1176" s="1" t="s">
        <v>1954</v>
      </c>
      <c r="B1176" s="30">
        <v>0.70076400100000003</v>
      </c>
      <c r="C1176" s="31">
        <v>0.18742608199999999</v>
      </c>
      <c r="D1176" s="1"/>
    </row>
    <row r="1177" spans="1:4" x14ac:dyDescent="0.25">
      <c r="A1177" s="1" t="s">
        <v>1955</v>
      </c>
      <c r="B1177" s="30">
        <v>0.70086695600000004</v>
      </c>
      <c r="C1177" s="31">
        <v>0.187332573</v>
      </c>
      <c r="D1177" s="1"/>
    </row>
    <row r="1178" spans="1:4" x14ac:dyDescent="0.25">
      <c r="A1178" s="1" t="s">
        <v>1956</v>
      </c>
      <c r="B1178" s="30">
        <v>0.70100206899999995</v>
      </c>
      <c r="C1178" s="31">
        <v>0.187209876</v>
      </c>
      <c r="D1178" s="1"/>
    </row>
    <row r="1179" spans="1:4" x14ac:dyDescent="0.25">
      <c r="A1179" s="1" t="s">
        <v>1957</v>
      </c>
      <c r="B1179" s="30">
        <v>0.70130747199999999</v>
      </c>
      <c r="C1179" s="31">
        <v>0.18693262099999999</v>
      </c>
      <c r="D1179" s="1"/>
    </row>
    <row r="1180" spans="1:4" x14ac:dyDescent="0.25">
      <c r="A1180" s="1" t="s">
        <v>1958</v>
      </c>
      <c r="B1180" s="30">
        <v>0.70201171200000001</v>
      </c>
      <c r="C1180" s="31">
        <v>0.18629373499999999</v>
      </c>
      <c r="D1180" s="1"/>
    </row>
    <row r="1181" spans="1:4" x14ac:dyDescent="0.25">
      <c r="A1181" s="1" t="s">
        <v>1959</v>
      </c>
      <c r="B1181" s="30">
        <v>0.70205183000000004</v>
      </c>
      <c r="C1181" s="31">
        <v>0.18625735900000001</v>
      </c>
      <c r="D1181" s="1"/>
    </row>
    <row r="1182" spans="1:4" x14ac:dyDescent="0.25">
      <c r="A1182" s="1" t="s">
        <v>1960</v>
      </c>
      <c r="B1182" s="30">
        <v>0.70218284600000003</v>
      </c>
      <c r="C1182" s="31">
        <v>0.186138576</v>
      </c>
      <c r="D1182" s="1"/>
    </row>
    <row r="1183" spans="1:4" x14ac:dyDescent="0.25">
      <c r="A1183" s="1" t="s">
        <v>1961</v>
      </c>
      <c r="B1183" s="30">
        <v>0.702304967</v>
      </c>
      <c r="C1183" s="31">
        <v>0.18602787800000001</v>
      </c>
      <c r="D1183" s="1"/>
    </row>
    <row r="1184" spans="1:4" x14ac:dyDescent="0.25">
      <c r="A1184" s="1" t="s">
        <v>1962</v>
      </c>
      <c r="B1184" s="30">
        <v>0.70284688699999998</v>
      </c>
      <c r="C1184" s="31">
        <v>0.18553687199999999</v>
      </c>
      <c r="D1184" s="1"/>
    </row>
    <row r="1185" spans="1:4" x14ac:dyDescent="0.25">
      <c r="A1185" s="1" t="s">
        <v>1963</v>
      </c>
      <c r="B1185" s="30">
        <v>0.70300144099999995</v>
      </c>
      <c r="C1185" s="31">
        <v>0.185396907</v>
      </c>
      <c r="D1185" s="1"/>
    </row>
    <row r="1186" spans="1:4" x14ac:dyDescent="0.25">
      <c r="A1186" s="1" t="s">
        <v>1964</v>
      </c>
      <c r="B1186" s="30">
        <v>0.70379422000000003</v>
      </c>
      <c r="C1186" s="31">
        <v>0.18467943100000001</v>
      </c>
      <c r="D1186" s="1"/>
    </row>
    <row r="1187" spans="1:4" x14ac:dyDescent="0.25">
      <c r="A1187" s="1" t="s">
        <v>1965</v>
      </c>
      <c r="B1187" s="30">
        <v>0.70408892300000003</v>
      </c>
      <c r="C1187" s="31">
        <v>0.18441292200000001</v>
      </c>
      <c r="D1187" s="1"/>
    </row>
    <row r="1188" spans="1:4" x14ac:dyDescent="0.25">
      <c r="A1188" s="1" t="s">
        <v>1966</v>
      </c>
      <c r="B1188" s="30">
        <v>0.704165182</v>
      </c>
      <c r="C1188" s="31">
        <v>0.18434397699999999</v>
      </c>
      <c r="D1188" s="1"/>
    </row>
    <row r="1189" spans="1:4" x14ac:dyDescent="0.25">
      <c r="A1189" s="1" t="s">
        <v>1967</v>
      </c>
      <c r="B1189" s="30">
        <v>0.70498249099999999</v>
      </c>
      <c r="C1189" s="31">
        <v>0.183605514</v>
      </c>
      <c r="D1189" s="1"/>
    </row>
    <row r="1190" spans="1:4" x14ac:dyDescent="0.25">
      <c r="A1190" s="1" t="s">
        <v>1968</v>
      </c>
      <c r="B1190" s="30">
        <v>0.70524789499999996</v>
      </c>
      <c r="C1190" s="31">
        <v>0.183365895</v>
      </c>
      <c r="D1190" s="1"/>
    </row>
    <row r="1191" spans="1:4" x14ac:dyDescent="0.25">
      <c r="A1191" s="1" t="s">
        <v>1969</v>
      </c>
      <c r="B1191" s="30">
        <v>0.70558644800000003</v>
      </c>
      <c r="C1191" s="31">
        <v>0.183060364</v>
      </c>
      <c r="D1191" s="1"/>
    </row>
    <row r="1192" spans="1:4" x14ac:dyDescent="0.25">
      <c r="A1192" s="1" t="s">
        <v>1970</v>
      </c>
      <c r="B1192" s="30">
        <v>0.70585895099999996</v>
      </c>
      <c r="C1192" s="31">
        <v>0.18281454599999999</v>
      </c>
      <c r="D1192" s="1"/>
    </row>
    <row r="1193" spans="1:4" x14ac:dyDescent="0.25">
      <c r="A1193" s="1" t="s">
        <v>1971</v>
      </c>
      <c r="B1193" s="30">
        <v>0.70606403399999995</v>
      </c>
      <c r="C1193" s="31">
        <v>0.182629608</v>
      </c>
      <c r="D1193" s="1"/>
    </row>
    <row r="1194" spans="1:4" x14ac:dyDescent="0.25">
      <c r="A1194" s="1" t="s">
        <v>1972</v>
      </c>
      <c r="B1194" s="30">
        <v>0.70651191300000005</v>
      </c>
      <c r="C1194" s="31">
        <v>0.18222590799999999</v>
      </c>
      <c r="D1194" s="1"/>
    </row>
    <row r="1195" spans="1:4" x14ac:dyDescent="0.25">
      <c r="A1195" s="1" t="s">
        <v>1973</v>
      </c>
      <c r="B1195" s="30">
        <v>0.70706574</v>
      </c>
      <c r="C1195" s="31">
        <v>0.18172706499999999</v>
      </c>
      <c r="D1195" s="1"/>
    </row>
    <row r="1196" spans="1:4" x14ac:dyDescent="0.25">
      <c r="A1196" s="1" t="s">
        <v>1974</v>
      </c>
      <c r="B1196" s="30">
        <v>0.70720170999999998</v>
      </c>
      <c r="C1196" s="31">
        <v>0.181604654</v>
      </c>
      <c r="D1196" s="1"/>
    </row>
    <row r="1197" spans="1:4" x14ac:dyDescent="0.25">
      <c r="A1197" s="1" t="s">
        <v>1975</v>
      </c>
      <c r="B1197" s="30">
        <v>0.70724856599999997</v>
      </c>
      <c r="C1197" s="31">
        <v>0.181562475</v>
      </c>
      <c r="D1197" s="1"/>
    </row>
    <row r="1198" spans="1:4" x14ac:dyDescent="0.25">
      <c r="A1198" s="1" t="s">
        <v>1976</v>
      </c>
      <c r="B1198" s="30">
        <v>0.70812560899999999</v>
      </c>
      <c r="C1198" s="31">
        <v>0.180773508</v>
      </c>
      <c r="D1198" s="1"/>
    </row>
    <row r="1199" spans="1:4" x14ac:dyDescent="0.25">
      <c r="A1199" s="1" t="s">
        <v>1977</v>
      </c>
      <c r="B1199" s="30">
        <v>0.70827422500000004</v>
      </c>
      <c r="C1199" s="31">
        <v>0.18063991400000001</v>
      </c>
      <c r="D1199" s="1"/>
    </row>
    <row r="1200" spans="1:4" x14ac:dyDescent="0.25">
      <c r="A1200" s="1" t="s">
        <v>1978</v>
      </c>
      <c r="B1200" s="30">
        <v>0.70837664</v>
      </c>
      <c r="C1200" s="31">
        <v>0.180547867</v>
      </c>
      <c r="D1200" s="1"/>
    </row>
    <row r="1201" spans="1:4" x14ac:dyDescent="0.25">
      <c r="A1201" s="1" t="s">
        <v>1979</v>
      </c>
      <c r="B1201" s="30">
        <v>0.70862865200000003</v>
      </c>
      <c r="C1201" s="31">
        <v>0.18032142500000001</v>
      </c>
      <c r="D1201" s="1"/>
    </row>
    <row r="1202" spans="1:4" x14ac:dyDescent="0.25">
      <c r="A1202" s="1" t="s">
        <v>1980</v>
      </c>
      <c r="B1202" s="30">
        <v>0.70886884800000005</v>
      </c>
      <c r="C1202" s="31">
        <v>0.18010567599999999</v>
      </c>
      <c r="D1202" s="1"/>
    </row>
    <row r="1203" spans="1:4" x14ac:dyDescent="0.25">
      <c r="A1203" s="1" t="s">
        <v>1981</v>
      </c>
      <c r="B1203" s="30">
        <v>0.70896416200000001</v>
      </c>
      <c r="C1203" s="31">
        <v>0.180020084</v>
      </c>
      <c r="D1203" s="1"/>
    </row>
    <row r="1204" spans="1:4" x14ac:dyDescent="0.25">
      <c r="A1204" s="1" t="s">
        <v>1982</v>
      </c>
      <c r="B1204" s="30">
        <v>0.70906197199999998</v>
      </c>
      <c r="C1204" s="31">
        <v>0.17993226200000001</v>
      </c>
      <c r="D1204" s="1"/>
    </row>
    <row r="1205" spans="1:4" x14ac:dyDescent="0.25">
      <c r="A1205" s="1" t="s">
        <v>1983</v>
      </c>
      <c r="B1205" s="30">
        <v>0.70927148600000001</v>
      </c>
      <c r="C1205" s="31">
        <v>0.179744184</v>
      </c>
      <c r="D1205" s="1"/>
    </row>
    <row r="1206" spans="1:4" x14ac:dyDescent="0.25">
      <c r="A1206" s="1" t="s">
        <v>1984</v>
      </c>
      <c r="B1206" s="30">
        <v>0.70961659899999996</v>
      </c>
      <c r="C1206" s="31">
        <v>0.179434503</v>
      </c>
      <c r="D1206" s="1"/>
    </row>
    <row r="1207" spans="1:4" x14ac:dyDescent="0.25">
      <c r="A1207" s="1" t="s">
        <v>1985</v>
      </c>
      <c r="B1207" s="30">
        <v>0.71051928600000003</v>
      </c>
      <c r="C1207" s="31">
        <v>0.178625217</v>
      </c>
      <c r="D1207" s="1"/>
    </row>
    <row r="1208" spans="1:4" x14ac:dyDescent="0.25">
      <c r="A1208" s="1" t="s">
        <v>1986</v>
      </c>
      <c r="B1208" s="30">
        <v>0.71115732600000003</v>
      </c>
      <c r="C1208" s="31">
        <v>0.178053828</v>
      </c>
      <c r="D1208" s="1"/>
    </row>
    <row r="1209" spans="1:4" x14ac:dyDescent="0.25">
      <c r="A1209" s="1" t="s">
        <v>1987</v>
      </c>
      <c r="B1209" s="30">
        <v>0.71142082100000004</v>
      </c>
      <c r="C1209" s="31">
        <v>0.17781801</v>
      </c>
      <c r="D1209" s="1"/>
    </row>
    <row r="1210" spans="1:4" x14ac:dyDescent="0.25">
      <c r="A1210" s="1" t="s">
        <v>1988</v>
      </c>
      <c r="B1210" s="30">
        <v>0.71157897599999997</v>
      </c>
      <c r="C1210" s="31">
        <v>0.17767651100000001</v>
      </c>
      <c r="D1210" s="1"/>
    </row>
    <row r="1211" spans="1:4" x14ac:dyDescent="0.25">
      <c r="A1211" s="1" t="s">
        <v>1989</v>
      </c>
      <c r="B1211" s="30">
        <v>0.71165105200000001</v>
      </c>
      <c r="C1211" s="31">
        <v>0.177612036</v>
      </c>
      <c r="D1211" s="1"/>
    </row>
    <row r="1212" spans="1:4" x14ac:dyDescent="0.25">
      <c r="A1212" s="1" t="s">
        <v>1990</v>
      </c>
      <c r="B1212" s="30">
        <v>0.71254976299999995</v>
      </c>
      <c r="C1212" s="31">
        <v>0.176808666</v>
      </c>
      <c r="D1212" s="1"/>
    </row>
    <row r="1213" spans="1:4" x14ac:dyDescent="0.25">
      <c r="A1213" s="1" t="s">
        <v>1991</v>
      </c>
      <c r="B1213" s="30">
        <v>0.71264365200000002</v>
      </c>
      <c r="C1213" s="31">
        <v>0.17672479799999999</v>
      </c>
      <c r="D1213" s="1"/>
    </row>
    <row r="1214" spans="1:4" x14ac:dyDescent="0.25">
      <c r="A1214" s="1" t="s">
        <v>1992</v>
      </c>
      <c r="B1214" s="30">
        <v>0.71282553199999998</v>
      </c>
      <c r="C1214" s="31">
        <v>0.176562362</v>
      </c>
      <c r="D1214" s="1"/>
    </row>
    <row r="1215" spans="1:4" x14ac:dyDescent="0.25">
      <c r="A1215" s="1" t="s">
        <v>1993</v>
      </c>
      <c r="B1215" s="30">
        <v>0.71464892700000004</v>
      </c>
      <c r="C1215" s="31">
        <v>0.17493627</v>
      </c>
      <c r="D1215" s="1"/>
    </row>
    <row r="1216" spans="1:4" x14ac:dyDescent="0.25">
      <c r="A1216" s="1" t="s">
        <v>1994</v>
      </c>
      <c r="B1216" s="30">
        <v>0.71470798700000004</v>
      </c>
      <c r="C1216" s="31">
        <v>0.17488367299999999</v>
      </c>
      <c r="D1216" s="1"/>
    </row>
    <row r="1217" spans="1:4" x14ac:dyDescent="0.25">
      <c r="A1217" s="1" t="s">
        <v>1995</v>
      </c>
      <c r="B1217" s="30">
        <v>0.71476240499999999</v>
      </c>
      <c r="C1217" s="31">
        <v>0.17483521299999999</v>
      </c>
      <c r="D1217" s="1"/>
    </row>
    <row r="1218" spans="1:4" x14ac:dyDescent="0.25">
      <c r="A1218" s="1" t="s">
        <v>1996</v>
      </c>
      <c r="B1218" s="30">
        <v>0.71542776799999996</v>
      </c>
      <c r="C1218" s="31">
        <v>0.174243022</v>
      </c>
      <c r="D1218" s="1"/>
    </row>
    <row r="1219" spans="1:4" x14ac:dyDescent="0.25">
      <c r="A1219" s="1" t="s">
        <v>1997</v>
      </c>
      <c r="B1219" s="30">
        <v>0.71543926400000002</v>
      </c>
      <c r="C1219" s="31">
        <v>0.174232795</v>
      </c>
      <c r="D1219" s="1"/>
    </row>
    <row r="1220" spans="1:4" x14ac:dyDescent="0.25">
      <c r="A1220" s="1" t="s">
        <v>1998</v>
      </c>
      <c r="B1220" s="30">
        <v>0.71585141900000004</v>
      </c>
      <c r="C1220" s="31">
        <v>0.17386625999999999</v>
      </c>
      <c r="D1220" s="1"/>
    </row>
    <row r="1221" spans="1:4" x14ac:dyDescent="0.25">
      <c r="A1221" s="1" t="s">
        <v>1999</v>
      </c>
      <c r="B1221" s="30">
        <v>0.71616067699999997</v>
      </c>
      <c r="C1221" s="31">
        <v>0.17359137899999999</v>
      </c>
      <c r="D1221" s="1"/>
    </row>
    <row r="1222" spans="1:4" x14ac:dyDescent="0.25">
      <c r="A1222" s="1" t="s">
        <v>2000</v>
      </c>
      <c r="B1222" s="30">
        <v>0.71660584400000005</v>
      </c>
      <c r="C1222" s="31">
        <v>0.17319591600000001</v>
      </c>
      <c r="D1222" s="1"/>
    </row>
    <row r="1223" spans="1:4" x14ac:dyDescent="0.25">
      <c r="A1223" s="1" t="s">
        <v>2001</v>
      </c>
      <c r="B1223" s="30">
        <v>0.71685170200000004</v>
      </c>
      <c r="C1223" s="31">
        <v>0.172977619</v>
      </c>
      <c r="D1223" s="1"/>
    </row>
    <row r="1224" spans="1:4" x14ac:dyDescent="0.25">
      <c r="A1224" s="1" t="s">
        <v>2002</v>
      </c>
      <c r="B1224" s="30">
        <v>0.71692315299999998</v>
      </c>
      <c r="C1224" s="31">
        <v>0.17291419299999999</v>
      </c>
      <c r="D1224" s="1"/>
    </row>
    <row r="1225" spans="1:4" x14ac:dyDescent="0.25">
      <c r="A1225" s="1" t="s">
        <v>2003</v>
      </c>
      <c r="B1225" s="30">
        <v>0.718173073</v>
      </c>
      <c r="C1225" s="31">
        <v>0.17180573599999999</v>
      </c>
      <c r="D1225" s="1"/>
    </row>
    <row r="1226" spans="1:4" x14ac:dyDescent="0.25">
      <c r="A1226" s="1" t="s">
        <v>2004</v>
      </c>
      <c r="B1226" s="30">
        <v>0.71835196999999995</v>
      </c>
      <c r="C1226" s="31">
        <v>0.171647254</v>
      </c>
      <c r="D1226" s="1"/>
    </row>
    <row r="1227" spans="1:4" x14ac:dyDescent="0.25">
      <c r="A1227" s="1" t="s">
        <v>2005</v>
      </c>
      <c r="B1227" s="30">
        <v>0.71857016600000001</v>
      </c>
      <c r="C1227" s="31">
        <v>0.17145401499999999</v>
      </c>
      <c r="D1227" s="1"/>
    </row>
    <row r="1228" spans="1:4" x14ac:dyDescent="0.25">
      <c r="A1228" s="1" t="s">
        <v>2006</v>
      </c>
      <c r="B1228" s="30">
        <v>0.71900083199999998</v>
      </c>
      <c r="C1228" s="31">
        <v>0.17107279</v>
      </c>
      <c r="D1228" s="1"/>
    </row>
    <row r="1229" spans="1:4" x14ac:dyDescent="0.25">
      <c r="A1229" s="1" t="s">
        <v>2007</v>
      </c>
      <c r="B1229" s="30">
        <v>0.71969671700000004</v>
      </c>
      <c r="C1229" s="31">
        <v>0.170457312</v>
      </c>
      <c r="D1229" s="1"/>
    </row>
    <row r="1230" spans="1:4" x14ac:dyDescent="0.25">
      <c r="A1230" s="1" t="s">
        <v>2008</v>
      </c>
      <c r="B1230" s="30">
        <v>0.71976570399999995</v>
      </c>
      <c r="C1230" s="31">
        <v>0.17039633000000001</v>
      </c>
      <c r="D1230" s="1"/>
    </row>
    <row r="1231" spans="1:4" x14ac:dyDescent="0.25">
      <c r="A1231" s="1" t="s">
        <v>2009</v>
      </c>
      <c r="B1231" s="30">
        <v>0.72027645399999995</v>
      </c>
      <c r="C1231" s="31">
        <v>0.16994504899999999</v>
      </c>
      <c r="D1231" s="1"/>
    </row>
    <row r="1232" spans="1:4" x14ac:dyDescent="0.25">
      <c r="A1232" s="1" t="s">
        <v>2010</v>
      </c>
      <c r="B1232" s="30">
        <v>0.72050254000000002</v>
      </c>
      <c r="C1232" s="31">
        <v>0.16974539599999999</v>
      </c>
      <c r="D1232" s="1"/>
    </row>
    <row r="1233" spans="1:4" x14ac:dyDescent="0.25">
      <c r="A1233" s="1" t="s">
        <v>2011</v>
      </c>
      <c r="B1233" s="30">
        <v>0.72053883600000002</v>
      </c>
      <c r="C1233" s="31">
        <v>0.16971335100000001</v>
      </c>
      <c r="D1233" s="1"/>
    </row>
    <row r="1234" spans="1:4" x14ac:dyDescent="0.25">
      <c r="A1234" s="1" t="s">
        <v>2012</v>
      </c>
      <c r="B1234" s="30">
        <v>0.72075128300000002</v>
      </c>
      <c r="C1234" s="31">
        <v>0.169525814</v>
      </c>
      <c r="D1234" s="1"/>
    </row>
    <row r="1235" spans="1:4" x14ac:dyDescent="0.25">
      <c r="A1235" s="1" t="s">
        <v>2013</v>
      </c>
      <c r="B1235" s="30">
        <v>0.72087415600000004</v>
      </c>
      <c r="C1235" s="31">
        <v>0.16941737700000001</v>
      </c>
      <c r="D1235" s="1"/>
    </row>
    <row r="1236" spans="1:4" x14ac:dyDescent="0.25">
      <c r="A1236" s="1" t="s">
        <v>2014</v>
      </c>
      <c r="B1236" s="30">
        <v>0.72110352300000002</v>
      </c>
      <c r="C1236" s="31">
        <v>0.169215009</v>
      </c>
      <c r="D1236" s="1"/>
    </row>
    <row r="1237" spans="1:4" x14ac:dyDescent="0.25">
      <c r="A1237" s="1" t="s">
        <v>2015</v>
      </c>
      <c r="B1237" s="30">
        <v>0.72155524400000004</v>
      </c>
      <c r="C1237" s="31">
        <v>0.168816666</v>
      </c>
      <c r="D1237" s="1"/>
    </row>
    <row r="1238" spans="1:4" x14ac:dyDescent="0.25">
      <c r="A1238" s="1" t="s">
        <v>2016</v>
      </c>
      <c r="B1238" s="30">
        <v>0.72179276299999995</v>
      </c>
      <c r="C1238" s="31">
        <v>0.168607321</v>
      </c>
      <c r="D1238" s="1"/>
    </row>
    <row r="1239" spans="1:4" x14ac:dyDescent="0.25">
      <c r="A1239" s="1" t="s">
        <v>2017</v>
      </c>
      <c r="B1239" s="30">
        <v>0.72205713500000002</v>
      </c>
      <c r="C1239" s="31">
        <v>0.16837439800000001</v>
      </c>
      <c r="D1239" s="1"/>
    </row>
    <row r="1240" spans="1:4" x14ac:dyDescent="0.25">
      <c r="A1240" s="1" t="s">
        <v>2018</v>
      </c>
      <c r="B1240" s="30">
        <v>0.72255312500000002</v>
      </c>
      <c r="C1240" s="31">
        <v>0.16793765899999999</v>
      </c>
      <c r="D1240" s="1"/>
    </row>
    <row r="1241" spans="1:4" x14ac:dyDescent="0.25">
      <c r="A1241" s="1" t="s">
        <v>2019</v>
      </c>
      <c r="B1241" s="30">
        <v>0.72328825200000002</v>
      </c>
      <c r="C1241" s="31">
        <v>0.16729095199999999</v>
      </c>
      <c r="D1241" s="1"/>
    </row>
    <row r="1242" spans="1:4" x14ac:dyDescent="0.25">
      <c r="A1242" s="1" t="s">
        <v>2020</v>
      </c>
      <c r="B1242" s="30">
        <v>0.72412887500000001</v>
      </c>
      <c r="C1242" s="31">
        <v>0.166552322</v>
      </c>
      <c r="D1242" s="1"/>
    </row>
    <row r="1243" spans="1:4" x14ac:dyDescent="0.25">
      <c r="A1243" s="1" t="s">
        <v>2021</v>
      </c>
      <c r="B1243" s="30">
        <v>0.72413011999999999</v>
      </c>
      <c r="C1243" s="31">
        <v>0.166551229</v>
      </c>
      <c r="D1243" s="1"/>
    </row>
    <row r="1244" spans="1:4" x14ac:dyDescent="0.25">
      <c r="A1244" s="1" t="s">
        <v>2022</v>
      </c>
      <c r="B1244" s="30">
        <v>0.72431688500000002</v>
      </c>
      <c r="C1244" s="31">
        <v>0.16638725300000001</v>
      </c>
      <c r="D1244" s="1"/>
    </row>
    <row r="1245" spans="1:4" x14ac:dyDescent="0.25">
      <c r="A1245" s="1" t="s">
        <v>2023</v>
      </c>
      <c r="B1245" s="30">
        <v>0.72518690100000005</v>
      </c>
      <c r="C1245" s="31">
        <v>0.16562400999999999</v>
      </c>
      <c r="D1245" s="1"/>
    </row>
    <row r="1246" spans="1:4" x14ac:dyDescent="0.25">
      <c r="A1246" s="1" t="s">
        <v>2024</v>
      </c>
      <c r="B1246" s="30">
        <v>0.72538039600000004</v>
      </c>
      <c r="C1246" s="31">
        <v>0.165454399</v>
      </c>
      <c r="D1246" s="1"/>
    </row>
    <row r="1247" spans="1:4" x14ac:dyDescent="0.25">
      <c r="A1247" s="1" t="s">
        <v>2025</v>
      </c>
      <c r="B1247" s="30">
        <v>0.72570215699999996</v>
      </c>
      <c r="C1247" s="31">
        <v>0.16517246699999999</v>
      </c>
      <c r="D1247" s="1"/>
    </row>
    <row r="1248" spans="1:4" x14ac:dyDescent="0.25">
      <c r="A1248" s="1" t="s">
        <v>2026</v>
      </c>
      <c r="B1248" s="30">
        <v>0.72615091600000004</v>
      </c>
      <c r="C1248" s="31">
        <v>0.164779489</v>
      </c>
      <c r="D1248" s="1"/>
    </row>
    <row r="1249" spans="1:4" x14ac:dyDescent="0.25">
      <c r="A1249" s="1" t="s">
        <v>2027</v>
      </c>
      <c r="B1249" s="30">
        <v>0.72657223800000004</v>
      </c>
      <c r="C1249" s="31">
        <v>0.164410784</v>
      </c>
      <c r="D1249" s="1"/>
    </row>
    <row r="1250" spans="1:4" x14ac:dyDescent="0.25">
      <c r="A1250" s="1" t="s">
        <v>2028</v>
      </c>
      <c r="B1250" s="30">
        <v>0.72668081600000001</v>
      </c>
      <c r="C1250" s="31">
        <v>0.16431580500000001</v>
      </c>
      <c r="D1250" s="1"/>
    </row>
    <row r="1251" spans="1:4" x14ac:dyDescent="0.25">
      <c r="A1251" s="1" t="s">
        <v>2029</v>
      </c>
      <c r="B1251" s="30">
        <v>0.72675045599999999</v>
      </c>
      <c r="C1251" s="31">
        <v>0.16425489600000001</v>
      </c>
      <c r="D1251" s="1"/>
    </row>
    <row r="1252" spans="1:4" x14ac:dyDescent="0.25">
      <c r="A1252" s="1" t="s">
        <v>2030</v>
      </c>
      <c r="B1252" s="30">
        <v>0.72676866399999995</v>
      </c>
      <c r="C1252" s="31">
        <v>0.16423897100000001</v>
      </c>
      <c r="D1252" s="1"/>
    </row>
    <row r="1253" spans="1:4" x14ac:dyDescent="0.25">
      <c r="A1253" s="1" t="s">
        <v>2031</v>
      </c>
      <c r="B1253" s="30">
        <v>0.72693442399999997</v>
      </c>
      <c r="C1253" s="31">
        <v>0.16409402200000001</v>
      </c>
      <c r="D1253" s="1"/>
    </row>
    <row r="1254" spans="1:4" x14ac:dyDescent="0.25">
      <c r="A1254" s="1" t="s">
        <v>2032</v>
      </c>
      <c r="B1254" s="30">
        <v>0.72728337799999998</v>
      </c>
      <c r="C1254" s="31">
        <v>0.16378899799999999</v>
      </c>
      <c r="D1254" s="1"/>
    </row>
    <row r="1255" spans="1:4" x14ac:dyDescent="0.25">
      <c r="A1255" s="1" t="s">
        <v>2033</v>
      </c>
      <c r="B1255" s="30">
        <v>0.72764819400000003</v>
      </c>
      <c r="C1255" s="31">
        <v>0.16347028599999999</v>
      </c>
      <c r="D1255" s="1"/>
    </row>
    <row r="1256" spans="1:4" x14ac:dyDescent="0.25">
      <c r="A1256" s="1" t="s">
        <v>2034</v>
      </c>
      <c r="B1256" s="30">
        <v>0.72772593399999996</v>
      </c>
      <c r="C1256" s="31">
        <v>0.16340239300000001</v>
      </c>
      <c r="D1256" s="1"/>
    </row>
    <row r="1257" spans="1:4" x14ac:dyDescent="0.25">
      <c r="A1257" s="1" t="s">
        <v>2035</v>
      </c>
      <c r="B1257" s="30">
        <v>0.72803791600000001</v>
      </c>
      <c r="C1257" s="31">
        <v>0.16313001299999999</v>
      </c>
      <c r="D1257" s="1"/>
    </row>
    <row r="1258" spans="1:4" x14ac:dyDescent="0.25">
      <c r="A1258" s="1" t="s">
        <v>2036</v>
      </c>
      <c r="B1258" s="30">
        <v>0.72807550600000004</v>
      </c>
      <c r="C1258" s="31">
        <v>0.163097204</v>
      </c>
      <c r="D1258" s="1"/>
    </row>
    <row r="1259" spans="1:4" x14ac:dyDescent="0.25">
      <c r="A1259" s="1" t="s">
        <v>2037</v>
      </c>
      <c r="B1259" s="30">
        <v>0.72851375699999998</v>
      </c>
      <c r="C1259" s="31">
        <v>0.16271482700000001</v>
      </c>
      <c r="D1259" s="1"/>
    </row>
    <row r="1260" spans="1:4" x14ac:dyDescent="0.25">
      <c r="A1260" s="1" t="s">
        <v>2038</v>
      </c>
      <c r="B1260" s="30">
        <v>0.72879041099999997</v>
      </c>
      <c r="C1260" s="31">
        <v>0.16247358000000001</v>
      </c>
      <c r="D1260" s="1"/>
    </row>
    <row r="1261" spans="1:4" x14ac:dyDescent="0.25">
      <c r="A1261" s="1" t="s">
        <v>2039</v>
      </c>
      <c r="B1261" s="30">
        <v>0.72969743600000003</v>
      </c>
      <c r="C1261" s="31">
        <v>0.161683362</v>
      </c>
      <c r="D1261" s="1"/>
    </row>
    <row r="1262" spans="1:4" x14ac:dyDescent="0.25">
      <c r="A1262" s="1" t="s">
        <v>2040</v>
      </c>
      <c r="B1262" s="30">
        <v>0.729780663</v>
      </c>
      <c r="C1262" s="31">
        <v>0.161610909</v>
      </c>
      <c r="D1262" s="1"/>
    </row>
    <row r="1263" spans="1:4" x14ac:dyDescent="0.25">
      <c r="A1263" s="1" t="s">
        <v>2041</v>
      </c>
      <c r="B1263" s="30">
        <v>0.730366195</v>
      </c>
      <c r="C1263" s="31">
        <v>0.16110144200000001</v>
      </c>
      <c r="D1263" s="1"/>
    </row>
    <row r="1264" spans="1:4" x14ac:dyDescent="0.25">
      <c r="A1264" s="1" t="s">
        <v>2042</v>
      </c>
      <c r="B1264" s="30">
        <v>0.73056253699999996</v>
      </c>
      <c r="C1264" s="31">
        <v>0.160930711</v>
      </c>
      <c r="D1264" s="1"/>
    </row>
    <row r="1265" spans="1:4" x14ac:dyDescent="0.25">
      <c r="A1265" s="1" t="s">
        <v>2043</v>
      </c>
      <c r="B1265" s="30">
        <v>0.73095092699999997</v>
      </c>
      <c r="C1265" s="31">
        <v>0.160593138</v>
      </c>
      <c r="D1265" s="1"/>
    </row>
    <row r="1266" spans="1:4" x14ac:dyDescent="0.25">
      <c r="A1266" s="1" t="s">
        <v>2044</v>
      </c>
      <c r="B1266" s="30">
        <v>0.73097436000000005</v>
      </c>
      <c r="C1266" s="31">
        <v>0.160572777</v>
      </c>
      <c r="D1266" s="1"/>
    </row>
    <row r="1267" spans="1:4" x14ac:dyDescent="0.25">
      <c r="A1267" s="1" t="s">
        <v>2045</v>
      </c>
      <c r="B1267" s="30">
        <v>0.73106200099999996</v>
      </c>
      <c r="C1267" s="31">
        <v>0.160496634</v>
      </c>
      <c r="D1267" s="1"/>
    </row>
    <row r="1268" spans="1:4" x14ac:dyDescent="0.25">
      <c r="A1268" s="1" t="s">
        <v>2046</v>
      </c>
      <c r="B1268" s="30">
        <v>0.73137063000000002</v>
      </c>
      <c r="C1268" s="31">
        <v>0.16022857900000001</v>
      </c>
      <c r="D1268" s="1"/>
    </row>
    <row r="1269" spans="1:4" x14ac:dyDescent="0.25">
      <c r="A1269" s="1" t="s">
        <v>2047</v>
      </c>
      <c r="B1269" s="30">
        <v>0.73142690600000004</v>
      </c>
      <c r="C1269" s="31">
        <v>0.160179715</v>
      </c>
      <c r="D1269" s="1"/>
    </row>
    <row r="1270" spans="1:4" x14ac:dyDescent="0.25">
      <c r="A1270" s="1" t="s">
        <v>2048</v>
      </c>
      <c r="B1270" s="30">
        <v>0.73173782399999998</v>
      </c>
      <c r="C1270" s="31">
        <v>0.159909827</v>
      </c>
      <c r="D1270" s="1"/>
    </row>
    <row r="1271" spans="1:4" x14ac:dyDescent="0.25">
      <c r="A1271" s="1" t="s">
        <v>2049</v>
      </c>
      <c r="B1271" s="30">
        <v>0.731749698</v>
      </c>
      <c r="C1271" s="31">
        <v>0.15989952299999999</v>
      </c>
      <c r="D1271" s="1"/>
    </row>
    <row r="1272" spans="1:4" x14ac:dyDescent="0.25">
      <c r="A1272" s="1" t="s">
        <v>2050</v>
      </c>
      <c r="B1272" s="30">
        <v>0.73232452299999995</v>
      </c>
      <c r="C1272" s="31">
        <v>0.15940091200000001</v>
      </c>
      <c r="D1272" s="1"/>
    </row>
    <row r="1273" spans="1:4" x14ac:dyDescent="0.25">
      <c r="A1273" s="1" t="s">
        <v>2051</v>
      </c>
      <c r="B1273" s="30">
        <v>0.733000718</v>
      </c>
      <c r="C1273" s="31">
        <v>0.15881495100000001</v>
      </c>
      <c r="D1273" s="1"/>
    </row>
    <row r="1274" spans="1:4" x14ac:dyDescent="0.25">
      <c r="A1274" s="1" t="s">
        <v>2052</v>
      </c>
      <c r="B1274" s="30">
        <v>0.73324530499999996</v>
      </c>
      <c r="C1274" s="31">
        <v>0.15860315699999999</v>
      </c>
      <c r="D1274" s="1"/>
    </row>
    <row r="1275" spans="1:4" x14ac:dyDescent="0.25">
      <c r="A1275" s="1" t="s">
        <v>2053</v>
      </c>
      <c r="B1275" s="30">
        <v>0.73329226999999997</v>
      </c>
      <c r="C1275" s="31">
        <v>0.158562498</v>
      </c>
      <c r="D1275" s="1"/>
    </row>
    <row r="1276" spans="1:4" x14ac:dyDescent="0.25">
      <c r="A1276" s="1" t="s">
        <v>2054</v>
      </c>
      <c r="B1276" s="30">
        <v>0.73355541800000001</v>
      </c>
      <c r="C1276" s="31">
        <v>0.15833474</v>
      </c>
      <c r="D1276" s="1"/>
    </row>
    <row r="1277" spans="1:4" x14ac:dyDescent="0.25">
      <c r="A1277" s="1" t="s">
        <v>2055</v>
      </c>
      <c r="B1277" s="30">
        <v>0.73357861300000005</v>
      </c>
      <c r="C1277" s="31">
        <v>0.15831466899999999</v>
      </c>
      <c r="D1277" s="1"/>
    </row>
    <row r="1278" spans="1:4" x14ac:dyDescent="0.25">
      <c r="A1278" s="1" t="s">
        <v>2056</v>
      </c>
      <c r="B1278" s="30">
        <v>0.73362323799999996</v>
      </c>
      <c r="C1278" s="31">
        <v>0.158276057</v>
      </c>
      <c r="D1278" s="1"/>
    </row>
    <row r="1279" spans="1:4" x14ac:dyDescent="0.25">
      <c r="A1279" s="1" t="s">
        <v>2057</v>
      </c>
      <c r="B1279" s="30">
        <v>0.73378216699999999</v>
      </c>
      <c r="C1279" s="31">
        <v>0.15813856300000001</v>
      </c>
      <c r="D1279" s="1"/>
    </row>
    <row r="1280" spans="1:4" x14ac:dyDescent="0.25">
      <c r="A1280" s="1" t="s">
        <v>2058</v>
      </c>
      <c r="B1280" s="30">
        <v>0.73387042700000005</v>
      </c>
      <c r="C1280" s="31">
        <v>0.158062222</v>
      </c>
      <c r="D1280" s="1"/>
    </row>
    <row r="1281" spans="1:4" x14ac:dyDescent="0.25">
      <c r="A1281" s="1" t="s">
        <v>2059</v>
      </c>
      <c r="B1281" s="30">
        <v>0.73423813100000002</v>
      </c>
      <c r="C1281" s="31">
        <v>0.15774428800000001</v>
      </c>
      <c r="D1281" s="1"/>
    </row>
    <row r="1282" spans="1:4" x14ac:dyDescent="0.25">
      <c r="A1282" s="1" t="s">
        <v>2060</v>
      </c>
      <c r="B1282" s="30">
        <v>0.73444524</v>
      </c>
      <c r="C1282" s="31">
        <v>0.15756529399999999</v>
      </c>
      <c r="D1282" s="1"/>
    </row>
    <row r="1283" spans="1:4" x14ac:dyDescent="0.25">
      <c r="A1283" s="1" t="s">
        <v>2061</v>
      </c>
      <c r="B1283" s="30">
        <v>0.73477396299999997</v>
      </c>
      <c r="C1283" s="31">
        <v>0.157281317</v>
      </c>
      <c r="D1283" s="1"/>
    </row>
    <row r="1284" spans="1:4" x14ac:dyDescent="0.25">
      <c r="A1284" s="1" t="s">
        <v>2062</v>
      </c>
      <c r="B1284" s="30">
        <v>0.734884647</v>
      </c>
      <c r="C1284" s="31">
        <v>0.15718573299999999</v>
      </c>
      <c r="D1284" s="1"/>
    </row>
    <row r="1285" spans="1:4" x14ac:dyDescent="0.25">
      <c r="A1285" s="1" t="s">
        <v>2063</v>
      </c>
      <c r="B1285" s="30">
        <v>0.736729615</v>
      </c>
      <c r="C1285" s="31">
        <v>0.15559495400000001</v>
      </c>
      <c r="D1285" s="1"/>
    </row>
    <row r="1286" spans="1:4" x14ac:dyDescent="0.25">
      <c r="A1286" s="1" t="s">
        <v>2064</v>
      </c>
      <c r="B1286" s="30">
        <v>0.73736891699999996</v>
      </c>
      <c r="C1286" s="31">
        <v>0.15504483099999999</v>
      </c>
      <c r="D1286" s="1"/>
    </row>
    <row r="1287" spans="1:4" x14ac:dyDescent="0.25">
      <c r="A1287" s="1" t="s">
        <v>2065</v>
      </c>
      <c r="B1287" s="30">
        <v>0.73739493700000003</v>
      </c>
      <c r="C1287" s="31">
        <v>0.15502245200000001</v>
      </c>
      <c r="D1287" s="1"/>
    </row>
    <row r="1288" spans="1:4" x14ac:dyDescent="0.25">
      <c r="A1288" s="1" t="s">
        <v>2066</v>
      </c>
      <c r="B1288" s="30">
        <v>0.73819727599999996</v>
      </c>
      <c r="C1288" s="31">
        <v>0.15433286900000001</v>
      </c>
      <c r="D1288" s="1"/>
    </row>
    <row r="1289" spans="1:4" x14ac:dyDescent="0.25">
      <c r="A1289" s="1" t="s">
        <v>2067</v>
      </c>
      <c r="B1289" s="30">
        <v>0.73830346199999997</v>
      </c>
      <c r="C1289" s="31">
        <v>0.154241673</v>
      </c>
      <c r="D1289" s="1"/>
    </row>
    <row r="1290" spans="1:4" x14ac:dyDescent="0.25">
      <c r="A1290" s="1" t="s">
        <v>2068</v>
      </c>
      <c r="B1290" s="30">
        <v>0.73850595200000002</v>
      </c>
      <c r="C1290" s="31">
        <v>0.154067811</v>
      </c>
      <c r="D1290" s="1"/>
    </row>
    <row r="1291" spans="1:4" x14ac:dyDescent="0.25">
      <c r="A1291" s="1" t="s">
        <v>2069</v>
      </c>
      <c r="B1291" s="30">
        <v>0.73866993700000005</v>
      </c>
      <c r="C1291" s="31">
        <v>0.15392705200000001</v>
      </c>
      <c r="D1291" s="1"/>
    </row>
    <row r="1292" spans="1:4" x14ac:dyDescent="0.25">
      <c r="A1292" s="1" t="s">
        <v>2070</v>
      </c>
      <c r="B1292" s="30">
        <v>0.73886291199999998</v>
      </c>
      <c r="C1292" s="31">
        <v>0.15376145699999999</v>
      </c>
      <c r="D1292" s="1"/>
    </row>
    <row r="1293" spans="1:4" x14ac:dyDescent="0.25">
      <c r="A1293" s="1" t="s">
        <v>2071</v>
      </c>
      <c r="B1293" s="30">
        <v>0.73919367199999997</v>
      </c>
      <c r="C1293" s="31">
        <v>0.153477749</v>
      </c>
      <c r="D1293" s="1"/>
    </row>
    <row r="1294" spans="1:4" x14ac:dyDescent="0.25">
      <c r="A1294" s="1" t="s">
        <v>2072</v>
      </c>
      <c r="B1294" s="30">
        <v>0.73951092399999996</v>
      </c>
      <c r="C1294" s="31">
        <v>0.15320576999999999</v>
      </c>
      <c r="D1294" s="1"/>
    </row>
    <row r="1295" spans="1:4" x14ac:dyDescent="0.25">
      <c r="A1295" s="1" t="s">
        <v>2073</v>
      </c>
      <c r="B1295" s="30">
        <v>0.73972533399999996</v>
      </c>
      <c r="C1295" s="31">
        <v>0.153022036</v>
      </c>
      <c r="D1295" s="1"/>
    </row>
    <row r="1296" spans="1:4" x14ac:dyDescent="0.25">
      <c r="A1296" s="1" t="s">
        <v>2074</v>
      </c>
      <c r="B1296" s="30">
        <v>0.74023821599999995</v>
      </c>
      <c r="C1296" s="31">
        <v>0.15258279699999999</v>
      </c>
      <c r="D1296" s="1"/>
    </row>
    <row r="1297" spans="1:4" x14ac:dyDescent="0.25">
      <c r="A1297" s="1" t="s">
        <v>2075</v>
      </c>
      <c r="B1297" s="30">
        <v>0.74025914599999998</v>
      </c>
      <c r="C1297" s="31">
        <v>0.15256488000000001</v>
      </c>
      <c r="D1297" s="1"/>
    </row>
    <row r="1298" spans="1:4" x14ac:dyDescent="0.25">
      <c r="A1298" s="1" t="s">
        <v>2076</v>
      </c>
      <c r="B1298" s="30">
        <v>0.74026119199999996</v>
      </c>
      <c r="C1298" s="31">
        <v>0.15256312899999999</v>
      </c>
      <c r="D1298" s="1"/>
    </row>
    <row r="1299" spans="1:4" x14ac:dyDescent="0.25">
      <c r="A1299" s="1" t="s">
        <v>2077</v>
      </c>
      <c r="B1299" s="30">
        <v>0.74029815600000004</v>
      </c>
      <c r="C1299" s="31">
        <v>0.15253148699999999</v>
      </c>
      <c r="D1299" s="1"/>
    </row>
    <row r="1300" spans="1:4" x14ac:dyDescent="0.25">
      <c r="A1300" s="1" t="s">
        <v>2078</v>
      </c>
      <c r="B1300" s="30">
        <v>0.74070798000000004</v>
      </c>
      <c r="C1300" s="31">
        <v>0.152180807</v>
      </c>
      <c r="D1300" s="1"/>
    </row>
    <row r="1301" spans="1:4" x14ac:dyDescent="0.25">
      <c r="A1301" s="1" t="s">
        <v>2079</v>
      </c>
      <c r="B1301" s="30">
        <v>0.74085253699999998</v>
      </c>
      <c r="C1301" s="31">
        <v>0.15205716899999999</v>
      </c>
      <c r="D1301" s="1"/>
    </row>
    <row r="1302" spans="1:4" x14ac:dyDescent="0.25">
      <c r="A1302" s="1" t="s">
        <v>2080</v>
      </c>
      <c r="B1302" s="30">
        <v>0.74132679300000004</v>
      </c>
      <c r="C1302" s="31">
        <v>0.151651746</v>
      </c>
      <c r="D1302" s="1"/>
    </row>
    <row r="1303" spans="1:4" x14ac:dyDescent="0.25">
      <c r="A1303" s="1" t="s">
        <v>2081</v>
      </c>
      <c r="B1303" s="30">
        <v>0.74141710699999996</v>
      </c>
      <c r="C1303" s="31">
        <v>0.15157457499999999</v>
      </c>
      <c r="D1303" s="1"/>
    </row>
    <row r="1304" spans="1:4" x14ac:dyDescent="0.25">
      <c r="A1304" s="1" t="s">
        <v>2082</v>
      </c>
      <c r="B1304" s="30">
        <v>0.74155744300000004</v>
      </c>
      <c r="C1304" s="31">
        <v>0.15145468600000001</v>
      </c>
      <c r="D1304" s="1"/>
    </row>
    <row r="1305" spans="1:4" x14ac:dyDescent="0.25">
      <c r="A1305" s="1" t="s">
        <v>2083</v>
      </c>
      <c r="B1305" s="30">
        <v>0.74227080499999998</v>
      </c>
      <c r="C1305" s="31">
        <v>0.15084568800000001</v>
      </c>
      <c r="D1305" s="1"/>
    </row>
    <row r="1306" spans="1:4" x14ac:dyDescent="0.25">
      <c r="A1306" s="1" t="s">
        <v>2084</v>
      </c>
      <c r="B1306" s="30">
        <v>0.74228409200000001</v>
      </c>
      <c r="C1306" s="31">
        <v>0.150834352</v>
      </c>
      <c r="D1306" s="1"/>
    </row>
    <row r="1307" spans="1:4" x14ac:dyDescent="0.25">
      <c r="A1307" s="1" t="s">
        <v>2085</v>
      </c>
      <c r="B1307" s="30">
        <v>0.74309474499999995</v>
      </c>
      <c r="C1307" s="31">
        <v>0.15014318400000001</v>
      </c>
      <c r="D1307" s="1"/>
    </row>
    <row r="1308" spans="1:4" x14ac:dyDescent="0.25">
      <c r="A1308" s="1" t="s">
        <v>2086</v>
      </c>
      <c r="B1308" s="30">
        <v>0.74402875700000004</v>
      </c>
      <c r="C1308" s="31">
        <v>0.14934799100000001</v>
      </c>
      <c r="D1308" s="1"/>
    </row>
    <row r="1309" spans="1:4" x14ac:dyDescent="0.25">
      <c r="A1309" s="1" t="s">
        <v>2087</v>
      </c>
      <c r="B1309" s="30">
        <v>0.744261952</v>
      </c>
      <c r="C1309" s="31">
        <v>0.149149647</v>
      </c>
      <c r="D1309" s="1"/>
    </row>
    <row r="1310" spans="1:4" x14ac:dyDescent="0.25">
      <c r="A1310" s="1" t="s">
        <v>2088</v>
      </c>
      <c r="B1310" s="30">
        <v>0.74431745199999999</v>
      </c>
      <c r="C1310" s="31">
        <v>0.149102454</v>
      </c>
      <c r="D1310" s="1"/>
    </row>
    <row r="1311" spans="1:4" x14ac:dyDescent="0.25">
      <c r="A1311" s="1" t="s">
        <v>2089</v>
      </c>
      <c r="B1311" s="30">
        <v>0.744403861</v>
      </c>
      <c r="C1311" s="31">
        <v>0.149028985</v>
      </c>
      <c r="D1311" s="1"/>
    </row>
    <row r="1312" spans="1:4" x14ac:dyDescent="0.25">
      <c r="A1312" s="1" t="s">
        <v>2090</v>
      </c>
      <c r="B1312" s="30">
        <v>0.74476668700000004</v>
      </c>
      <c r="C1312" s="31">
        <v>0.148720611</v>
      </c>
      <c r="D1312" s="1"/>
    </row>
    <row r="1313" spans="1:4" x14ac:dyDescent="0.25">
      <c r="A1313" s="1" t="s">
        <v>2091</v>
      </c>
      <c r="B1313" s="30">
        <v>0.74484306099999997</v>
      </c>
      <c r="C1313" s="31">
        <v>0.14865572299999999</v>
      </c>
      <c r="D1313" s="1"/>
    </row>
    <row r="1314" spans="1:4" x14ac:dyDescent="0.25">
      <c r="A1314" s="1" t="s">
        <v>2092</v>
      </c>
      <c r="B1314" s="30">
        <v>0.74553044800000001</v>
      </c>
      <c r="C1314" s="31">
        <v>0.14807208499999999</v>
      </c>
      <c r="D1314" s="1"/>
    </row>
    <row r="1315" spans="1:4" x14ac:dyDescent="0.25">
      <c r="A1315" s="1" t="s">
        <v>2093</v>
      </c>
      <c r="B1315" s="30">
        <v>0.74585961999999995</v>
      </c>
      <c r="C1315" s="31">
        <v>0.14779283500000001</v>
      </c>
      <c r="D1315" s="1"/>
    </row>
    <row r="1316" spans="1:4" x14ac:dyDescent="0.25">
      <c r="A1316" s="1" t="s">
        <v>2094</v>
      </c>
      <c r="B1316" s="30">
        <v>0.74613650200000003</v>
      </c>
      <c r="C1316" s="31">
        <v>0.14755806299999999</v>
      </c>
      <c r="D1316" s="1"/>
    </row>
    <row r="1317" spans="1:4" x14ac:dyDescent="0.25">
      <c r="A1317" s="1" t="s">
        <v>2095</v>
      </c>
      <c r="B1317" s="30">
        <v>0.74672999399999995</v>
      </c>
      <c r="C1317" s="31">
        <v>0.147055203</v>
      </c>
      <c r="D1317" s="1"/>
    </row>
    <row r="1318" spans="1:4" x14ac:dyDescent="0.25">
      <c r="A1318" s="1" t="s">
        <v>2096</v>
      </c>
      <c r="B1318" s="30">
        <v>0.74696459199999998</v>
      </c>
      <c r="C1318" s="31">
        <v>0.14685656899999999</v>
      </c>
      <c r="D1318" s="1"/>
    </row>
    <row r="1319" spans="1:4" x14ac:dyDescent="0.25">
      <c r="A1319" s="1" t="s">
        <v>2097</v>
      </c>
      <c r="B1319" s="30">
        <v>0.74732235800000002</v>
      </c>
      <c r="C1319" s="31">
        <v>0.14655380100000001</v>
      </c>
      <c r="D1319" s="1"/>
    </row>
    <row r="1320" spans="1:4" x14ac:dyDescent="0.25">
      <c r="A1320" s="1" t="s">
        <v>2098</v>
      </c>
      <c r="B1320" s="30">
        <v>0.74734858500000001</v>
      </c>
      <c r="C1320" s="31">
        <v>0.146531613</v>
      </c>
      <c r="D1320" s="1"/>
    </row>
    <row r="1321" spans="1:4" x14ac:dyDescent="0.25">
      <c r="A1321" s="1" t="s">
        <v>645</v>
      </c>
      <c r="B1321" s="30">
        <v>0.74756325999999995</v>
      </c>
      <c r="C1321" s="31">
        <v>0.14635003499999999</v>
      </c>
      <c r="D1321" s="1"/>
    </row>
    <row r="1322" spans="1:4" x14ac:dyDescent="0.25">
      <c r="A1322" s="1" t="s">
        <v>2099</v>
      </c>
      <c r="B1322" s="30">
        <v>0.74797787299999996</v>
      </c>
      <c r="C1322" s="31">
        <v>0.14599953099999999</v>
      </c>
      <c r="D1322" s="1"/>
    </row>
    <row r="1323" spans="1:4" x14ac:dyDescent="0.25">
      <c r="A1323" s="1" t="s">
        <v>2100</v>
      </c>
      <c r="B1323" s="30">
        <v>0.74798020799999998</v>
      </c>
      <c r="C1323" s="31">
        <v>0.145997557</v>
      </c>
      <c r="D1323" s="1"/>
    </row>
    <row r="1324" spans="1:4" x14ac:dyDescent="0.25">
      <c r="A1324" s="1" t="s">
        <v>2101</v>
      </c>
      <c r="B1324" s="30">
        <v>0.74839100999999997</v>
      </c>
      <c r="C1324" s="31">
        <v>0.14565052000000001</v>
      </c>
      <c r="D1324" s="1"/>
    </row>
    <row r="1325" spans="1:4" x14ac:dyDescent="0.25">
      <c r="A1325" s="1" t="s">
        <v>2102</v>
      </c>
      <c r="B1325" s="30">
        <v>0.74840941000000005</v>
      </c>
      <c r="C1325" s="31">
        <v>0.145634982</v>
      </c>
      <c r="D1325" s="1"/>
    </row>
    <row r="1326" spans="1:4" x14ac:dyDescent="0.25">
      <c r="A1326" s="1" t="s">
        <v>2103</v>
      </c>
      <c r="B1326" s="30">
        <v>0.74842541200000001</v>
      </c>
      <c r="C1326" s="31">
        <v>0.145621469</v>
      </c>
      <c r="D1326" s="1"/>
    </row>
    <row r="1327" spans="1:4" x14ac:dyDescent="0.25">
      <c r="A1327" s="1" t="s">
        <v>2104</v>
      </c>
      <c r="B1327" s="30">
        <v>0.74894100699999999</v>
      </c>
      <c r="C1327" s="31">
        <v>0.145186273</v>
      </c>
      <c r="D1327" s="1"/>
    </row>
    <row r="1328" spans="1:4" x14ac:dyDescent="0.25">
      <c r="A1328" s="1" t="s">
        <v>2105</v>
      </c>
      <c r="B1328" s="30">
        <v>0.74904188100000002</v>
      </c>
      <c r="C1328" s="31">
        <v>0.145101173</v>
      </c>
      <c r="D1328" s="1"/>
    </row>
    <row r="1329" spans="1:4" x14ac:dyDescent="0.25">
      <c r="A1329" s="1" t="s">
        <v>2106</v>
      </c>
      <c r="B1329" s="30">
        <v>0.74938402599999998</v>
      </c>
      <c r="C1329" s="31">
        <v>0.14481264099999999</v>
      </c>
      <c r="D1329" s="1"/>
    </row>
    <row r="1330" spans="1:4" x14ac:dyDescent="0.25">
      <c r="A1330" s="1" t="s">
        <v>2107</v>
      </c>
      <c r="B1330" s="30">
        <v>0.74972343299999999</v>
      </c>
      <c r="C1330" s="31">
        <v>0.14452658400000001</v>
      </c>
      <c r="D1330" s="1"/>
    </row>
    <row r="1331" spans="1:4" x14ac:dyDescent="0.25">
      <c r="A1331" s="1" t="s">
        <v>2108</v>
      </c>
      <c r="B1331" s="30">
        <v>0.74975847299999998</v>
      </c>
      <c r="C1331" s="31">
        <v>0.14449706100000001</v>
      </c>
      <c r="D1331" s="1"/>
    </row>
    <row r="1332" spans="1:4" x14ac:dyDescent="0.25">
      <c r="A1332" s="1" t="s">
        <v>2109</v>
      </c>
      <c r="B1332" s="30">
        <v>0.74986394000000001</v>
      </c>
      <c r="C1332" s="31">
        <v>0.14440821200000001</v>
      </c>
      <c r="D1332" s="1"/>
    </row>
    <row r="1333" spans="1:4" x14ac:dyDescent="0.25">
      <c r="A1333" s="1" t="s">
        <v>2110</v>
      </c>
      <c r="B1333" s="30">
        <v>0.74991592799999995</v>
      </c>
      <c r="C1333" s="31">
        <v>0.14436441999999999</v>
      </c>
      <c r="D1333" s="1"/>
    </row>
    <row r="1334" spans="1:4" x14ac:dyDescent="0.25">
      <c r="A1334" s="1" t="s">
        <v>2111</v>
      </c>
      <c r="B1334" s="30">
        <v>0.75001974400000004</v>
      </c>
      <c r="C1334" s="31">
        <v>0.144276985</v>
      </c>
      <c r="D1334" s="1"/>
    </row>
    <row r="1335" spans="1:4" x14ac:dyDescent="0.25">
      <c r="A1335" s="1" t="s">
        <v>2112</v>
      </c>
      <c r="B1335" s="30">
        <v>0.75060035599999997</v>
      </c>
      <c r="C1335" s="31">
        <v>0.14378827199999999</v>
      </c>
      <c r="D1335" s="1"/>
    </row>
    <row r="1336" spans="1:4" x14ac:dyDescent="0.25">
      <c r="A1336" s="1" t="s">
        <v>2113</v>
      </c>
      <c r="B1336" s="30">
        <v>0.75067524399999996</v>
      </c>
      <c r="C1336" s="31">
        <v>0.14372527299999999</v>
      </c>
      <c r="D1336" s="1"/>
    </row>
    <row r="1337" spans="1:4" x14ac:dyDescent="0.25">
      <c r="A1337" s="1" t="s">
        <v>2114</v>
      </c>
      <c r="B1337" s="30">
        <v>0.75072851799999996</v>
      </c>
      <c r="C1337" s="31">
        <v>0.14368046100000001</v>
      </c>
      <c r="D1337" s="1"/>
    </row>
    <row r="1338" spans="1:4" x14ac:dyDescent="0.25">
      <c r="A1338" s="1" t="s">
        <v>2115</v>
      </c>
      <c r="B1338" s="30">
        <v>0.75103967500000002</v>
      </c>
      <c r="C1338" s="31">
        <v>0.14341881200000001</v>
      </c>
      <c r="D1338" s="1"/>
    </row>
    <row r="1339" spans="1:4" x14ac:dyDescent="0.25">
      <c r="A1339" s="1" t="s">
        <v>2116</v>
      </c>
      <c r="B1339" s="30">
        <v>0.75208106900000005</v>
      </c>
      <c r="C1339" s="31">
        <v>0.14254413499999999</v>
      </c>
      <c r="D1339" s="1"/>
    </row>
    <row r="1340" spans="1:4" x14ac:dyDescent="0.25">
      <c r="A1340" s="1" t="s">
        <v>2117</v>
      </c>
      <c r="B1340" s="30">
        <v>0.752379358</v>
      </c>
      <c r="C1340" s="31">
        <v>0.14229388900000001</v>
      </c>
      <c r="D1340" s="1"/>
    </row>
    <row r="1341" spans="1:4" x14ac:dyDescent="0.25">
      <c r="A1341" s="1" t="s">
        <v>2118</v>
      </c>
      <c r="B1341" s="30">
        <v>0.752582431</v>
      </c>
      <c r="C1341" s="31">
        <v>0.14212359699999999</v>
      </c>
      <c r="D1341" s="1"/>
    </row>
    <row r="1342" spans="1:4" x14ac:dyDescent="0.25">
      <c r="A1342" s="1" t="s">
        <v>2119</v>
      </c>
      <c r="B1342" s="30">
        <v>0.75279411799999996</v>
      </c>
      <c r="C1342" s="31">
        <v>0.141946145</v>
      </c>
      <c r="D1342" s="1"/>
    </row>
    <row r="1343" spans="1:4" x14ac:dyDescent="0.25">
      <c r="A1343" s="1" t="s">
        <v>2120</v>
      </c>
      <c r="B1343" s="30">
        <v>0.75290127200000001</v>
      </c>
      <c r="C1343" s="31">
        <v>0.14185634599999999</v>
      </c>
      <c r="D1343" s="1"/>
    </row>
    <row r="1344" spans="1:4" x14ac:dyDescent="0.25">
      <c r="A1344" s="1" t="s">
        <v>2121</v>
      </c>
      <c r="B1344" s="30">
        <v>0.75291762399999995</v>
      </c>
      <c r="C1344" s="31">
        <v>0.14184264399999999</v>
      </c>
      <c r="D1344" s="1"/>
    </row>
    <row r="1345" spans="1:4" x14ac:dyDescent="0.25">
      <c r="A1345" s="1" t="s">
        <v>2122</v>
      </c>
      <c r="B1345" s="30">
        <v>0.75316607800000002</v>
      </c>
      <c r="C1345" s="31">
        <v>0.1416345</v>
      </c>
      <c r="D1345" s="1"/>
    </row>
    <row r="1346" spans="1:4" x14ac:dyDescent="0.25">
      <c r="A1346" s="1" t="s">
        <v>2123</v>
      </c>
      <c r="B1346" s="30">
        <v>0.75353074799999997</v>
      </c>
      <c r="C1346" s="31">
        <v>0.14132915800000001</v>
      </c>
      <c r="D1346" s="1"/>
    </row>
    <row r="1347" spans="1:4" x14ac:dyDescent="0.25">
      <c r="A1347" s="1" t="s">
        <v>2124</v>
      </c>
      <c r="B1347" s="30">
        <v>0.75364143800000005</v>
      </c>
      <c r="C1347" s="31">
        <v>0.14123651500000001</v>
      </c>
      <c r="D1347" s="1"/>
    </row>
    <row r="1348" spans="1:4" x14ac:dyDescent="0.25">
      <c r="A1348" s="1" t="s">
        <v>2125</v>
      </c>
      <c r="B1348" s="30">
        <v>0.75379500499999996</v>
      </c>
      <c r="C1348" s="31">
        <v>0.141108015</v>
      </c>
      <c r="D1348" s="1"/>
    </row>
    <row r="1349" spans="1:4" x14ac:dyDescent="0.25">
      <c r="A1349" s="1" t="s">
        <v>2126</v>
      </c>
      <c r="B1349" s="30">
        <v>0.75383109800000003</v>
      </c>
      <c r="C1349" s="31">
        <v>0.14107781799999999</v>
      </c>
      <c r="D1349" s="1"/>
    </row>
    <row r="1350" spans="1:4" x14ac:dyDescent="0.25">
      <c r="A1350" s="1" t="s">
        <v>2127</v>
      </c>
      <c r="B1350" s="30">
        <v>0.75465696699999996</v>
      </c>
      <c r="C1350" s="31">
        <v>0.14038739</v>
      </c>
      <c r="D1350" s="1"/>
    </row>
    <row r="1351" spans="1:4" x14ac:dyDescent="0.25">
      <c r="A1351" s="1" t="s">
        <v>2128</v>
      </c>
      <c r="B1351" s="30">
        <v>0.755274903</v>
      </c>
      <c r="C1351" s="31">
        <v>0.13987144800000001</v>
      </c>
      <c r="D1351" s="1"/>
    </row>
    <row r="1352" spans="1:4" x14ac:dyDescent="0.25">
      <c r="A1352" s="1" t="s">
        <v>2129</v>
      </c>
      <c r="B1352" s="30">
        <v>0.75626314800000005</v>
      </c>
      <c r="C1352" s="31">
        <v>0.139047483</v>
      </c>
      <c r="D1352" s="1"/>
    </row>
    <row r="1353" spans="1:4" x14ac:dyDescent="0.25">
      <c r="A1353" s="1" t="s">
        <v>2130</v>
      </c>
      <c r="B1353" s="30">
        <v>0.75628998000000003</v>
      </c>
      <c r="C1353" s="31">
        <v>0.139025131</v>
      </c>
      <c r="D1353" s="1"/>
    </row>
    <row r="1354" spans="1:4" x14ac:dyDescent="0.25">
      <c r="A1354" s="1" t="s">
        <v>2131</v>
      </c>
      <c r="B1354" s="30">
        <v>0.75640812199999996</v>
      </c>
      <c r="C1354" s="31">
        <v>0.138926729</v>
      </c>
      <c r="D1354" s="1"/>
    </row>
    <row r="1355" spans="1:4" x14ac:dyDescent="0.25">
      <c r="A1355" s="1" t="s">
        <v>2132</v>
      </c>
      <c r="B1355" s="30">
        <v>0.75708787099999997</v>
      </c>
      <c r="C1355" s="31">
        <v>0.13836095700000001</v>
      </c>
      <c r="D1355" s="1"/>
    </row>
    <row r="1356" spans="1:4" x14ac:dyDescent="0.25">
      <c r="A1356" s="1" t="s">
        <v>2133</v>
      </c>
      <c r="B1356" s="30">
        <v>0.75735985100000003</v>
      </c>
      <c r="C1356" s="31">
        <v>0.13813477199999999</v>
      </c>
      <c r="D1356" s="1"/>
    </row>
    <row r="1357" spans="1:4" x14ac:dyDescent="0.25">
      <c r="A1357" s="1" t="s">
        <v>2134</v>
      </c>
      <c r="B1357" s="30">
        <v>0.75749000200000005</v>
      </c>
      <c r="C1357" s="31">
        <v>0.13802657400000001</v>
      </c>
      <c r="D1357" s="1"/>
    </row>
    <row r="1358" spans="1:4" x14ac:dyDescent="0.25">
      <c r="A1358" s="1" t="s">
        <v>2135</v>
      </c>
      <c r="B1358" s="30">
        <v>0.75838861000000002</v>
      </c>
      <c r="C1358" s="31">
        <v>0.13728022100000001</v>
      </c>
      <c r="D1358" s="1"/>
    </row>
    <row r="1359" spans="1:4" x14ac:dyDescent="0.25">
      <c r="A1359" s="1" t="s">
        <v>2136</v>
      </c>
      <c r="B1359" s="30">
        <v>0.75858086800000002</v>
      </c>
      <c r="C1359" s="31">
        <v>0.13712069399999999</v>
      </c>
      <c r="D1359" s="1"/>
    </row>
    <row r="1360" spans="1:4" x14ac:dyDescent="0.25">
      <c r="A1360" s="1" t="s">
        <v>2137</v>
      </c>
      <c r="B1360" s="30">
        <v>0.75899571499999996</v>
      </c>
      <c r="C1360" s="31">
        <v>0.136776658</v>
      </c>
      <c r="D1360" s="1"/>
    </row>
    <row r="1361" spans="1:4" x14ac:dyDescent="0.25">
      <c r="A1361" s="1" t="s">
        <v>2138</v>
      </c>
      <c r="B1361" s="30">
        <v>0.75908993199999997</v>
      </c>
      <c r="C1361" s="31">
        <v>0.136698558</v>
      </c>
      <c r="D1361" s="1"/>
    </row>
    <row r="1362" spans="1:4" x14ac:dyDescent="0.25">
      <c r="A1362" s="1" t="s">
        <v>2139</v>
      </c>
      <c r="B1362" s="30">
        <v>0.75924001699999999</v>
      </c>
      <c r="C1362" s="31">
        <v>0.13657417499999999</v>
      </c>
      <c r="D1362" s="1"/>
    </row>
    <row r="1363" spans="1:4" x14ac:dyDescent="0.25">
      <c r="A1363" s="1" t="s">
        <v>2140</v>
      </c>
      <c r="B1363" s="30">
        <v>0.75929045299999998</v>
      </c>
      <c r="C1363" s="31">
        <v>0.13653238400000001</v>
      </c>
      <c r="D1363" s="1"/>
    </row>
    <row r="1364" spans="1:4" x14ac:dyDescent="0.25">
      <c r="A1364" s="1" t="s">
        <v>2141</v>
      </c>
      <c r="B1364" s="30">
        <v>0.76081174299999998</v>
      </c>
      <c r="C1364" s="31">
        <v>0.13527362100000001</v>
      </c>
      <c r="D1364" s="1"/>
    </row>
    <row r="1365" spans="1:4" x14ac:dyDescent="0.25">
      <c r="A1365" s="1" t="s">
        <v>2142</v>
      </c>
      <c r="B1365" s="30">
        <v>0.76087551099999995</v>
      </c>
      <c r="C1365" s="31">
        <v>0.13522093299999999</v>
      </c>
      <c r="D1365" s="1"/>
    </row>
    <row r="1366" spans="1:4" x14ac:dyDescent="0.25">
      <c r="A1366" s="1" t="s">
        <v>2143</v>
      </c>
      <c r="B1366" s="30">
        <v>0.761470439</v>
      </c>
      <c r="C1366" s="31">
        <v>0.134729666</v>
      </c>
      <c r="D1366" s="1"/>
    </row>
    <row r="1367" spans="1:4" x14ac:dyDescent="0.25">
      <c r="A1367" s="1" t="s">
        <v>2144</v>
      </c>
      <c r="B1367" s="30">
        <v>0.76161847400000005</v>
      </c>
      <c r="C1367" s="31">
        <v>0.13460750699999999</v>
      </c>
      <c r="D1367" s="1"/>
    </row>
    <row r="1368" spans="1:4" x14ac:dyDescent="0.25">
      <c r="A1368" s="1" t="s">
        <v>2145</v>
      </c>
      <c r="B1368" s="30">
        <v>0.76163187099999996</v>
      </c>
      <c r="C1368" s="31">
        <v>0.134596454</v>
      </c>
      <c r="D1368" s="1"/>
    </row>
    <row r="1369" spans="1:4" x14ac:dyDescent="0.25">
      <c r="A1369" s="1" t="s">
        <v>2146</v>
      </c>
      <c r="B1369" s="30">
        <v>0.76192922100000005</v>
      </c>
      <c r="C1369" s="31">
        <v>0.13435118500000001</v>
      </c>
      <c r="D1369" s="1"/>
    </row>
    <row r="1370" spans="1:4" x14ac:dyDescent="0.25">
      <c r="A1370" s="1" t="s">
        <v>2147</v>
      </c>
      <c r="B1370" s="30">
        <v>0.76256812299999999</v>
      </c>
      <c r="C1370" s="31">
        <v>0.133824635</v>
      </c>
      <c r="D1370" s="1"/>
    </row>
    <row r="1371" spans="1:4" x14ac:dyDescent="0.25">
      <c r="A1371" s="1" t="s">
        <v>2148</v>
      </c>
      <c r="B1371" s="30">
        <v>0.762605757</v>
      </c>
      <c r="C1371" s="31">
        <v>0.13379363799999999</v>
      </c>
      <c r="D1371" s="1"/>
    </row>
    <row r="1372" spans="1:4" x14ac:dyDescent="0.25">
      <c r="A1372" s="1" t="s">
        <v>535</v>
      </c>
      <c r="B1372" s="30">
        <v>0.76322862199999997</v>
      </c>
      <c r="C1372" s="31">
        <v>0.13328092999999999</v>
      </c>
      <c r="D1372" s="1"/>
    </row>
    <row r="1373" spans="1:4" x14ac:dyDescent="0.25">
      <c r="A1373" s="1" t="s">
        <v>2149</v>
      </c>
      <c r="B1373" s="30">
        <v>0.76323650200000004</v>
      </c>
      <c r="C1373" s="31">
        <v>0.13327444699999999</v>
      </c>
      <c r="D1373" s="1"/>
    </row>
    <row r="1374" spans="1:4" x14ac:dyDescent="0.25">
      <c r="A1374" s="1" t="s">
        <v>2150</v>
      </c>
      <c r="B1374" s="30">
        <v>0.76324716699999995</v>
      </c>
      <c r="C1374" s="31">
        <v>0.133265674</v>
      </c>
      <c r="D1374" s="1"/>
    </row>
    <row r="1375" spans="1:4" x14ac:dyDescent="0.25">
      <c r="A1375" s="1" t="s">
        <v>2151</v>
      </c>
      <c r="B1375" s="30">
        <v>0.76345722599999999</v>
      </c>
      <c r="C1375" s="31">
        <v>0.13309290200000001</v>
      </c>
      <c r="D1375" s="1"/>
    </row>
    <row r="1376" spans="1:4" x14ac:dyDescent="0.25">
      <c r="A1376" s="1" t="s">
        <v>2152</v>
      </c>
      <c r="B1376" s="30">
        <v>0.76351172700000003</v>
      </c>
      <c r="C1376" s="31">
        <v>0.13304808700000001</v>
      </c>
      <c r="D1376" s="1"/>
    </row>
    <row r="1377" spans="1:4" x14ac:dyDescent="0.25">
      <c r="A1377" s="1" t="s">
        <v>2153</v>
      </c>
      <c r="B1377" s="30">
        <v>0.76392572400000003</v>
      </c>
      <c r="C1377" s="31">
        <v>0.13270780600000001</v>
      </c>
      <c r="D1377" s="1"/>
    </row>
    <row r="1378" spans="1:4" x14ac:dyDescent="0.25">
      <c r="A1378" s="1" t="s">
        <v>2154</v>
      </c>
      <c r="B1378" s="30">
        <v>0.76396287100000004</v>
      </c>
      <c r="C1378" s="31">
        <v>0.132677287</v>
      </c>
      <c r="D1378" s="1"/>
    </row>
    <row r="1379" spans="1:4" x14ac:dyDescent="0.25">
      <c r="A1379" s="1" t="s">
        <v>2155</v>
      </c>
      <c r="B1379" s="30">
        <v>0.76408856999999997</v>
      </c>
      <c r="C1379" s="31">
        <v>0.13257402800000001</v>
      </c>
      <c r="D1379" s="1"/>
    </row>
    <row r="1380" spans="1:4" x14ac:dyDescent="0.25">
      <c r="A1380" s="1" t="s">
        <v>2156</v>
      </c>
      <c r="B1380" s="30">
        <v>0.76417707899999998</v>
      </c>
      <c r="C1380" s="31">
        <v>0.132501334</v>
      </c>
      <c r="D1380" s="1"/>
    </row>
    <row r="1381" spans="1:4" x14ac:dyDescent="0.25">
      <c r="A1381" s="1" t="s">
        <v>2157</v>
      </c>
      <c r="B1381" s="30">
        <v>0.76455564600000003</v>
      </c>
      <c r="C1381" s="31">
        <v>0.13219054499999999</v>
      </c>
      <c r="D1381" s="1"/>
    </row>
    <row r="1382" spans="1:4" x14ac:dyDescent="0.25">
      <c r="A1382" s="1" t="s">
        <v>2158</v>
      </c>
      <c r="B1382" s="30">
        <v>0.76474598699999996</v>
      </c>
      <c r="C1382" s="31">
        <v>0.13203436399999999</v>
      </c>
      <c r="D1382" s="1"/>
    </row>
    <row r="1383" spans="1:4" x14ac:dyDescent="0.25">
      <c r="A1383" s="1" t="s">
        <v>2159</v>
      </c>
      <c r="B1383" s="30">
        <v>0.76476004500000005</v>
      </c>
      <c r="C1383" s="31">
        <v>0.13202283100000001</v>
      </c>
      <c r="D1383" s="1"/>
    </row>
    <row r="1384" spans="1:4" x14ac:dyDescent="0.25">
      <c r="A1384" s="1" t="s">
        <v>2160</v>
      </c>
      <c r="B1384" s="30">
        <v>0.76483543600000004</v>
      </c>
      <c r="C1384" s="31">
        <v>0.131960987</v>
      </c>
      <c r="D1384" s="1"/>
    </row>
    <row r="1385" spans="1:4" x14ac:dyDescent="0.25">
      <c r="A1385" s="1" t="s">
        <v>2161</v>
      </c>
      <c r="B1385" s="30">
        <v>0.76491783300000005</v>
      </c>
      <c r="C1385" s="31">
        <v>0.13189340599999999</v>
      </c>
      <c r="D1385" s="1"/>
    </row>
    <row r="1386" spans="1:4" x14ac:dyDescent="0.25">
      <c r="A1386" s="1" t="s">
        <v>2162</v>
      </c>
      <c r="B1386" s="30">
        <v>0.76493769099999998</v>
      </c>
      <c r="C1386" s="31">
        <v>0.13187711899999999</v>
      </c>
      <c r="D1386" s="1"/>
    </row>
    <row r="1387" spans="1:4" x14ac:dyDescent="0.25">
      <c r="A1387" s="1" t="s">
        <v>2163</v>
      </c>
      <c r="B1387" s="30">
        <v>0.76505954200000004</v>
      </c>
      <c r="C1387" s="31">
        <v>0.13177720100000001</v>
      </c>
      <c r="D1387" s="1"/>
    </row>
    <row r="1388" spans="1:4" x14ac:dyDescent="0.25">
      <c r="A1388" s="1" t="s">
        <v>2164</v>
      </c>
      <c r="B1388" s="30">
        <v>0.76511110500000001</v>
      </c>
      <c r="C1388" s="31">
        <v>0.131734926</v>
      </c>
      <c r="D1388" s="1"/>
    </row>
    <row r="1389" spans="1:4" x14ac:dyDescent="0.25">
      <c r="A1389" s="1" t="s">
        <v>2165</v>
      </c>
      <c r="B1389" s="30">
        <v>0.76535158199999997</v>
      </c>
      <c r="C1389" s="31">
        <v>0.131537818</v>
      </c>
      <c r="D1389" s="1"/>
    </row>
    <row r="1390" spans="1:4" x14ac:dyDescent="0.25">
      <c r="A1390" s="1" t="s">
        <v>2166</v>
      </c>
      <c r="B1390" s="30">
        <v>0.76624253200000003</v>
      </c>
      <c r="C1390" s="31">
        <v>0.13080831000000001</v>
      </c>
      <c r="D1390" s="1"/>
    </row>
    <row r="1391" spans="1:4" x14ac:dyDescent="0.25">
      <c r="A1391" s="1" t="s">
        <v>2167</v>
      </c>
      <c r="B1391" s="30">
        <v>0.76659390900000002</v>
      </c>
      <c r="C1391" s="31">
        <v>0.130520935</v>
      </c>
      <c r="D1391" s="1"/>
    </row>
    <row r="1392" spans="1:4" x14ac:dyDescent="0.25">
      <c r="A1392" s="1" t="s">
        <v>2168</v>
      </c>
      <c r="B1392" s="30">
        <v>0.76707380199999997</v>
      </c>
      <c r="C1392" s="31">
        <v>0.13012875500000001</v>
      </c>
      <c r="D1392" s="1"/>
    </row>
    <row r="1393" spans="1:4" x14ac:dyDescent="0.25">
      <c r="A1393" s="1" t="s">
        <v>2169</v>
      </c>
      <c r="B1393" s="30">
        <v>0.76730086399999997</v>
      </c>
      <c r="C1393" s="31">
        <v>0.129943317</v>
      </c>
      <c r="D1393" s="1"/>
    </row>
    <row r="1394" spans="1:4" x14ac:dyDescent="0.25">
      <c r="A1394" s="1" t="s">
        <v>2170</v>
      </c>
      <c r="B1394" s="30">
        <v>0.76755493900000005</v>
      </c>
      <c r="C1394" s="31">
        <v>0.12973591100000001</v>
      </c>
      <c r="D1394" s="1"/>
    </row>
    <row r="1395" spans="1:4" x14ac:dyDescent="0.25">
      <c r="A1395" s="1" t="s">
        <v>2171</v>
      </c>
      <c r="B1395" s="30">
        <v>0.76773232899999999</v>
      </c>
      <c r="C1395" s="31">
        <v>0.12959116200000001</v>
      </c>
      <c r="D1395" s="1"/>
    </row>
    <row r="1396" spans="1:4" x14ac:dyDescent="0.25">
      <c r="A1396" s="1" t="s">
        <v>2172</v>
      </c>
      <c r="B1396" s="30">
        <v>0.76814005799999996</v>
      </c>
      <c r="C1396" s="31">
        <v>0.12925864100000001</v>
      </c>
      <c r="D1396" s="1"/>
    </row>
    <row r="1397" spans="1:4" x14ac:dyDescent="0.25">
      <c r="A1397" s="1" t="s">
        <v>2173</v>
      </c>
      <c r="B1397" s="30">
        <v>0.76822057899999996</v>
      </c>
      <c r="C1397" s="31">
        <v>0.129193003</v>
      </c>
      <c r="D1397" s="1"/>
    </row>
    <row r="1398" spans="1:4" x14ac:dyDescent="0.25">
      <c r="A1398" s="1" t="s">
        <v>2174</v>
      </c>
      <c r="B1398" s="30">
        <v>0.76843975399999997</v>
      </c>
      <c r="C1398" s="31">
        <v>0.12901438800000001</v>
      </c>
      <c r="D1398" s="1"/>
    </row>
    <row r="1399" spans="1:4" x14ac:dyDescent="0.25">
      <c r="A1399" s="1" t="s">
        <v>2175</v>
      </c>
      <c r="B1399" s="30">
        <v>0.76844452100000005</v>
      </c>
      <c r="C1399" s="31">
        <v>0.129010504</v>
      </c>
      <c r="D1399" s="1"/>
    </row>
    <row r="1400" spans="1:4" x14ac:dyDescent="0.25">
      <c r="A1400" s="1" t="s">
        <v>2176</v>
      </c>
      <c r="B1400" s="30">
        <v>0.76861956300000001</v>
      </c>
      <c r="C1400" s="31">
        <v>0.128867909</v>
      </c>
      <c r="D1400" s="1"/>
    </row>
    <row r="1401" spans="1:4" x14ac:dyDescent="0.25">
      <c r="A1401" s="1" t="s">
        <v>2177</v>
      </c>
      <c r="B1401" s="30">
        <v>0.76868619999999999</v>
      </c>
      <c r="C1401" s="31">
        <v>0.12881363600000001</v>
      </c>
      <c r="D1401" s="1"/>
    </row>
    <row r="1402" spans="1:4" x14ac:dyDescent="0.25">
      <c r="A1402" s="1" t="s">
        <v>2178</v>
      </c>
      <c r="B1402" s="30">
        <v>0.76872353199999999</v>
      </c>
      <c r="C1402" s="31">
        <v>0.128783234</v>
      </c>
      <c r="D1402" s="1"/>
    </row>
    <row r="1403" spans="1:4" x14ac:dyDescent="0.25">
      <c r="A1403" s="1" t="s">
        <v>2179</v>
      </c>
      <c r="B1403" s="30">
        <v>0.76884288499999998</v>
      </c>
      <c r="C1403" s="31">
        <v>0.128686052</v>
      </c>
      <c r="D1403" s="1"/>
    </row>
    <row r="1404" spans="1:4" x14ac:dyDescent="0.25">
      <c r="A1404" s="1" t="s">
        <v>2180</v>
      </c>
      <c r="B1404" s="30">
        <v>0.76937161499999995</v>
      </c>
      <c r="C1404" s="31">
        <v>0.12825579600000001</v>
      </c>
      <c r="D1404" s="1"/>
    </row>
    <row r="1405" spans="1:4" x14ac:dyDescent="0.25">
      <c r="A1405" s="1" t="s">
        <v>2181</v>
      </c>
      <c r="B1405" s="30">
        <v>0.76958009599999999</v>
      </c>
      <c r="C1405" s="31">
        <v>0.12808626200000001</v>
      </c>
      <c r="D1405" s="1"/>
    </row>
    <row r="1406" spans="1:4" x14ac:dyDescent="0.25">
      <c r="A1406" s="1" t="s">
        <v>2182</v>
      </c>
      <c r="B1406" s="30">
        <v>0.76982328899999997</v>
      </c>
      <c r="C1406" s="31">
        <v>0.127888585</v>
      </c>
      <c r="D1406" s="1"/>
    </row>
    <row r="1407" spans="1:4" x14ac:dyDescent="0.25">
      <c r="A1407" s="1" t="s">
        <v>2183</v>
      </c>
      <c r="B1407" s="30">
        <v>0.77022524699999995</v>
      </c>
      <c r="C1407" s="31">
        <v>0.12756205600000001</v>
      </c>
      <c r="D1407" s="1"/>
    </row>
    <row r="1408" spans="1:4" x14ac:dyDescent="0.25">
      <c r="A1408" s="1" t="s">
        <v>2184</v>
      </c>
      <c r="B1408" s="30">
        <v>0.77041373700000004</v>
      </c>
      <c r="C1408" s="31">
        <v>0.12740902300000001</v>
      </c>
      <c r="D1408" s="1"/>
    </row>
    <row r="1409" spans="1:4" x14ac:dyDescent="0.25">
      <c r="A1409" s="1" t="s">
        <v>2185</v>
      </c>
      <c r="B1409" s="30">
        <v>0.77044658799999999</v>
      </c>
      <c r="C1409" s="31">
        <v>0.127382357</v>
      </c>
      <c r="D1409" s="1"/>
    </row>
    <row r="1410" spans="1:4" x14ac:dyDescent="0.25">
      <c r="A1410" s="1" t="s">
        <v>2186</v>
      </c>
      <c r="B1410" s="30">
        <v>0.770695766</v>
      </c>
      <c r="C1410" s="31">
        <v>0.12718014799999999</v>
      </c>
      <c r="D1410" s="1"/>
    </row>
    <row r="1411" spans="1:4" x14ac:dyDescent="0.25">
      <c r="A1411" s="1" t="s">
        <v>2187</v>
      </c>
      <c r="B1411" s="30">
        <v>0.7711462</v>
      </c>
      <c r="C1411" s="31">
        <v>0.126814861</v>
      </c>
      <c r="D1411" s="1"/>
    </row>
    <row r="1412" spans="1:4" x14ac:dyDescent="0.25">
      <c r="A1412" s="1" t="s">
        <v>2188</v>
      </c>
      <c r="B1412" s="30">
        <v>0.77179736700000001</v>
      </c>
      <c r="C1412" s="31">
        <v>0.126287341</v>
      </c>
      <c r="D1412" s="1"/>
    </row>
    <row r="1413" spans="1:4" x14ac:dyDescent="0.25">
      <c r="A1413" s="1" t="s">
        <v>2189</v>
      </c>
      <c r="B1413" s="30">
        <v>0.77183160799999995</v>
      </c>
      <c r="C1413" s="31">
        <v>0.12625961999999999</v>
      </c>
      <c r="D1413" s="1"/>
    </row>
    <row r="1414" spans="1:4" x14ac:dyDescent="0.25">
      <c r="A1414" s="1" t="s">
        <v>2190</v>
      </c>
      <c r="B1414" s="30">
        <v>0.77191889300000005</v>
      </c>
      <c r="C1414" s="31">
        <v>0.12618896299999999</v>
      </c>
      <c r="D1414" s="1"/>
    </row>
    <row r="1415" spans="1:4" x14ac:dyDescent="0.25">
      <c r="A1415" s="1" t="s">
        <v>2191</v>
      </c>
      <c r="B1415" s="30">
        <v>0.77194085400000001</v>
      </c>
      <c r="C1415" s="31">
        <v>0.12617118799999999</v>
      </c>
      <c r="D1415" s="1"/>
    </row>
    <row r="1416" spans="1:4" x14ac:dyDescent="0.25">
      <c r="A1416" s="1" t="s">
        <v>2192</v>
      </c>
      <c r="B1416" s="30">
        <v>0.77247804499999995</v>
      </c>
      <c r="C1416" s="31">
        <v>0.125736613</v>
      </c>
      <c r="D1416" s="1"/>
    </row>
    <row r="1417" spans="1:4" x14ac:dyDescent="0.25">
      <c r="A1417" s="1" t="s">
        <v>2193</v>
      </c>
      <c r="B1417" s="30">
        <v>0.77282483700000004</v>
      </c>
      <c r="C1417" s="31">
        <v>0.12545630399999999</v>
      </c>
      <c r="D1417" s="1"/>
    </row>
    <row r="1418" spans="1:4" x14ac:dyDescent="0.25">
      <c r="A1418" s="1" t="s">
        <v>2194</v>
      </c>
      <c r="B1418" s="30">
        <v>0.77299222599999995</v>
      </c>
      <c r="C1418" s="31">
        <v>0.12532107200000001</v>
      </c>
      <c r="D1418" s="1"/>
    </row>
    <row r="1419" spans="1:4" x14ac:dyDescent="0.25">
      <c r="A1419" s="1" t="s">
        <v>2195</v>
      </c>
      <c r="B1419" s="30">
        <v>0.77328580300000005</v>
      </c>
      <c r="C1419" s="31">
        <v>0.125083998</v>
      </c>
      <c r="D1419" s="1"/>
    </row>
    <row r="1420" spans="1:4" x14ac:dyDescent="0.25">
      <c r="A1420" s="1" t="s">
        <v>2196</v>
      </c>
      <c r="B1420" s="30">
        <v>0.77340445700000005</v>
      </c>
      <c r="C1420" s="31">
        <v>0.124988219</v>
      </c>
      <c r="D1420" s="1"/>
    </row>
    <row r="1421" spans="1:4" x14ac:dyDescent="0.25">
      <c r="A1421" s="1" t="s">
        <v>2197</v>
      </c>
      <c r="B1421" s="30">
        <v>0.77352280500000004</v>
      </c>
      <c r="C1421" s="31">
        <v>0.12489270800000001</v>
      </c>
      <c r="D1421" s="1"/>
    </row>
    <row r="1422" spans="1:4" x14ac:dyDescent="0.25">
      <c r="A1422" s="1" t="s">
        <v>2198</v>
      </c>
      <c r="B1422" s="30">
        <v>0.77355554100000001</v>
      </c>
      <c r="C1422" s="31">
        <v>0.124866293</v>
      </c>
      <c r="D1422" s="1"/>
    </row>
    <row r="1423" spans="1:4" x14ac:dyDescent="0.25">
      <c r="A1423" s="1" t="s">
        <v>2199</v>
      </c>
      <c r="B1423" s="30">
        <v>0.77458792899999995</v>
      </c>
      <c r="C1423" s="31">
        <v>0.12403410099999999</v>
      </c>
      <c r="D1423" s="1"/>
    </row>
    <row r="1424" spans="1:4" x14ac:dyDescent="0.25">
      <c r="A1424" s="1" t="s">
        <v>2200</v>
      </c>
      <c r="B1424" s="30">
        <v>0.77508238399999996</v>
      </c>
      <c r="C1424" s="31">
        <v>0.123636116</v>
      </c>
      <c r="D1424" s="1"/>
    </row>
    <row r="1425" spans="1:4" x14ac:dyDescent="0.25">
      <c r="A1425" s="1" t="s">
        <v>2201</v>
      </c>
      <c r="B1425" s="30">
        <v>0.77581460099999999</v>
      </c>
      <c r="C1425" s="31">
        <v>0.12304746</v>
      </c>
      <c r="D1425" s="1"/>
    </row>
    <row r="1426" spans="1:4" x14ac:dyDescent="0.25">
      <c r="A1426" s="1" t="s">
        <v>2202</v>
      </c>
      <c r="B1426" s="30">
        <v>0.77638635899999997</v>
      </c>
      <c r="C1426" s="31">
        <v>0.12258838599999999</v>
      </c>
      <c r="D1426" s="1"/>
    </row>
    <row r="1427" spans="1:4" x14ac:dyDescent="0.25">
      <c r="A1427" s="1" t="s">
        <v>2203</v>
      </c>
      <c r="B1427" s="30">
        <v>0.77658663400000005</v>
      </c>
      <c r="C1427" s="31">
        <v>0.122427703</v>
      </c>
      <c r="D1427" s="1"/>
    </row>
    <row r="1428" spans="1:4" x14ac:dyDescent="0.25">
      <c r="A1428" s="1" t="s">
        <v>2204</v>
      </c>
      <c r="B1428" s="30">
        <v>0.77668502500000003</v>
      </c>
      <c r="C1428" s="31">
        <v>0.122348786</v>
      </c>
      <c r="D1428" s="1"/>
    </row>
    <row r="1429" spans="1:4" x14ac:dyDescent="0.25">
      <c r="A1429" s="1" t="s">
        <v>2205</v>
      </c>
      <c r="B1429" s="30">
        <v>0.77690548199999998</v>
      </c>
      <c r="C1429" s="31">
        <v>0.12217201799999999</v>
      </c>
      <c r="D1429" s="1"/>
    </row>
    <row r="1430" spans="1:4" x14ac:dyDescent="0.25">
      <c r="A1430" s="1" t="s">
        <v>2206</v>
      </c>
      <c r="B1430" s="30">
        <v>0.77779709100000005</v>
      </c>
      <c r="C1430" s="31">
        <v>0.121457881</v>
      </c>
      <c r="D1430" s="1"/>
    </row>
    <row r="1431" spans="1:4" x14ac:dyDescent="0.25">
      <c r="A1431" s="1" t="s">
        <v>2207</v>
      </c>
      <c r="B1431" s="30">
        <v>0.77815353700000001</v>
      </c>
      <c r="C1431" s="31">
        <v>0.121172735</v>
      </c>
      <c r="D1431" s="1"/>
    </row>
    <row r="1432" spans="1:4" x14ac:dyDescent="0.25">
      <c r="A1432" s="1" t="s">
        <v>2208</v>
      </c>
      <c r="B1432" s="30">
        <v>0.77830485400000005</v>
      </c>
      <c r="C1432" s="31">
        <v>0.121051746</v>
      </c>
      <c r="D1432" s="1"/>
    </row>
    <row r="1433" spans="1:4" x14ac:dyDescent="0.25">
      <c r="A1433" s="1" t="s">
        <v>2209</v>
      </c>
      <c r="B1433" s="30">
        <v>0.77838126699999999</v>
      </c>
      <c r="C1433" s="31">
        <v>0.120990663</v>
      </c>
      <c r="D1433" s="1"/>
    </row>
    <row r="1434" spans="1:4" x14ac:dyDescent="0.25">
      <c r="A1434" s="1" t="s">
        <v>2210</v>
      </c>
      <c r="B1434" s="30">
        <v>0.77847670499999999</v>
      </c>
      <c r="C1434" s="31">
        <v>0.120914384</v>
      </c>
      <c r="D1434" s="1"/>
    </row>
    <row r="1435" spans="1:4" x14ac:dyDescent="0.25">
      <c r="A1435" s="1" t="s">
        <v>2211</v>
      </c>
      <c r="B1435" s="30">
        <v>0.77850750899999999</v>
      </c>
      <c r="C1435" s="31">
        <v>0.120889767</v>
      </c>
      <c r="D1435" s="1"/>
    </row>
    <row r="1436" spans="1:4" x14ac:dyDescent="0.25">
      <c r="A1436" s="1" t="s">
        <v>2212</v>
      </c>
      <c r="B1436" s="30">
        <v>0.77886050500000004</v>
      </c>
      <c r="C1436" s="31">
        <v>0.120607776</v>
      </c>
      <c r="D1436" s="1"/>
    </row>
    <row r="1437" spans="1:4" x14ac:dyDescent="0.25">
      <c r="A1437" s="1" t="s">
        <v>2213</v>
      </c>
      <c r="B1437" s="30">
        <v>0.77907697499999995</v>
      </c>
      <c r="C1437" s="31">
        <v>0.120434945</v>
      </c>
      <c r="D1437" s="1"/>
    </row>
    <row r="1438" spans="1:4" x14ac:dyDescent="0.25">
      <c r="A1438" s="1" t="s">
        <v>2214</v>
      </c>
      <c r="B1438" s="30">
        <v>0.77940943900000004</v>
      </c>
      <c r="C1438" s="31">
        <v>0.12016965</v>
      </c>
      <c r="D1438" s="1"/>
    </row>
    <row r="1439" spans="1:4" x14ac:dyDescent="0.25">
      <c r="A1439" s="1" t="s">
        <v>2215</v>
      </c>
      <c r="B1439" s="30">
        <v>0.77988964999999999</v>
      </c>
      <c r="C1439" s="31">
        <v>0.119786767</v>
      </c>
      <c r="D1439" s="1"/>
    </row>
    <row r="1440" spans="1:4" x14ac:dyDescent="0.25">
      <c r="A1440" s="1" t="s">
        <v>2216</v>
      </c>
      <c r="B1440" s="30">
        <v>0.77994523199999999</v>
      </c>
      <c r="C1440" s="31">
        <v>0.119742474</v>
      </c>
      <c r="D1440" s="1"/>
    </row>
    <row r="1441" spans="1:4" x14ac:dyDescent="0.25">
      <c r="A1441" s="1" t="s">
        <v>2217</v>
      </c>
      <c r="B1441" s="30">
        <v>0.78015196099999995</v>
      </c>
      <c r="C1441" s="31">
        <v>0.119577775</v>
      </c>
      <c r="D1441" s="1"/>
    </row>
    <row r="1442" spans="1:4" x14ac:dyDescent="0.25">
      <c r="A1442" s="1" t="s">
        <v>2218</v>
      </c>
      <c r="B1442" s="30">
        <v>0.78044395499999997</v>
      </c>
      <c r="C1442" s="31">
        <v>0.11934526199999999</v>
      </c>
      <c r="D1442" s="1"/>
    </row>
    <row r="1443" spans="1:4" x14ac:dyDescent="0.25">
      <c r="A1443" s="1" t="s">
        <v>2219</v>
      </c>
      <c r="B1443" s="30">
        <v>0.78082742699999996</v>
      </c>
      <c r="C1443" s="31">
        <v>0.119040111</v>
      </c>
      <c r="D1443" s="1"/>
    </row>
    <row r="1444" spans="1:4" x14ac:dyDescent="0.25">
      <c r="A1444" s="1" t="s">
        <v>2220</v>
      </c>
      <c r="B1444" s="30">
        <v>0.78097382800000004</v>
      </c>
      <c r="C1444" s="31">
        <v>0.11892367299999999</v>
      </c>
      <c r="D1444" s="1"/>
    </row>
    <row r="1445" spans="1:4" x14ac:dyDescent="0.25">
      <c r="A1445" s="1" t="s">
        <v>2221</v>
      </c>
      <c r="B1445" s="30">
        <v>0.78109477900000002</v>
      </c>
      <c r="C1445" s="31">
        <v>0.118827503</v>
      </c>
      <c r="D1445" s="1"/>
    </row>
    <row r="1446" spans="1:4" x14ac:dyDescent="0.25">
      <c r="A1446" s="1" t="s">
        <v>2222</v>
      </c>
      <c r="B1446" s="30">
        <v>0.78132490399999999</v>
      </c>
      <c r="C1446" s="31">
        <v>0.11864458899999999</v>
      </c>
      <c r="D1446" s="1"/>
    </row>
    <row r="1447" spans="1:4" x14ac:dyDescent="0.25">
      <c r="A1447" s="1" t="s">
        <v>2223</v>
      </c>
      <c r="B1447" s="30">
        <v>0.78172061199999998</v>
      </c>
      <c r="C1447" s="31">
        <v>0.11833026000000001</v>
      </c>
      <c r="D1447" s="1"/>
    </row>
    <row r="1448" spans="1:4" x14ac:dyDescent="0.25">
      <c r="A1448" s="1" t="s">
        <v>2224</v>
      </c>
      <c r="B1448" s="30">
        <v>0.78226029699999999</v>
      </c>
      <c r="C1448" s="31">
        <v>0.117901968</v>
      </c>
      <c r="D1448" s="1"/>
    </row>
    <row r="1449" spans="1:4" x14ac:dyDescent="0.25">
      <c r="A1449" s="1" t="s">
        <v>2225</v>
      </c>
      <c r="B1449" s="30">
        <v>0.78263573600000003</v>
      </c>
      <c r="C1449" s="31">
        <v>0.117604294</v>
      </c>
      <c r="D1449" s="1"/>
    </row>
    <row r="1450" spans="1:4" x14ac:dyDescent="0.25">
      <c r="A1450" s="1" t="s">
        <v>2226</v>
      </c>
      <c r="B1450" s="30">
        <v>0.78299716900000005</v>
      </c>
      <c r="C1450" s="31">
        <v>0.117317939</v>
      </c>
      <c r="D1450" s="1"/>
    </row>
    <row r="1451" spans="1:4" x14ac:dyDescent="0.25">
      <c r="A1451" s="1" t="s">
        <v>2227</v>
      </c>
      <c r="B1451" s="30">
        <v>0.78309314699999999</v>
      </c>
      <c r="C1451" s="31">
        <v>0.11724193400000001</v>
      </c>
      <c r="D1451" s="1"/>
    </row>
    <row r="1452" spans="1:4" x14ac:dyDescent="0.25">
      <c r="A1452" s="1" t="s">
        <v>2228</v>
      </c>
      <c r="B1452" s="30">
        <v>0.78316587000000004</v>
      </c>
      <c r="C1452" s="31">
        <v>0.117184353</v>
      </c>
      <c r="D1452" s="1"/>
    </row>
    <row r="1453" spans="1:4" x14ac:dyDescent="0.25">
      <c r="A1453" s="1" t="s">
        <v>2229</v>
      </c>
      <c r="B1453" s="30">
        <v>0.78342893899999999</v>
      </c>
      <c r="C1453" s="31">
        <v>0.116976133</v>
      </c>
      <c r="D1453" s="1"/>
    </row>
    <row r="1454" spans="1:4" x14ac:dyDescent="0.25">
      <c r="A1454" s="1" t="s">
        <v>2230</v>
      </c>
      <c r="B1454" s="30">
        <v>0.78344957500000001</v>
      </c>
      <c r="C1454" s="31">
        <v>0.116959803</v>
      </c>
      <c r="D1454" s="1"/>
    </row>
    <row r="1455" spans="1:4" x14ac:dyDescent="0.25">
      <c r="A1455" s="1" t="s">
        <v>2231</v>
      </c>
      <c r="B1455" s="30">
        <v>0.78378387800000004</v>
      </c>
      <c r="C1455" s="31">
        <v>0.11669537300000001</v>
      </c>
      <c r="D1455" s="1"/>
    </row>
    <row r="1456" spans="1:4" x14ac:dyDescent="0.25">
      <c r="A1456" s="1" t="s">
        <v>2232</v>
      </c>
      <c r="B1456" s="30">
        <v>0.784826884</v>
      </c>
      <c r="C1456" s="31">
        <v>0.11587151699999999</v>
      </c>
      <c r="D1456" s="1"/>
    </row>
    <row r="1457" spans="1:4" x14ac:dyDescent="0.25">
      <c r="A1457" s="1" t="s">
        <v>2233</v>
      </c>
      <c r="B1457" s="30">
        <v>0.78495443899999995</v>
      </c>
      <c r="C1457" s="31">
        <v>0.115770883</v>
      </c>
      <c r="D1457" s="1"/>
    </row>
    <row r="1458" spans="1:4" x14ac:dyDescent="0.25">
      <c r="A1458" s="1" t="s">
        <v>2234</v>
      </c>
      <c r="B1458" s="30">
        <v>0.78559900900000001</v>
      </c>
      <c r="C1458" s="31">
        <v>0.11526275599999999</v>
      </c>
      <c r="D1458" s="1"/>
    </row>
    <row r="1459" spans="1:4" x14ac:dyDescent="0.25">
      <c r="A1459" s="1" t="s">
        <v>2235</v>
      </c>
      <c r="B1459" s="30">
        <v>0.78568181599999998</v>
      </c>
      <c r="C1459" s="31">
        <v>0.11519752599999999</v>
      </c>
      <c r="D1459" s="1"/>
    </row>
    <row r="1460" spans="1:4" x14ac:dyDescent="0.25">
      <c r="A1460" s="1" t="s">
        <v>2236</v>
      </c>
      <c r="B1460" s="30">
        <v>0.78576826300000002</v>
      </c>
      <c r="C1460" s="31">
        <v>0.115129441</v>
      </c>
      <c r="D1460" s="1"/>
    </row>
    <row r="1461" spans="1:4" x14ac:dyDescent="0.25">
      <c r="A1461" s="1" t="s">
        <v>2237</v>
      </c>
      <c r="B1461" s="30">
        <v>0.78577677700000004</v>
      </c>
      <c r="C1461" s="31">
        <v>0.115122737</v>
      </c>
      <c r="D1461" s="1"/>
    </row>
    <row r="1462" spans="1:4" x14ac:dyDescent="0.25">
      <c r="A1462" s="1" t="s">
        <v>2238</v>
      </c>
      <c r="B1462" s="30">
        <v>0.78598579700000004</v>
      </c>
      <c r="C1462" s="31">
        <v>0.114958166</v>
      </c>
      <c r="D1462" s="1"/>
    </row>
    <row r="1463" spans="1:4" x14ac:dyDescent="0.25">
      <c r="A1463" s="1" t="s">
        <v>2239</v>
      </c>
      <c r="B1463" s="30">
        <v>0.78600288299999999</v>
      </c>
      <c r="C1463" s="31">
        <v>0.114944716</v>
      </c>
      <c r="D1463" s="1"/>
    </row>
    <row r="1464" spans="1:4" x14ac:dyDescent="0.25">
      <c r="A1464" s="1" t="s">
        <v>2240</v>
      </c>
      <c r="B1464" s="30">
        <v>0.78631490599999998</v>
      </c>
      <c r="C1464" s="31">
        <v>0.11469918699999999</v>
      </c>
      <c r="D1464" s="1"/>
    </row>
    <row r="1465" spans="1:4" x14ac:dyDescent="0.25">
      <c r="A1465" s="1" t="s">
        <v>2241</v>
      </c>
      <c r="B1465" s="30">
        <v>0.78672353799999994</v>
      </c>
      <c r="C1465" s="31">
        <v>0.114377877</v>
      </c>
      <c r="D1465" s="1"/>
    </row>
    <row r="1466" spans="1:4" x14ac:dyDescent="0.25">
      <c r="A1466" s="1" t="s">
        <v>2242</v>
      </c>
      <c r="B1466" s="30">
        <v>0.787219534</v>
      </c>
      <c r="C1466" s="31">
        <v>0.11398823399999999</v>
      </c>
      <c r="D1466" s="1"/>
    </row>
    <row r="1467" spans="1:4" x14ac:dyDescent="0.25">
      <c r="A1467" s="1" t="s">
        <v>2243</v>
      </c>
      <c r="B1467" s="30">
        <v>0.78735750400000004</v>
      </c>
      <c r="C1467" s="31">
        <v>0.11387992</v>
      </c>
      <c r="D1467" s="1"/>
    </row>
    <row r="1468" spans="1:4" x14ac:dyDescent="0.25">
      <c r="A1468" s="1" t="s">
        <v>2244</v>
      </c>
      <c r="B1468" s="30">
        <v>0.78854260700000001</v>
      </c>
      <c r="C1468" s="31">
        <v>0.11295081899999999</v>
      </c>
      <c r="D1468" s="1"/>
    </row>
    <row r="1469" spans="1:4" x14ac:dyDescent="0.25">
      <c r="A1469" s="1" t="s">
        <v>2245</v>
      </c>
      <c r="B1469" s="30">
        <v>0.78854583700000003</v>
      </c>
      <c r="C1469" s="31">
        <v>0.11294829000000001</v>
      </c>
      <c r="D1469" s="1"/>
    </row>
    <row r="1470" spans="1:4" x14ac:dyDescent="0.25">
      <c r="A1470" s="1" t="s">
        <v>2246</v>
      </c>
      <c r="B1470" s="30">
        <v>0.78869702900000005</v>
      </c>
      <c r="C1470" s="31">
        <v>0.112829923</v>
      </c>
      <c r="D1470" s="1"/>
    </row>
    <row r="1471" spans="1:4" x14ac:dyDescent="0.25">
      <c r="A1471" s="1" t="s">
        <v>2247</v>
      </c>
      <c r="B1471" s="30">
        <v>0.78907582099999996</v>
      </c>
      <c r="C1471" s="31">
        <v>0.112533536</v>
      </c>
      <c r="D1471" s="1"/>
    </row>
    <row r="1472" spans="1:4" x14ac:dyDescent="0.25">
      <c r="A1472" s="1" t="s">
        <v>2248</v>
      </c>
      <c r="B1472" s="30">
        <v>0.78933614799999996</v>
      </c>
      <c r="C1472" s="31">
        <v>0.112329977</v>
      </c>
      <c r="D1472" s="1"/>
    </row>
    <row r="1473" spans="1:4" x14ac:dyDescent="0.25">
      <c r="A1473" s="1" t="s">
        <v>2249</v>
      </c>
      <c r="B1473" s="30">
        <v>0.78973481300000004</v>
      </c>
      <c r="C1473" s="31">
        <v>0.112018463</v>
      </c>
      <c r="D1473" s="1"/>
    </row>
    <row r="1474" spans="1:4" x14ac:dyDescent="0.25">
      <c r="A1474" s="1" t="s">
        <v>2250</v>
      </c>
      <c r="B1474" s="30">
        <v>0.79014666</v>
      </c>
      <c r="C1474" s="31">
        <v>0.111696922</v>
      </c>
      <c r="D1474" s="1"/>
    </row>
    <row r="1475" spans="1:4" x14ac:dyDescent="0.25">
      <c r="A1475" s="1" t="s">
        <v>2251</v>
      </c>
      <c r="B1475" s="30">
        <v>0.79016191300000005</v>
      </c>
      <c r="C1475" s="31">
        <v>0.111685019</v>
      </c>
      <c r="D1475" s="1"/>
    </row>
    <row r="1476" spans="1:4" x14ac:dyDescent="0.25">
      <c r="A1476" s="1" t="s">
        <v>2252</v>
      </c>
      <c r="B1476" s="30">
        <v>0.790843352</v>
      </c>
      <c r="C1476" s="31">
        <v>0.111153628</v>
      </c>
      <c r="D1476" s="1"/>
    </row>
    <row r="1477" spans="1:4" x14ac:dyDescent="0.25">
      <c r="A1477" s="1" t="s">
        <v>2253</v>
      </c>
      <c r="B1477" s="30">
        <v>0.79086861500000005</v>
      </c>
      <c r="C1477" s="31">
        <v>0.111133943</v>
      </c>
      <c r="D1477" s="1"/>
    </row>
    <row r="1478" spans="1:4" x14ac:dyDescent="0.25">
      <c r="A1478" s="1" t="s">
        <v>2254</v>
      </c>
      <c r="B1478" s="30">
        <v>0.79095153399999996</v>
      </c>
      <c r="C1478" s="31">
        <v>0.111069338</v>
      </c>
      <c r="D1478" s="1"/>
    </row>
    <row r="1479" spans="1:4" x14ac:dyDescent="0.25">
      <c r="A1479" s="1" t="s">
        <v>2255</v>
      </c>
      <c r="B1479" s="30">
        <v>0.790960157</v>
      </c>
      <c r="C1479" s="31">
        <v>0.11106262</v>
      </c>
      <c r="D1479" s="1"/>
    </row>
    <row r="1480" spans="1:4" x14ac:dyDescent="0.25">
      <c r="A1480" s="1" t="s">
        <v>2256</v>
      </c>
      <c r="B1480" s="30">
        <v>0.79112110899999999</v>
      </c>
      <c r="C1480" s="31">
        <v>0.110937251</v>
      </c>
      <c r="D1480" s="1"/>
    </row>
    <row r="1481" spans="1:4" x14ac:dyDescent="0.25">
      <c r="A1481" s="1" t="s">
        <v>2257</v>
      </c>
      <c r="B1481" s="30">
        <v>0.79112871799999995</v>
      </c>
      <c r="C1481" s="31">
        <v>0.110931325</v>
      </c>
      <c r="D1481" s="1"/>
    </row>
    <row r="1482" spans="1:4" x14ac:dyDescent="0.25">
      <c r="A1482" s="1" t="s">
        <v>2258</v>
      </c>
      <c r="B1482" s="30">
        <v>0.79141440799999996</v>
      </c>
      <c r="C1482" s="31">
        <v>0.110708904</v>
      </c>
      <c r="D1482" s="1"/>
    </row>
    <row r="1483" spans="1:4" x14ac:dyDescent="0.25">
      <c r="A1483" s="1" t="s">
        <v>2259</v>
      </c>
      <c r="B1483" s="30">
        <v>0.79143405</v>
      </c>
      <c r="C1483" s="31">
        <v>0.11069361699999999</v>
      </c>
      <c r="D1483" s="1"/>
    </row>
    <row r="1484" spans="1:4" x14ac:dyDescent="0.25">
      <c r="A1484" s="1" t="s">
        <v>2260</v>
      </c>
      <c r="B1484" s="30">
        <v>0.79143523699999996</v>
      </c>
      <c r="C1484" s="31">
        <v>0.11069269299999999</v>
      </c>
      <c r="D1484" s="1"/>
    </row>
    <row r="1485" spans="1:4" x14ac:dyDescent="0.25">
      <c r="A1485" s="1" t="s">
        <v>2261</v>
      </c>
      <c r="B1485" s="30">
        <v>0.79149944299999997</v>
      </c>
      <c r="C1485" s="31">
        <v>0.110642727</v>
      </c>
      <c r="D1485" s="1"/>
    </row>
    <row r="1486" spans="1:4" x14ac:dyDescent="0.25">
      <c r="A1486" s="1" t="s">
        <v>551</v>
      </c>
      <c r="B1486" s="30">
        <v>0.79235732000000003</v>
      </c>
      <c r="C1486" s="31">
        <v>0.109975763</v>
      </c>
      <c r="D1486" s="1"/>
    </row>
    <row r="1487" spans="1:4" x14ac:dyDescent="0.25">
      <c r="A1487" s="1" t="s">
        <v>2262</v>
      </c>
      <c r="B1487" s="30">
        <v>0.79290488800000003</v>
      </c>
      <c r="C1487" s="31">
        <v>0.10955068900000001</v>
      </c>
      <c r="D1487" s="1"/>
    </row>
    <row r="1488" spans="1:4" x14ac:dyDescent="0.25">
      <c r="A1488" s="1" t="s">
        <v>2263</v>
      </c>
      <c r="B1488" s="30">
        <v>0.79302785399999998</v>
      </c>
      <c r="C1488" s="31">
        <v>0.10945529900000001</v>
      </c>
      <c r="D1488" s="1"/>
    </row>
    <row r="1489" spans="1:4" x14ac:dyDescent="0.25">
      <c r="A1489" s="1" t="s">
        <v>2264</v>
      </c>
      <c r="B1489" s="30">
        <v>0.79309464500000004</v>
      </c>
      <c r="C1489" s="31">
        <v>0.109403497</v>
      </c>
      <c r="D1489" s="1"/>
    </row>
    <row r="1490" spans="1:4" x14ac:dyDescent="0.25">
      <c r="A1490" s="1" t="s">
        <v>2265</v>
      </c>
      <c r="B1490" s="30">
        <v>0.793322258</v>
      </c>
      <c r="C1490" s="31">
        <v>0.10922701999999999</v>
      </c>
      <c r="D1490" s="1"/>
    </row>
    <row r="1491" spans="1:4" x14ac:dyDescent="0.25">
      <c r="A1491" s="1" t="s">
        <v>2266</v>
      </c>
      <c r="B1491" s="30">
        <v>0.79353784400000005</v>
      </c>
      <c r="C1491" s="31">
        <v>0.109059947</v>
      </c>
      <c r="D1491" s="1"/>
    </row>
    <row r="1492" spans="1:4" x14ac:dyDescent="0.25">
      <c r="A1492" s="1" t="s">
        <v>2267</v>
      </c>
      <c r="B1492" s="30">
        <v>0.793676249</v>
      </c>
      <c r="C1492" s="31">
        <v>0.108952727</v>
      </c>
      <c r="D1492" s="1"/>
    </row>
    <row r="1493" spans="1:4" x14ac:dyDescent="0.25">
      <c r="A1493" s="1" t="s">
        <v>2268</v>
      </c>
      <c r="B1493" s="30">
        <v>0.79393636999999995</v>
      </c>
      <c r="C1493" s="31">
        <v>0.10875130299999999</v>
      </c>
      <c r="D1493" s="1"/>
    </row>
    <row r="1494" spans="1:4" x14ac:dyDescent="0.25">
      <c r="A1494" s="1" t="s">
        <v>2269</v>
      </c>
      <c r="B1494" s="30">
        <v>0.79413679100000001</v>
      </c>
      <c r="C1494" s="31">
        <v>0.108596184</v>
      </c>
      <c r="D1494" s="1"/>
    </row>
    <row r="1495" spans="1:4" x14ac:dyDescent="0.25">
      <c r="A1495" s="1" t="s">
        <v>2270</v>
      </c>
      <c r="B1495" s="30">
        <v>0.79440207600000001</v>
      </c>
      <c r="C1495" s="31">
        <v>0.108390967</v>
      </c>
      <c r="D1495" s="1"/>
    </row>
    <row r="1496" spans="1:4" x14ac:dyDescent="0.25">
      <c r="A1496" s="1" t="s">
        <v>2271</v>
      </c>
      <c r="B1496" s="30">
        <v>0.794694927</v>
      </c>
      <c r="C1496" s="31">
        <v>0.10816456000000001</v>
      </c>
      <c r="D1496" s="1"/>
    </row>
    <row r="1497" spans="1:4" x14ac:dyDescent="0.25">
      <c r="A1497" s="1" t="s">
        <v>2272</v>
      </c>
      <c r="B1497" s="30">
        <v>0.79474339100000002</v>
      </c>
      <c r="C1497" s="31">
        <v>0.108127106</v>
      </c>
      <c r="D1497" s="1"/>
    </row>
    <row r="1498" spans="1:4" x14ac:dyDescent="0.25">
      <c r="A1498" s="1" t="s">
        <v>2273</v>
      </c>
      <c r="B1498" s="30">
        <v>0.79482852100000001</v>
      </c>
      <c r="C1498" s="31">
        <v>0.108061324</v>
      </c>
      <c r="D1498" s="1"/>
    </row>
    <row r="1499" spans="1:4" x14ac:dyDescent="0.25">
      <c r="A1499" s="1" t="s">
        <v>2274</v>
      </c>
      <c r="B1499" s="30">
        <v>0.79502410999999995</v>
      </c>
      <c r="C1499" s="31">
        <v>0.10791023499999999</v>
      </c>
      <c r="D1499" s="1"/>
    </row>
    <row r="1500" spans="1:4" x14ac:dyDescent="0.25">
      <c r="A1500" s="1" t="s">
        <v>2275</v>
      </c>
      <c r="B1500" s="30">
        <v>0.79507557699999998</v>
      </c>
      <c r="C1500" s="31">
        <v>0.107870488</v>
      </c>
      <c r="D1500" s="1"/>
    </row>
    <row r="1501" spans="1:4" x14ac:dyDescent="0.25">
      <c r="A1501" s="1" t="s">
        <v>2276</v>
      </c>
      <c r="B1501" s="30">
        <v>0.795187702</v>
      </c>
      <c r="C1501" s="31">
        <v>0.107783912</v>
      </c>
      <c r="D1501" s="1"/>
    </row>
    <row r="1502" spans="1:4" x14ac:dyDescent="0.25">
      <c r="A1502" s="1" t="s">
        <v>684</v>
      </c>
      <c r="B1502" s="30">
        <v>0.79521572500000004</v>
      </c>
      <c r="C1502" s="31">
        <v>0.107762278</v>
      </c>
      <c r="D1502" s="1"/>
    </row>
    <row r="1503" spans="1:4" x14ac:dyDescent="0.25">
      <c r="A1503" s="1" t="s">
        <v>2277</v>
      </c>
      <c r="B1503" s="30">
        <v>0.79559231600000002</v>
      </c>
      <c r="C1503" s="31">
        <v>0.10747166900000001</v>
      </c>
      <c r="D1503" s="1"/>
    </row>
    <row r="1504" spans="1:4" x14ac:dyDescent="0.25">
      <c r="A1504" s="1" t="s">
        <v>2278</v>
      </c>
      <c r="B1504" s="30">
        <v>0.79578868899999999</v>
      </c>
      <c r="C1504" s="31">
        <v>0.10732022400000001</v>
      </c>
      <c r="D1504" s="1"/>
    </row>
    <row r="1505" spans="1:4" x14ac:dyDescent="0.25">
      <c r="A1505" s="1" t="s">
        <v>2279</v>
      </c>
      <c r="B1505" s="30">
        <v>0.79602734500000005</v>
      </c>
      <c r="C1505" s="31">
        <v>0.107136259</v>
      </c>
      <c r="D1505" s="1"/>
    </row>
    <row r="1506" spans="1:4" x14ac:dyDescent="0.25">
      <c r="A1506" s="1" t="s">
        <v>2280</v>
      </c>
      <c r="B1506" s="30">
        <v>0.79628902599999996</v>
      </c>
      <c r="C1506" s="31">
        <v>0.106934653</v>
      </c>
      <c r="D1506" s="1"/>
    </row>
    <row r="1507" spans="1:4" x14ac:dyDescent="0.25">
      <c r="A1507" s="1" t="s">
        <v>2281</v>
      </c>
      <c r="B1507" s="30">
        <v>0.79688893100000002</v>
      </c>
      <c r="C1507" s="31">
        <v>0.10647290700000001</v>
      </c>
      <c r="D1507" s="1"/>
    </row>
    <row r="1508" spans="1:4" x14ac:dyDescent="0.25">
      <c r="A1508" s="1" t="s">
        <v>2282</v>
      </c>
      <c r="B1508" s="30">
        <v>0.79696377699999998</v>
      </c>
      <c r="C1508" s="31">
        <v>0.10641534</v>
      </c>
      <c r="D1508" s="1"/>
    </row>
    <row r="1509" spans="1:4" x14ac:dyDescent="0.25">
      <c r="A1509" s="1" t="s">
        <v>2283</v>
      </c>
      <c r="B1509" s="30">
        <v>0.79713799299999999</v>
      </c>
      <c r="C1509" s="31">
        <v>0.10628138099999999</v>
      </c>
      <c r="D1509" s="1"/>
    </row>
    <row r="1510" spans="1:4" x14ac:dyDescent="0.25">
      <c r="A1510" s="1" t="s">
        <v>2284</v>
      </c>
      <c r="B1510" s="30">
        <v>0.79717575799999996</v>
      </c>
      <c r="C1510" s="31">
        <v>0.106252349</v>
      </c>
      <c r="D1510" s="1"/>
    </row>
    <row r="1511" spans="1:4" x14ac:dyDescent="0.25">
      <c r="A1511" s="1" t="s">
        <v>2285</v>
      </c>
      <c r="B1511" s="30">
        <v>0.79724460600000002</v>
      </c>
      <c r="C1511" s="31">
        <v>0.106199428</v>
      </c>
      <c r="D1511" s="1"/>
    </row>
    <row r="1512" spans="1:4" x14ac:dyDescent="0.25">
      <c r="A1512" s="1" t="s">
        <v>2286</v>
      </c>
      <c r="B1512" s="30">
        <v>0.79825895000000002</v>
      </c>
      <c r="C1512" s="31">
        <v>0.10542067099999999</v>
      </c>
      <c r="D1512" s="1"/>
    </row>
    <row r="1513" spans="1:4" x14ac:dyDescent="0.25">
      <c r="A1513" s="1" t="s">
        <v>2287</v>
      </c>
      <c r="B1513" s="30">
        <v>0.79827469200000001</v>
      </c>
      <c r="C1513" s="31">
        <v>0.10540859900000001</v>
      </c>
      <c r="D1513" s="1"/>
    </row>
    <row r="1514" spans="1:4" x14ac:dyDescent="0.25">
      <c r="A1514" s="1" t="s">
        <v>2288</v>
      </c>
      <c r="B1514" s="30">
        <v>0.79838764399999995</v>
      </c>
      <c r="C1514" s="31">
        <v>0.105321991</v>
      </c>
      <c r="D1514" s="1"/>
    </row>
    <row r="1515" spans="1:4" x14ac:dyDescent="0.25">
      <c r="A1515" s="1" t="s">
        <v>2289</v>
      </c>
      <c r="B1515" s="30">
        <v>0.79852999700000005</v>
      </c>
      <c r="C1515" s="31">
        <v>0.105212869</v>
      </c>
      <c r="D1515" s="1"/>
    </row>
    <row r="1516" spans="1:4" x14ac:dyDescent="0.25">
      <c r="A1516" s="1" t="s">
        <v>2290</v>
      </c>
      <c r="B1516" s="30">
        <v>0.79898747000000003</v>
      </c>
      <c r="C1516" s="31">
        <v>0.104862424</v>
      </c>
      <c r="D1516" s="1"/>
    </row>
    <row r="1517" spans="1:4" x14ac:dyDescent="0.25">
      <c r="A1517" s="1" t="s">
        <v>2291</v>
      </c>
      <c r="B1517" s="30">
        <v>0.799013368</v>
      </c>
      <c r="C1517" s="31">
        <v>0.104842595</v>
      </c>
      <c r="D1517" s="1"/>
    </row>
    <row r="1518" spans="1:4" x14ac:dyDescent="0.25">
      <c r="A1518" s="1" t="s">
        <v>2292</v>
      </c>
      <c r="B1518" s="30">
        <v>0.79909788299999995</v>
      </c>
      <c r="C1518" s="31">
        <v>0.104777895</v>
      </c>
      <c r="D1518" s="1"/>
    </row>
    <row r="1519" spans="1:4" x14ac:dyDescent="0.25">
      <c r="A1519" s="1" t="s">
        <v>2293</v>
      </c>
      <c r="B1519" s="30">
        <v>0.799167709</v>
      </c>
      <c r="C1519" s="31">
        <v>0.10472445</v>
      </c>
      <c r="D1519" s="1"/>
    </row>
    <row r="1520" spans="1:4" x14ac:dyDescent="0.25">
      <c r="A1520" s="1" t="s">
        <v>2294</v>
      </c>
      <c r="B1520" s="30">
        <v>0.79955696700000001</v>
      </c>
      <c r="C1520" s="31">
        <v>0.10442665700000001</v>
      </c>
      <c r="D1520" s="1"/>
    </row>
    <row r="1521" spans="1:4" x14ac:dyDescent="0.25">
      <c r="A1521" s="1" t="s">
        <v>2295</v>
      </c>
      <c r="B1521" s="30">
        <v>0.799757359</v>
      </c>
      <c r="C1521" s="31">
        <v>0.104273453</v>
      </c>
      <c r="D1521" s="1"/>
    </row>
    <row r="1522" spans="1:4" x14ac:dyDescent="0.25">
      <c r="A1522" s="1" t="s">
        <v>2296</v>
      </c>
      <c r="B1522" s="30">
        <v>0.79978738000000005</v>
      </c>
      <c r="C1522" s="31">
        <v>0.10425050600000001</v>
      </c>
      <c r="D1522" s="1"/>
    </row>
    <row r="1523" spans="1:4" x14ac:dyDescent="0.25">
      <c r="A1523" s="1" t="s">
        <v>2297</v>
      </c>
      <c r="B1523" s="30">
        <v>0.79979678099999996</v>
      </c>
      <c r="C1523" s="31">
        <v>0.104243321</v>
      </c>
      <c r="D1523" s="1"/>
    </row>
    <row r="1524" spans="1:4" x14ac:dyDescent="0.25">
      <c r="A1524" s="1" t="s">
        <v>2298</v>
      </c>
      <c r="B1524" s="30">
        <v>0.799819053</v>
      </c>
      <c r="C1524" s="31">
        <v>0.10422629999999999</v>
      </c>
      <c r="D1524" s="1"/>
    </row>
    <row r="1525" spans="1:4" x14ac:dyDescent="0.25">
      <c r="A1525" s="1" t="s">
        <v>2299</v>
      </c>
      <c r="B1525" s="30">
        <v>0.79985435299999996</v>
      </c>
      <c r="C1525" s="31">
        <v>0.104199323</v>
      </c>
      <c r="D1525" s="1"/>
    </row>
    <row r="1526" spans="1:4" x14ac:dyDescent="0.25">
      <c r="A1526" s="1" t="s">
        <v>2300</v>
      </c>
      <c r="B1526" s="30">
        <v>0.80034696800000005</v>
      </c>
      <c r="C1526" s="31">
        <v>0.103823077</v>
      </c>
      <c r="D1526" s="1"/>
    </row>
    <row r="1527" spans="1:4" x14ac:dyDescent="0.25">
      <c r="A1527" s="1" t="s">
        <v>2301</v>
      </c>
      <c r="B1527" s="30">
        <v>0.80041517100000004</v>
      </c>
      <c r="C1527" s="31">
        <v>0.10377101800000001</v>
      </c>
      <c r="D1527" s="1"/>
    </row>
    <row r="1528" spans="1:4" x14ac:dyDescent="0.25">
      <c r="A1528" s="1" t="s">
        <v>2302</v>
      </c>
      <c r="B1528" s="30">
        <v>0.80042844099999999</v>
      </c>
      <c r="C1528" s="31">
        <v>0.10376088999999999</v>
      </c>
      <c r="D1528" s="1"/>
    </row>
    <row r="1529" spans="1:4" x14ac:dyDescent="0.25">
      <c r="A1529" s="1" t="s">
        <v>2303</v>
      </c>
      <c r="B1529" s="30">
        <v>0.80086093300000005</v>
      </c>
      <c r="C1529" s="31">
        <v>0.103430964</v>
      </c>
      <c r="D1529" s="1"/>
    </row>
    <row r="1530" spans="1:4" x14ac:dyDescent="0.25">
      <c r="A1530" s="1" t="s">
        <v>2304</v>
      </c>
      <c r="B1530" s="30">
        <v>0.80121304299999996</v>
      </c>
      <c r="C1530" s="31">
        <v>0.103162593</v>
      </c>
      <c r="D1530" s="1"/>
    </row>
    <row r="1531" spans="1:4" x14ac:dyDescent="0.25">
      <c r="A1531" s="1" t="s">
        <v>2305</v>
      </c>
      <c r="B1531" s="30">
        <v>0.80127150700000005</v>
      </c>
      <c r="C1531" s="31">
        <v>0.103118054</v>
      </c>
      <c r="D1531" s="1"/>
    </row>
    <row r="1532" spans="1:4" x14ac:dyDescent="0.25">
      <c r="A1532" s="1" t="s">
        <v>2306</v>
      </c>
      <c r="B1532" s="30">
        <v>0.80129759599999995</v>
      </c>
      <c r="C1532" s="31">
        <v>0.10309818</v>
      </c>
      <c r="D1532" s="1"/>
    </row>
    <row r="1533" spans="1:4" x14ac:dyDescent="0.25">
      <c r="A1533" s="1" t="s">
        <v>2307</v>
      </c>
      <c r="B1533" s="30">
        <v>0.80144832300000002</v>
      </c>
      <c r="C1533" s="31">
        <v>0.102983385</v>
      </c>
      <c r="D1533" s="1"/>
    </row>
    <row r="1534" spans="1:4" x14ac:dyDescent="0.25">
      <c r="A1534" s="1" t="s">
        <v>2308</v>
      </c>
      <c r="B1534" s="30">
        <v>0.80162095799999999</v>
      </c>
      <c r="C1534" s="31">
        <v>0.102851953</v>
      </c>
      <c r="D1534" s="1"/>
    </row>
    <row r="1535" spans="1:4" x14ac:dyDescent="0.25">
      <c r="A1535" s="1" t="s">
        <v>2309</v>
      </c>
      <c r="B1535" s="30">
        <v>0.80176213100000004</v>
      </c>
      <c r="C1535" s="31">
        <v>0.102744511</v>
      </c>
      <c r="D1535" s="1"/>
    </row>
    <row r="1536" spans="1:4" x14ac:dyDescent="0.25">
      <c r="A1536" s="1" t="s">
        <v>2310</v>
      </c>
      <c r="B1536" s="30">
        <v>0.80191992999999995</v>
      </c>
      <c r="C1536" s="31">
        <v>0.102624456</v>
      </c>
      <c r="D1536" s="1"/>
    </row>
    <row r="1537" spans="1:4" x14ac:dyDescent="0.25">
      <c r="A1537" s="1" t="s">
        <v>2311</v>
      </c>
      <c r="B1537" s="30">
        <v>0.80214838799999999</v>
      </c>
      <c r="C1537" s="31">
        <v>0.102450719</v>
      </c>
      <c r="D1537" s="1"/>
    </row>
    <row r="1538" spans="1:4" x14ac:dyDescent="0.25">
      <c r="A1538" s="1" t="s">
        <v>375</v>
      </c>
      <c r="B1538" s="30">
        <v>0.80223697900000002</v>
      </c>
      <c r="C1538" s="31">
        <v>0.102383371</v>
      </c>
      <c r="D1538" s="1"/>
    </row>
    <row r="1539" spans="1:4" x14ac:dyDescent="0.25">
      <c r="A1539" s="1" t="s">
        <v>2312</v>
      </c>
      <c r="B1539" s="30">
        <v>0.80256170100000002</v>
      </c>
      <c r="C1539" s="31">
        <v>0.10213663000000001</v>
      </c>
      <c r="D1539" s="1"/>
    </row>
    <row r="1540" spans="1:4" x14ac:dyDescent="0.25">
      <c r="A1540" s="1" t="s">
        <v>2313</v>
      </c>
      <c r="B1540" s="30">
        <v>0.80265973800000001</v>
      </c>
      <c r="C1540" s="31">
        <v>0.10206217200000001</v>
      </c>
      <c r="D1540" s="1"/>
    </row>
    <row r="1541" spans="1:4" x14ac:dyDescent="0.25">
      <c r="A1541" s="1" t="s">
        <v>2314</v>
      </c>
      <c r="B1541" s="30">
        <v>0.80279177700000004</v>
      </c>
      <c r="C1541" s="31">
        <v>0.101961915</v>
      </c>
      <c r="D1541" s="1"/>
    </row>
    <row r="1542" spans="1:4" x14ac:dyDescent="0.25">
      <c r="A1542" s="1" t="s">
        <v>2315</v>
      </c>
      <c r="B1542" s="30">
        <v>0.80309037900000002</v>
      </c>
      <c r="C1542" s="31">
        <v>0.101735299</v>
      </c>
      <c r="D1542" s="1"/>
    </row>
    <row r="1543" spans="1:4" x14ac:dyDescent="0.25">
      <c r="A1543" s="1" t="s">
        <v>2316</v>
      </c>
      <c r="B1543" s="30">
        <v>0.803413669</v>
      </c>
      <c r="C1543" s="31">
        <v>0.101490118</v>
      </c>
      <c r="D1543" s="1"/>
    </row>
    <row r="1544" spans="1:4" x14ac:dyDescent="0.25">
      <c r="A1544" s="1" t="s">
        <v>2317</v>
      </c>
      <c r="B1544" s="30">
        <v>0.80394208700000003</v>
      </c>
      <c r="C1544" s="31">
        <v>0.101089757</v>
      </c>
      <c r="D1544" s="1"/>
    </row>
    <row r="1545" spans="1:4" x14ac:dyDescent="0.25">
      <c r="A1545" s="1" t="s">
        <v>2318</v>
      </c>
      <c r="B1545" s="30">
        <v>0.80413430600000002</v>
      </c>
      <c r="C1545" s="31">
        <v>0.10094424</v>
      </c>
      <c r="D1545" s="1"/>
    </row>
    <row r="1546" spans="1:4" x14ac:dyDescent="0.25">
      <c r="A1546" s="1" t="s">
        <v>2319</v>
      </c>
      <c r="B1546" s="30">
        <v>0.80414017199999999</v>
      </c>
      <c r="C1546" s="31">
        <v>0.1009398</v>
      </c>
      <c r="D1546" s="1"/>
    </row>
    <row r="1547" spans="1:4" x14ac:dyDescent="0.25">
      <c r="A1547" s="1" t="s">
        <v>2320</v>
      </c>
      <c r="B1547" s="30">
        <v>0.80478608699999998</v>
      </c>
      <c r="C1547" s="31">
        <v>0.10045129</v>
      </c>
      <c r="D1547" s="1"/>
    </row>
    <row r="1548" spans="1:4" x14ac:dyDescent="0.25">
      <c r="A1548" s="1" t="s">
        <v>2321</v>
      </c>
      <c r="B1548" s="30">
        <v>0.80544580099999996</v>
      </c>
      <c r="C1548" s="31">
        <v>9.9953086999999996E-2</v>
      </c>
      <c r="D1548" s="1"/>
    </row>
    <row r="1549" spans="1:4" x14ac:dyDescent="0.25">
      <c r="A1549" s="1" t="s">
        <v>2322</v>
      </c>
      <c r="B1549" s="30">
        <v>0.80584769599999995</v>
      </c>
      <c r="C1549" s="31">
        <v>9.9649952E-2</v>
      </c>
      <c r="D1549" s="1"/>
    </row>
    <row r="1550" spans="1:4" x14ac:dyDescent="0.25">
      <c r="A1550" s="1" t="s">
        <v>2323</v>
      </c>
      <c r="B1550" s="30">
        <v>0.806218451</v>
      </c>
      <c r="C1550" s="31">
        <v>9.9370554E-2</v>
      </c>
      <c r="D1550" s="1"/>
    </row>
    <row r="1551" spans="1:4" x14ac:dyDescent="0.25">
      <c r="A1551" s="1" t="s">
        <v>2324</v>
      </c>
      <c r="B1551" s="30">
        <v>0.80657448200000004</v>
      </c>
      <c r="C1551" s="31">
        <v>9.9102475999999995E-2</v>
      </c>
      <c r="D1551" s="1"/>
    </row>
    <row r="1552" spans="1:4" x14ac:dyDescent="0.25">
      <c r="A1552" s="1" t="s">
        <v>2325</v>
      </c>
      <c r="B1552" s="30">
        <v>0.80668202700000002</v>
      </c>
      <c r="C1552" s="31">
        <v>9.9021542000000004E-2</v>
      </c>
      <c r="D1552" s="1"/>
    </row>
    <row r="1553" spans="1:4" x14ac:dyDescent="0.25">
      <c r="A1553" s="1" t="s">
        <v>2326</v>
      </c>
      <c r="B1553" s="30">
        <v>0.806696042</v>
      </c>
      <c r="C1553" s="31">
        <v>9.9010997000000003E-2</v>
      </c>
      <c r="D1553" s="1"/>
    </row>
    <row r="1554" spans="1:4" x14ac:dyDescent="0.25">
      <c r="A1554" s="1" t="s">
        <v>2327</v>
      </c>
      <c r="B1554" s="30">
        <v>0.80678780800000005</v>
      </c>
      <c r="C1554" s="31">
        <v>9.8941954999999998E-2</v>
      </c>
      <c r="D1554" s="1"/>
    </row>
    <row r="1555" spans="1:4" x14ac:dyDescent="0.25">
      <c r="A1555" s="1" t="s">
        <v>2328</v>
      </c>
      <c r="B1555" s="30">
        <v>0.80681659900000002</v>
      </c>
      <c r="C1555" s="31">
        <v>9.8920297000000004E-2</v>
      </c>
      <c r="D1555" s="1"/>
    </row>
    <row r="1556" spans="1:4" x14ac:dyDescent="0.25">
      <c r="A1556" s="1" t="s">
        <v>2329</v>
      </c>
      <c r="B1556" s="30">
        <v>0.80725024599999995</v>
      </c>
      <c r="C1556" s="31">
        <v>9.8594257000000005E-2</v>
      </c>
      <c r="D1556" s="1"/>
    </row>
    <row r="1557" spans="1:4" x14ac:dyDescent="0.25">
      <c r="A1557" s="1" t="s">
        <v>2330</v>
      </c>
      <c r="B1557" s="30">
        <v>0.80734238899999999</v>
      </c>
      <c r="C1557" s="31">
        <v>9.8525022000000004E-2</v>
      </c>
      <c r="D1557" s="1"/>
    </row>
    <row r="1558" spans="1:4" x14ac:dyDescent="0.25">
      <c r="A1558" s="1" t="s">
        <v>2331</v>
      </c>
      <c r="B1558" s="30">
        <v>0.80740215000000004</v>
      </c>
      <c r="C1558" s="31">
        <v>9.8480125000000002E-2</v>
      </c>
      <c r="D1558" s="1"/>
    </row>
    <row r="1559" spans="1:4" x14ac:dyDescent="0.25">
      <c r="A1559" s="1" t="s">
        <v>2332</v>
      </c>
      <c r="B1559" s="30">
        <v>0.80795052999999994</v>
      </c>
      <c r="C1559" s="31">
        <v>9.8068436999999994E-2</v>
      </c>
      <c r="D1559" s="1"/>
    </row>
    <row r="1560" spans="1:4" x14ac:dyDescent="0.25">
      <c r="A1560" s="1" t="s">
        <v>2333</v>
      </c>
      <c r="B1560" s="30">
        <v>0.808053409</v>
      </c>
      <c r="C1560" s="31">
        <v>9.7991259999999997E-2</v>
      </c>
      <c r="D1560" s="1"/>
    </row>
    <row r="1561" spans="1:4" x14ac:dyDescent="0.25">
      <c r="A1561" s="1" t="s">
        <v>2334</v>
      </c>
      <c r="B1561" s="30">
        <v>0.80823709899999996</v>
      </c>
      <c r="C1561" s="31">
        <v>9.7853508000000006E-2</v>
      </c>
      <c r="D1561" s="1"/>
    </row>
    <row r="1562" spans="1:4" x14ac:dyDescent="0.25">
      <c r="A1562" s="1" t="s">
        <v>2335</v>
      </c>
      <c r="B1562" s="30">
        <v>0.80826089499999998</v>
      </c>
      <c r="C1562" s="31">
        <v>9.7835667000000001E-2</v>
      </c>
      <c r="D1562" s="1"/>
    </row>
    <row r="1563" spans="1:4" x14ac:dyDescent="0.25">
      <c r="A1563" s="1" t="s">
        <v>2336</v>
      </c>
      <c r="B1563" s="30">
        <v>0.80845738499999997</v>
      </c>
      <c r="C1563" s="31">
        <v>9.768839E-2</v>
      </c>
      <c r="D1563" s="1"/>
    </row>
    <row r="1564" spans="1:4" x14ac:dyDescent="0.25">
      <c r="A1564" s="1" t="s">
        <v>2337</v>
      </c>
      <c r="B1564" s="30">
        <v>0.80871781799999998</v>
      </c>
      <c r="C1564" s="31">
        <v>9.7493287999999997E-2</v>
      </c>
      <c r="D1564" s="1"/>
    </row>
    <row r="1565" spans="1:4" x14ac:dyDescent="0.25">
      <c r="A1565" s="1" t="s">
        <v>2338</v>
      </c>
      <c r="B1565" s="30">
        <v>0.80879854699999998</v>
      </c>
      <c r="C1565" s="31">
        <v>9.7432834999999995E-2</v>
      </c>
      <c r="D1565" s="1"/>
    </row>
    <row r="1566" spans="1:4" x14ac:dyDescent="0.25">
      <c r="A1566" s="1" t="s">
        <v>2339</v>
      </c>
      <c r="B1566" s="30">
        <v>0.80924669500000002</v>
      </c>
      <c r="C1566" s="31">
        <v>9.7097449000000002E-2</v>
      </c>
      <c r="D1566" s="1"/>
    </row>
    <row r="1567" spans="1:4" x14ac:dyDescent="0.25">
      <c r="A1567" s="1" t="s">
        <v>2340</v>
      </c>
      <c r="B1567" s="30">
        <v>0.80954052300000001</v>
      </c>
      <c r="C1567" s="31">
        <v>9.6877745000000001E-2</v>
      </c>
      <c r="D1567" s="1"/>
    </row>
    <row r="1568" spans="1:4" x14ac:dyDescent="0.25">
      <c r="A1568" s="1" t="s">
        <v>2341</v>
      </c>
      <c r="B1568" s="30">
        <v>0.80956653099999998</v>
      </c>
      <c r="C1568" s="31">
        <v>9.6858305000000006E-2</v>
      </c>
      <c r="D1568" s="1"/>
    </row>
    <row r="1569" spans="1:4" x14ac:dyDescent="0.25">
      <c r="A1569" s="1" t="s">
        <v>2342</v>
      </c>
      <c r="B1569" s="30">
        <v>0.80984045599999999</v>
      </c>
      <c r="C1569" s="31">
        <v>9.6653632000000003E-2</v>
      </c>
      <c r="D1569" s="1"/>
    </row>
    <row r="1570" spans="1:4" x14ac:dyDescent="0.25">
      <c r="A1570" s="1" t="s">
        <v>2343</v>
      </c>
      <c r="B1570" s="30">
        <v>0.81001208000000002</v>
      </c>
      <c r="C1570" s="31">
        <v>9.6525464000000005E-2</v>
      </c>
      <c r="D1570" s="1"/>
    </row>
    <row r="1571" spans="1:4" x14ac:dyDescent="0.25">
      <c r="A1571" s="1" t="s">
        <v>2344</v>
      </c>
      <c r="B1571" s="30">
        <v>0.81013231699999999</v>
      </c>
      <c r="C1571" s="31">
        <v>9.6435701999999998E-2</v>
      </c>
      <c r="D1571" s="1"/>
    </row>
    <row r="1572" spans="1:4" x14ac:dyDescent="0.25">
      <c r="A1572" s="1" t="s">
        <v>2345</v>
      </c>
      <c r="B1572" s="30">
        <v>0.810410305</v>
      </c>
      <c r="C1572" s="31">
        <v>9.6228271000000004E-2</v>
      </c>
      <c r="D1572" s="1"/>
    </row>
    <row r="1573" spans="1:4" x14ac:dyDescent="0.25">
      <c r="A1573" s="1" t="s">
        <v>2346</v>
      </c>
      <c r="B1573" s="30">
        <v>0.81057117000000001</v>
      </c>
      <c r="C1573" s="31">
        <v>9.6108296999999995E-2</v>
      </c>
      <c r="D1573" s="1"/>
    </row>
    <row r="1574" spans="1:4" x14ac:dyDescent="0.25">
      <c r="A1574" s="1" t="s">
        <v>2347</v>
      </c>
      <c r="B1574" s="30">
        <v>0.81103357600000003</v>
      </c>
      <c r="C1574" s="31">
        <v>9.5763688E-2</v>
      </c>
      <c r="D1574" s="1"/>
    </row>
    <row r="1575" spans="1:4" x14ac:dyDescent="0.25">
      <c r="A1575" s="1" t="s">
        <v>2348</v>
      </c>
      <c r="B1575" s="30">
        <v>0.81112477199999999</v>
      </c>
      <c r="C1575" s="31">
        <v>9.5695769E-2</v>
      </c>
      <c r="D1575" s="1"/>
    </row>
    <row r="1576" spans="1:4" x14ac:dyDescent="0.25">
      <c r="A1576" s="1" t="s">
        <v>2349</v>
      </c>
      <c r="B1576" s="30">
        <v>0.81113399500000005</v>
      </c>
      <c r="C1576" s="31">
        <v>9.5688899999999993E-2</v>
      </c>
      <c r="D1576" s="1"/>
    </row>
    <row r="1577" spans="1:4" x14ac:dyDescent="0.25">
      <c r="A1577" s="1" t="s">
        <v>2350</v>
      </c>
      <c r="B1577" s="30">
        <v>0.811208123</v>
      </c>
      <c r="C1577" s="31">
        <v>9.5633704999999999E-2</v>
      </c>
      <c r="D1577" s="1"/>
    </row>
    <row r="1578" spans="1:4" x14ac:dyDescent="0.25">
      <c r="A1578" s="1" t="s">
        <v>2351</v>
      </c>
      <c r="B1578" s="30">
        <v>0.81153377299999996</v>
      </c>
      <c r="C1578" s="31">
        <v>9.5391340000000005E-2</v>
      </c>
      <c r="D1578" s="1"/>
    </row>
    <row r="1579" spans="1:4" x14ac:dyDescent="0.25">
      <c r="A1579" s="1" t="s">
        <v>2352</v>
      </c>
      <c r="B1579" s="30">
        <v>0.81154663900000001</v>
      </c>
      <c r="C1579" s="31">
        <v>9.5381768000000006E-2</v>
      </c>
      <c r="D1579" s="1"/>
    </row>
    <row r="1580" spans="1:4" x14ac:dyDescent="0.25">
      <c r="A1580" s="1" t="s">
        <v>2353</v>
      </c>
      <c r="B1580" s="30">
        <v>0.81164345800000004</v>
      </c>
      <c r="C1580" s="31">
        <v>9.5309748999999999E-2</v>
      </c>
      <c r="D1580" s="1"/>
    </row>
    <row r="1581" spans="1:4" x14ac:dyDescent="0.25">
      <c r="A1581" s="1" t="s">
        <v>2354</v>
      </c>
      <c r="B1581" s="30">
        <v>0.81171605499999999</v>
      </c>
      <c r="C1581" s="31">
        <v>9.5255757999999996E-2</v>
      </c>
      <c r="D1581" s="1"/>
    </row>
    <row r="1582" spans="1:4" x14ac:dyDescent="0.25">
      <c r="A1582" s="1" t="s">
        <v>557</v>
      </c>
      <c r="B1582" s="30">
        <v>0.81172384200000003</v>
      </c>
      <c r="C1582" s="31">
        <v>9.5249968000000004E-2</v>
      </c>
      <c r="D1582" s="1"/>
    </row>
    <row r="1583" spans="1:4" x14ac:dyDescent="0.25">
      <c r="A1583" s="1" t="s">
        <v>2355</v>
      </c>
      <c r="B1583" s="30">
        <v>0.81218553900000001</v>
      </c>
      <c r="C1583" s="31">
        <v>9.4906827999999999E-2</v>
      </c>
      <c r="D1583" s="1"/>
    </row>
    <row r="1584" spans="1:4" x14ac:dyDescent="0.25">
      <c r="A1584" s="1" t="s">
        <v>2356</v>
      </c>
      <c r="B1584" s="30">
        <v>0.81232884100000002</v>
      </c>
      <c r="C1584" s="31">
        <v>9.4800400000000007E-2</v>
      </c>
      <c r="D1584" s="1"/>
    </row>
    <row r="1585" spans="1:4" x14ac:dyDescent="0.25">
      <c r="A1585" s="1" t="s">
        <v>2357</v>
      </c>
      <c r="B1585" s="30">
        <v>0.81239617399999997</v>
      </c>
      <c r="C1585" s="31">
        <v>9.4750404999999996E-2</v>
      </c>
      <c r="D1585" s="1"/>
    </row>
    <row r="1586" spans="1:4" x14ac:dyDescent="0.25">
      <c r="A1586" s="1" t="s">
        <v>2358</v>
      </c>
      <c r="B1586" s="30">
        <v>0.81253089499999998</v>
      </c>
      <c r="C1586" s="31">
        <v>9.4650399999999996E-2</v>
      </c>
      <c r="D1586" s="1"/>
    </row>
    <row r="1587" spans="1:4" x14ac:dyDescent="0.25">
      <c r="A1587" s="1" t="s">
        <v>2359</v>
      </c>
      <c r="B1587" s="30">
        <v>0.81300227300000005</v>
      </c>
      <c r="C1587" s="31">
        <v>9.4300744000000006E-2</v>
      </c>
      <c r="D1587" s="1"/>
    </row>
    <row r="1588" spans="1:4" x14ac:dyDescent="0.25">
      <c r="A1588" s="1" t="s">
        <v>2360</v>
      </c>
      <c r="B1588" s="30">
        <v>0.81313229099999995</v>
      </c>
      <c r="C1588" s="31">
        <v>9.4204368999999996E-2</v>
      </c>
      <c r="D1588" s="1"/>
    </row>
    <row r="1589" spans="1:4" x14ac:dyDescent="0.25">
      <c r="A1589" s="1" t="s">
        <v>2361</v>
      </c>
      <c r="B1589" s="30">
        <v>0.81316805999999997</v>
      </c>
      <c r="C1589" s="31">
        <v>9.4177860000000002E-2</v>
      </c>
      <c r="D1589" s="1"/>
    </row>
    <row r="1590" spans="1:4" x14ac:dyDescent="0.25">
      <c r="A1590" s="1" t="s">
        <v>2362</v>
      </c>
      <c r="B1590" s="30">
        <v>0.81320202100000005</v>
      </c>
      <c r="C1590" s="31">
        <v>9.4152693999999995E-2</v>
      </c>
      <c r="D1590" s="1"/>
    </row>
    <row r="1591" spans="1:4" x14ac:dyDescent="0.25">
      <c r="A1591" s="1" t="s">
        <v>2363</v>
      </c>
      <c r="B1591" s="30">
        <v>0.81322839800000002</v>
      </c>
      <c r="C1591" s="31">
        <v>9.4133149999999999E-2</v>
      </c>
      <c r="D1591" s="1"/>
    </row>
    <row r="1592" spans="1:4" x14ac:dyDescent="0.25">
      <c r="A1592" s="1" t="s">
        <v>2364</v>
      </c>
      <c r="B1592" s="30">
        <v>0.81341799000000004</v>
      </c>
      <c r="C1592" s="31">
        <v>9.3992701999999997E-2</v>
      </c>
      <c r="D1592" s="1"/>
    </row>
    <row r="1593" spans="1:4" x14ac:dyDescent="0.25">
      <c r="A1593" s="1" t="s">
        <v>2365</v>
      </c>
      <c r="B1593" s="30">
        <v>0.813549568</v>
      </c>
      <c r="C1593" s="31">
        <v>9.3895269000000003E-2</v>
      </c>
      <c r="D1593" s="1"/>
    </row>
    <row r="1594" spans="1:4" x14ac:dyDescent="0.25">
      <c r="A1594" s="1" t="s">
        <v>2366</v>
      </c>
      <c r="B1594" s="30">
        <v>0.81427370700000001</v>
      </c>
      <c r="C1594" s="31">
        <v>9.3359596000000003E-2</v>
      </c>
      <c r="D1594" s="1"/>
    </row>
    <row r="1595" spans="1:4" x14ac:dyDescent="0.25">
      <c r="A1595" s="1" t="s">
        <v>2367</v>
      </c>
      <c r="B1595" s="30">
        <v>0.81435102699999995</v>
      </c>
      <c r="C1595" s="31">
        <v>9.3302455000000006E-2</v>
      </c>
      <c r="D1595" s="1"/>
    </row>
    <row r="1596" spans="1:4" x14ac:dyDescent="0.25">
      <c r="A1596" s="1" t="s">
        <v>2368</v>
      </c>
      <c r="B1596" s="30">
        <v>0.81447511299999997</v>
      </c>
      <c r="C1596" s="31">
        <v>9.3210773999999996E-2</v>
      </c>
      <c r="D1596" s="1"/>
    </row>
    <row r="1597" spans="1:4" x14ac:dyDescent="0.25">
      <c r="A1597" s="1" t="s">
        <v>2369</v>
      </c>
      <c r="B1597" s="30">
        <v>0.81475587000000005</v>
      </c>
      <c r="C1597" s="31">
        <v>9.3003441000000006E-2</v>
      </c>
      <c r="D1597" s="1"/>
    </row>
    <row r="1598" spans="1:4" x14ac:dyDescent="0.25">
      <c r="A1598" s="1" t="s">
        <v>2370</v>
      </c>
      <c r="B1598" s="30">
        <v>0.81485806599999999</v>
      </c>
      <c r="C1598" s="31">
        <v>9.2928007000000007E-2</v>
      </c>
      <c r="D1598" s="1"/>
    </row>
    <row r="1599" spans="1:4" x14ac:dyDescent="0.25">
      <c r="A1599" s="1" t="s">
        <v>2371</v>
      </c>
      <c r="B1599" s="30">
        <v>0.81510676299999996</v>
      </c>
      <c r="C1599" s="31">
        <v>9.2744512000000001E-2</v>
      </c>
      <c r="D1599" s="1"/>
    </row>
    <row r="1600" spans="1:4" x14ac:dyDescent="0.25">
      <c r="A1600" s="1" t="s">
        <v>2372</v>
      </c>
      <c r="B1600" s="30">
        <v>0.81539625800000004</v>
      </c>
      <c r="C1600" s="31">
        <v>9.2531055000000001E-2</v>
      </c>
      <c r="D1600" s="1"/>
    </row>
    <row r="1601" spans="1:4" x14ac:dyDescent="0.25">
      <c r="A1601" s="1" t="s">
        <v>2373</v>
      </c>
      <c r="B1601" s="30">
        <v>0.81540963200000005</v>
      </c>
      <c r="C1601" s="31">
        <v>9.2521196999999999E-2</v>
      </c>
      <c r="D1601" s="1"/>
    </row>
    <row r="1602" spans="1:4" x14ac:dyDescent="0.25">
      <c r="A1602" s="1" t="s">
        <v>2374</v>
      </c>
      <c r="B1602" s="30">
        <v>0.81577280900000004</v>
      </c>
      <c r="C1602" s="31">
        <v>9.2253633000000002E-2</v>
      </c>
      <c r="D1602" s="1"/>
    </row>
    <row r="1603" spans="1:4" x14ac:dyDescent="0.25">
      <c r="A1603" s="1" t="s">
        <v>2375</v>
      </c>
      <c r="B1603" s="30">
        <v>0.81643259599999995</v>
      </c>
      <c r="C1603" s="31">
        <v>9.1768153000000005E-2</v>
      </c>
      <c r="D1603" s="1"/>
    </row>
    <row r="1604" spans="1:4" x14ac:dyDescent="0.25">
      <c r="A1604" s="1" t="s">
        <v>2376</v>
      </c>
      <c r="B1604" s="30">
        <v>0.81644994400000004</v>
      </c>
      <c r="C1604" s="31">
        <v>9.1755398000000002E-2</v>
      </c>
      <c r="D1604" s="1"/>
    </row>
    <row r="1605" spans="1:4" x14ac:dyDescent="0.25">
      <c r="A1605" s="1" t="s">
        <v>2377</v>
      </c>
      <c r="B1605" s="30">
        <v>0.81669791999999997</v>
      </c>
      <c r="C1605" s="31">
        <v>9.1573143999999995E-2</v>
      </c>
      <c r="D1605" s="1"/>
    </row>
    <row r="1606" spans="1:4" x14ac:dyDescent="0.25">
      <c r="A1606" s="1" t="s">
        <v>2378</v>
      </c>
      <c r="B1606" s="30">
        <v>0.81681910999999996</v>
      </c>
      <c r="C1606" s="31">
        <v>9.1484114000000005E-2</v>
      </c>
      <c r="D1606" s="1"/>
    </row>
    <row r="1607" spans="1:4" x14ac:dyDescent="0.25">
      <c r="A1607" s="1" t="s">
        <v>2379</v>
      </c>
      <c r="B1607" s="30">
        <v>0.81753388800000004</v>
      </c>
      <c r="C1607" s="31">
        <v>9.0959553999999998E-2</v>
      </c>
      <c r="D1607" s="1"/>
    </row>
    <row r="1608" spans="1:4" x14ac:dyDescent="0.25">
      <c r="A1608" s="1" t="s">
        <v>2380</v>
      </c>
      <c r="B1608" s="30">
        <v>0.81775973800000001</v>
      </c>
      <c r="C1608" s="31">
        <v>9.0793998000000001E-2</v>
      </c>
      <c r="D1608" s="1"/>
    </row>
    <row r="1609" spans="1:4" x14ac:dyDescent="0.25">
      <c r="A1609" s="1" t="s">
        <v>2381</v>
      </c>
      <c r="B1609" s="30">
        <v>0.81855656499999996</v>
      </c>
      <c r="C1609" s="31">
        <v>9.0210638999999995E-2</v>
      </c>
      <c r="D1609" s="1"/>
    </row>
    <row r="1610" spans="1:4" x14ac:dyDescent="0.25">
      <c r="A1610" s="1" t="s">
        <v>2382</v>
      </c>
      <c r="B1610" s="30">
        <v>0.81869019300000001</v>
      </c>
      <c r="C1610" s="31">
        <v>9.0112921999999998E-2</v>
      </c>
      <c r="D1610" s="1"/>
    </row>
    <row r="1611" spans="1:4" x14ac:dyDescent="0.25">
      <c r="A1611" s="1" t="s">
        <v>2383</v>
      </c>
      <c r="B1611" s="30">
        <v>0.818869187</v>
      </c>
      <c r="C1611" s="31">
        <v>8.9982081000000005E-2</v>
      </c>
      <c r="D1611" s="1"/>
    </row>
    <row r="1612" spans="1:4" x14ac:dyDescent="0.25">
      <c r="A1612" s="1" t="s">
        <v>2384</v>
      </c>
      <c r="B1612" s="30">
        <v>0.81901561199999995</v>
      </c>
      <c r="C1612" s="31">
        <v>8.9875091000000004E-2</v>
      </c>
      <c r="D1612" s="1"/>
    </row>
    <row r="1613" spans="1:4" x14ac:dyDescent="0.25">
      <c r="A1613" s="1" t="s">
        <v>2385</v>
      </c>
      <c r="B1613" s="30">
        <v>0.81910075199999999</v>
      </c>
      <c r="C1613" s="31">
        <v>8.9812899000000002E-2</v>
      </c>
      <c r="D1613" s="1"/>
    </row>
    <row r="1614" spans="1:4" x14ac:dyDescent="0.25">
      <c r="A1614" s="1" t="s">
        <v>2386</v>
      </c>
      <c r="B1614" s="30">
        <v>0.81958363099999998</v>
      </c>
      <c r="C1614" s="31">
        <v>8.9460419999999999E-2</v>
      </c>
      <c r="D1614" s="1"/>
    </row>
    <row r="1615" spans="1:4" x14ac:dyDescent="0.25">
      <c r="A1615" s="1" t="s">
        <v>2387</v>
      </c>
      <c r="B1615" s="30">
        <v>0.81960397299999999</v>
      </c>
      <c r="C1615" s="31">
        <v>8.9445579999999997E-2</v>
      </c>
      <c r="D1615" s="1"/>
    </row>
    <row r="1616" spans="1:4" x14ac:dyDescent="0.25">
      <c r="A1616" s="1" t="s">
        <v>2388</v>
      </c>
      <c r="B1616" s="30">
        <v>0.81978621600000001</v>
      </c>
      <c r="C1616" s="31">
        <v>8.9312667999999998E-2</v>
      </c>
      <c r="D1616" s="1"/>
    </row>
    <row r="1617" spans="1:4" x14ac:dyDescent="0.25">
      <c r="A1617" s="1" t="s">
        <v>2389</v>
      </c>
      <c r="B1617" s="30">
        <v>0.81979421699999999</v>
      </c>
      <c r="C1617" s="31">
        <v>8.9306834000000002E-2</v>
      </c>
      <c r="D1617" s="1"/>
    </row>
    <row r="1618" spans="1:4" x14ac:dyDescent="0.25">
      <c r="A1618" s="1" t="s">
        <v>2390</v>
      </c>
      <c r="B1618" s="30">
        <v>0.820210416</v>
      </c>
      <c r="C1618" s="31">
        <v>8.9003527999999998E-2</v>
      </c>
      <c r="D1618" s="1"/>
    </row>
    <row r="1619" spans="1:4" x14ac:dyDescent="0.25">
      <c r="A1619" s="1" t="s">
        <v>2391</v>
      </c>
      <c r="B1619" s="30">
        <v>0.82039323200000003</v>
      </c>
      <c r="C1619" s="31">
        <v>8.8870401000000002E-2</v>
      </c>
      <c r="D1619" s="1"/>
    </row>
    <row r="1620" spans="1:4" x14ac:dyDescent="0.25">
      <c r="A1620" s="1" t="s">
        <v>2392</v>
      </c>
      <c r="B1620" s="30">
        <v>0.820402246</v>
      </c>
      <c r="C1620" s="31">
        <v>8.8863839E-2</v>
      </c>
      <c r="D1620" s="1"/>
    </row>
    <row r="1621" spans="1:4" x14ac:dyDescent="0.25">
      <c r="A1621" s="1" t="s">
        <v>2393</v>
      </c>
      <c r="B1621" s="30">
        <v>0.82044079199999997</v>
      </c>
      <c r="C1621" s="31">
        <v>8.8835777000000005E-2</v>
      </c>
      <c r="D1621" s="1"/>
    </row>
    <row r="1622" spans="1:4" x14ac:dyDescent="0.25">
      <c r="A1622" s="1" t="s">
        <v>2394</v>
      </c>
      <c r="B1622" s="30">
        <v>0.82046723399999999</v>
      </c>
      <c r="C1622" s="31">
        <v>8.8816529000000005E-2</v>
      </c>
      <c r="D1622" s="1"/>
    </row>
    <row r="1623" spans="1:4" x14ac:dyDescent="0.25">
      <c r="A1623" s="1" t="s">
        <v>2395</v>
      </c>
      <c r="B1623" s="30">
        <v>0.82051922499999996</v>
      </c>
      <c r="C1623" s="31">
        <v>8.8778687999999994E-2</v>
      </c>
      <c r="D1623" s="1"/>
    </row>
    <row r="1624" spans="1:4" x14ac:dyDescent="0.25">
      <c r="A1624" s="1" t="s">
        <v>2396</v>
      </c>
      <c r="B1624" s="30">
        <v>0.82057105100000005</v>
      </c>
      <c r="C1624" s="31">
        <v>8.8740971000000002E-2</v>
      </c>
      <c r="D1624" s="1"/>
    </row>
    <row r="1625" spans="1:4" x14ac:dyDescent="0.25">
      <c r="A1625" s="1" t="s">
        <v>2397</v>
      </c>
      <c r="B1625" s="30">
        <v>0.82154474899999996</v>
      </c>
      <c r="C1625" s="31">
        <v>8.8033264999999999E-2</v>
      </c>
      <c r="D1625" s="1"/>
    </row>
    <row r="1626" spans="1:4" x14ac:dyDescent="0.25">
      <c r="A1626" s="1" t="s">
        <v>2398</v>
      </c>
      <c r="B1626" s="30">
        <v>0.82180520499999998</v>
      </c>
      <c r="C1626" s="31">
        <v>8.7844254999999996E-2</v>
      </c>
      <c r="D1626" s="1"/>
    </row>
    <row r="1627" spans="1:4" x14ac:dyDescent="0.25">
      <c r="A1627" s="1" t="s">
        <v>2399</v>
      </c>
      <c r="B1627" s="30">
        <v>0.82192978000000005</v>
      </c>
      <c r="C1627" s="31">
        <v>8.7753895999999998E-2</v>
      </c>
      <c r="D1627" s="1"/>
    </row>
    <row r="1628" spans="1:4" x14ac:dyDescent="0.25">
      <c r="A1628" s="1" t="s">
        <v>2400</v>
      </c>
      <c r="B1628" s="30">
        <v>0.82197146799999998</v>
      </c>
      <c r="C1628" s="31">
        <v>8.7723665000000006E-2</v>
      </c>
      <c r="D1628" s="1"/>
    </row>
    <row r="1629" spans="1:4" x14ac:dyDescent="0.25">
      <c r="A1629" s="1" t="s">
        <v>2401</v>
      </c>
      <c r="B1629" s="30">
        <v>0.82242320700000004</v>
      </c>
      <c r="C1629" s="31">
        <v>8.7396274999999995E-2</v>
      </c>
      <c r="D1629" s="1"/>
    </row>
    <row r="1630" spans="1:4" x14ac:dyDescent="0.25">
      <c r="A1630" s="1" t="s">
        <v>2402</v>
      </c>
      <c r="B1630" s="30">
        <v>0.822624205</v>
      </c>
      <c r="C1630" s="31">
        <v>8.7250727E-2</v>
      </c>
      <c r="D1630" s="1"/>
    </row>
    <row r="1631" spans="1:4" x14ac:dyDescent="0.25">
      <c r="A1631" s="1" t="s">
        <v>2403</v>
      </c>
      <c r="B1631" s="30">
        <v>0.82264950400000003</v>
      </c>
      <c r="C1631" s="31">
        <v>8.7232411999999995E-2</v>
      </c>
      <c r="D1631" s="1"/>
    </row>
    <row r="1632" spans="1:4" x14ac:dyDescent="0.25">
      <c r="A1632" s="1" t="s">
        <v>2404</v>
      </c>
      <c r="B1632" s="30">
        <v>0.82293565199999996</v>
      </c>
      <c r="C1632" s="31">
        <v>8.7025345000000004E-2</v>
      </c>
      <c r="D1632" s="1"/>
    </row>
    <row r="1633" spans="1:4" x14ac:dyDescent="0.25">
      <c r="A1633" s="1" t="s">
        <v>2405</v>
      </c>
      <c r="B1633" s="30">
        <v>0.82296438800000005</v>
      </c>
      <c r="C1633" s="31">
        <v>8.7004558999999995E-2</v>
      </c>
      <c r="D1633" s="1"/>
    </row>
    <row r="1634" spans="1:4" x14ac:dyDescent="0.25">
      <c r="A1634" s="1" t="s">
        <v>2406</v>
      </c>
      <c r="B1634" s="30">
        <v>0.82313569600000003</v>
      </c>
      <c r="C1634" s="31">
        <v>8.6880676000000004E-2</v>
      </c>
      <c r="D1634" s="1"/>
    </row>
    <row r="1635" spans="1:4" x14ac:dyDescent="0.25">
      <c r="A1635" s="1" t="s">
        <v>2407</v>
      </c>
      <c r="B1635" s="30">
        <v>0.82323880800000004</v>
      </c>
      <c r="C1635" s="31">
        <v>8.6806135000000006E-2</v>
      </c>
      <c r="D1635" s="1"/>
    </row>
    <row r="1636" spans="1:4" x14ac:dyDescent="0.25">
      <c r="A1636" s="1" t="s">
        <v>2408</v>
      </c>
      <c r="B1636" s="30">
        <v>0.82324286000000002</v>
      </c>
      <c r="C1636" s="31">
        <v>8.6803206999999993E-2</v>
      </c>
      <c r="D1636" s="1"/>
    </row>
    <row r="1637" spans="1:4" x14ac:dyDescent="0.25">
      <c r="A1637" s="1" t="s">
        <v>2409</v>
      </c>
      <c r="B1637" s="30">
        <v>0.82340387100000001</v>
      </c>
      <c r="C1637" s="31">
        <v>8.6686851999999995E-2</v>
      </c>
      <c r="D1637" s="1"/>
    </row>
    <row r="1638" spans="1:4" x14ac:dyDescent="0.25">
      <c r="A1638" s="1" t="s">
        <v>2410</v>
      </c>
      <c r="B1638" s="30">
        <v>0.82344533099999995</v>
      </c>
      <c r="C1638" s="31">
        <v>8.6656897999999996E-2</v>
      </c>
      <c r="D1638" s="1"/>
    </row>
    <row r="1639" spans="1:4" x14ac:dyDescent="0.25">
      <c r="A1639" s="1" t="s">
        <v>2411</v>
      </c>
      <c r="B1639" s="30">
        <v>0.823755652</v>
      </c>
      <c r="C1639" s="31">
        <v>8.6432802000000003E-2</v>
      </c>
      <c r="D1639" s="1"/>
    </row>
    <row r="1640" spans="1:4" x14ac:dyDescent="0.25">
      <c r="A1640" s="1" t="s">
        <v>2412</v>
      </c>
      <c r="B1640" s="30">
        <v>0.82398980799999999</v>
      </c>
      <c r="C1640" s="31">
        <v>8.6263825000000002E-2</v>
      </c>
      <c r="D1640" s="1"/>
    </row>
    <row r="1641" spans="1:4" x14ac:dyDescent="0.25">
      <c r="A1641" s="1" t="s">
        <v>2413</v>
      </c>
      <c r="B1641" s="30">
        <v>0.82405703699999999</v>
      </c>
      <c r="C1641" s="31">
        <v>8.6215328999999993E-2</v>
      </c>
      <c r="D1641" s="1"/>
    </row>
    <row r="1642" spans="1:4" x14ac:dyDescent="0.25">
      <c r="A1642" s="1" t="s">
        <v>2414</v>
      </c>
      <c r="B1642" s="30">
        <v>0.82406626400000005</v>
      </c>
      <c r="C1642" s="31">
        <v>8.6208673E-2</v>
      </c>
      <c r="D1642" s="1"/>
    </row>
    <row r="1643" spans="1:4" x14ac:dyDescent="0.25">
      <c r="A1643" s="1" t="s">
        <v>2415</v>
      </c>
      <c r="B1643" s="30">
        <v>0.82423715900000005</v>
      </c>
      <c r="C1643" s="31">
        <v>8.6085437000000001E-2</v>
      </c>
      <c r="D1643" s="1"/>
    </row>
    <row r="1644" spans="1:4" x14ac:dyDescent="0.25">
      <c r="A1644" s="1" t="s">
        <v>2416</v>
      </c>
      <c r="B1644" s="30">
        <v>0.82442759399999999</v>
      </c>
      <c r="C1644" s="31">
        <v>8.5948173000000003E-2</v>
      </c>
      <c r="D1644" s="1"/>
    </row>
    <row r="1645" spans="1:4" x14ac:dyDescent="0.25">
      <c r="A1645" s="1" t="s">
        <v>2417</v>
      </c>
      <c r="B1645" s="30">
        <v>0.824650259</v>
      </c>
      <c r="C1645" s="31">
        <v>8.5787765000000002E-2</v>
      </c>
      <c r="D1645" s="1"/>
    </row>
    <row r="1646" spans="1:4" x14ac:dyDescent="0.25">
      <c r="A1646" s="1" t="s">
        <v>2418</v>
      </c>
      <c r="B1646" s="30">
        <v>0.82469067200000001</v>
      </c>
      <c r="C1646" s="31">
        <v>8.5758661E-2</v>
      </c>
      <c r="D1646" s="1"/>
    </row>
    <row r="1647" spans="1:4" x14ac:dyDescent="0.25">
      <c r="A1647" s="1" t="s">
        <v>2419</v>
      </c>
      <c r="B1647" s="30">
        <v>0.82511548199999996</v>
      </c>
      <c r="C1647" s="31">
        <v>8.5452912000000006E-2</v>
      </c>
      <c r="D1647" s="1"/>
    </row>
    <row r="1648" spans="1:4" x14ac:dyDescent="0.25">
      <c r="A1648" s="1" t="s">
        <v>2420</v>
      </c>
      <c r="B1648" s="30">
        <v>0.82513534200000005</v>
      </c>
      <c r="C1648" s="31">
        <v>8.5438626000000004E-2</v>
      </c>
      <c r="D1648" s="1"/>
    </row>
    <row r="1649" spans="1:4" x14ac:dyDescent="0.25">
      <c r="A1649" s="1" t="s">
        <v>2421</v>
      </c>
      <c r="B1649" s="30">
        <v>0.82530245000000002</v>
      </c>
      <c r="C1649" s="31">
        <v>8.5318452000000003E-2</v>
      </c>
      <c r="D1649" s="1"/>
    </row>
    <row r="1650" spans="1:4" x14ac:dyDescent="0.25">
      <c r="A1650" s="1" t="s">
        <v>2422</v>
      </c>
      <c r="B1650" s="30">
        <v>0.82558884700000001</v>
      </c>
      <c r="C1650" s="31">
        <v>8.5112613000000004E-2</v>
      </c>
      <c r="D1650" s="1"/>
    </row>
    <row r="1651" spans="1:4" x14ac:dyDescent="0.25">
      <c r="A1651" s="1" t="s">
        <v>2423</v>
      </c>
      <c r="B1651" s="30">
        <v>0.82577257400000004</v>
      </c>
      <c r="C1651" s="31">
        <v>8.4980644999999994E-2</v>
      </c>
      <c r="D1651" s="1"/>
    </row>
    <row r="1652" spans="1:4" x14ac:dyDescent="0.25">
      <c r="A1652" s="1" t="s">
        <v>2424</v>
      </c>
      <c r="B1652" s="30">
        <v>0.82581627499999999</v>
      </c>
      <c r="C1652" s="31">
        <v>8.4949264999999996E-2</v>
      </c>
      <c r="D1652" s="1"/>
    </row>
    <row r="1653" spans="1:4" x14ac:dyDescent="0.25">
      <c r="A1653" s="1" t="s">
        <v>2425</v>
      </c>
      <c r="B1653" s="30">
        <v>0.82599838199999998</v>
      </c>
      <c r="C1653" s="31">
        <v>8.4818536999999999E-2</v>
      </c>
      <c r="D1653" s="1"/>
    </row>
    <row r="1654" spans="1:4" x14ac:dyDescent="0.25">
      <c r="A1654" s="1" t="s">
        <v>2426</v>
      </c>
      <c r="B1654" s="30">
        <v>0.826242421</v>
      </c>
      <c r="C1654" s="31">
        <v>8.4643448999999996E-2</v>
      </c>
      <c r="D1654" s="1"/>
    </row>
    <row r="1655" spans="1:4" x14ac:dyDescent="0.25">
      <c r="A1655" s="1" t="s">
        <v>2427</v>
      </c>
      <c r="B1655" s="30">
        <v>0.82637455199999998</v>
      </c>
      <c r="C1655" s="31">
        <v>8.4548696000000007E-2</v>
      </c>
      <c r="D1655" s="1"/>
    </row>
    <row r="1656" spans="1:4" x14ac:dyDescent="0.25">
      <c r="A1656" s="1" t="s">
        <v>2428</v>
      </c>
      <c r="B1656" s="30">
        <v>0.82638669499999995</v>
      </c>
      <c r="C1656" s="31">
        <v>8.4539989999999995E-2</v>
      </c>
      <c r="D1656" s="1"/>
    </row>
    <row r="1657" spans="1:4" x14ac:dyDescent="0.25">
      <c r="A1657" s="1" t="s">
        <v>2429</v>
      </c>
      <c r="B1657" s="30">
        <v>0.82650270199999998</v>
      </c>
      <c r="C1657" s="31">
        <v>8.4456828999999997E-2</v>
      </c>
      <c r="D1657" s="1"/>
    </row>
    <row r="1658" spans="1:4" x14ac:dyDescent="0.25">
      <c r="A1658" s="1" t="s">
        <v>2430</v>
      </c>
      <c r="B1658" s="30">
        <v>0.82674189499999995</v>
      </c>
      <c r="C1658" s="31">
        <v>8.4285441000000003E-2</v>
      </c>
      <c r="D1658" s="1"/>
    </row>
    <row r="1659" spans="1:4" x14ac:dyDescent="0.25">
      <c r="A1659" s="1" t="s">
        <v>2431</v>
      </c>
      <c r="B1659" s="30">
        <v>0.82715113100000004</v>
      </c>
      <c r="C1659" s="31">
        <v>8.3992462000000004E-2</v>
      </c>
      <c r="D1659" s="1"/>
    </row>
    <row r="1660" spans="1:4" x14ac:dyDescent="0.25">
      <c r="A1660" s="1" t="s">
        <v>2432</v>
      </c>
      <c r="B1660" s="30">
        <v>0.82735904299999996</v>
      </c>
      <c r="C1660" s="31">
        <v>8.3843735000000003E-2</v>
      </c>
      <c r="D1660" s="1"/>
    </row>
    <row r="1661" spans="1:4" x14ac:dyDescent="0.25">
      <c r="A1661" s="1" t="s">
        <v>2433</v>
      </c>
      <c r="B1661" s="30">
        <v>0.82742179100000002</v>
      </c>
      <c r="C1661" s="31">
        <v>8.3798865E-2</v>
      </c>
      <c r="D1661" s="1"/>
    </row>
    <row r="1662" spans="1:4" x14ac:dyDescent="0.25">
      <c r="A1662" s="1" t="s">
        <v>2434</v>
      </c>
      <c r="B1662" s="30">
        <v>0.82746226899999997</v>
      </c>
      <c r="C1662" s="31">
        <v>8.3769922999999996E-2</v>
      </c>
      <c r="D1662" s="1"/>
    </row>
    <row r="1663" spans="1:4" x14ac:dyDescent="0.25">
      <c r="A1663" s="1" t="s">
        <v>2435</v>
      </c>
      <c r="B1663" s="30">
        <v>0.82767573299999997</v>
      </c>
      <c r="C1663" s="31">
        <v>8.3617349999999993E-2</v>
      </c>
      <c r="D1663" s="1"/>
    </row>
    <row r="1664" spans="1:4" x14ac:dyDescent="0.25">
      <c r="A1664" s="1" t="s">
        <v>2436</v>
      </c>
      <c r="B1664" s="30">
        <v>0.82797344100000003</v>
      </c>
      <c r="C1664" s="31">
        <v>8.3404704999999996E-2</v>
      </c>
      <c r="D1664" s="1"/>
    </row>
    <row r="1665" spans="1:4" x14ac:dyDescent="0.25">
      <c r="A1665" s="1" t="s">
        <v>2437</v>
      </c>
      <c r="B1665" s="30">
        <v>0.82835126800000003</v>
      </c>
      <c r="C1665" s="31">
        <v>8.3135074000000003E-2</v>
      </c>
      <c r="D1665" s="1"/>
    </row>
    <row r="1666" spans="1:4" x14ac:dyDescent="0.25">
      <c r="A1666" s="1" t="s">
        <v>2438</v>
      </c>
      <c r="B1666" s="30">
        <v>0.82857363100000003</v>
      </c>
      <c r="C1666" s="31">
        <v>8.2976514000000001E-2</v>
      </c>
      <c r="D1666" s="1"/>
    </row>
    <row r="1667" spans="1:4" x14ac:dyDescent="0.25">
      <c r="A1667" s="1" t="s">
        <v>2439</v>
      </c>
      <c r="B1667" s="30">
        <v>0.82865977099999999</v>
      </c>
      <c r="C1667" s="31">
        <v>8.2915114999999998E-2</v>
      </c>
      <c r="D1667" s="1"/>
    </row>
    <row r="1668" spans="1:4" x14ac:dyDescent="0.25">
      <c r="A1668" s="1" t="s">
        <v>2440</v>
      </c>
      <c r="B1668" s="30">
        <v>0.82868631299999995</v>
      </c>
      <c r="C1668" s="31">
        <v>8.2896199000000004E-2</v>
      </c>
      <c r="D1668" s="1"/>
    </row>
    <row r="1669" spans="1:4" x14ac:dyDescent="0.25">
      <c r="A1669" s="1" t="s">
        <v>2441</v>
      </c>
      <c r="B1669" s="30">
        <v>0.82875045700000005</v>
      </c>
      <c r="C1669" s="31">
        <v>8.2850489999999999E-2</v>
      </c>
      <c r="D1669" s="1"/>
    </row>
    <row r="1670" spans="1:4" x14ac:dyDescent="0.25">
      <c r="A1670" s="1" t="s">
        <v>2442</v>
      </c>
      <c r="B1670" s="30">
        <v>0.82924673400000004</v>
      </c>
      <c r="C1670" s="31">
        <v>8.2497111999999997E-2</v>
      </c>
      <c r="D1670" s="1"/>
    </row>
    <row r="1671" spans="1:4" x14ac:dyDescent="0.25">
      <c r="A1671" s="1" t="s">
        <v>2443</v>
      </c>
      <c r="B1671" s="30">
        <v>0.82942765799999996</v>
      </c>
      <c r="C1671" s="31">
        <v>8.2368398999999995E-2</v>
      </c>
      <c r="D1671" s="1"/>
    </row>
    <row r="1672" spans="1:4" x14ac:dyDescent="0.25">
      <c r="A1672" s="1" t="s">
        <v>2444</v>
      </c>
      <c r="B1672" s="30">
        <v>0.82943986300000005</v>
      </c>
      <c r="C1672" s="31">
        <v>8.2359717999999998E-2</v>
      </c>
      <c r="D1672" s="1"/>
    </row>
    <row r="1673" spans="1:4" x14ac:dyDescent="0.25">
      <c r="A1673" s="1" t="s">
        <v>2445</v>
      </c>
      <c r="B1673" s="30">
        <v>0.82948850100000004</v>
      </c>
      <c r="C1673" s="31">
        <v>8.2325127999999997E-2</v>
      </c>
      <c r="D1673" s="1"/>
    </row>
    <row r="1674" spans="1:4" x14ac:dyDescent="0.25">
      <c r="A1674" s="1" t="s">
        <v>2446</v>
      </c>
      <c r="B1674" s="30">
        <v>0.82979045600000001</v>
      </c>
      <c r="C1674" s="31">
        <v>8.2110482999999998E-2</v>
      </c>
      <c r="D1674" s="1"/>
    </row>
    <row r="1675" spans="1:4" x14ac:dyDescent="0.25">
      <c r="A1675" s="1" t="s">
        <v>2447</v>
      </c>
      <c r="B1675" s="30">
        <v>0.82982250199999996</v>
      </c>
      <c r="C1675" s="31">
        <v>8.2087713000000007E-2</v>
      </c>
      <c r="D1675" s="1"/>
    </row>
    <row r="1676" spans="1:4" x14ac:dyDescent="0.25">
      <c r="A1676" s="1" t="s">
        <v>2448</v>
      </c>
      <c r="B1676" s="30">
        <v>0.82997951000000003</v>
      </c>
      <c r="C1676" s="31">
        <v>8.1976182999999994E-2</v>
      </c>
      <c r="D1676" s="1"/>
    </row>
    <row r="1677" spans="1:4" x14ac:dyDescent="0.25">
      <c r="A1677" s="1" t="s">
        <v>2449</v>
      </c>
      <c r="B1677" s="30">
        <v>0.83003303799999995</v>
      </c>
      <c r="C1677" s="31">
        <v>8.1938169000000005E-2</v>
      </c>
      <c r="D1677" s="1"/>
    </row>
    <row r="1678" spans="1:4" x14ac:dyDescent="0.25">
      <c r="A1678" s="1" t="s">
        <v>2450</v>
      </c>
      <c r="B1678" s="30">
        <v>0.830094569</v>
      </c>
      <c r="C1678" s="31">
        <v>8.1894479000000006E-2</v>
      </c>
      <c r="D1678" s="1"/>
    </row>
    <row r="1679" spans="1:4" x14ac:dyDescent="0.25">
      <c r="A1679" s="1" t="s">
        <v>2451</v>
      </c>
      <c r="B1679" s="30">
        <v>0.83022932699999996</v>
      </c>
      <c r="C1679" s="31">
        <v>8.1798819999999994E-2</v>
      </c>
      <c r="D1679" s="1"/>
    </row>
    <row r="1680" spans="1:4" x14ac:dyDescent="0.25">
      <c r="A1680" s="1" t="s">
        <v>2452</v>
      </c>
      <c r="B1680" s="30">
        <v>0.83029299899999998</v>
      </c>
      <c r="C1680" s="31">
        <v>8.1753634000000006E-2</v>
      </c>
      <c r="D1680" s="1"/>
    </row>
    <row r="1681" spans="1:4" x14ac:dyDescent="0.25">
      <c r="A1681" s="1" t="s">
        <v>2453</v>
      </c>
      <c r="B1681" s="30">
        <v>0.830383969</v>
      </c>
      <c r="C1681" s="31">
        <v>8.1689089000000006E-2</v>
      </c>
      <c r="D1681" s="1"/>
    </row>
    <row r="1682" spans="1:4" x14ac:dyDescent="0.25">
      <c r="A1682" s="1" t="s">
        <v>2454</v>
      </c>
      <c r="B1682" s="30">
        <v>0.83098646700000001</v>
      </c>
      <c r="C1682" s="31">
        <v>8.1261998000000002E-2</v>
      </c>
      <c r="D1682" s="1"/>
    </row>
    <row r="1683" spans="1:4" x14ac:dyDescent="0.25">
      <c r="A1683" s="1" t="s">
        <v>2455</v>
      </c>
      <c r="B1683" s="30">
        <v>0.83101828200000005</v>
      </c>
      <c r="C1683" s="31">
        <v>8.1239464999999997E-2</v>
      </c>
      <c r="D1683" s="1"/>
    </row>
    <row r="1684" spans="1:4" x14ac:dyDescent="0.25">
      <c r="A1684" s="1" t="s">
        <v>2456</v>
      </c>
      <c r="B1684" s="30">
        <v>0.83124587500000002</v>
      </c>
      <c r="C1684" s="31">
        <v>8.1078323999999993E-2</v>
      </c>
      <c r="D1684" s="1"/>
    </row>
    <row r="1685" spans="1:4" x14ac:dyDescent="0.25">
      <c r="A1685" s="1" t="s">
        <v>2457</v>
      </c>
      <c r="B1685" s="30">
        <v>0.83147166400000005</v>
      </c>
      <c r="C1685" s="31">
        <v>8.091856E-2</v>
      </c>
      <c r="D1685" s="1"/>
    </row>
    <row r="1686" spans="1:4" x14ac:dyDescent="0.25">
      <c r="A1686" s="1" t="s">
        <v>2458</v>
      </c>
      <c r="B1686" s="30">
        <v>0.83148761000000004</v>
      </c>
      <c r="C1686" s="31">
        <v>8.0907279999999998E-2</v>
      </c>
      <c r="D1686" s="1"/>
    </row>
    <row r="1687" spans="1:4" x14ac:dyDescent="0.25">
      <c r="A1687" s="1" t="s">
        <v>2459</v>
      </c>
      <c r="B1687" s="30">
        <v>0.83158030000000005</v>
      </c>
      <c r="C1687" s="31">
        <v>8.0841725000000003E-2</v>
      </c>
      <c r="D1687" s="1"/>
    </row>
    <row r="1688" spans="1:4" x14ac:dyDescent="0.25">
      <c r="A1688" s="1" t="s">
        <v>2460</v>
      </c>
      <c r="B1688" s="30">
        <v>0.83170128799999998</v>
      </c>
      <c r="C1688" s="31">
        <v>8.0756180999999996E-2</v>
      </c>
      <c r="D1688" s="1"/>
    </row>
    <row r="1689" spans="1:4" x14ac:dyDescent="0.25">
      <c r="A1689" s="1" t="s">
        <v>2461</v>
      </c>
      <c r="B1689" s="30">
        <v>0.83173132599999999</v>
      </c>
      <c r="C1689" s="31">
        <v>8.0734947000000001E-2</v>
      </c>
      <c r="D1689" s="1"/>
    </row>
    <row r="1690" spans="1:4" x14ac:dyDescent="0.25">
      <c r="A1690" s="1" t="s">
        <v>2462</v>
      </c>
      <c r="B1690" s="30">
        <v>0.83202274600000004</v>
      </c>
      <c r="C1690" s="31">
        <v>8.0529031000000001E-2</v>
      </c>
      <c r="D1690" s="1"/>
    </row>
    <row r="1691" spans="1:4" x14ac:dyDescent="0.25">
      <c r="A1691" s="1" t="s">
        <v>2463</v>
      </c>
      <c r="B1691" s="30">
        <v>0.83235231499999995</v>
      </c>
      <c r="C1691" s="31">
        <v>8.0296353000000001E-2</v>
      </c>
      <c r="D1691" s="1"/>
    </row>
    <row r="1692" spans="1:4" x14ac:dyDescent="0.25">
      <c r="A1692" s="1" t="s">
        <v>2464</v>
      </c>
      <c r="B1692" s="30">
        <v>0.83241660500000003</v>
      </c>
      <c r="C1692" s="31">
        <v>8.0250987999999995E-2</v>
      </c>
      <c r="D1692" s="1"/>
    </row>
    <row r="1693" spans="1:4" x14ac:dyDescent="0.25">
      <c r="A1693" s="1" t="s">
        <v>2465</v>
      </c>
      <c r="B1693" s="30">
        <v>0.83249151200000004</v>
      </c>
      <c r="C1693" s="31">
        <v>8.0198142E-2</v>
      </c>
      <c r="D1693" s="1"/>
    </row>
    <row r="1694" spans="1:4" x14ac:dyDescent="0.25">
      <c r="A1694" s="1" t="s">
        <v>523</v>
      </c>
      <c r="B1694" s="30">
        <v>0.83256615199999995</v>
      </c>
      <c r="C1694" s="31">
        <v>8.0145494999999997E-2</v>
      </c>
      <c r="D1694" s="1"/>
    </row>
    <row r="1695" spans="1:4" x14ac:dyDescent="0.25">
      <c r="A1695" s="1" t="s">
        <v>2466</v>
      </c>
      <c r="B1695" s="30">
        <v>0.83256996100000003</v>
      </c>
      <c r="C1695" s="31">
        <v>8.0142807999999996E-2</v>
      </c>
      <c r="D1695" s="1"/>
    </row>
    <row r="1696" spans="1:4" x14ac:dyDescent="0.25">
      <c r="A1696" s="1" t="s">
        <v>2467</v>
      </c>
      <c r="B1696" s="30">
        <v>0.83290503900000001</v>
      </c>
      <c r="C1696" s="31">
        <v>7.9906594999999997E-2</v>
      </c>
      <c r="D1696" s="1"/>
    </row>
    <row r="1697" spans="1:4" x14ac:dyDescent="0.25">
      <c r="A1697" s="1" t="s">
        <v>2468</v>
      </c>
      <c r="B1697" s="30">
        <v>0.83292990899999997</v>
      </c>
      <c r="C1697" s="31">
        <v>7.9889071000000006E-2</v>
      </c>
      <c r="D1697" s="1"/>
    </row>
    <row r="1698" spans="1:4" x14ac:dyDescent="0.25">
      <c r="A1698" s="1" t="s">
        <v>2469</v>
      </c>
      <c r="B1698" s="30">
        <v>0.83351551499999998</v>
      </c>
      <c r="C1698" s="31">
        <v>7.9476791000000005E-2</v>
      </c>
      <c r="D1698" s="1"/>
    </row>
    <row r="1699" spans="1:4" x14ac:dyDescent="0.25">
      <c r="A1699" s="1" t="s">
        <v>2470</v>
      </c>
      <c r="B1699" s="30">
        <v>0.83353004500000005</v>
      </c>
      <c r="C1699" s="31">
        <v>7.9466571E-2</v>
      </c>
      <c r="D1699" s="1"/>
    </row>
    <row r="1700" spans="1:4" x14ac:dyDescent="0.25">
      <c r="A1700" s="1" t="s">
        <v>2471</v>
      </c>
      <c r="B1700" s="30">
        <v>0.83398022900000002</v>
      </c>
      <c r="C1700" s="31">
        <v>7.9150091000000006E-2</v>
      </c>
      <c r="D1700" s="1"/>
    </row>
    <row r="1701" spans="1:4" x14ac:dyDescent="0.25">
      <c r="A1701" s="1" t="s">
        <v>2472</v>
      </c>
      <c r="B1701" s="30">
        <v>0.83431719199999999</v>
      </c>
      <c r="C1701" s="31">
        <v>7.8913462000000004E-2</v>
      </c>
      <c r="D1701" s="1"/>
    </row>
    <row r="1702" spans="1:4" x14ac:dyDescent="0.25">
      <c r="A1702" s="1" t="s">
        <v>2473</v>
      </c>
      <c r="B1702" s="30">
        <v>0.83436879500000005</v>
      </c>
      <c r="C1702" s="31">
        <v>7.8877243999999999E-2</v>
      </c>
      <c r="D1702" s="1"/>
    </row>
    <row r="1703" spans="1:4" x14ac:dyDescent="0.25">
      <c r="A1703" s="1" t="s">
        <v>2474</v>
      </c>
      <c r="B1703" s="30">
        <v>0.83449279200000004</v>
      </c>
      <c r="C1703" s="31">
        <v>7.8790235E-2</v>
      </c>
      <c r="D1703" s="1"/>
    </row>
    <row r="1704" spans="1:4" x14ac:dyDescent="0.25">
      <c r="A1704" s="1" t="s">
        <v>2475</v>
      </c>
      <c r="B1704" s="30">
        <v>0.83473867999999996</v>
      </c>
      <c r="C1704" s="31">
        <v>7.8617782999999997E-2</v>
      </c>
      <c r="D1704" s="1"/>
    </row>
    <row r="1705" spans="1:4" x14ac:dyDescent="0.25">
      <c r="A1705" s="1" t="s">
        <v>2476</v>
      </c>
      <c r="B1705" s="30">
        <v>0.83476484200000001</v>
      </c>
      <c r="C1705" s="31">
        <v>7.8599442000000005E-2</v>
      </c>
      <c r="D1705" s="1"/>
    </row>
    <row r="1706" spans="1:4" x14ac:dyDescent="0.25">
      <c r="A1706" s="1" t="s">
        <v>2477</v>
      </c>
      <c r="B1706" s="30">
        <v>0.83477375200000004</v>
      </c>
      <c r="C1706" s="31">
        <v>7.8593195000000005E-2</v>
      </c>
      <c r="D1706" s="1"/>
    </row>
    <row r="1707" spans="1:4" x14ac:dyDescent="0.25">
      <c r="A1707" s="1" t="s">
        <v>2478</v>
      </c>
      <c r="B1707" s="30">
        <v>0.83534670300000002</v>
      </c>
      <c r="C1707" s="31">
        <v>7.8191852000000006E-2</v>
      </c>
      <c r="D1707" s="1"/>
    </row>
    <row r="1708" spans="1:4" x14ac:dyDescent="0.25">
      <c r="A1708" s="1" t="s">
        <v>2479</v>
      </c>
      <c r="B1708" s="30">
        <v>0.83549753999999998</v>
      </c>
      <c r="C1708" s="31">
        <v>7.8086298999999998E-2</v>
      </c>
      <c r="D1708" s="1"/>
    </row>
    <row r="1709" spans="1:4" x14ac:dyDescent="0.25">
      <c r="A1709" s="1" t="s">
        <v>2480</v>
      </c>
      <c r="B1709" s="30">
        <v>0.83561434400000001</v>
      </c>
      <c r="C1709" s="31">
        <v>7.8004591999999998E-2</v>
      </c>
      <c r="D1709" s="1"/>
    </row>
    <row r="1710" spans="1:4" x14ac:dyDescent="0.25">
      <c r="A1710" s="1" t="s">
        <v>2481</v>
      </c>
      <c r="B1710" s="30">
        <v>0.83578680299999997</v>
      </c>
      <c r="C1710" s="31">
        <v>7.7884000999999994E-2</v>
      </c>
      <c r="D1710" s="1"/>
    </row>
    <row r="1711" spans="1:4" x14ac:dyDescent="0.25">
      <c r="A1711" s="1" t="s">
        <v>2482</v>
      </c>
      <c r="B1711" s="30">
        <v>0.83608274199999999</v>
      </c>
      <c r="C1711" s="31">
        <v>7.7677202000000001E-2</v>
      </c>
      <c r="D1711" s="1"/>
    </row>
    <row r="1712" spans="1:4" x14ac:dyDescent="0.25">
      <c r="A1712" s="1" t="s">
        <v>2483</v>
      </c>
      <c r="B1712" s="30">
        <v>0.83611197500000001</v>
      </c>
      <c r="C1712" s="31">
        <v>7.7656782999999993E-2</v>
      </c>
      <c r="D1712" s="1"/>
    </row>
    <row r="1713" spans="1:4" x14ac:dyDescent="0.25">
      <c r="A1713" s="1" t="s">
        <v>2484</v>
      </c>
      <c r="B1713" s="30">
        <v>0.83634954399999994</v>
      </c>
      <c r="C1713" s="31">
        <v>7.7490908999999997E-2</v>
      </c>
      <c r="D1713" s="1"/>
    </row>
    <row r="1714" spans="1:4" x14ac:dyDescent="0.25">
      <c r="A1714" s="1" t="s">
        <v>2485</v>
      </c>
      <c r="B1714" s="30">
        <v>0.83651111499999997</v>
      </c>
      <c r="C1714" s="31">
        <v>7.7378160000000001E-2</v>
      </c>
      <c r="D1714" s="1"/>
    </row>
    <row r="1715" spans="1:4" x14ac:dyDescent="0.25">
      <c r="A1715" s="1" t="s">
        <v>2486</v>
      </c>
      <c r="B1715" s="30">
        <v>0.83681039800000001</v>
      </c>
      <c r="C1715" s="31">
        <v>7.7169446000000003E-2</v>
      </c>
      <c r="D1715" s="1"/>
    </row>
    <row r="1716" spans="1:4" x14ac:dyDescent="0.25">
      <c r="A1716" s="1" t="s">
        <v>2487</v>
      </c>
      <c r="B1716" s="30">
        <v>0.836906233</v>
      </c>
      <c r="C1716" s="31">
        <v>7.7102648999999995E-2</v>
      </c>
      <c r="D1716" s="1"/>
    </row>
    <row r="1717" spans="1:4" x14ac:dyDescent="0.25">
      <c r="A1717" s="1" t="s">
        <v>2488</v>
      </c>
      <c r="B1717" s="30">
        <v>0.83716339100000003</v>
      </c>
      <c r="C1717" s="31">
        <v>7.6923499000000006E-2</v>
      </c>
      <c r="D1717" s="1"/>
    </row>
    <row r="1718" spans="1:4" x14ac:dyDescent="0.25">
      <c r="A1718" s="1" t="s">
        <v>2489</v>
      </c>
      <c r="B1718" s="30">
        <v>0.83716694400000002</v>
      </c>
      <c r="C1718" s="31">
        <v>7.6921025000000004E-2</v>
      </c>
      <c r="D1718" s="1"/>
    </row>
    <row r="1719" spans="1:4" x14ac:dyDescent="0.25">
      <c r="A1719" s="1" t="s">
        <v>2490</v>
      </c>
      <c r="B1719" s="30">
        <v>0.83720379899999997</v>
      </c>
      <c r="C1719" s="31">
        <v>7.6895360999999995E-2</v>
      </c>
      <c r="D1719" s="1"/>
    </row>
    <row r="1720" spans="1:4" x14ac:dyDescent="0.25">
      <c r="A1720" s="1" t="s">
        <v>2491</v>
      </c>
      <c r="B1720" s="30">
        <v>0.83744990900000005</v>
      </c>
      <c r="C1720" s="31">
        <v>7.6724048000000003E-2</v>
      </c>
      <c r="D1720" s="1"/>
    </row>
    <row r="1721" spans="1:4" x14ac:dyDescent="0.25">
      <c r="A1721" s="1" t="s">
        <v>2492</v>
      </c>
      <c r="B1721" s="30">
        <v>0.83756229500000001</v>
      </c>
      <c r="C1721" s="31">
        <v>7.6645856999999998E-2</v>
      </c>
      <c r="D1721" s="1"/>
    </row>
    <row r="1722" spans="1:4" x14ac:dyDescent="0.25">
      <c r="A1722" s="1" t="s">
        <v>2493</v>
      </c>
      <c r="B1722" s="30">
        <v>0.837667626</v>
      </c>
      <c r="C1722" s="31">
        <v>7.6572597000000006E-2</v>
      </c>
      <c r="D1722" s="1"/>
    </row>
    <row r="1723" spans="1:4" x14ac:dyDescent="0.25">
      <c r="A1723" s="1" t="s">
        <v>2494</v>
      </c>
      <c r="B1723" s="30">
        <v>0.83779310399999996</v>
      </c>
      <c r="C1723" s="31">
        <v>7.6485353000000006E-2</v>
      </c>
      <c r="D1723" s="1"/>
    </row>
    <row r="1724" spans="1:4" x14ac:dyDescent="0.25">
      <c r="A1724" s="1" t="s">
        <v>2495</v>
      </c>
      <c r="B1724" s="30">
        <v>0.83790649399999995</v>
      </c>
      <c r="C1724" s="31">
        <v>7.6406538999999996E-2</v>
      </c>
      <c r="D1724" s="1"/>
    </row>
    <row r="1725" spans="1:4" x14ac:dyDescent="0.25">
      <c r="A1725" s="1" t="s">
        <v>2496</v>
      </c>
      <c r="B1725" s="30">
        <v>0.83803100200000002</v>
      </c>
      <c r="C1725" s="31">
        <v>7.6320026999999999E-2</v>
      </c>
      <c r="D1725" s="1"/>
    </row>
    <row r="1726" spans="1:4" x14ac:dyDescent="0.25">
      <c r="A1726" s="1" t="s">
        <v>2497</v>
      </c>
      <c r="B1726" s="30">
        <v>0.83822227000000005</v>
      </c>
      <c r="C1726" s="31">
        <v>7.6187188000000003E-2</v>
      </c>
      <c r="D1726" s="1"/>
    </row>
    <row r="1727" spans="1:4" x14ac:dyDescent="0.25">
      <c r="A1727" s="1" t="s">
        <v>2498</v>
      </c>
      <c r="B1727" s="30">
        <v>0.83826153000000003</v>
      </c>
      <c r="C1727" s="31">
        <v>7.6159930000000001E-2</v>
      </c>
      <c r="D1727" s="1"/>
    </row>
    <row r="1728" spans="1:4" x14ac:dyDescent="0.25">
      <c r="A1728" s="1" t="s">
        <v>2499</v>
      </c>
      <c r="B1728" s="30">
        <v>0.83831753899999994</v>
      </c>
      <c r="C1728" s="31">
        <v>7.6121047999999997E-2</v>
      </c>
      <c r="D1728" s="1"/>
    </row>
    <row r="1729" spans="1:4" x14ac:dyDescent="0.25">
      <c r="A1729" s="1" t="s">
        <v>2500</v>
      </c>
      <c r="B1729" s="30">
        <v>0.83833648199999999</v>
      </c>
      <c r="C1729" s="31">
        <v>7.6107899000000007E-2</v>
      </c>
      <c r="D1729" s="1"/>
    </row>
    <row r="1730" spans="1:4" x14ac:dyDescent="0.25">
      <c r="A1730" s="1" t="s">
        <v>2501</v>
      </c>
      <c r="B1730" s="30">
        <v>0.83851128100000005</v>
      </c>
      <c r="C1730" s="31">
        <v>7.5986599000000002E-2</v>
      </c>
      <c r="D1730" s="1"/>
    </row>
    <row r="1731" spans="1:4" x14ac:dyDescent="0.25">
      <c r="A1731" s="1" t="s">
        <v>2502</v>
      </c>
      <c r="B1731" s="30">
        <v>0.83868536400000004</v>
      </c>
      <c r="C1731" s="31">
        <v>7.5865855999999995E-2</v>
      </c>
      <c r="D1731" s="1"/>
    </row>
    <row r="1732" spans="1:4" x14ac:dyDescent="0.25">
      <c r="A1732" s="1" t="s">
        <v>2503</v>
      </c>
      <c r="B1732" s="30">
        <v>0.83911425699999997</v>
      </c>
      <c r="C1732" s="31">
        <v>7.5568629999999998E-2</v>
      </c>
      <c r="D1732" s="1"/>
    </row>
    <row r="1733" spans="1:4" x14ac:dyDescent="0.25">
      <c r="A1733" s="1" t="s">
        <v>2504</v>
      </c>
      <c r="B1733" s="30">
        <v>0.83912864700000001</v>
      </c>
      <c r="C1733" s="31">
        <v>7.5558663999999998E-2</v>
      </c>
      <c r="D1733" s="1"/>
    </row>
    <row r="1734" spans="1:4" x14ac:dyDescent="0.25">
      <c r="A1734" s="1" t="s">
        <v>2505</v>
      </c>
      <c r="B1734" s="30">
        <v>0.83929052999999998</v>
      </c>
      <c r="C1734" s="31">
        <v>7.5446577000000001E-2</v>
      </c>
      <c r="D1734" s="1"/>
    </row>
    <row r="1735" spans="1:4" x14ac:dyDescent="0.25">
      <c r="A1735" s="1" t="s">
        <v>2506</v>
      </c>
      <c r="B1735" s="30">
        <v>0.83942270799999996</v>
      </c>
      <c r="C1735" s="31">
        <v>7.5355094999999997E-2</v>
      </c>
      <c r="D1735" s="1"/>
    </row>
    <row r="1736" spans="1:4" x14ac:dyDescent="0.25">
      <c r="A1736" s="1" t="s">
        <v>2507</v>
      </c>
      <c r="B1736" s="30">
        <v>0.84004713799999997</v>
      </c>
      <c r="C1736" s="31">
        <v>7.4923385999999995E-2</v>
      </c>
      <c r="D1736" s="1"/>
    </row>
    <row r="1737" spans="1:4" x14ac:dyDescent="0.25">
      <c r="A1737" s="1" t="s">
        <v>2508</v>
      </c>
      <c r="B1737" s="30">
        <v>0.84015301899999995</v>
      </c>
      <c r="C1737" s="31">
        <v>7.4850260000000002E-2</v>
      </c>
      <c r="D1737" s="1"/>
    </row>
    <row r="1738" spans="1:4" x14ac:dyDescent="0.25">
      <c r="A1738" s="1" t="s">
        <v>2509</v>
      </c>
      <c r="B1738" s="30">
        <v>0.84021713200000003</v>
      </c>
      <c r="C1738" s="31">
        <v>7.4805992000000002E-2</v>
      </c>
      <c r="D1738" s="1"/>
    </row>
    <row r="1739" spans="1:4" x14ac:dyDescent="0.25">
      <c r="A1739" s="1" t="s">
        <v>2510</v>
      </c>
      <c r="B1739" s="30">
        <v>0.84030947199999995</v>
      </c>
      <c r="C1739" s="31">
        <v>7.4742246999999998E-2</v>
      </c>
      <c r="D1739" s="1"/>
    </row>
    <row r="1740" spans="1:4" x14ac:dyDescent="0.25">
      <c r="A1740" s="1" t="s">
        <v>2511</v>
      </c>
      <c r="B1740" s="30">
        <v>0.84033148099999999</v>
      </c>
      <c r="C1740" s="31">
        <v>7.4727056E-2</v>
      </c>
      <c r="D1740" s="1"/>
    </row>
    <row r="1741" spans="1:4" x14ac:dyDescent="0.25">
      <c r="A1741" s="1" t="s">
        <v>2512</v>
      </c>
      <c r="B1741" s="30">
        <v>0.84033816500000003</v>
      </c>
      <c r="C1741" s="31">
        <v>7.4722443E-2</v>
      </c>
      <c r="D1741" s="1"/>
    </row>
    <row r="1742" spans="1:4" x14ac:dyDescent="0.25">
      <c r="A1742" s="1" t="s">
        <v>2513</v>
      </c>
      <c r="B1742" s="30">
        <v>0.84033979199999997</v>
      </c>
      <c r="C1742" s="31">
        <v>7.4721319999999994E-2</v>
      </c>
      <c r="D1742" s="1"/>
    </row>
    <row r="1743" spans="1:4" x14ac:dyDescent="0.25">
      <c r="A1743" s="1" t="s">
        <v>2514</v>
      </c>
      <c r="B1743" s="30">
        <v>0.84042965999999997</v>
      </c>
      <c r="C1743" s="31">
        <v>7.4659303999999996E-2</v>
      </c>
      <c r="D1743" s="1"/>
    </row>
    <row r="1744" spans="1:4" x14ac:dyDescent="0.25">
      <c r="A1744" s="1" t="s">
        <v>2515</v>
      </c>
      <c r="B1744" s="30">
        <v>0.84073577799999999</v>
      </c>
      <c r="C1744" s="31">
        <v>7.4448177000000004E-2</v>
      </c>
      <c r="D1744" s="1"/>
    </row>
    <row r="1745" spans="1:4" x14ac:dyDescent="0.25">
      <c r="A1745" s="1" t="s">
        <v>2516</v>
      </c>
      <c r="B1745" s="30">
        <v>0.84092149400000005</v>
      </c>
      <c r="C1745" s="31">
        <v>7.432018E-2</v>
      </c>
      <c r="D1745" s="1"/>
    </row>
    <row r="1746" spans="1:4" x14ac:dyDescent="0.25">
      <c r="A1746" s="1" t="s">
        <v>2517</v>
      </c>
      <c r="B1746" s="30">
        <v>0.84093162499999996</v>
      </c>
      <c r="C1746" s="31">
        <v>7.4313199999999996E-2</v>
      </c>
      <c r="D1746" s="1"/>
    </row>
    <row r="1747" spans="1:4" x14ac:dyDescent="0.25">
      <c r="A1747" s="1" t="s">
        <v>2518</v>
      </c>
      <c r="B1747" s="30">
        <v>0.84146281999999994</v>
      </c>
      <c r="C1747" s="31">
        <v>7.3947483999999994E-2</v>
      </c>
      <c r="D1747" s="1"/>
    </row>
    <row r="1748" spans="1:4" x14ac:dyDescent="0.25">
      <c r="A1748" s="1" t="s">
        <v>2519</v>
      </c>
      <c r="B1748" s="30">
        <v>0.84183566300000001</v>
      </c>
      <c r="C1748" s="31">
        <v>7.3691124999999996E-2</v>
      </c>
      <c r="D1748" s="1"/>
    </row>
    <row r="1749" spans="1:4" x14ac:dyDescent="0.25">
      <c r="A1749" s="1" t="s">
        <v>2520</v>
      </c>
      <c r="B1749" s="30">
        <v>0.84184413800000002</v>
      </c>
      <c r="C1749" s="31">
        <v>7.3685300999999995E-2</v>
      </c>
      <c r="D1749" s="1"/>
    </row>
    <row r="1750" spans="1:4" x14ac:dyDescent="0.25">
      <c r="A1750" s="1" t="s">
        <v>2521</v>
      </c>
      <c r="B1750" s="30">
        <v>0.84205842500000005</v>
      </c>
      <c r="C1750" s="31">
        <v>7.3538089000000001E-2</v>
      </c>
      <c r="D1750" s="1"/>
    </row>
    <row r="1751" spans="1:4" x14ac:dyDescent="0.25">
      <c r="A1751" s="1" t="s">
        <v>2522</v>
      </c>
      <c r="B1751" s="30">
        <v>0.84218589300000002</v>
      </c>
      <c r="C1751" s="31">
        <v>7.3450564999999995E-2</v>
      </c>
      <c r="D1751" s="1"/>
    </row>
    <row r="1752" spans="1:4" x14ac:dyDescent="0.25">
      <c r="A1752" s="1" t="s">
        <v>2523</v>
      </c>
      <c r="B1752" s="30">
        <v>0.84251580599999998</v>
      </c>
      <c r="C1752" s="31">
        <v>7.3224182999999998E-2</v>
      </c>
      <c r="D1752" s="1"/>
    </row>
    <row r="1753" spans="1:4" x14ac:dyDescent="0.25">
      <c r="A1753" s="1" t="s">
        <v>2524</v>
      </c>
      <c r="B1753" s="30">
        <v>0.84265286800000005</v>
      </c>
      <c r="C1753" s="31">
        <v>7.3130195999999995E-2</v>
      </c>
      <c r="D1753" s="1"/>
    </row>
    <row r="1754" spans="1:4" x14ac:dyDescent="0.25">
      <c r="A1754" s="1" t="s">
        <v>2525</v>
      </c>
      <c r="B1754" s="30">
        <v>0.84327091499999995</v>
      </c>
      <c r="C1754" s="31">
        <v>7.2706854000000001E-2</v>
      </c>
      <c r="D1754" s="1"/>
    </row>
    <row r="1755" spans="1:4" x14ac:dyDescent="0.25">
      <c r="A1755" s="1" t="s">
        <v>2526</v>
      </c>
      <c r="B1755" s="30">
        <v>0.84329882300000003</v>
      </c>
      <c r="C1755" s="31">
        <v>7.2687756000000006E-2</v>
      </c>
      <c r="D1755" s="1"/>
    </row>
    <row r="1756" spans="1:4" x14ac:dyDescent="0.25">
      <c r="A1756" s="1" t="s">
        <v>2527</v>
      </c>
      <c r="B1756" s="30">
        <v>0.84335598599999995</v>
      </c>
      <c r="C1756" s="31">
        <v>7.2648641999999999E-2</v>
      </c>
      <c r="D1756" s="1"/>
    </row>
    <row r="1757" spans="1:4" x14ac:dyDescent="0.25">
      <c r="A1757" s="1" t="s">
        <v>2528</v>
      </c>
      <c r="B1757" s="30">
        <v>0.84347326600000005</v>
      </c>
      <c r="C1757" s="31">
        <v>7.2568414999999997E-2</v>
      </c>
      <c r="D1757" s="1"/>
    </row>
    <row r="1758" spans="1:4" x14ac:dyDescent="0.25">
      <c r="A1758" s="1" t="s">
        <v>2529</v>
      </c>
      <c r="B1758" s="30">
        <v>0.84369714299999998</v>
      </c>
      <c r="C1758" s="31">
        <v>7.2415345000000006E-2</v>
      </c>
      <c r="D1758" s="1"/>
    </row>
    <row r="1759" spans="1:4" x14ac:dyDescent="0.25">
      <c r="A1759" s="1" t="s">
        <v>2530</v>
      </c>
      <c r="B1759" s="30">
        <v>0.84397844700000002</v>
      </c>
      <c r="C1759" s="31">
        <v>7.2223152999999998E-2</v>
      </c>
      <c r="D1759" s="1"/>
    </row>
    <row r="1760" spans="1:4" x14ac:dyDescent="0.25">
      <c r="A1760" s="1" t="s">
        <v>2531</v>
      </c>
      <c r="B1760" s="30">
        <v>0.843984175</v>
      </c>
      <c r="C1760" s="31">
        <v>7.2219242000000003E-2</v>
      </c>
      <c r="D1760" s="1"/>
    </row>
    <row r="1761" spans="1:4" x14ac:dyDescent="0.25">
      <c r="A1761" s="1" t="s">
        <v>2532</v>
      </c>
      <c r="B1761" s="30">
        <v>0.84416329999999995</v>
      </c>
      <c r="C1761" s="31">
        <v>7.2096943999999996E-2</v>
      </c>
      <c r="D1761" s="1"/>
    </row>
    <row r="1762" spans="1:4" x14ac:dyDescent="0.25">
      <c r="A1762" s="1" t="s">
        <v>2533</v>
      </c>
      <c r="B1762" s="30">
        <v>0.84443134600000003</v>
      </c>
      <c r="C1762" s="31">
        <v>7.1914057000000003E-2</v>
      </c>
      <c r="D1762" s="1"/>
    </row>
    <row r="1763" spans="1:4" x14ac:dyDescent="0.25">
      <c r="A1763" s="1" t="s">
        <v>2534</v>
      </c>
      <c r="B1763" s="30">
        <v>0.844847181</v>
      </c>
      <c r="C1763" s="31">
        <v>7.1630620000000006E-2</v>
      </c>
      <c r="D1763" s="1"/>
    </row>
    <row r="1764" spans="1:4" x14ac:dyDescent="0.25">
      <c r="A1764" s="1" t="s">
        <v>2535</v>
      </c>
      <c r="B1764" s="30">
        <v>0.84486678400000004</v>
      </c>
      <c r="C1764" s="31">
        <v>7.1617266999999998E-2</v>
      </c>
      <c r="D1764" s="1"/>
    </row>
    <row r="1765" spans="1:4" x14ac:dyDescent="0.25">
      <c r="A1765" s="1" t="s">
        <v>2536</v>
      </c>
      <c r="B1765" s="30">
        <v>0.84512124799999999</v>
      </c>
      <c r="C1765" s="31">
        <v>7.1444003000000006E-2</v>
      </c>
      <c r="D1765" s="1"/>
    </row>
    <row r="1766" spans="1:4" x14ac:dyDescent="0.25">
      <c r="A1766" s="1" t="s">
        <v>2537</v>
      </c>
      <c r="B1766" s="30">
        <v>0.84536323800000002</v>
      </c>
      <c r="C1766" s="31">
        <v>7.1279353000000004E-2</v>
      </c>
      <c r="D1766" s="1"/>
    </row>
    <row r="1767" spans="1:4" x14ac:dyDescent="0.25">
      <c r="A1767" s="1" t="s">
        <v>2538</v>
      </c>
      <c r="B1767" s="30">
        <v>0.84538761399999995</v>
      </c>
      <c r="C1767" s="31">
        <v>7.1262774000000001E-2</v>
      </c>
      <c r="D1767" s="1"/>
    </row>
    <row r="1768" spans="1:4" x14ac:dyDescent="0.25">
      <c r="A1768" s="1" t="s">
        <v>2539</v>
      </c>
      <c r="B1768" s="30">
        <v>0.84548359900000003</v>
      </c>
      <c r="C1768" s="31">
        <v>7.1197503999999995E-2</v>
      </c>
      <c r="D1768" s="1"/>
    </row>
    <row r="1769" spans="1:4" x14ac:dyDescent="0.25">
      <c r="A1769" s="1" t="s">
        <v>2540</v>
      </c>
      <c r="B1769" s="30">
        <v>0.84554958099999999</v>
      </c>
      <c r="C1769" s="31">
        <v>7.1152646E-2</v>
      </c>
      <c r="D1769" s="1"/>
    </row>
    <row r="1770" spans="1:4" x14ac:dyDescent="0.25">
      <c r="A1770" s="1" t="s">
        <v>2541</v>
      </c>
      <c r="B1770" s="30">
        <v>0.84556778600000004</v>
      </c>
      <c r="C1770" s="31">
        <v>7.1140271000000005E-2</v>
      </c>
      <c r="D1770" s="1"/>
    </row>
    <row r="1771" spans="1:4" x14ac:dyDescent="0.25">
      <c r="A1771" s="1" t="s">
        <v>2542</v>
      </c>
      <c r="B1771" s="30">
        <v>0.84588615700000003</v>
      </c>
      <c r="C1771" s="31">
        <v>7.0923963000000007E-2</v>
      </c>
      <c r="D1771" s="1"/>
    </row>
    <row r="1772" spans="1:4" x14ac:dyDescent="0.25">
      <c r="A1772" s="1" t="s">
        <v>2543</v>
      </c>
      <c r="B1772" s="30">
        <v>0.84605683200000004</v>
      </c>
      <c r="C1772" s="31">
        <v>7.0808088000000005E-2</v>
      </c>
      <c r="D1772" s="1"/>
    </row>
    <row r="1773" spans="1:4" x14ac:dyDescent="0.25">
      <c r="A1773" s="1" t="s">
        <v>2544</v>
      </c>
      <c r="B1773" s="30">
        <v>0.84609699199999999</v>
      </c>
      <c r="C1773" s="31">
        <v>7.0780830000000003E-2</v>
      </c>
      <c r="D1773" s="1"/>
    </row>
    <row r="1774" spans="1:4" x14ac:dyDescent="0.25">
      <c r="A1774" s="1" t="s">
        <v>2545</v>
      </c>
      <c r="B1774" s="30">
        <v>0.84613716699999997</v>
      </c>
      <c r="C1774" s="31">
        <v>7.0753566000000004E-2</v>
      </c>
      <c r="D1774" s="1"/>
    </row>
    <row r="1775" spans="1:4" x14ac:dyDescent="0.25">
      <c r="A1775" s="1" t="s">
        <v>2546</v>
      </c>
      <c r="B1775" s="30">
        <v>0.84616629499999996</v>
      </c>
      <c r="C1775" s="31">
        <v>7.0733800999999999E-2</v>
      </c>
      <c r="D1775" s="1"/>
    </row>
    <row r="1776" spans="1:4" x14ac:dyDescent="0.25">
      <c r="A1776" s="1" t="s">
        <v>2547</v>
      </c>
      <c r="B1776" s="30">
        <v>0.84626050799999997</v>
      </c>
      <c r="C1776" s="31">
        <v>7.0669884000000002E-2</v>
      </c>
      <c r="D1776" s="1"/>
    </row>
    <row r="1777" spans="1:4" x14ac:dyDescent="0.25">
      <c r="A1777" s="1" t="s">
        <v>2548</v>
      </c>
      <c r="B1777" s="30">
        <v>0.84636998799999996</v>
      </c>
      <c r="C1777" s="31">
        <v>7.0595631000000006E-2</v>
      </c>
      <c r="D1777" s="1"/>
    </row>
    <row r="1778" spans="1:4" x14ac:dyDescent="0.25">
      <c r="A1778" s="1" t="s">
        <v>2549</v>
      </c>
      <c r="B1778" s="30">
        <v>0.84655304099999995</v>
      </c>
      <c r="C1778" s="31">
        <v>7.0471533000000003E-2</v>
      </c>
      <c r="D1778" s="1"/>
    </row>
    <row r="1779" spans="1:4" x14ac:dyDescent="0.25">
      <c r="A1779" s="1" t="s">
        <v>2550</v>
      </c>
      <c r="B1779" s="30">
        <v>0.84656370000000003</v>
      </c>
      <c r="C1779" s="31">
        <v>7.0464308000000003E-2</v>
      </c>
      <c r="D1779" s="1"/>
    </row>
    <row r="1780" spans="1:4" x14ac:dyDescent="0.25">
      <c r="A1780" s="1" t="s">
        <v>2551</v>
      </c>
      <c r="B1780" s="30">
        <v>0.846573299</v>
      </c>
      <c r="C1780" s="31">
        <v>7.0457802999999999E-2</v>
      </c>
      <c r="D1780" s="1"/>
    </row>
    <row r="1781" spans="1:4" x14ac:dyDescent="0.25">
      <c r="A1781" s="1" t="s">
        <v>2552</v>
      </c>
      <c r="B1781" s="30">
        <v>0.84677280600000004</v>
      </c>
      <c r="C1781" s="31">
        <v>7.0322634999999994E-2</v>
      </c>
      <c r="D1781" s="1"/>
    </row>
    <row r="1782" spans="1:4" x14ac:dyDescent="0.25">
      <c r="A1782" s="1" t="s">
        <v>2553</v>
      </c>
      <c r="B1782" s="30">
        <v>0.84706929900000005</v>
      </c>
      <c r="C1782" s="31">
        <v>7.0121907999999997E-2</v>
      </c>
      <c r="D1782" s="1"/>
    </row>
    <row r="1783" spans="1:4" x14ac:dyDescent="0.25">
      <c r="A1783" s="1" t="s">
        <v>2554</v>
      </c>
      <c r="B1783" s="30">
        <v>0.84720039199999997</v>
      </c>
      <c r="C1783" s="31">
        <v>7.0033213999999996E-2</v>
      </c>
      <c r="D1783" s="1"/>
    </row>
    <row r="1784" spans="1:4" x14ac:dyDescent="0.25">
      <c r="A1784" s="1" t="s">
        <v>2555</v>
      </c>
      <c r="B1784" s="30">
        <v>0.84723019099999997</v>
      </c>
      <c r="C1784" s="31">
        <v>7.0013058000000003E-2</v>
      </c>
      <c r="D1784" s="1"/>
    </row>
    <row r="1785" spans="1:4" x14ac:dyDescent="0.25">
      <c r="A1785" s="1" t="s">
        <v>2556</v>
      </c>
      <c r="B1785" s="30">
        <v>0.84727578699999995</v>
      </c>
      <c r="C1785" s="31">
        <v>6.9982219999999998E-2</v>
      </c>
      <c r="D1785" s="1"/>
    </row>
    <row r="1786" spans="1:4" x14ac:dyDescent="0.25">
      <c r="A1786" s="1" t="s">
        <v>2557</v>
      </c>
      <c r="B1786" s="30">
        <v>0.84737570299999998</v>
      </c>
      <c r="C1786" s="31">
        <v>6.9914658000000005E-2</v>
      </c>
      <c r="D1786" s="1"/>
    </row>
    <row r="1787" spans="1:4" x14ac:dyDescent="0.25">
      <c r="A1787" s="1" t="s">
        <v>2558</v>
      </c>
      <c r="B1787" s="30">
        <v>0.84742573200000004</v>
      </c>
      <c r="C1787" s="31">
        <v>6.9880837000000001E-2</v>
      </c>
      <c r="D1787" s="1"/>
    </row>
    <row r="1788" spans="1:4" x14ac:dyDescent="0.25">
      <c r="A1788" s="1" t="s">
        <v>2559</v>
      </c>
      <c r="B1788" s="30">
        <v>0.84780833499999997</v>
      </c>
      <c r="C1788" s="31">
        <v>6.9622353999999997E-2</v>
      </c>
      <c r="D1788" s="1"/>
    </row>
    <row r="1789" spans="1:4" x14ac:dyDescent="0.25">
      <c r="A1789" s="1" t="s">
        <v>2560</v>
      </c>
      <c r="B1789" s="30">
        <v>0.84780897399999999</v>
      </c>
      <c r="C1789" s="31">
        <v>6.9621922000000003E-2</v>
      </c>
      <c r="D1789" s="1"/>
    </row>
    <row r="1790" spans="1:4" x14ac:dyDescent="0.25">
      <c r="A1790" s="1" t="s">
        <v>2561</v>
      </c>
      <c r="B1790" s="30">
        <v>0.84784700700000004</v>
      </c>
      <c r="C1790" s="31">
        <v>6.9596244000000002E-2</v>
      </c>
      <c r="D1790" s="1"/>
    </row>
    <row r="1791" spans="1:4" x14ac:dyDescent="0.25">
      <c r="A1791" s="1" t="s">
        <v>2562</v>
      </c>
      <c r="B1791" s="30">
        <v>0.84791782100000002</v>
      </c>
      <c r="C1791" s="31">
        <v>6.9548441000000003E-2</v>
      </c>
      <c r="D1791" s="1"/>
    </row>
    <row r="1792" spans="1:4" x14ac:dyDescent="0.25">
      <c r="A1792" s="1" t="s">
        <v>2563</v>
      </c>
      <c r="B1792" s="30">
        <v>0.84797895899999998</v>
      </c>
      <c r="C1792" s="31">
        <v>6.9507178000000003E-2</v>
      </c>
      <c r="D1792" s="1"/>
    </row>
    <row r="1793" spans="1:4" x14ac:dyDescent="0.25">
      <c r="A1793" s="1" t="s">
        <v>2564</v>
      </c>
      <c r="B1793" s="30">
        <v>0.84831204999999998</v>
      </c>
      <c r="C1793" s="31">
        <v>6.9282502999999995E-2</v>
      </c>
      <c r="D1793" s="1"/>
    </row>
    <row r="1794" spans="1:4" x14ac:dyDescent="0.25">
      <c r="A1794" s="1" t="s">
        <v>2565</v>
      </c>
      <c r="B1794" s="30">
        <v>0.84879591600000004</v>
      </c>
      <c r="C1794" s="31">
        <v>6.8956531000000001E-2</v>
      </c>
      <c r="D1794" s="1"/>
    </row>
    <row r="1795" spans="1:4" x14ac:dyDescent="0.25">
      <c r="A1795" s="1" t="s">
        <v>2566</v>
      </c>
      <c r="B1795" s="30">
        <v>0.84897926499999998</v>
      </c>
      <c r="C1795" s="31">
        <v>6.8833137000000003E-2</v>
      </c>
      <c r="D1795" s="1"/>
    </row>
    <row r="1796" spans="1:4" x14ac:dyDescent="0.25">
      <c r="A1796" s="1" t="s">
        <v>2567</v>
      </c>
      <c r="B1796" s="30">
        <v>0.84922605200000001</v>
      </c>
      <c r="C1796" s="31">
        <v>6.8667157000000006E-2</v>
      </c>
      <c r="D1796" s="1"/>
    </row>
    <row r="1797" spans="1:4" x14ac:dyDescent="0.25">
      <c r="A1797" s="1" t="s">
        <v>2568</v>
      </c>
      <c r="B1797" s="30">
        <v>0.84926373700000002</v>
      </c>
      <c r="C1797" s="31">
        <v>6.8641823000000005E-2</v>
      </c>
      <c r="D1797" s="1"/>
    </row>
    <row r="1798" spans="1:4" x14ac:dyDescent="0.25">
      <c r="A1798" s="1" t="s">
        <v>2569</v>
      </c>
      <c r="B1798" s="30">
        <v>0.849453126</v>
      </c>
      <c r="C1798" s="31">
        <v>6.8514546999999995E-2</v>
      </c>
      <c r="D1798" s="1"/>
    </row>
    <row r="1799" spans="1:4" x14ac:dyDescent="0.25">
      <c r="A1799" s="1" t="s">
        <v>2570</v>
      </c>
      <c r="B1799" s="30">
        <v>0.84951228000000001</v>
      </c>
      <c r="C1799" s="31">
        <v>6.8474807999999998E-2</v>
      </c>
      <c r="D1799" s="1"/>
    </row>
    <row r="1800" spans="1:4" x14ac:dyDescent="0.25">
      <c r="A1800" s="1" t="s">
        <v>2571</v>
      </c>
      <c r="B1800" s="30">
        <v>0.84951886600000004</v>
      </c>
      <c r="C1800" s="31">
        <v>6.8470383999999995E-2</v>
      </c>
      <c r="D1800" s="1"/>
    </row>
    <row r="1801" spans="1:4" x14ac:dyDescent="0.25">
      <c r="A1801" s="1" t="s">
        <v>2572</v>
      </c>
      <c r="B1801" s="30">
        <v>0.84964583900000001</v>
      </c>
      <c r="C1801" s="31">
        <v>6.8385111999999998E-2</v>
      </c>
      <c r="D1801" s="1"/>
    </row>
    <row r="1802" spans="1:4" x14ac:dyDescent="0.25">
      <c r="A1802" s="1" t="s">
        <v>2573</v>
      </c>
      <c r="B1802" s="30">
        <v>0.84989793700000005</v>
      </c>
      <c r="C1802" s="31">
        <v>6.8215906000000007E-2</v>
      </c>
      <c r="D1802" s="1"/>
    </row>
    <row r="1803" spans="1:4" x14ac:dyDescent="0.25">
      <c r="A1803" s="1" t="s">
        <v>2574</v>
      </c>
      <c r="B1803" s="30">
        <v>0.85008543800000003</v>
      </c>
      <c r="C1803" s="31">
        <v>6.8090143000000006E-2</v>
      </c>
      <c r="D1803" s="1"/>
    </row>
    <row r="1804" spans="1:4" x14ac:dyDescent="0.25">
      <c r="A1804" s="1" t="s">
        <v>2575</v>
      </c>
      <c r="B1804" s="30">
        <v>0.85039370800000003</v>
      </c>
      <c r="C1804" s="31">
        <v>6.7883530999999997E-2</v>
      </c>
      <c r="D1804" s="1"/>
    </row>
    <row r="1805" spans="1:4" x14ac:dyDescent="0.25">
      <c r="A1805" s="1" t="s">
        <v>2576</v>
      </c>
      <c r="B1805" s="30">
        <v>0.85040652299999997</v>
      </c>
      <c r="C1805" s="31">
        <v>6.7874946000000005E-2</v>
      </c>
      <c r="D1805" s="1"/>
    </row>
    <row r="1806" spans="1:4" x14ac:dyDescent="0.25">
      <c r="A1806" s="1" t="s">
        <v>2577</v>
      </c>
      <c r="B1806" s="30">
        <v>0.85114153299999995</v>
      </c>
      <c r="C1806" s="31">
        <v>6.7383130999999999E-2</v>
      </c>
      <c r="D1806" s="1"/>
    </row>
    <row r="1807" spans="1:4" x14ac:dyDescent="0.25">
      <c r="A1807" s="1" t="s">
        <v>2578</v>
      </c>
      <c r="B1807" s="30">
        <v>0.85119710900000001</v>
      </c>
      <c r="C1807" s="31">
        <v>6.7345988999999995E-2</v>
      </c>
      <c r="D1807" s="1"/>
    </row>
    <row r="1808" spans="1:4" x14ac:dyDescent="0.25">
      <c r="A1808" s="1" t="s">
        <v>2579</v>
      </c>
      <c r="B1808" s="30">
        <v>0.85128141199999996</v>
      </c>
      <c r="C1808" s="31">
        <v>6.7289660000000001E-2</v>
      </c>
      <c r="D1808" s="1"/>
    </row>
    <row r="1809" spans="1:4" x14ac:dyDescent="0.25">
      <c r="A1809" s="1" t="s">
        <v>2580</v>
      </c>
      <c r="B1809" s="30">
        <v>0.85128944900000003</v>
      </c>
      <c r="C1809" s="31">
        <v>6.7284290999999996E-2</v>
      </c>
      <c r="D1809" s="1"/>
    </row>
    <row r="1810" spans="1:4" x14ac:dyDescent="0.25">
      <c r="A1810" s="1" t="s">
        <v>2581</v>
      </c>
      <c r="B1810" s="30">
        <v>0.85138451100000001</v>
      </c>
      <c r="C1810" s="31">
        <v>6.7220793000000001E-2</v>
      </c>
      <c r="D1810" s="1"/>
    </row>
    <row r="1811" spans="1:4" x14ac:dyDescent="0.25">
      <c r="A1811" s="1" t="s">
        <v>2582</v>
      </c>
      <c r="B1811" s="30">
        <v>0.851559277</v>
      </c>
      <c r="C1811" s="31">
        <v>6.7104103999999998E-2</v>
      </c>
      <c r="D1811" s="1"/>
    </row>
    <row r="1812" spans="1:4" x14ac:dyDescent="0.25">
      <c r="A1812" s="1" t="s">
        <v>2583</v>
      </c>
      <c r="B1812" s="30">
        <v>0.85196818100000005</v>
      </c>
      <c r="C1812" s="31">
        <v>6.6831330999999994E-2</v>
      </c>
      <c r="D1812" s="1"/>
    </row>
    <row r="1813" spans="1:4" x14ac:dyDescent="0.25">
      <c r="A1813" s="1" t="s">
        <v>2584</v>
      </c>
      <c r="B1813" s="30">
        <v>0.85225299700000001</v>
      </c>
      <c r="C1813" s="31">
        <v>6.6641539E-2</v>
      </c>
      <c r="D1813" s="1"/>
    </row>
    <row r="1814" spans="1:4" x14ac:dyDescent="0.25">
      <c r="A1814" s="1" t="s">
        <v>2585</v>
      </c>
      <c r="B1814" s="30">
        <v>0.85235962899999995</v>
      </c>
      <c r="C1814" s="31">
        <v>6.6570527000000004E-2</v>
      </c>
      <c r="D1814" s="1"/>
    </row>
    <row r="1815" spans="1:4" x14ac:dyDescent="0.25">
      <c r="A1815" s="1" t="s">
        <v>2586</v>
      </c>
      <c r="B1815" s="30">
        <v>0.85252550000000005</v>
      </c>
      <c r="C1815" s="31">
        <v>6.6460110000000003E-2</v>
      </c>
      <c r="D1815" s="1"/>
    </row>
    <row r="1816" spans="1:4" x14ac:dyDescent="0.25">
      <c r="A1816" s="1" t="s">
        <v>2587</v>
      </c>
      <c r="B1816" s="30">
        <v>0.85278156400000005</v>
      </c>
      <c r="C1816" s="31">
        <v>6.6289766999999999E-2</v>
      </c>
      <c r="D1816" s="1"/>
    </row>
    <row r="1817" spans="1:4" x14ac:dyDescent="0.25">
      <c r="A1817" s="1" t="s">
        <v>2588</v>
      </c>
      <c r="B1817" s="30">
        <v>0.85282078299999997</v>
      </c>
      <c r="C1817" s="31">
        <v>6.6263689000000001E-2</v>
      </c>
      <c r="D1817" s="1"/>
    </row>
    <row r="1818" spans="1:4" x14ac:dyDescent="0.25">
      <c r="A1818" s="1" t="s">
        <v>2589</v>
      </c>
      <c r="B1818" s="30">
        <v>0.85285363300000006</v>
      </c>
      <c r="C1818" s="31">
        <v>6.6241849000000005E-2</v>
      </c>
      <c r="D1818" s="1"/>
    </row>
    <row r="1819" spans="1:4" x14ac:dyDescent="0.25">
      <c r="A1819" s="1" t="s">
        <v>2590</v>
      </c>
      <c r="B1819" s="30">
        <v>0.85332209000000003</v>
      </c>
      <c r="C1819" s="31">
        <v>6.5930637E-2</v>
      </c>
      <c r="D1819" s="1"/>
    </row>
    <row r="1820" spans="1:4" x14ac:dyDescent="0.25">
      <c r="A1820" s="1" t="s">
        <v>2591</v>
      </c>
      <c r="B1820" s="30">
        <v>0.85377718000000002</v>
      </c>
      <c r="C1820" s="31">
        <v>6.5628742000000004E-2</v>
      </c>
      <c r="D1820" s="1"/>
    </row>
    <row r="1821" spans="1:4" x14ac:dyDescent="0.25">
      <c r="A1821" s="1" t="s">
        <v>2592</v>
      </c>
      <c r="B1821" s="30">
        <v>0.85386891600000003</v>
      </c>
      <c r="C1821" s="31">
        <v>6.5567939000000006E-2</v>
      </c>
      <c r="D1821" s="1"/>
    </row>
    <row r="1822" spans="1:4" x14ac:dyDescent="0.25">
      <c r="A1822" s="1" t="s">
        <v>2593</v>
      </c>
      <c r="B1822" s="30">
        <v>0.85400389200000004</v>
      </c>
      <c r="C1822" s="31">
        <v>6.5478509000000004E-2</v>
      </c>
      <c r="D1822" s="1"/>
    </row>
    <row r="1823" spans="1:4" x14ac:dyDescent="0.25">
      <c r="A1823" s="1" t="s">
        <v>2594</v>
      </c>
      <c r="B1823" s="30">
        <v>0.85411932700000004</v>
      </c>
      <c r="C1823" s="31">
        <v>6.5402056E-2</v>
      </c>
      <c r="D1823" s="1"/>
    </row>
    <row r="1824" spans="1:4" x14ac:dyDescent="0.25">
      <c r="A1824" s="1" t="s">
        <v>2595</v>
      </c>
      <c r="B1824" s="30">
        <v>0.854181894</v>
      </c>
      <c r="C1824" s="31">
        <v>6.5360630000000003E-2</v>
      </c>
      <c r="D1824" s="1"/>
    </row>
    <row r="1825" spans="1:4" x14ac:dyDescent="0.25">
      <c r="A1825" s="1" t="s">
        <v>2596</v>
      </c>
      <c r="B1825" s="30">
        <v>0.85424088200000003</v>
      </c>
      <c r="C1825" s="31">
        <v>6.5321580000000004E-2</v>
      </c>
      <c r="D1825" s="1"/>
    </row>
    <row r="1826" spans="1:4" x14ac:dyDescent="0.25">
      <c r="A1826" s="1" t="s">
        <v>2597</v>
      </c>
      <c r="B1826" s="30">
        <v>0.85440389000000005</v>
      </c>
      <c r="C1826" s="31">
        <v>6.5213707999999995E-2</v>
      </c>
      <c r="D1826" s="1"/>
    </row>
    <row r="1827" spans="1:4" x14ac:dyDescent="0.25">
      <c r="A1827" s="1" t="s">
        <v>2598</v>
      </c>
      <c r="B1827" s="30">
        <v>0.85442731599999999</v>
      </c>
      <c r="C1827" s="31">
        <v>6.5198210000000006E-2</v>
      </c>
      <c r="D1827" s="1"/>
    </row>
    <row r="1828" spans="1:4" x14ac:dyDescent="0.25">
      <c r="A1828" s="1" t="s">
        <v>2599</v>
      </c>
      <c r="B1828" s="30">
        <v>0.85456136500000002</v>
      </c>
      <c r="C1828" s="31">
        <v>6.5109550000000002E-2</v>
      </c>
      <c r="D1828" s="1"/>
    </row>
    <row r="1829" spans="1:4" x14ac:dyDescent="0.25">
      <c r="A1829" s="1" t="s">
        <v>2600</v>
      </c>
      <c r="B1829" s="30">
        <v>0.854605367</v>
      </c>
      <c r="C1829" s="31">
        <v>6.5080455999999995E-2</v>
      </c>
      <c r="D1829" s="1"/>
    </row>
    <row r="1830" spans="1:4" x14ac:dyDescent="0.25">
      <c r="A1830" s="1" t="s">
        <v>2601</v>
      </c>
      <c r="B1830" s="30">
        <v>0.854633906</v>
      </c>
      <c r="C1830" s="31">
        <v>6.5061588000000004E-2</v>
      </c>
      <c r="D1830" s="1"/>
    </row>
    <row r="1831" spans="1:4" x14ac:dyDescent="0.25">
      <c r="A1831" s="1" t="s">
        <v>2602</v>
      </c>
      <c r="B1831" s="30">
        <v>0.85473508099999995</v>
      </c>
      <c r="C1831" s="31">
        <v>6.4994710999999997E-2</v>
      </c>
      <c r="D1831" s="1"/>
    </row>
    <row r="1832" spans="1:4" x14ac:dyDescent="0.25">
      <c r="A1832" s="1" t="s">
        <v>2603</v>
      </c>
      <c r="B1832" s="30">
        <v>0.85473606599999996</v>
      </c>
      <c r="C1832" s="31">
        <v>6.4994060000000006E-2</v>
      </c>
      <c r="D1832" s="1"/>
    </row>
    <row r="1833" spans="1:4" x14ac:dyDescent="0.25">
      <c r="A1833" s="1" t="s">
        <v>2604</v>
      </c>
      <c r="B1833" s="30">
        <v>0.85474179400000005</v>
      </c>
      <c r="C1833" s="31">
        <v>6.4990275E-2</v>
      </c>
      <c r="D1833" s="1"/>
    </row>
    <row r="1834" spans="1:4" x14ac:dyDescent="0.25">
      <c r="A1834" s="1" t="s">
        <v>2605</v>
      </c>
      <c r="B1834" s="30">
        <v>0.85489648100000004</v>
      </c>
      <c r="C1834" s="31">
        <v>6.4888071000000005E-2</v>
      </c>
      <c r="D1834" s="1"/>
    </row>
    <row r="1835" spans="1:4" x14ac:dyDescent="0.25">
      <c r="A1835" s="1" t="s">
        <v>2606</v>
      </c>
      <c r="B1835" s="30">
        <v>0.85497650000000003</v>
      </c>
      <c r="C1835" s="31">
        <v>6.4835219999999999E-2</v>
      </c>
      <c r="D1835" s="1"/>
    </row>
    <row r="1836" spans="1:4" x14ac:dyDescent="0.25">
      <c r="A1836" s="1" t="s">
        <v>2607</v>
      </c>
      <c r="B1836" s="30">
        <v>0.85505034199999996</v>
      </c>
      <c r="C1836" s="31">
        <v>6.4786461000000004E-2</v>
      </c>
      <c r="D1836" s="1"/>
    </row>
    <row r="1837" spans="1:4" x14ac:dyDescent="0.25">
      <c r="A1837" s="1" t="s">
        <v>2608</v>
      </c>
      <c r="B1837" s="30">
        <v>0.85531132600000004</v>
      </c>
      <c r="C1837" s="31">
        <v>6.4614222999999998E-2</v>
      </c>
      <c r="D1837" s="1"/>
    </row>
    <row r="1838" spans="1:4" x14ac:dyDescent="0.25">
      <c r="A1838" s="1" t="s">
        <v>2609</v>
      </c>
      <c r="B1838" s="30">
        <v>0.85535877199999999</v>
      </c>
      <c r="C1838" s="31">
        <v>6.4582925999999999E-2</v>
      </c>
      <c r="D1838" s="1"/>
    </row>
    <row r="1839" spans="1:4" x14ac:dyDescent="0.25">
      <c r="A1839" s="1" t="s">
        <v>2610</v>
      </c>
      <c r="B1839" s="30">
        <v>0.85538493000000004</v>
      </c>
      <c r="C1839" s="31">
        <v>6.4565673000000004E-2</v>
      </c>
      <c r="D1839" s="1"/>
    </row>
    <row r="1840" spans="1:4" x14ac:dyDescent="0.25">
      <c r="A1840" s="1" t="s">
        <v>2611</v>
      </c>
      <c r="B1840" s="30">
        <v>0.85589391699999995</v>
      </c>
      <c r="C1840" s="31">
        <v>6.4230255E-2</v>
      </c>
      <c r="D1840" s="1"/>
    </row>
    <row r="1841" spans="1:4" x14ac:dyDescent="0.25">
      <c r="A1841" s="1" t="s">
        <v>2612</v>
      </c>
      <c r="B1841" s="30">
        <v>0.856035251</v>
      </c>
      <c r="C1841" s="31">
        <v>6.4137212999999998E-2</v>
      </c>
      <c r="D1841" s="1"/>
    </row>
    <row r="1842" spans="1:4" x14ac:dyDescent="0.25">
      <c r="A1842" s="1" t="s">
        <v>2613</v>
      </c>
      <c r="B1842" s="30">
        <v>0.85622828900000003</v>
      </c>
      <c r="C1842" s="31">
        <v>6.4010202000000002E-2</v>
      </c>
      <c r="D1842" s="1"/>
    </row>
    <row r="1843" spans="1:4" x14ac:dyDescent="0.25">
      <c r="A1843" s="1" t="s">
        <v>2614</v>
      </c>
      <c r="B1843" s="30">
        <v>0.85624487999999999</v>
      </c>
      <c r="C1843" s="31">
        <v>6.399929E-2</v>
      </c>
      <c r="D1843" s="1"/>
    </row>
    <row r="1844" spans="1:4" x14ac:dyDescent="0.25">
      <c r="A1844" s="1" t="s">
        <v>2615</v>
      </c>
      <c r="B1844" s="30">
        <v>0.85628285100000001</v>
      </c>
      <c r="C1844" s="31">
        <v>6.3974317000000003E-2</v>
      </c>
      <c r="D1844" s="1"/>
    </row>
    <row r="1845" spans="1:4" x14ac:dyDescent="0.25">
      <c r="A1845" s="1" t="s">
        <v>2616</v>
      </c>
      <c r="B1845" s="30">
        <v>0.856673668</v>
      </c>
      <c r="C1845" s="31">
        <v>6.3717463000000002E-2</v>
      </c>
      <c r="D1845" s="1"/>
    </row>
    <row r="1846" spans="1:4" x14ac:dyDescent="0.25">
      <c r="A1846" s="1" t="s">
        <v>2617</v>
      </c>
      <c r="B1846" s="30">
        <v>0.85675800999999996</v>
      </c>
      <c r="C1846" s="31">
        <v>6.3662073999999999E-2</v>
      </c>
      <c r="D1846" s="1"/>
    </row>
    <row r="1847" spans="1:4" x14ac:dyDescent="0.25">
      <c r="A1847" s="1" t="s">
        <v>2618</v>
      </c>
      <c r="B1847" s="30">
        <v>0.85677998</v>
      </c>
      <c r="C1847" s="31">
        <v>6.3647648000000001E-2</v>
      </c>
      <c r="D1847" s="1"/>
    </row>
    <row r="1848" spans="1:4" x14ac:dyDescent="0.25">
      <c r="A1848" s="1" t="s">
        <v>2619</v>
      </c>
      <c r="B1848" s="30">
        <v>0.85680477499999996</v>
      </c>
      <c r="C1848" s="31">
        <v>6.3631367999999994E-2</v>
      </c>
      <c r="D1848" s="1"/>
    </row>
    <row r="1849" spans="1:4" x14ac:dyDescent="0.25">
      <c r="A1849" s="1" t="s">
        <v>2620</v>
      </c>
      <c r="B1849" s="30">
        <v>0.856816884</v>
      </c>
      <c r="C1849" s="31">
        <v>6.3623418000000001E-2</v>
      </c>
      <c r="D1849" s="1"/>
    </row>
    <row r="1850" spans="1:4" x14ac:dyDescent="0.25">
      <c r="A1850" s="1" t="s">
        <v>2621</v>
      </c>
      <c r="B1850" s="30">
        <v>0.85698001300000004</v>
      </c>
      <c r="C1850" s="31">
        <v>6.3516350999999999E-2</v>
      </c>
      <c r="D1850" s="1"/>
    </row>
    <row r="1851" spans="1:4" x14ac:dyDescent="0.25">
      <c r="A1851" s="1" t="s">
        <v>2622</v>
      </c>
      <c r="B1851" s="30">
        <v>0.85740479400000003</v>
      </c>
      <c r="C1851" s="31">
        <v>6.3237816000000002E-2</v>
      </c>
      <c r="D1851" s="1"/>
    </row>
    <row r="1852" spans="1:4" x14ac:dyDescent="0.25">
      <c r="A1852" s="1" t="s">
        <v>2623</v>
      </c>
      <c r="B1852" s="30">
        <v>0.85745141300000005</v>
      </c>
      <c r="C1852" s="31">
        <v>6.3207270999999995E-2</v>
      </c>
      <c r="D1852" s="1"/>
    </row>
    <row r="1853" spans="1:4" x14ac:dyDescent="0.25">
      <c r="A1853" s="1" t="s">
        <v>2624</v>
      </c>
      <c r="B1853" s="30">
        <v>0.85751759800000005</v>
      </c>
      <c r="C1853" s="31">
        <v>6.3163913000000002E-2</v>
      </c>
      <c r="D1853" s="1"/>
    </row>
    <row r="1854" spans="1:4" x14ac:dyDescent="0.25">
      <c r="A1854" s="1" t="s">
        <v>2625</v>
      </c>
      <c r="B1854" s="30">
        <v>0.85774647100000001</v>
      </c>
      <c r="C1854" s="31">
        <v>6.3014052000000001E-2</v>
      </c>
      <c r="D1854" s="1"/>
    </row>
    <row r="1855" spans="1:4" x14ac:dyDescent="0.25">
      <c r="A1855" s="1" t="s">
        <v>2626</v>
      </c>
      <c r="B1855" s="30">
        <v>0.85818193399999998</v>
      </c>
      <c r="C1855" s="31">
        <v>6.2729225999999999E-2</v>
      </c>
      <c r="D1855" s="1"/>
    </row>
    <row r="1856" spans="1:4" x14ac:dyDescent="0.25">
      <c r="A1856" s="1" t="s">
        <v>2627</v>
      </c>
      <c r="B1856" s="30">
        <v>0.85841501899999995</v>
      </c>
      <c r="C1856" s="31">
        <v>6.2576936999999999E-2</v>
      </c>
      <c r="D1856" s="1"/>
    </row>
    <row r="1857" spans="1:4" x14ac:dyDescent="0.25">
      <c r="A1857" s="1" t="s">
        <v>2628</v>
      </c>
      <c r="B1857" s="30">
        <v>0.85849860200000006</v>
      </c>
      <c r="C1857" s="31">
        <v>6.2522355000000002E-2</v>
      </c>
      <c r="D1857" s="1"/>
    </row>
    <row r="1858" spans="1:4" x14ac:dyDescent="0.25">
      <c r="A1858" s="1" t="s">
        <v>2629</v>
      </c>
      <c r="B1858" s="30">
        <v>0.85876514800000003</v>
      </c>
      <c r="C1858" s="31">
        <v>6.2348393000000002E-2</v>
      </c>
      <c r="D1858" s="1"/>
    </row>
    <row r="1859" spans="1:4" x14ac:dyDescent="0.25">
      <c r="A1859" s="1" t="s">
        <v>2630</v>
      </c>
      <c r="B1859" s="30">
        <v>0.85897235199999999</v>
      </c>
      <c r="C1859" s="31">
        <v>6.2213264999999997E-2</v>
      </c>
      <c r="D1859" s="1"/>
    </row>
    <row r="1860" spans="1:4" x14ac:dyDescent="0.25">
      <c r="A1860" s="1" t="s">
        <v>2631</v>
      </c>
      <c r="B1860" s="30">
        <v>0.85897375799999998</v>
      </c>
      <c r="C1860" s="31">
        <v>6.2212348000000001E-2</v>
      </c>
      <c r="D1860" s="1"/>
    </row>
    <row r="1861" spans="1:4" x14ac:dyDescent="0.25">
      <c r="A1861" s="1" t="s">
        <v>2632</v>
      </c>
      <c r="B1861" s="30">
        <v>0.85923254400000004</v>
      </c>
      <c r="C1861" s="31">
        <v>6.2043711000000001E-2</v>
      </c>
      <c r="D1861" s="1"/>
    </row>
    <row r="1862" spans="1:4" x14ac:dyDescent="0.25">
      <c r="A1862" s="1" t="s">
        <v>2633</v>
      </c>
      <c r="B1862" s="30">
        <v>0.85935987199999997</v>
      </c>
      <c r="C1862" s="31">
        <v>6.1960791000000001E-2</v>
      </c>
      <c r="D1862" s="1"/>
    </row>
    <row r="1863" spans="1:4" x14ac:dyDescent="0.25">
      <c r="A1863" s="1" t="s">
        <v>2634</v>
      </c>
      <c r="B1863" s="30">
        <v>0.85939285300000001</v>
      </c>
      <c r="C1863" s="31">
        <v>6.1939318E-2</v>
      </c>
      <c r="D1863" s="1"/>
    </row>
    <row r="1864" spans="1:4" x14ac:dyDescent="0.25">
      <c r="A1864" s="1" t="s">
        <v>2635</v>
      </c>
      <c r="B1864" s="30">
        <v>0.85947562</v>
      </c>
      <c r="C1864" s="31">
        <v>6.1885441999999999E-2</v>
      </c>
      <c r="D1864" s="1"/>
    </row>
    <row r="1865" spans="1:4" x14ac:dyDescent="0.25">
      <c r="A1865" s="1" t="s">
        <v>2636</v>
      </c>
      <c r="B1865" s="30">
        <v>0.85955287199999997</v>
      </c>
      <c r="C1865" s="31">
        <v>6.1835169000000002E-2</v>
      </c>
      <c r="D1865" s="1"/>
    </row>
    <row r="1866" spans="1:4" x14ac:dyDescent="0.25">
      <c r="A1866" s="1" t="s">
        <v>532</v>
      </c>
      <c r="B1866" s="30">
        <v>0.859638126</v>
      </c>
      <c r="C1866" s="31">
        <v>6.1779702999999998E-2</v>
      </c>
      <c r="D1866" s="1"/>
    </row>
    <row r="1867" spans="1:4" x14ac:dyDescent="0.25">
      <c r="A1867" s="1" t="s">
        <v>2637</v>
      </c>
      <c r="B1867" s="30">
        <v>0.85973165100000004</v>
      </c>
      <c r="C1867" s="31">
        <v>6.1718874999999999E-2</v>
      </c>
      <c r="D1867" s="1"/>
    </row>
    <row r="1868" spans="1:4" x14ac:dyDescent="0.25">
      <c r="A1868" s="1" t="s">
        <v>2638</v>
      </c>
      <c r="B1868" s="30">
        <v>0.85982720099999999</v>
      </c>
      <c r="C1868" s="31">
        <v>6.1656747999999997E-2</v>
      </c>
      <c r="D1868" s="1"/>
    </row>
    <row r="1869" spans="1:4" x14ac:dyDescent="0.25">
      <c r="A1869" s="1" t="s">
        <v>2639</v>
      </c>
      <c r="B1869" s="30">
        <v>0.85983131099999999</v>
      </c>
      <c r="C1869" s="31">
        <v>6.1654076000000002E-2</v>
      </c>
      <c r="D1869" s="1"/>
    </row>
    <row r="1870" spans="1:4" x14ac:dyDescent="0.25">
      <c r="A1870" s="1" t="s">
        <v>2640</v>
      </c>
      <c r="B1870" s="30">
        <v>0.85987862199999998</v>
      </c>
      <c r="C1870" s="31">
        <v>6.1623322000000001E-2</v>
      </c>
      <c r="D1870" s="1"/>
    </row>
    <row r="1871" spans="1:4" x14ac:dyDescent="0.25">
      <c r="A1871" s="1" t="s">
        <v>2641</v>
      </c>
      <c r="B1871" s="30">
        <v>0.85995594200000003</v>
      </c>
      <c r="C1871" s="31">
        <v>6.1573071E-2</v>
      </c>
      <c r="D1871" s="1"/>
    </row>
    <row r="1872" spans="1:4" x14ac:dyDescent="0.25">
      <c r="A1872" s="1" t="s">
        <v>2642</v>
      </c>
      <c r="B1872" s="30">
        <v>0.86000556900000003</v>
      </c>
      <c r="C1872" s="31">
        <v>6.1540826E-2</v>
      </c>
      <c r="D1872" s="1"/>
    </row>
    <row r="1873" spans="1:4" x14ac:dyDescent="0.25">
      <c r="A1873" s="1" t="s">
        <v>2643</v>
      </c>
      <c r="B1873" s="30">
        <v>0.86050926999999999</v>
      </c>
      <c r="C1873" s="31">
        <v>6.1213836000000001E-2</v>
      </c>
      <c r="D1873" s="1"/>
    </row>
    <row r="1874" spans="1:4" x14ac:dyDescent="0.25">
      <c r="A1874" s="1" t="s">
        <v>2644</v>
      </c>
      <c r="B1874" s="30">
        <v>0.86059271500000001</v>
      </c>
      <c r="C1874" s="31">
        <v>6.1159719000000001E-2</v>
      </c>
      <c r="D1874" s="1"/>
    </row>
    <row r="1875" spans="1:4" x14ac:dyDescent="0.25">
      <c r="A1875" s="1" t="s">
        <v>2645</v>
      </c>
      <c r="B1875" s="30">
        <v>0.86077147899999995</v>
      </c>
      <c r="C1875" s="31">
        <v>6.1043832999999999E-2</v>
      </c>
      <c r="D1875" s="1"/>
    </row>
    <row r="1876" spans="1:4" x14ac:dyDescent="0.25">
      <c r="A1876" s="1" t="s">
        <v>2646</v>
      </c>
      <c r="B1876" s="30">
        <v>0.86094341600000002</v>
      </c>
      <c r="C1876" s="31">
        <v>6.0932437999999998E-2</v>
      </c>
      <c r="D1876" s="1"/>
    </row>
    <row r="1877" spans="1:4" x14ac:dyDescent="0.25">
      <c r="A1877" s="1" t="s">
        <v>2647</v>
      </c>
      <c r="B1877" s="30">
        <v>0.86096063199999995</v>
      </c>
      <c r="C1877" s="31">
        <v>6.0921286999999998E-2</v>
      </c>
      <c r="D1877" s="1"/>
    </row>
    <row r="1878" spans="1:4" x14ac:dyDescent="0.25">
      <c r="A1878" s="1" t="s">
        <v>2648</v>
      </c>
      <c r="B1878" s="30">
        <v>0.86112544899999999</v>
      </c>
      <c r="C1878" s="31">
        <v>6.0814570999999998E-2</v>
      </c>
      <c r="D1878" s="1"/>
    </row>
    <row r="1879" spans="1:4" x14ac:dyDescent="0.25">
      <c r="A1879" s="1" t="s">
        <v>2649</v>
      </c>
      <c r="B1879" s="30">
        <v>0.86115351500000004</v>
      </c>
      <c r="C1879" s="31">
        <v>6.0796403999999998E-2</v>
      </c>
      <c r="D1879" s="1"/>
    </row>
    <row r="1880" spans="1:4" x14ac:dyDescent="0.25">
      <c r="A1880" s="1" t="s">
        <v>2650</v>
      </c>
      <c r="B1880" s="30">
        <v>0.86132459299999997</v>
      </c>
      <c r="C1880" s="31">
        <v>6.0685705999999999E-2</v>
      </c>
      <c r="D1880" s="1"/>
    </row>
    <row r="1881" spans="1:4" x14ac:dyDescent="0.25">
      <c r="A1881" s="1" t="s">
        <v>2651</v>
      </c>
      <c r="B1881" s="30">
        <v>0.86145414300000001</v>
      </c>
      <c r="C1881" s="31">
        <v>6.0601922000000003E-2</v>
      </c>
      <c r="D1881" s="1"/>
    </row>
    <row r="1882" spans="1:4" x14ac:dyDescent="0.25">
      <c r="A1882" s="1" t="s">
        <v>742</v>
      </c>
      <c r="B1882" s="30">
        <v>0.86163506499999998</v>
      </c>
      <c r="C1882" s="31">
        <v>6.0484973999999997E-2</v>
      </c>
      <c r="D1882" s="1"/>
    </row>
    <row r="1883" spans="1:4" x14ac:dyDescent="0.25">
      <c r="A1883" s="1" t="s">
        <v>537</v>
      </c>
      <c r="B1883" s="30">
        <v>0.86168876999999999</v>
      </c>
      <c r="C1883" s="31">
        <v>6.0450272999999999E-2</v>
      </c>
      <c r="D1883" s="1"/>
    </row>
    <row r="1884" spans="1:4" x14ac:dyDescent="0.25">
      <c r="A1884" s="1" t="s">
        <v>2652</v>
      </c>
      <c r="B1884" s="30">
        <v>0.86170443799999996</v>
      </c>
      <c r="C1884" s="31">
        <v>6.0440149999999998E-2</v>
      </c>
      <c r="D1884" s="1"/>
    </row>
    <row r="1885" spans="1:4" x14ac:dyDescent="0.25">
      <c r="A1885" s="1" t="s">
        <v>2653</v>
      </c>
      <c r="B1885" s="30">
        <v>0.86183494800000005</v>
      </c>
      <c r="C1885" s="31">
        <v>6.0355852000000002E-2</v>
      </c>
      <c r="D1885" s="1"/>
    </row>
    <row r="1886" spans="1:4" x14ac:dyDescent="0.25">
      <c r="A1886" s="1" t="s">
        <v>2654</v>
      </c>
      <c r="B1886" s="30">
        <v>0.86194973100000005</v>
      </c>
      <c r="C1886" s="31">
        <v>6.0281741999999999E-2</v>
      </c>
      <c r="D1886" s="1"/>
    </row>
    <row r="1887" spans="1:4" x14ac:dyDescent="0.25">
      <c r="A1887" s="1" t="s">
        <v>2655</v>
      </c>
      <c r="B1887" s="30">
        <v>0.86210466699999999</v>
      </c>
      <c r="C1887" s="31">
        <v>6.0181752999999998E-2</v>
      </c>
      <c r="D1887" s="1"/>
    </row>
    <row r="1888" spans="1:4" x14ac:dyDescent="0.25">
      <c r="A1888" s="1" t="s">
        <v>2656</v>
      </c>
      <c r="B1888" s="30">
        <v>0.86212923600000002</v>
      </c>
      <c r="C1888" s="31">
        <v>6.0165902E-2</v>
      </c>
      <c r="D1888" s="1"/>
    </row>
    <row r="1889" spans="1:4" x14ac:dyDescent="0.25">
      <c r="A1889" s="1" t="s">
        <v>2657</v>
      </c>
      <c r="B1889" s="30">
        <v>0.86238012600000002</v>
      </c>
      <c r="C1889" s="31">
        <v>6.0004111999999998E-2</v>
      </c>
      <c r="D1889" s="1"/>
    </row>
    <row r="1890" spans="1:4" x14ac:dyDescent="0.25">
      <c r="A1890" s="1" t="s">
        <v>2658</v>
      </c>
      <c r="B1890" s="30">
        <v>0.86248301900000002</v>
      </c>
      <c r="C1890" s="31">
        <v>5.9937799999999999E-2</v>
      </c>
      <c r="D1890" s="1"/>
    </row>
    <row r="1891" spans="1:4" x14ac:dyDescent="0.25">
      <c r="A1891" s="1" t="s">
        <v>2659</v>
      </c>
      <c r="B1891" s="30">
        <v>0.86254256299999998</v>
      </c>
      <c r="C1891" s="31">
        <v>5.9899435000000001E-2</v>
      </c>
      <c r="D1891" s="1"/>
    </row>
    <row r="1892" spans="1:4" x14ac:dyDescent="0.25">
      <c r="A1892" s="1" t="s">
        <v>2660</v>
      </c>
      <c r="B1892" s="30">
        <v>0.86261612899999995</v>
      </c>
      <c r="C1892" s="31">
        <v>5.9852046999999999E-2</v>
      </c>
      <c r="D1892" s="1"/>
    </row>
    <row r="1893" spans="1:4" x14ac:dyDescent="0.25">
      <c r="A1893" s="1" t="s">
        <v>2661</v>
      </c>
      <c r="B1893" s="30">
        <v>0.86276276699999999</v>
      </c>
      <c r="C1893" s="31">
        <v>5.9757624000000002E-2</v>
      </c>
      <c r="D1893" s="1"/>
    </row>
    <row r="1894" spans="1:4" x14ac:dyDescent="0.25">
      <c r="A1894" s="1" t="s">
        <v>2662</v>
      </c>
      <c r="B1894" s="30">
        <v>0.86278042799999999</v>
      </c>
      <c r="C1894" s="31">
        <v>5.9746254999999998E-2</v>
      </c>
      <c r="D1894" s="1"/>
    </row>
    <row r="1895" spans="1:4" x14ac:dyDescent="0.25">
      <c r="A1895" s="1" t="s">
        <v>2663</v>
      </c>
      <c r="B1895" s="30">
        <v>0.86290145100000004</v>
      </c>
      <c r="C1895" s="31">
        <v>5.9668366E-2</v>
      </c>
      <c r="D1895" s="1"/>
    </row>
    <row r="1896" spans="1:4" x14ac:dyDescent="0.25">
      <c r="A1896" s="1" t="s">
        <v>2664</v>
      </c>
      <c r="B1896" s="30">
        <v>0.86302205799999998</v>
      </c>
      <c r="C1896" s="31">
        <v>5.9590774999999999E-2</v>
      </c>
      <c r="D1896" s="1"/>
    </row>
    <row r="1897" spans="1:4" x14ac:dyDescent="0.25">
      <c r="A1897" s="1" t="s">
        <v>2665</v>
      </c>
      <c r="B1897" s="30">
        <v>0.86318704999999996</v>
      </c>
      <c r="C1897" s="31">
        <v>5.9484682999999997E-2</v>
      </c>
      <c r="D1897" s="1"/>
    </row>
    <row r="1898" spans="1:4" x14ac:dyDescent="0.25">
      <c r="A1898" s="1" t="s">
        <v>2666</v>
      </c>
      <c r="B1898" s="30">
        <v>0.86363363199999998</v>
      </c>
      <c r="C1898" s="31">
        <v>5.9197819999999998E-2</v>
      </c>
      <c r="D1898" s="1"/>
    </row>
    <row r="1899" spans="1:4" x14ac:dyDescent="0.25">
      <c r="A1899" s="1" t="s">
        <v>2667</v>
      </c>
      <c r="B1899" s="30">
        <v>0.863696197</v>
      </c>
      <c r="C1899" s="31">
        <v>5.9157664999999998E-2</v>
      </c>
      <c r="D1899" s="1"/>
    </row>
    <row r="1900" spans="1:4" x14ac:dyDescent="0.25">
      <c r="A1900" s="1" t="s">
        <v>2668</v>
      </c>
      <c r="B1900" s="30">
        <v>0.86375652300000005</v>
      </c>
      <c r="C1900" s="31">
        <v>5.9118957E-2</v>
      </c>
      <c r="D1900" s="1"/>
    </row>
    <row r="1901" spans="1:4" x14ac:dyDescent="0.25">
      <c r="A1901" s="1" t="s">
        <v>2669</v>
      </c>
      <c r="B1901" s="30">
        <v>0.86400676399999998</v>
      </c>
      <c r="C1901" s="31">
        <v>5.8958470999999998E-2</v>
      </c>
      <c r="D1901" s="1"/>
    </row>
    <row r="1902" spans="1:4" x14ac:dyDescent="0.25">
      <c r="A1902" s="1" t="s">
        <v>2670</v>
      </c>
      <c r="B1902" s="30">
        <v>0.86410631299999996</v>
      </c>
      <c r="C1902" s="31">
        <v>5.8894665999999998E-2</v>
      </c>
      <c r="D1902" s="1"/>
    </row>
    <row r="1903" spans="1:4" x14ac:dyDescent="0.25">
      <c r="A1903" s="1" t="s">
        <v>2671</v>
      </c>
      <c r="B1903" s="30">
        <v>0.86436595900000002</v>
      </c>
      <c r="C1903" s="31">
        <v>5.8728349999999999E-2</v>
      </c>
      <c r="D1903" s="1"/>
    </row>
    <row r="1904" spans="1:4" x14ac:dyDescent="0.25">
      <c r="A1904" s="1" t="s">
        <v>2672</v>
      </c>
      <c r="B1904" s="30">
        <v>0.86455442800000004</v>
      </c>
      <c r="C1904" s="31">
        <v>5.8607718000000003E-2</v>
      </c>
      <c r="D1904" s="1"/>
    </row>
    <row r="1905" spans="1:4" x14ac:dyDescent="0.25">
      <c r="A1905" s="1" t="s">
        <v>2673</v>
      </c>
      <c r="B1905" s="30">
        <v>0.864684059</v>
      </c>
      <c r="C1905" s="31">
        <v>5.8524791999999999E-2</v>
      </c>
      <c r="D1905" s="1"/>
    </row>
    <row r="1906" spans="1:4" x14ac:dyDescent="0.25">
      <c r="A1906" s="1" t="s">
        <v>2674</v>
      </c>
      <c r="B1906" s="30">
        <v>0.86476414099999999</v>
      </c>
      <c r="C1906" s="31">
        <v>5.8473580999999997E-2</v>
      </c>
      <c r="D1906" s="1"/>
    </row>
    <row r="1907" spans="1:4" x14ac:dyDescent="0.25">
      <c r="A1907" s="1" t="s">
        <v>2675</v>
      </c>
      <c r="B1907" s="30">
        <v>0.86479053800000005</v>
      </c>
      <c r="C1907" s="31">
        <v>5.8456703999999998E-2</v>
      </c>
      <c r="D1907" s="1"/>
    </row>
    <row r="1908" spans="1:4" x14ac:dyDescent="0.25">
      <c r="A1908" s="1" t="s">
        <v>597</v>
      </c>
      <c r="B1908" s="30">
        <v>0.86506308200000004</v>
      </c>
      <c r="C1908" s="31">
        <v>5.8282538000000002E-2</v>
      </c>
      <c r="D1908" s="1"/>
    </row>
    <row r="1909" spans="1:4" x14ac:dyDescent="0.25">
      <c r="A1909" s="1" t="s">
        <v>2676</v>
      </c>
      <c r="B1909" s="30">
        <v>0.86524623899999997</v>
      </c>
      <c r="C1909" s="31">
        <v>5.8165585999999998E-2</v>
      </c>
      <c r="D1909" s="1"/>
    </row>
    <row r="1910" spans="1:4" x14ac:dyDescent="0.25">
      <c r="A1910" s="1" t="s">
        <v>2677</v>
      </c>
      <c r="B1910" s="30">
        <v>0.86533704</v>
      </c>
      <c r="C1910" s="31">
        <v>5.8107633999999998E-2</v>
      </c>
      <c r="D1910" s="1"/>
    </row>
    <row r="1911" spans="1:4" x14ac:dyDescent="0.25">
      <c r="A1911" s="1" t="s">
        <v>2678</v>
      </c>
      <c r="B1911" s="30">
        <v>0.865390153</v>
      </c>
      <c r="C1911" s="31">
        <v>5.8073743999999997E-2</v>
      </c>
      <c r="D1911" s="1"/>
    </row>
    <row r="1912" spans="1:4" x14ac:dyDescent="0.25">
      <c r="A1912" s="1" t="s">
        <v>2679</v>
      </c>
      <c r="B1912" s="30">
        <v>0.86542561500000004</v>
      </c>
      <c r="C1912" s="31">
        <v>5.8051119999999998E-2</v>
      </c>
      <c r="D1912" s="1"/>
    </row>
    <row r="1913" spans="1:4" x14ac:dyDescent="0.25">
      <c r="A1913" s="1" t="s">
        <v>2680</v>
      </c>
      <c r="B1913" s="30">
        <v>0.86551265700000002</v>
      </c>
      <c r="C1913" s="31">
        <v>5.7995600000000001E-2</v>
      </c>
      <c r="D1913" s="1"/>
    </row>
    <row r="1914" spans="1:4" x14ac:dyDescent="0.25">
      <c r="A1914" s="1" t="s">
        <v>2681</v>
      </c>
      <c r="B1914" s="30">
        <v>0.86560278400000001</v>
      </c>
      <c r="C1914" s="31">
        <v>5.7938129999999997E-2</v>
      </c>
      <c r="D1914" s="1"/>
    </row>
    <row r="1915" spans="1:4" x14ac:dyDescent="0.25">
      <c r="A1915" s="1" t="s">
        <v>2682</v>
      </c>
      <c r="B1915" s="30">
        <v>0.86565837800000001</v>
      </c>
      <c r="C1915" s="31">
        <v>5.790269E-2</v>
      </c>
      <c r="D1915" s="1"/>
    </row>
    <row r="1916" spans="1:4" x14ac:dyDescent="0.25">
      <c r="A1916" s="1" t="s">
        <v>2683</v>
      </c>
      <c r="B1916" s="30">
        <v>0.86572786300000004</v>
      </c>
      <c r="C1916" s="31">
        <v>5.7858403000000003E-2</v>
      </c>
      <c r="D1916" s="1"/>
    </row>
    <row r="1917" spans="1:4" x14ac:dyDescent="0.25">
      <c r="A1917" s="1" t="s">
        <v>2684</v>
      </c>
      <c r="B1917" s="30">
        <v>0.86576962499999999</v>
      </c>
      <c r="C1917" s="31">
        <v>5.7831791E-2</v>
      </c>
      <c r="D1917" s="1"/>
    </row>
    <row r="1918" spans="1:4" x14ac:dyDescent="0.25">
      <c r="A1918" s="1" t="s">
        <v>2685</v>
      </c>
      <c r="B1918" s="30">
        <v>0.86585552399999999</v>
      </c>
      <c r="C1918" s="31">
        <v>5.7777066000000002E-2</v>
      </c>
      <c r="D1918" s="1"/>
    </row>
    <row r="1919" spans="1:4" x14ac:dyDescent="0.25">
      <c r="A1919" s="1" t="s">
        <v>2686</v>
      </c>
      <c r="B1919" s="30">
        <v>0.86622489499999999</v>
      </c>
      <c r="C1919" s="31">
        <v>5.7541929999999998E-2</v>
      </c>
      <c r="D1919" s="1"/>
    </row>
    <row r="1920" spans="1:4" x14ac:dyDescent="0.25">
      <c r="A1920" s="1" t="s">
        <v>2687</v>
      </c>
      <c r="B1920" s="30">
        <v>0.86643091100000003</v>
      </c>
      <c r="C1920" s="31">
        <v>5.7410913000000001E-2</v>
      </c>
      <c r="D1920" s="1"/>
    </row>
    <row r="1921" spans="1:4" x14ac:dyDescent="0.25">
      <c r="A1921" s="1" t="s">
        <v>2688</v>
      </c>
      <c r="B1921" s="30">
        <v>0.86660925300000002</v>
      </c>
      <c r="C1921" s="31">
        <v>5.7297571999999998E-2</v>
      </c>
      <c r="D1921" s="1"/>
    </row>
    <row r="1922" spans="1:4" x14ac:dyDescent="0.25">
      <c r="A1922" s="1" t="s">
        <v>2689</v>
      </c>
      <c r="B1922" s="30">
        <v>0.86666670499999998</v>
      </c>
      <c r="C1922" s="31">
        <v>5.7261074000000002E-2</v>
      </c>
      <c r="D1922" s="1"/>
    </row>
    <row r="1923" spans="1:4" x14ac:dyDescent="0.25">
      <c r="A1923" s="1" t="s">
        <v>2690</v>
      </c>
      <c r="B1923" s="30">
        <v>0.86714201300000004</v>
      </c>
      <c r="C1923" s="31">
        <v>5.6959408000000003E-2</v>
      </c>
      <c r="D1923" s="1"/>
    </row>
    <row r="1924" spans="1:4" x14ac:dyDescent="0.25">
      <c r="A1924" s="1" t="s">
        <v>2691</v>
      </c>
      <c r="B1924" s="30">
        <v>0.86723790300000003</v>
      </c>
      <c r="C1924" s="31">
        <v>5.6898609000000003E-2</v>
      </c>
      <c r="D1924" s="1"/>
    </row>
    <row r="1925" spans="1:4" x14ac:dyDescent="0.25">
      <c r="A1925" s="1" t="s">
        <v>2692</v>
      </c>
      <c r="B1925" s="30">
        <v>0.86805975899999999</v>
      </c>
      <c r="C1925" s="31">
        <v>5.6378352999999999E-2</v>
      </c>
      <c r="D1925" s="1"/>
    </row>
    <row r="1926" spans="1:4" x14ac:dyDescent="0.25">
      <c r="A1926" s="1" t="s">
        <v>2693</v>
      </c>
      <c r="B1926" s="30">
        <v>0.86809405100000003</v>
      </c>
      <c r="C1926" s="31">
        <v>5.6356677000000001E-2</v>
      </c>
      <c r="D1926" s="1"/>
    </row>
    <row r="1927" spans="1:4" x14ac:dyDescent="0.25">
      <c r="A1927" s="1" t="s">
        <v>2694</v>
      </c>
      <c r="B1927" s="30">
        <v>0.86849560800000003</v>
      </c>
      <c r="C1927" s="31">
        <v>5.6103058999999997E-2</v>
      </c>
      <c r="D1927" s="1"/>
    </row>
    <row r="1928" spans="1:4" x14ac:dyDescent="0.25">
      <c r="A1928" s="1" t="s">
        <v>2695</v>
      </c>
      <c r="B1928" s="30">
        <v>0.86850599799999995</v>
      </c>
      <c r="C1928" s="31">
        <v>5.6096501E-2</v>
      </c>
      <c r="D1928" s="1"/>
    </row>
    <row r="1929" spans="1:4" x14ac:dyDescent="0.25">
      <c r="A1929" s="1" t="s">
        <v>2696</v>
      </c>
      <c r="B1929" s="30">
        <v>0.86856947399999995</v>
      </c>
      <c r="C1929" s="31">
        <v>5.6056445000000003E-2</v>
      </c>
      <c r="D1929" s="1"/>
    </row>
    <row r="1930" spans="1:4" x14ac:dyDescent="0.25">
      <c r="A1930" s="1" t="s">
        <v>2697</v>
      </c>
      <c r="B1930" s="30">
        <v>0.86864111300000002</v>
      </c>
      <c r="C1930" s="31">
        <v>5.6011248E-2</v>
      </c>
      <c r="D1930" s="1"/>
    </row>
    <row r="1931" spans="1:4" x14ac:dyDescent="0.25">
      <c r="A1931" s="1" t="s">
        <v>2698</v>
      </c>
      <c r="B1931" s="30">
        <v>0.86892184299999997</v>
      </c>
      <c r="C1931" s="31">
        <v>5.5834246999999997E-2</v>
      </c>
      <c r="D1931" s="1"/>
    </row>
    <row r="1932" spans="1:4" x14ac:dyDescent="0.25">
      <c r="A1932" s="1" t="s">
        <v>2699</v>
      </c>
      <c r="B1932" s="30">
        <v>0.86893485999999998</v>
      </c>
      <c r="C1932" s="31">
        <v>5.5826043999999998E-2</v>
      </c>
      <c r="D1932" s="1"/>
    </row>
    <row r="1933" spans="1:4" x14ac:dyDescent="0.25">
      <c r="A1933" s="1" t="s">
        <v>2700</v>
      </c>
      <c r="B1933" s="30">
        <v>0.86906539199999999</v>
      </c>
      <c r="C1933" s="31">
        <v>5.5743806999999999E-2</v>
      </c>
      <c r="D1933" s="1"/>
    </row>
    <row r="1934" spans="1:4" x14ac:dyDescent="0.25">
      <c r="A1934" s="1" t="s">
        <v>2701</v>
      </c>
      <c r="B1934" s="30">
        <v>0.86935289500000001</v>
      </c>
      <c r="C1934" s="31">
        <v>5.5562810999999997E-2</v>
      </c>
      <c r="D1934" s="1"/>
    </row>
    <row r="1935" spans="1:4" x14ac:dyDescent="0.25">
      <c r="A1935" s="1" t="s">
        <v>2702</v>
      </c>
      <c r="B1935" s="30">
        <v>0.86950882399999996</v>
      </c>
      <c r="C1935" s="31">
        <v>5.5464724E-2</v>
      </c>
      <c r="D1935" s="1"/>
    </row>
    <row r="1936" spans="1:4" x14ac:dyDescent="0.25">
      <c r="A1936" s="1" t="s">
        <v>2703</v>
      </c>
      <c r="B1936" s="30">
        <v>0.86952783899999997</v>
      </c>
      <c r="C1936" s="31">
        <v>5.5452766000000001E-2</v>
      </c>
      <c r="D1936" s="1"/>
    </row>
    <row r="1937" spans="1:4" x14ac:dyDescent="0.25">
      <c r="A1937" s="1" t="s">
        <v>2704</v>
      </c>
      <c r="B1937" s="30">
        <v>0.86955884900000002</v>
      </c>
      <c r="C1937" s="31">
        <v>5.5433267000000001E-2</v>
      </c>
      <c r="D1937" s="1"/>
    </row>
    <row r="1938" spans="1:4" x14ac:dyDescent="0.25">
      <c r="A1938" s="1" t="s">
        <v>2705</v>
      </c>
      <c r="B1938" s="30">
        <v>0.86968132200000003</v>
      </c>
      <c r="C1938" s="31">
        <v>5.5356278000000002E-2</v>
      </c>
      <c r="D1938" s="1"/>
    </row>
    <row r="1939" spans="1:4" x14ac:dyDescent="0.25">
      <c r="A1939" s="1" t="s">
        <v>2706</v>
      </c>
      <c r="B1939" s="30">
        <v>0.86985636499999996</v>
      </c>
      <c r="C1939" s="31">
        <v>5.5246298999999999E-2</v>
      </c>
      <c r="D1939" s="1"/>
    </row>
    <row r="1940" spans="1:4" x14ac:dyDescent="0.25">
      <c r="A1940" s="1" t="s">
        <v>2707</v>
      </c>
      <c r="B1940" s="30">
        <v>0.86989324599999995</v>
      </c>
      <c r="C1940" s="31">
        <v>5.5223135999999999E-2</v>
      </c>
      <c r="D1940" s="1"/>
    </row>
    <row r="1941" spans="1:4" x14ac:dyDescent="0.25">
      <c r="A1941" s="1" t="s">
        <v>2708</v>
      </c>
      <c r="B1941" s="30">
        <v>0.86992356299999996</v>
      </c>
      <c r="C1941" s="31">
        <v>5.5204098E-2</v>
      </c>
      <c r="D1941" s="1"/>
    </row>
    <row r="1942" spans="1:4" x14ac:dyDescent="0.25">
      <c r="A1942" s="1" t="s">
        <v>2709</v>
      </c>
      <c r="B1942" s="30">
        <v>0.86998823999999997</v>
      </c>
      <c r="C1942" s="31">
        <v>5.5163489000000003E-2</v>
      </c>
      <c r="D1942" s="1"/>
    </row>
    <row r="1943" spans="1:4" x14ac:dyDescent="0.25">
      <c r="A1943" s="1" t="s">
        <v>2710</v>
      </c>
      <c r="B1943" s="30">
        <v>0.87012564800000003</v>
      </c>
      <c r="C1943" s="31">
        <v>5.5077244999999997E-2</v>
      </c>
      <c r="D1943" s="1"/>
    </row>
    <row r="1944" spans="1:4" x14ac:dyDescent="0.25">
      <c r="A1944" s="1" t="s">
        <v>2711</v>
      </c>
      <c r="B1944" s="30">
        <v>0.87020421699999995</v>
      </c>
      <c r="C1944" s="31">
        <v>5.5027950999999999E-2</v>
      </c>
      <c r="D1944" s="1"/>
    </row>
    <row r="1945" spans="1:4" x14ac:dyDescent="0.25">
      <c r="A1945" s="1" t="s">
        <v>2712</v>
      </c>
      <c r="B1945" s="30">
        <v>0.87045775000000003</v>
      </c>
      <c r="C1945" s="31">
        <v>5.4868978999999998E-2</v>
      </c>
      <c r="D1945" s="1"/>
    </row>
    <row r="1946" spans="1:4" x14ac:dyDescent="0.25">
      <c r="A1946" s="1" t="s">
        <v>2713</v>
      </c>
      <c r="B1946" s="30">
        <v>0.87077773999999997</v>
      </c>
      <c r="C1946" s="31">
        <v>5.4668542000000001E-2</v>
      </c>
      <c r="D1946" s="1"/>
    </row>
    <row r="1947" spans="1:4" x14ac:dyDescent="0.25">
      <c r="A1947" s="1" t="s">
        <v>2714</v>
      </c>
      <c r="B1947" s="30">
        <v>0.87116548800000004</v>
      </c>
      <c r="C1947" s="31">
        <v>5.4425973000000002E-2</v>
      </c>
      <c r="D1947" s="1"/>
    </row>
    <row r="1948" spans="1:4" x14ac:dyDescent="0.25">
      <c r="A1948" s="1" t="s">
        <v>2715</v>
      </c>
      <c r="B1948" s="30">
        <v>0.87149458199999996</v>
      </c>
      <c r="C1948" s="31">
        <v>5.4220363000000001E-2</v>
      </c>
      <c r="D1948" s="1"/>
    </row>
    <row r="1949" spans="1:4" x14ac:dyDescent="0.25">
      <c r="A1949" s="1" t="s">
        <v>2716</v>
      </c>
      <c r="B1949" s="30">
        <v>0.87159581600000002</v>
      </c>
      <c r="C1949" s="31">
        <v>5.4157163000000001E-2</v>
      </c>
      <c r="D1949" s="1"/>
    </row>
    <row r="1950" spans="1:4" x14ac:dyDescent="0.25">
      <c r="A1950" s="1" t="s">
        <v>2717</v>
      </c>
      <c r="B1950" s="30">
        <v>0.87160526900000002</v>
      </c>
      <c r="C1950" s="31">
        <v>5.4151262999999998E-2</v>
      </c>
      <c r="D1950" s="1"/>
    </row>
    <row r="1951" spans="1:4" x14ac:dyDescent="0.25">
      <c r="A1951" s="1" t="s">
        <v>2718</v>
      </c>
      <c r="B1951" s="30">
        <v>0.87188255999999997</v>
      </c>
      <c r="C1951" s="31">
        <v>5.3978278999999997E-2</v>
      </c>
      <c r="D1951" s="1"/>
    </row>
    <row r="1952" spans="1:4" x14ac:dyDescent="0.25">
      <c r="A1952" s="1" t="s">
        <v>2719</v>
      </c>
      <c r="B1952" s="30">
        <v>0.87191016499999996</v>
      </c>
      <c r="C1952" s="31">
        <v>5.3961067000000001E-2</v>
      </c>
      <c r="D1952" s="1"/>
    </row>
    <row r="1953" spans="1:4" x14ac:dyDescent="0.25">
      <c r="A1953" s="1" t="s">
        <v>2720</v>
      </c>
      <c r="B1953" s="30">
        <v>0.872308113</v>
      </c>
      <c r="C1953" s="31">
        <v>5.3713140999999999E-2</v>
      </c>
      <c r="D1953" s="1"/>
    </row>
    <row r="1954" spans="1:4" x14ac:dyDescent="0.25">
      <c r="A1954" s="1" t="s">
        <v>2721</v>
      </c>
      <c r="B1954" s="30">
        <v>0.87234064600000005</v>
      </c>
      <c r="C1954" s="31">
        <v>5.3692889000000001E-2</v>
      </c>
      <c r="D1954" s="1"/>
    </row>
    <row r="1955" spans="1:4" x14ac:dyDescent="0.25">
      <c r="A1955" s="1" t="s">
        <v>2722</v>
      </c>
      <c r="B1955" s="30">
        <v>0.87234255100000002</v>
      </c>
      <c r="C1955" s="31">
        <v>5.3691703E-2</v>
      </c>
      <c r="D1955" s="1"/>
    </row>
    <row r="1956" spans="1:4" x14ac:dyDescent="0.25">
      <c r="A1956" s="1" t="s">
        <v>2723</v>
      </c>
      <c r="B1956" s="30">
        <v>0.87235558300000005</v>
      </c>
      <c r="C1956" s="31">
        <v>5.3683591000000003E-2</v>
      </c>
      <c r="D1956" s="1"/>
    </row>
    <row r="1957" spans="1:4" x14ac:dyDescent="0.25">
      <c r="A1957" s="1" t="s">
        <v>2724</v>
      </c>
      <c r="B1957" s="30">
        <v>0.87264854199999997</v>
      </c>
      <c r="C1957" s="31">
        <v>5.3501335999999997E-2</v>
      </c>
      <c r="D1957" s="1"/>
    </row>
    <row r="1958" spans="1:4" x14ac:dyDescent="0.25">
      <c r="A1958" s="1" t="s">
        <v>2725</v>
      </c>
      <c r="B1958" s="30">
        <v>0.87277950299999996</v>
      </c>
      <c r="C1958" s="31">
        <v>5.3419926E-2</v>
      </c>
      <c r="D1958" s="1"/>
    </row>
    <row r="1959" spans="1:4" x14ac:dyDescent="0.25">
      <c r="A1959" s="1" t="s">
        <v>2726</v>
      </c>
      <c r="B1959" s="30">
        <v>0.87288094800000005</v>
      </c>
      <c r="C1959" s="31">
        <v>5.3356890999999997E-2</v>
      </c>
      <c r="D1959" s="1"/>
    </row>
    <row r="1960" spans="1:4" x14ac:dyDescent="0.25">
      <c r="A1960" s="1" t="s">
        <v>2727</v>
      </c>
      <c r="B1960" s="30">
        <v>0.87305931400000003</v>
      </c>
      <c r="C1960" s="31">
        <v>5.3246116000000003E-2</v>
      </c>
      <c r="D1960" s="1"/>
    </row>
    <row r="1961" spans="1:4" x14ac:dyDescent="0.25">
      <c r="A1961" s="1" t="s">
        <v>2728</v>
      </c>
      <c r="B1961" s="30">
        <v>0.87324104700000005</v>
      </c>
      <c r="C1961" s="31">
        <v>5.3133325000000002E-2</v>
      </c>
      <c r="D1961" s="1"/>
    </row>
    <row r="1962" spans="1:4" x14ac:dyDescent="0.25">
      <c r="A1962" s="1" t="s">
        <v>2729</v>
      </c>
      <c r="B1962" s="30">
        <v>0.87324170599999995</v>
      </c>
      <c r="C1962" s="31">
        <v>5.3132916000000002E-2</v>
      </c>
      <c r="D1962" s="1"/>
    </row>
    <row r="1963" spans="1:4" x14ac:dyDescent="0.25">
      <c r="A1963" s="1" t="s">
        <v>2730</v>
      </c>
      <c r="B1963" s="30">
        <v>0.87341479</v>
      </c>
      <c r="C1963" s="31">
        <v>5.3025562999999998E-2</v>
      </c>
      <c r="D1963" s="1"/>
    </row>
    <row r="1964" spans="1:4" x14ac:dyDescent="0.25">
      <c r="A1964" s="1" t="s">
        <v>2731</v>
      </c>
      <c r="B1964" s="30">
        <v>0.87364819699999996</v>
      </c>
      <c r="C1964" s="31">
        <v>5.2880903999999999E-2</v>
      </c>
      <c r="D1964" s="1"/>
    </row>
    <row r="1965" spans="1:4" x14ac:dyDescent="0.25">
      <c r="A1965" s="1" t="s">
        <v>2732</v>
      </c>
      <c r="B1965" s="30">
        <v>0.87374048500000001</v>
      </c>
      <c r="C1965" s="31">
        <v>5.2823741E-2</v>
      </c>
      <c r="D1965" s="1"/>
    </row>
    <row r="1966" spans="1:4" x14ac:dyDescent="0.25">
      <c r="A1966" s="1" t="s">
        <v>2733</v>
      </c>
      <c r="B1966" s="30">
        <v>0.87388740799999998</v>
      </c>
      <c r="C1966" s="31">
        <v>5.2732777000000002E-2</v>
      </c>
      <c r="D1966" s="1"/>
    </row>
    <row r="1967" spans="1:4" x14ac:dyDescent="0.25">
      <c r="A1967" s="1" t="s">
        <v>2734</v>
      </c>
      <c r="B1967" s="30">
        <v>0.87395144199999997</v>
      </c>
      <c r="C1967" s="31">
        <v>5.2693147000000003E-2</v>
      </c>
      <c r="D1967" s="1"/>
    </row>
    <row r="1968" spans="1:4" x14ac:dyDescent="0.25">
      <c r="A1968" s="1" t="s">
        <v>2735</v>
      </c>
      <c r="B1968" s="30">
        <v>0.87396594800000005</v>
      </c>
      <c r="C1968" s="31">
        <v>5.2684171000000002E-2</v>
      </c>
      <c r="D1968" s="1"/>
    </row>
    <row r="1969" spans="1:4" x14ac:dyDescent="0.25">
      <c r="A1969" s="1" t="s">
        <v>2736</v>
      </c>
      <c r="B1969" s="30">
        <v>0.87401992799999995</v>
      </c>
      <c r="C1969" s="31">
        <v>5.2650772999999998E-2</v>
      </c>
      <c r="D1969" s="1"/>
    </row>
    <row r="1970" spans="1:4" x14ac:dyDescent="0.25">
      <c r="A1970" s="1" t="s">
        <v>2737</v>
      </c>
      <c r="B1970" s="30">
        <v>0.87404151500000005</v>
      </c>
      <c r="C1970" s="31">
        <v>5.2637418999999998E-2</v>
      </c>
      <c r="D1970" s="1"/>
    </row>
    <row r="1971" spans="1:4" x14ac:dyDescent="0.25">
      <c r="A1971" s="1" t="s">
        <v>2738</v>
      </c>
      <c r="B1971" s="30">
        <v>0.87406376200000002</v>
      </c>
      <c r="C1971" s="31">
        <v>5.2623656999999997E-2</v>
      </c>
      <c r="D1971" s="1"/>
    </row>
    <row r="1972" spans="1:4" x14ac:dyDescent="0.25">
      <c r="A1972" s="1" t="s">
        <v>2739</v>
      </c>
      <c r="B1972" s="30">
        <v>0.87408452000000003</v>
      </c>
      <c r="C1972" s="31">
        <v>5.2610816999999997E-2</v>
      </c>
      <c r="D1972" s="1"/>
    </row>
    <row r="1973" spans="1:4" x14ac:dyDescent="0.25">
      <c r="A1973" s="1" t="s">
        <v>2740</v>
      </c>
      <c r="B1973" s="30">
        <v>0.87417873099999999</v>
      </c>
      <c r="C1973" s="31">
        <v>5.2552557999999999E-2</v>
      </c>
      <c r="D1973" s="1"/>
    </row>
    <row r="1974" spans="1:4" x14ac:dyDescent="0.25">
      <c r="A1974" s="1" t="s">
        <v>2741</v>
      </c>
      <c r="B1974" s="30">
        <v>0.874398754</v>
      </c>
      <c r="C1974" s="31">
        <v>5.2416575E-2</v>
      </c>
      <c r="D1974" s="1"/>
    </row>
    <row r="1975" spans="1:4" x14ac:dyDescent="0.25">
      <c r="A1975" s="1" t="s">
        <v>2742</v>
      </c>
      <c r="B1975" s="30">
        <v>0.874651972</v>
      </c>
      <c r="C1975" s="31">
        <v>5.2260213999999999E-2</v>
      </c>
      <c r="D1975" s="1"/>
    </row>
    <row r="1976" spans="1:4" x14ac:dyDescent="0.25">
      <c r="A1976" s="1" t="s">
        <v>2743</v>
      </c>
      <c r="B1976" s="30">
        <v>0.87473584000000004</v>
      </c>
      <c r="C1976" s="31">
        <v>5.2208457999999999E-2</v>
      </c>
      <c r="D1976" s="1"/>
    </row>
    <row r="1977" spans="1:4" x14ac:dyDescent="0.25">
      <c r="A1977" s="1" t="s">
        <v>2744</v>
      </c>
      <c r="B1977" s="30">
        <v>0.87496974000000005</v>
      </c>
      <c r="C1977" s="31">
        <v>5.2064201999999997E-2</v>
      </c>
      <c r="D1977" s="1"/>
    </row>
    <row r="1978" spans="1:4" x14ac:dyDescent="0.25">
      <c r="A1978" s="1" t="s">
        <v>2745</v>
      </c>
      <c r="B1978" s="30">
        <v>0.875068611</v>
      </c>
      <c r="C1978" s="31">
        <v>5.2003262000000001E-2</v>
      </c>
      <c r="D1978" s="1"/>
    </row>
    <row r="1979" spans="1:4" x14ac:dyDescent="0.25">
      <c r="A1979" s="1" t="s">
        <v>2746</v>
      </c>
      <c r="B1979" s="30">
        <v>0.87510900800000002</v>
      </c>
      <c r="C1979" s="31">
        <v>5.1978369000000003E-2</v>
      </c>
      <c r="D1979" s="1"/>
    </row>
    <row r="1980" spans="1:4" x14ac:dyDescent="0.25">
      <c r="A1980" s="1" t="s">
        <v>2747</v>
      </c>
      <c r="B1980" s="30">
        <v>0.87513817100000002</v>
      </c>
      <c r="C1980" s="31">
        <v>5.1960401000000003E-2</v>
      </c>
      <c r="D1980" s="1"/>
    </row>
    <row r="1981" spans="1:4" x14ac:dyDescent="0.25">
      <c r="A1981" s="1" t="s">
        <v>2748</v>
      </c>
      <c r="B1981" s="30">
        <v>0.87523928100000004</v>
      </c>
      <c r="C1981" s="31">
        <v>5.1898120999999998E-2</v>
      </c>
      <c r="D1981" s="1"/>
    </row>
    <row r="1982" spans="1:4" x14ac:dyDescent="0.25">
      <c r="A1982" s="1" t="s">
        <v>2749</v>
      </c>
      <c r="B1982" s="30">
        <v>0.87526226399999996</v>
      </c>
      <c r="C1982" s="31">
        <v>5.1883967000000003E-2</v>
      </c>
      <c r="D1982" s="1"/>
    </row>
    <row r="1983" spans="1:4" x14ac:dyDescent="0.25">
      <c r="A1983" s="1" t="s">
        <v>2750</v>
      </c>
      <c r="B1983" s="30">
        <v>0.87555651999999995</v>
      </c>
      <c r="C1983" s="31">
        <v>5.1702864000000001E-2</v>
      </c>
      <c r="D1983" s="1"/>
    </row>
    <row r="1984" spans="1:4" x14ac:dyDescent="0.25">
      <c r="A1984" s="1" t="s">
        <v>2751</v>
      </c>
      <c r="B1984" s="30">
        <v>0.87557711900000001</v>
      </c>
      <c r="C1984" s="31">
        <v>5.1690193000000002E-2</v>
      </c>
      <c r="D1984" s="1"/>
    </row>
    <row r="1985" spans="1:4" x14ac:dyDescent="0.25">
      <c r="A1985" s="1" t="s">
        <v>2752</v>
      </c>
      <c r="B1985" s="30">
        <v>0.87571339299999995</v>
      </c>
      <c r="C1985" s="31">
        <v>5.1606395999999999E-2</v>
      </c>
      <c r="D1985" s="1"/>
    </row>
    <row r="1986" spans="1:4" x14ac:dyDescent="0.25">
      <c r="A1986" s="1" t="s">
        <v>2753</v>
      </c>
      <c r="B1986" s="30">
        <v>0.87574986799999999</v>
      </c>
      <c r="C1986" s="31">
        <v>5.1583974999999997E-2</v>
      </c>
      <c r="D1986" s="1"/>
    </row>
    <row r="1987" spans="1:4" x14ac:dyDescent="0.25">
      <c r="A1987" s="1" t="s">
        <v>2754</v>
      </c>
      <c r="B1987" s="30">
        <v>0.87586104300000001</v>
      </c>
      <c r="C1987" s="31">
        <v>5.1515652000000002E-2</v>
      </c>
      <c r="D1987" s="1"/>
    </row>
    <row r="1988" spans="1:4" x14ac:dyDescent="0.25">
      <c r="A1988" s="1" t="s">
        <v>2755</v>
      </c>
      <c r="B1988" s="30">
        <v>0.87600562199999998</v>
      </c>
      <c r="C1988" s="31">
        <v>5.1426843999999999E-2</v>
      </c>
      <c r="D1988" s="1"/>
    </row>
    <row r="1989" spans="1:4" x14ac:dyDescent="0.25">
      <c r="A1989" s="1" t="s">
        <v>2756</v>
      </c>
      <c r="B1989" s="30">
        <v>0.87608650200000004</v>
      </c>
      <c r="C1989" s="31">
        <v>5.1377184999999999E-2</v>
      </c>
      <c r="D1989" s="1"/>
    </row>
    <row r="1990" spans="1:4" x14ac:dyDescent="0.25">
      <c r="A1990" s="1" t="s">
        <v>2757</v>
      </c>
      <c r="B1990" s="30">
        <v>0.87638644300000001</v>
      </c>
      <c r="C1990" s="31">
        <v>5.1193155999999997E-2</v>
      </c>
      <c r="D1990" s="1"/>
    </row>
    <row r="1991" spans="1:4" x14ac:dyDescent="0.25">
      <c r="A1991" s="1" t="s">
        <v>2758</v>
      </c>
      <c r="B1991" s="30">
        <v>0.87645722299999995</v>
      </c>
      <c r="C1991" s="31">
        <v>5.1149759000000003E-2</v>
      </c>
      <c r="D1991" s="1"/>
    </row>
    <row r="1992" spans="1:4" x14ac:dyDescent="0.25">
      <c r="A1992" s="1" t="s">
        <v>2759</v>
      </c>
      <c r="B1992" s="30">
        <v>0.87653623300000005</v>
      </c>
      <c r="C1992" s="31">
        <v>5.110133E-2</v>
      </c>
      <c r="D1992" s="1"/>
    </row>
    <row r="1993" spans="1:4" x14ac:dyDescent="0.25">
      <c r="A1993" s="1" t="s">
        <v>2760</v>
      </c>
      <c r="B1993" s="30">
        <v>0.87659083999999998</v>
      </c>
      <c r="C1993" s="31">
        <v>5.1067867000000003E-2</v>
      </c>
      <c r="D1993" s="1"/>
    </row>
    <row r="1994" spans="1:4" x14ac:dyDescent="0.25">
      <c r="A1994" s="1" t="s">
        <v>2761</v>
      </c>
      <c r="B1994" s="30">
        <v>0.87670852499999996</v>
      </c>
      <c r="C1994" s="31">
        <v>5.0995774000000001E-2</v>
      </c>
      <c r="D1994" s="1"/>
    </row>
    <row r="1995" spans="1:4" x14ac:dyDescent="0.25">
      <c r="A1995" s="1" t="s">
        <v>2762</v>
      </c>
      <c r="B1995" s="30">
        <v>0.87677071600000001</v>
      </c>
      <c r="C1995" s="31">
        <v>5.095769E-2</v>
      </c>
      <c r="D1995" s="1"/>
    </row>
    <row r="1996" spans="1:4" x14ac:dyDescent="0.25">
      <c r="A1996" s="1" t="s">
        <v>2763</v>
      </c>
      <c r="B1996" s="30">
        <v>0.87684741899999996</v>
      </c>
      <c r="C1996" s="31">
        <v>5.0910731000000001E-2</v>
      </c>
      <c r="D1996" s="1"/>
    </row>
    <row r="1997" spans="1:4" x14ac:dyDescent="0.25">
      <c r="A1997" s="1" t="s">
        <v>2764</v>
      </c>
      <c r="B1997" s="30">
        <v>0.87695672499999999</v>
      </c>
      <c r="C1997" s="31">
        <v>5.0843833999999997E-2</v>
      </c>
      <c r="D1997" s="1"/>
    </row>
    <row r="1998" spans="1:4" x14ac:dyDescent="0.25">
      <c r="A1998" s="1" t="s">
        <v>2765</v>
      </c>
      <c r="B1998" s="30">
        <v>0.87697049599999999</v>
      </c>
      <c r="C1998" s="31">
        <v>5.0835407999999999E-2</v>
      </c>
      <c r="D1998" s="1"/>
    </row>
    <row r="1999" spans="1:4" x14ac:dyDescent="0.25">
      <c r="A1999" s="1" t="s">
        <v>2766</v>
      </c>
      <c r="B1999" s="30">
        <v>0.87702872399999998</v>
      </c>
      <c r="C1999" s="31">
        <v>5.0799786E-2</v>
      </c>
      <c r="D1999" s="1"/>
    </row>
    <row r="2000" spans="1:4" x14ac:dyDescent="0.25">
      <c r="A2000" s="1" t="s">
        <v>2767</v>
      </c>
      <c r="B2000" s="30">
        <v>0.87728766899999999</v>
      </c>
      <c r="C2000" s="31">
        <v>5.0641463999999997E-2</v>
      </c>
      <c r="D2000" s="1"/>
    </row>
    <row r="2001" spans="1:4" x14ac:dyDescent="0.25">
      <c r="A2001" s="1" t="s">
        <v>2768</v>
      </c>
      <c r="B2001" s="30">
        <v>0.87746254099999998</v>
      </c>
      <c r="C2001" s="31">
        <v>5.0534633000000002E-2</v>
      </c>
      <c r="D2001" s="1"/>
    </row>
    <row r="2002" spans="1:4" x14ac:dyDescent="0.25">
      <c r="A2002" s="1" t="s">
        <v>2769</v>
      </c>
      <c r="B2002" s="30">
        <v>0.87802921199999995</v>
      </c>
      <c r="C2002" s="31">
        <v>5.0188940000000001E-2</v>
      </c>
      <c r="D2002" s="1"/>
    </row>
    <row r="2003" spans="1:4" x14ac:dyDescent="0.25">
      <c r="A2003" s="1" t="s">
        <v>2770</v>
      </c>
      <c r="B2003" s="30">
        <v>0.87822213199999999</v>
      </c>
      <c r="C2003" s="31">
        <v>5.0071420999999998E-2</v>
      </c>
      <c r="D2003" s="1"/>
    </row>
    <row r="2004" spans="1:4" x14ac:dyDescent="0.25">
      <c r="A2004" s="1" t="s">
        <v>2771</v>
      </c>
      <c r="B2004" s="30">
        <v>0.87830280100000002</v>
      </c>
      <c r="C2004" s="31">
        <v>5.0022307000000002E-2</v>
      </c>
      <c r="D2004" s="1"/>
    </row>
    <row r="2005" spans="1:4" x14ac:dyDescent="0.25">
      <c r="A2005" s="1" t="s">
        <v>2772</v>
      </c>
      <c r="B2005" s="30">
        <v>0.878575895</v>
      </c>
      <c r="C2005" s="31">
        <v>4.9856150000000002E-2</v>
      </c>
      <c r="D2005" s="1"/>
    </row>
    <row r="2006" spans="1:4" x14ac:dyDescent="0.25">
      <c r="A2006" s="1" t="s">
        <v>2773</v>
      </c>
      <c r="B2006" s="30">
        <v>0.87866435200000004</v>
      </c>
      <c r="C2006" s="31">
        <v>4.9802368999999999E-2</v>
      </c>
      <c r="D2006" s="1"/>
    </row>
    <row r="2007" spans="1:4" x14ac:dyDescent="0.25">
      <c r="A2007" s="1" t="s">
        <v>2774</v>
      </c>
      <c r="B2007" s="30">
        <v>0.87881310700000004</v>
      </c>
      <c r="C2007" s="31">
        <v>4.9711967000000003E-2</v>
      </c>
      <c r="D2007" s="1"/>
    </row>
    <row r="2008" spans="1:4" x14ac:dyDescent="0.25">
      <c r="A2008" s="1" t="s">
        <v>2775</v>
      </c>
      <c r="B2008" s="30">
        <v>0.87894624600000004</v>
      </c>
      <c r="C2008" s="31">
        <v>4.9631099999999997E-2</v>
      </c>
      <c r="D2008" s="1"/>
    </row>
    <row r="2009" spans="1:4" x14ac:dyDescent="0.25">
      <c r="A2009" s="1" t="s">
        <v>2776</v>
      </c>
      <c r="B2009" s="30">
        <v>0.87918857699999997</v>
      </c>
      <c r="C2009" s="31">
        <v>4.9484016999999998E-2</v>
      </c>
      <c r="D2009" s="1"/>
    </row>
    <row r="2010" spans="1:4" x14ac:dyDescent="0.25">
      <c r="A2010" s="1" t="s">
        <v>2777</v>
      </c>
      <c r="B2010" s="30">
        <v>0.87924257500000003</v>
      </c>
      <c r="C2010" s="31">
        <v>4.9451261000000003E-2</v>
      </c>
      <c r="D2010" s="1"/>
    </row>
    <row r="2011" spans="1:4" x14ac:dyDescent="0.25">
      <c r="A2011" s="1" t="s">
        <v>2778</v>
      </c>
      <c r="B2011" s="30">
        <v>0.879286295</v>
      </c>
      <c r="C2011" s="31">
        <v>4.9424745999999999E-2</v>
      </c>
      <c r="D2011" s="1"/>
    </row>
    <row r="2012" spans="1:4" x14ac:dyDescent="0.25">
      <c r="A2012" s="1" t="s">
        <v>2779</v>
      </c>
      <c r="B2012" s="30">
        <v>0.87968539400000001</v>
      </c>
      <c r="C2012" s="31">
        <v>4.9182905999999998E-2</v>
      </c>
      <c r="D2012" s="1"/>
    </row>
    <row r="2013" spans="1:4" x14ac:dyDescent="0.25">
      <c r="A2013" s="1" t="s">
        <v>2780</v>
      </c>
      <c r="B2013" s="30">
        <v>0.87975071699999996</v>
      </c>
      <c r="C2013" s="31">
        <v>4.9143357999999998E-2</v>
      </c>
      <c r="D2013" s="1"/>
    </row>
    <row r="2014" spans="1:4" x14ac:dyDescent="0.25">
      <c r="A2014" s="1" t="s">
        <v>2781</v>
      </c>
      <c r="B2014" s="30">
        <v>0.87976280100000004</v>
      </c>
      <c r="C2014" s="31">
        <v>4.9136042999999997E-2</v>
      </c>
      <c r="D2014" s="1"/>
    </row>
    <row r="2015" spans="1:4" x14ac:dyDescent="0.25">
      <c r="A2015" s="1" t="s">
        <v>2782</v>
      </c>
      <c r="B2015" s="30">
        <v>0.87976944999999995</v>
      </c>
      <c r="C2015" s="31">
        <v>4.9132018E-2</v>
      </c>
      <c r="D2015" s="1"/>
    </row>
    <row r="2016" spans="1:4" x14ac:dyDescent="0.25">
      <c r="A2016" s="1" t="s">
        <v>2783</v>
      </c>
      <c r="B2016" s="30">
        <v>0.88006618800000003</v>
      </c>
      <c r="C2016" s="31">
        <v>4.8952506999999999E-2</v>
      </c>
      <c r="D2016" s="1"/>
    </row>
    <row r="2017" spans="1:4" x14ac:dyDescent="0.25">
      <c r="A2017" s="1" t="s">
        <v>2784</v>
      </c>
      <c r="B2017" s="30">
        <v>0.88020672799999999</v>
      </c>
      <c r="C2017" s="31">
        <v>4.8867559999999997E-2</v>
      </c>
      <c r="D2017" s="1"/>
    </row>
    <row r="2018" spans="1:4" x14ac:dyDescent="0.25">
      <c r="A2018" s="1" t="s">
        <v>2785</v>
      </c>
      <c r="B2018" s="30">
        <v>0.88031428599999995</v>
      </c>
      <c r="C2018" s="31">
        <v>4.8802578999999999E-2</v>
      </c>
      <c r="D2018" s="1"/>
    </row>
    <row r="2019" spans="1:4" x14ac:dyDescent="0.25">
      <c r="A2019" s="1" t="s">
        <v>2786</v>
      </c>
      <c r="B2019" s="30">
        <v>0.88036934899999997</v>
      </c>
      <c r="C2019" s="31">
        <v>4.8769324000000003E-2</v>
      </c>
      <c r="D2019" s="1"/>
    </row>
    <row r="2020" spans="1:4" x14ac:dyDescent="0.25">
      <c r="A2020" s="1" t="s">
        <v>2787</v>
      </c>
      <c r="B2020" s="30">
        <v>0.88039314400000002</v>
      </c>
      <c r="C2020" s="31">
        <v>4.8754956000000002E-2</v>
      </c>
      <c r="D2020" s="1"/>
    </row>
    <row r="2021" spans="1:4" x14ac:dyDescent="0.25">
      <c r="A2021" s="1" t="s">
        <v>2788</v>
      </c>
      <c r="B2021" s="30">
        <v>0.88052060700000001</v>
      </c>
      <c r="C2021" s="31">
        <v>4.8678009000000001E-2</v>
      </c>
      <c r="D2021" s="1"/>
    </row>
    <row r="2022" spans="1:4" x14ac:dyDescent="0.25">
      <c r="A2022" s="1" t="s">
        <v>2789</v>
      </c>
      <c r="B2022" s="30">
        <v>0.880852517</v>
      </c>
      <c r="C2022" s="31">
        <v>4.8477823000000003E-2</v>
      </c>
      <c r="D2022" s="1"/>
    </row>
    <row r="2023" spans="1:4" x14ac:dyDescent="0.25">
      <c r="A2023" s="1" t="s">
        <v>2790</v>
      </c>
      <c r="B2023" s="30">
        <v>0.88101383</v>
      </c>
      <c r="C2023" s="31">
        <v>4.8380623999999997E-2</v>
      </c>
      <c r="D2023" s="1"/>
    </row>
    <row r="2024" spans="1:4" x14ac:dyDescent="0.25">
      <c r="A2024" s="1" t="s">
        <v>2791</v>
      </c>
      <c r="B2024" s="30">
        <v>0.88112725199999997</v>
      </c>
      <c r="C2024" s="31">
        <v>4.8312318999999999E-2</v>
      </c>
      <c r="D2024" s="1"/>
    </row>
    <row r="2025" spans="1:4" x14ac:dyDescent="0.25">
      <c r="A2025" s="1" t="s">
        <v>2792</v>
      </c>
      <c r="B2025" s="30">
        <v>0.88171934500000004</v>
      </c>
      <c r="C2025" s="31">
        <v>4.7956243000000003E-2</v>
      </c>
      <c r="D2025" s="1"/>
    </row>
    <row r="2026" spans="1:4" x14ac:dyDescent="0.25">
      <c r="A2026" s="1" t="s">
        <v>2793</v>
      </c>
      <c r="B2026" s="30">
        <v>0.88175798800000005</v>
      </c>
      <c r="C2026" s="31">
        <v>4.7933032E-2</v>
      </c>
      <c r="D2026" s="1"/>
    </row>
    <row r="2027" spans="1:4" x14ac:dyDescent="0.25">
      <c r="A2027" s="1" t="s">
        <v>2794</v>
      </c>
      <c r="B2027" s="30">
        <v>0.88204290500000004</v>
      </c>
      <c r="C2027" s="31">
        <v>4.7762011E-2</v>
      </c>
      <c r="D2027" s="1"/>
    </row>
    <row r="2028" spans="1:4" x14ac:dyDescent="0.25">
      <c r="A2028" s="1" t="s">
        <v>2795</v>
      </c>
      <c r="B2028" s="30">
        <v>0.88211285900000003</v>
      </c>
      <c r="C2028" s="31">
        <v>4.7720050999999999E-2</v>
      </c>
      <c r="D2028" s="1"/>
    </row>
    <row r="2029" spans="1:4" x14ac:dyDescent="0.25">
      <c r="A2029" s="1" t="s">
        <v>2796</v>
      </c>
      <c r="B2029" s="30">
        <v>0.88213127899999999</v>
      </c>
      <c r="C2029" s="31">
        <v>4.7709003999999999E-2</v>
      </c>
      <c r="D2029" s="1"/>
    </row>
    <row r="2030" spans="1:4" x14ac:dyDescent="0.25">
      <c r="A2030" s="1" t="s">
        <v>2797</v>
      </c>
      <c r="B2030" s="30">
        <v>0.88216667500000001</v>
      </c>
      <c r="C2030" s="31">
        <v>4.7687778E-2</v>
      </c>
      <c r="D2030" s="1"/>
    </row>
    <row r="2031" spans="1:4" x14ac:dyDescent="0.25">
      <c r="A2031" s="1" t="s">
        <v>2798</v>
      </c>
      <c r="B2031" s="30">
        <v>0.88262822200000002</v>
      </c>
      <c r="C2031" s="31">
        <v>4.7411281999999999E-2</v>
      </c>
      <c r="D2031" s="1"/>
    </row>
    <row r="2032" spans="1:4" x14ac:dyDescent="0.25">
      <c r="A2032" s="1" t="s">
        <v>2799</v>
      </c>
      <c r="B2032" s="30">
        <v>0.88275461099999997</v>
      </c>
      <c r="C2032" s="31">
        <v>4.7335654999999997E-2</v>
      </c>
      <c r="D2032" s="1"/>
    </row>
    <row r="2033" spans="1:4" x14ac:dyDescent="0.25">
      <c r="A2033" s="1" t="s">
        <v>2800</v>
      </c>
      <c r="B2033" s="30">
        <v>0.88277946900000004</v>
      </c>
      <c r="C2033" s="31">
        <v>4.7320785999999997E-2</v>
      </c>
      <c r="D2033" s="1"/>
    </row>
    <row r="2034" spans="1:4" x14ac:dyDescent="0.25">
      <c r="A2034" s="1" t="s">
        <v>2801</v>
      </c>
      <c r="B2034" s="30">
        <v>0.88282463899999997</v>
      </c>
      <c r="C2034" s="31">
        <v>4.7293768999999999E-2</v>
      </c>
      <c r="D2034" s="1"/>
    </row>
    <row r="2035" spans="1:4" x14ac:dyDescent="0.25">
      <c r="A2035" s="1" t="s">
        <v>2802</v>
      </c>
      <c r="B2035" s="30">
        <v>0.88312033199999995</v>
      </c>
      <c r="C2035" s="31">
        <v>4.7117037000000001E-2</v>
      </c>
      <c r="D2035" s="1"/>
    </row>
    <row r="2036" spans="1:4" x14ac:dyDescent="0.25">
      <c r="A2036" s="1" t="s">
        <v>2803</v>
      </c>
      <c r="B2036" s="30">
        <v>0.883288509</v>
      </c>
      <c r="C2036" s="31">
        <v>4.7016612999999999E-2</v>
      </c>
      <c r="D2036" s="1"/>
    </row>
    <row r="2037" spans="1:4" x14ac:dyDescent="0.25">
      <c r="A2037" s="1" t="s">
        <v>2804</v>
      </c>
      <c r="B2037" s="30">
        <v>0.88341415499999998</v>
      </c>
      <c r="C2037" s="31">
        <v>4.6941628999999999E-2</v>
      </c>
      <c r="D2037" s="1"/>
    </row>
    <row r="2038" spans="1:4" x14ac:dyDescent="0.25">
      <c r="A2038" s="1" t="s">
        <v>2805</v>
      </c>
      <c r="B2038" s="30">
        <v>0.88345197099999995</v>
      </c>
      <c r="C2038" s="31">
        <v>4.6919069000000001E-2</v>
      </c>
      <c r="D2038" s="1"/>
    </row>
    <row r="2039" spans="1:4" x14ac:dyDescent="0.25">
      <c r="A2039" s="1" t="s">
        <v>2806</v>
      </c>
      <c r="B2039" s="30">
        <v>0.88350924799999997</v>
      </c>
      <c r="C2039" s="31">
        <v>4.6884903999999998E-2</v>
      </c>
      <c r="D2039" s="1"/>
    </row>
    <row r="2040" spans="1:4" x14ac:dyDescent="0.25">
      <c r="A2040" s="1" t="s">
        <v>2807</v>
      </c>
      <c r="B2040" s="30">
        <v>0.88352605399999995</v>
      </c>
      <c r="C2040" s="31">
        <v>4.6874882E-2</v>
      </c>
      <c r="D2040" s="1"/>
    </row>
    <row r="2041" spans="1:4" x14ac:dyDescent="0.25">
      <c r="A2041" s="1" t="s">
        <v>2808</v>
      </c>
      <c r="B2041" s="30">
        <v>0.88354109800000002</v>
      </c>
      <c r="C2041" s="31">
        <v>4.6865911000000003E-2</v>
      </c>
      <c r="D2041" s="1"/>
    </row>
    <row r="2042" spans="1:4" x14ac:dyDescent="0.25">
      <c r="A2042" s="1" t="s">
        <v>2809</v>
      </c>
      <c r="B2042" s="30">
        <v>0.88359509700000005</v>
      </c>
      <c r="C2042" s="31">
        <v>4.6833712999999999E-2</v>
      </c>
      <c r="D2042" s="1"/>
    </row>
    <row r="2043" spans="1:4" x14ac:dyDescent="0.25">
      <c r="A2043" s="1" t="s">
        <v>2810</v>
      </c>
      <c r="B2043" s="30">
        <v>0.88362759599999996</v>
      </c>
      <c r="C2043" s="31">
        <v>4.6814337999999997E-2</v>
      </c>
      <c r="D2043" s="1"/>
    </row>
    <row r="2044" spans="1:4" x14ac:dyDescent="0.25">
      <c r="A2044" s="1" t="s">
        <v>2811</v>
      </c>
      <c r="B2044" s="30">
        <v>0.88385437600000005</v>
      </c>
      <c r="C2044" s="31">
        <v>4.6679211999999998E-2</v>
      </c>
      <c r="D2044" s="1"/>
    </row>
    <row r="2045" spans="1:4" x14ac:dyDescent="0.25">
      <c r="A2045" s="1" t="s">
        <v>2812</v>
      </c>
      <c r="B2045" s="30">
        <v>0.88389913499999995</v>
      </c>
      <c r="C2045" s="31">
        <v>4.6652556999999997E-2</v>
      </c>
      <c r="D2045" s="1"/>
    </row>
    <row r="2046" spans="1:4" x14ac:dyDescent="0.25">
      <c r="A2046" s="1" t="s">
        <v>2813</v>
      </c>
      <c r="B2046" s="30">
        <v>0.883976816</v>
      </c>
      <c r="C2046" s="31">
        <v>4.6606308999999999E-2</v>
      </c>
      <c r="D2046" s="1"/>
    </row>
    <row r="2047" spans="1:4" x14ac:dyDescent="0.25">
      <c r="A2047" s="1" t="s">
        <v>2814</v>
      </c>
      <c r="B2047" s="30">
        <v>0.88407394100000003</v>
      </c>
      <c r="C2047" s="31">
        <v>4.6548503999999997E-2</v>
      </c>
      <c r="D2047" s="1"/>
    </row>
    <row r="2048" spans="1:4" x14ac:dyDescent="0.25">
      <c r="A2048" s="1" t="s">
        <v>2815</v>
      </c>
      <c r="B2048" s="30">
        <v>0.88408908799999997</v>
      </c>
      <c r="C2048" s="31">
        <v>4.6539491000000002E-2</v>
      </c>
      <c r="D2048" s="1"/>
    </row>
    <row r="2049" spans="1:4" x14ac:dyDescent="0.25">
      <c r="A2049" s="1" t="s">
        <v>2816</v>
      </c>
      <c r="B2049" s="30">
        <v>0.884302959</v>
      </c>
      <c r="C2049" s="31">
        <v>4.6412290000000002E-2</v>
      </c>
      <c r="D2049" s="1"/>
    </row>
    <row r="2050" spans="1:4" x14ac:dyDescent="0.25">
      <c r="A2050" s="1" t="s">
        <v>2817</v>
      </c>
      <c r="B2050" s="30">
        <v>0.88440676500000004</v>
      </c>
      <c r="C2050" s="31">
        <v>4.6350590999999997E-2</v>
      </c>
      <c r="D2050" s="1"/>
    </row>
    <row r="2051" spans="1:4" x14ac:dyDescent="0.25">
      <c r="A2051" s="1" t="s">
        <v>2818</v>
      </c>
      <c r="B2051" s="30">
        <v>0.884600948</v>
      </c>
      <c r="C2051" s="31">
        <v>4.6235245000000001E-2</v>
      </c>
      <c r="D2051" s="1"/>
    </row>
    <row r="2052" spans="1:4" x14ac:dyDescent="0.25">
      <c r="A2052" s="1" t="s">
        <v>2819</v>
      </c>
      <c r="B2052" s="30">
        <v>0.88463085399999997</v>
      </c>
      <c r="C2052" s="31">
        <v>4.6217489E-2</v>
      </c>
      <c r="D2052" s="1"/>
    </row>
    <row r="2053" spans="1:4" x14ac:dyDescent="0.25">
      <c r="A2053" s="1" t="s">
        <v>2820</v>
      </c>
      <c r="B2053" s="30">
        <v>0.88468378700000005</v>
      </c>
      <c r="C2053" s="31">
        <v>4.6186065999999998E-2</v>
      </c>
      <c r="D2053" s="1"/>
    </row>
    <row r="2054" spans="1:4" x14ac:dyDescent="0.25">
      <c r="A2054" s="1" t="s">
        <v>2821</v>
      </c>
      <c r="B2054" s="30">
        <v>0.88498602100000001</v>
      </c>
      <c r="C2054" s="31">
        <v>4.6006777999999998E-2</v>
      </c>
      <c r="D2054" s="1"/>
    </row>
    <row r="2055" spans="1:4" x14ac:dyDescent="0.25">
      <c r="A2055" s="1" t="s">
        <v>2822</v>
      </c>
      <c r="B2055" s="30">
        <v>0.88508060899999996</v>
      </c>
      <c r="C2055" s="31">
        <v>4.5950712999999997E-2</v>
      </c>
      <c r="D2055" s="1"/>
    </row>
    <row r="2056" spans="1:4" x14ac:dyDescent="0.25">
      <c r="A2056" s="1" t="s">
        <v>2823</v>
      </c>
      <c r="B2056" s="30">
        <v>0.88519569899999995</v>
      </c>
      <c r="C2056" s="31">
        <v>4.5882525E-2</v>
      </c>
      <c r="D2056" s="1"/>
    </row>
    <row r="2057" spans="1:4" x14ac:dyDescent="0.25">
      <c r="A2057" s="1" t="s">
        <v>2824</v>
      </c>
      <c r="B2057" s="30">
        <v>0.88562236599999999</v>
      </c>
      <c r="C2057" s="31">
        <v>4.5630016000000002E-2</v>
      </c>
      <c r="D2057" s="1"/>
    </row>
    <row r="2058" spans="1:4" x14ac:dyDescent="0.25">
      <c r="A2058" s="1" t="s">
        <v>2825</v>
      </c>
      <c r="B2058" s="30">
        <v>0.88570120399999996</v>
      </c>
      <c r="C2058" s="31">
        <v>4.5583406999999999E-2</v>
      </c>
      <c r="D2058" s="1"/>
    </row>
    <row r="2059" spans="1:4" x14ac:dyDescent="0.25">
      <c r="A2059" s="1" t="s">
        <v>2826</v>
      </c>
      <c r="B2059" s="30">
        <v>0.88600551900000002</v>
      </c>
      <c r="C2059" s="31">
        <v>4.5403635999999997E-2</v>
      </c>
      <c r="D2059" s="1"/>
    </row>
    <row r="2060" spans="1:4" x14ac:dyDescent="0.25">
      <c r="A2060" s="1" t="s">
        <v>2827</v>
      </c>
      <c r="B2060" s="30">
        <v>0.88636712900000003</v>
      </c>
      <c r="C2060" s="31">
        <v>4.5190312000000003E-2</v>
      </c>
      <c r="D2060" s="1"/>
    </row>
    <row r="2061" spans="1:4" x14ac:dyDescent="0.25">
      <c r="A2061" s="1" t="s">
        <v>2828</v>
      </c>
      <c r="B2061" s="30">
        <v>0.88639578299999999</v>
      </c>
      <c r="C2061" s="31">
        <v>4.5173421999999998E-2</v>
      </c>
      <c r="D2061" s="1"/>
    </row>
    <row r="2062" spans="1:4" x14ac:dyDescent="0.25">
      <c r="A2062" s="1" t="s">
        <v>2829</v>
      </c>
      <c r="B2062" s="30">
        <v>0.88653283599999999</v>
      </c>
      <c r="C2062" s="31">
        <v>4.5092662999999998E-2</v>
      </c>
      <c r="D2062" s="1"/>
    </row>
    <row r="2063" spans="1:4" x14ac:dyDescent="0.25">
      <c r="A2063" s="1" t="s">
        <v>2830</v>
      </c>
      <c r="B2063" s="30">
        <v>0.88661028399999997</v>
      </c>
      <c r="C2063" s="31">
        <v>4.5047047E-2</v>
      </c>
      <c r="D2063" s="1"/>
    </row>
    <row r="2064" spans="1:4" x14ac:dyDescent="0.25">
      <c r="A2064" s="1" t="s">
        <v>2831</v>
      </c>
      <c r="B2064" s="30">
        <v>0.88690348399999996</v>
      </c>
      <c r="C2064" s="31">
        <v>4.4874487999999997E-2</v>
      </c>
      <c r="D2064" s="1"/>
    </row>
    <row r="2065" spans="1:4" x14ac:dyDescent="0.25">
      <c r="A2065" s="1" t="s">
        <v>2832</v>
      </c>
      <c r="B2065" s="30">
        <v>0.88727872799999996</v>
      </c>
      <c r="C2065" s="31">
        <v>4.4653948999999998E-2</v>
      </c>
      <c r="D2065" s="1"/>
    </row>
    <row r="2066" spans="1:4" x14ac:dyDescent="0.25">
      <c r="A2066" s="1" t="s">
        <v>2833</v>
      </c>
      <c r="B2066" s="30">
        <v>0.88738528500000002</v>
      </c>
      <c r="C2066" s="31">
        <v>4.4591385999999997E-2</v>
      </c>
      <c r="D2066" s="1"/>
    </row>
    <row r="2067" spans="1:4" x14ac:dyDescent="0.25">
      <c r="A2067" s="1" t="s">
        <v>2834</v>
      </c>
      <c r="B2067" s="30">
        <v>0.88756181000000001</v>
      </c>
      <c r="C2067" s="31">
        <v>4.4487804999999998E-2</v>
      </c>
      <c r="D2067" s="1"/>
    </row>
    <row r="2068" spans="1:4" x14ac:dyDescent="0.25">
      <c r="A2068" s="1" t="s">
        <v>2835</v>
      </c>
      <c r="B2068" s="30">
        <v>0.88758127600000003</v>
      </c>
      <c r="C2068" s="31">
        <v>4.4476386999999999E-2</v>
      </c>
      <c r="D2068" s="1"/>
    </row>
    <row r="2069" spans="1:4" x14ac:dyDescent="0.25">
      <c r="A2069" s="1" t="s">
        <v>2836</v>
      </c>
      <c r="B2069" s="30">
        <v>0.88799117800000005</v>
      </c>
      <c r="C2069" s="31">
        <v>4.4236178000000001E-2</v>
      </c>
      <c r="D2069" s="1"/>
    </row>
    <row r="2070" spans="1:4" x14ac:dyDescent="0.25">
      <c r="A2070" s="1" t="s">
        <v>2837</v>
      </c>
      <c r="B2070" s="30">
        <v>0.88802459099999997</v>
      </c>
      <c r="C2070" s="31">
        <v>4.4216616E-2</v>
      </c>
      <c r="D2070" s="1"/>
    </row>
    <row r="2071" spans="1:4" x14ac:dyDescent="0.25">
      <c r="A2071" s="1" t="s">
        <v>2838</v>
      </c>
      <c r="B2071" s="30">
        <v>0.88808244599999997</v>
      </c>
      <c r="C2071" s="31">
        <v>4.418275E-2</v>
      </c>
      <c r="D2071" s="1"/>
    </row>
    <row r="2072" spans="1:4" x14ac:dyDescent="0.25">
      <c r="A2072" s="1" t="s">
        <v>2839</v>
      </c>
      <c r="B2072" s="30">
        <v>0.88819490199999995</v>
      </c>
      <c r="C2072" s="31">
        <v>4.4116945999999997E-2</v>
      </c>
      <c r="D2072" s="1"/>
    </row>
    <row r="2073" spans="1:4" x14ac:dyDescent="0.25">
      <c r="A2073" s="1" t="s">
        <v>2840</v>
      </c>
      <c r="B2073" s="30">
        <v>0.88833838600000004</v>
      </c>
      <c r="C2073" s="31">
        <v>4.4033032E-2</v>
      </c>
      <c r="D2073" s="1"/>
    </row>
    <row r="2074" spans="1:4" x14ac:dyDescent="0.25">
      <c r="A2074" s="1" t="s">
        <v>2841</v>
      </c>
      <c r="B2074" s="30">
        <v>0.88835692899999996</v>
      </c>
      <c r="C2074" s="31">
        <v>4.4022191000000002E-2</v>
      </c>
      <c r="D2074" s="1"/>
    </row>
    <row r="2075" spans="1:4" x14ac:dyDescent="0.25">
      <c r="A2075" s="1" t="s">
        <v>2842</v>
      </c>
      <c r="B2075" s="30">
        <v>0.88840807700000002</v>
      </c>
      <c r="C2075" s="31">
        <v>4.3992292000000002E-2</v>
      </c>
      <c r="D2075" s="1"/>
    </row>
    <row r="2076" spans="1:4" x14ac:dyDescent="0.25">
      <c r="A2076" s="1" t="s">
        <v>2843</v>
      </c>
      <c r="B2076" s="30">
        <v>0.88851936300000001</v>
      </c>
      <c r="C2076" s="31">
        <v>4.3927262000000002E-2</v>
      </c>
      <c r="D2076" s="1"/>
    </row>
    <row r="2077" spans="1:4" x14ac:dyDescent="0.25">
      <c r="A2077" s="1" t="s">
        <v>2844</v>
      </c>
      <c r="B2077" s="30">
        <v>0.88855120899999995</v>
      </c>
      <c r="C2077" s="31">
        <v>4.3908659000000003E-2</v>
      </c>
      <c r="D2077" s="1"/>
    </row>
    <row r="2078" spans="1:4" x14ac:dyDescent="0.25">
      <c r="A2078" s="1" t="s">
        <v>2845</v>
      </c>
      <c r="B2078" s="30">
        <v>0.88881252700000002</v>
      </c>
      <c r="C2078" s="31">
        <v>4.3756098E-2</v>
      </c>
      <c r="D2078" s="1"/>
    </row>
    <row r="2079" spans="1:4" x14ac:dyDescent="0.25">
      <c r="A2079" s="1" t="s">
        <v>2846</v>
      </c>
      <c r="B2079" s="30">
        <v>0.88887553699999999</v>
      </c>
      <c r="C2079" s="31">
        <v>4.3719338000000003E-2</v>
      </c>
      <c r="D2079" s="1"/>
    </row>
    <row r="2080" spans="1:4" x14ac:dyDescent="0.25">
      <c r="A2080" s="1" t="s">
        <v>2847</v>
      </c>
      <c r="B2080" s="30">
        <v>0.88900936500000005</v>
      </c>
      <c r="C2080" s="31">
        <v>4.3641292999999998E-2</v>
      </c>
      <c r="D2080" s="1"/>
    </row>
    <row r="2081" spans="1:4" x14ac:dyDescent="0.25">
      <c r="A2081" s="1" t="s">
        <v>2848</v>
      </c>
      <c r="B2081" s="30">
        <v>0.88901859400000005</v>
      </c>
      <c r="C2081" s="31">
        <v>4.3635912999999998E-2</v>
      </c>
      <c r="D2081" s="1"/>
    </row>
    <row r="2082" spans="1:4" x14ac:dyDescent="0.25">
      <c r="A2082" s="1" t="s">
        <v>2849</v>
      </c>
      <c r="B2082" s="30">
        <v>0.88906651299999995</v>
      </c>
      <c r="C2082" s="31">
        <v>4.3607979999999998E-2</v>
      </c>
      <c r="D2082" s="1"/>
    </row>
    <row r="2083" spans="1:4" x14ac:dyDescent="0.25">
      <c r="A2083" s="1" t="s">
        <v>2850</v>
      </c>
      <c r="B2083" s="30">
        <v>0.88909712100000005</v>
      </c>
      <c r="C2083" s="31">
        <v>4.3590140999999999E-2</v>
      </c>
      <c r="D2083" s="1"/>
    </row>
    <row r="2084" spans="1:4" x14ac:dyDescent="0.25">
      <c r="A2084" s="1" t="s">
        <v>2851</v>
      </c>
      <c r="B2084" s="30">
        <v>0.88914063899999995</v>
      </c>
      <c r="C2084" s="31">
        <v>4.3564780999999997E-2</v>
      </c>
      <c r="D2084" s="1"/>
    </row>
    <row r="2085" spans="1:4" x14ac:dyDescent="0.25">
      <c r="A2085" s="1" t="s">
        <v>2852</v>
      </c>
      <c r="B2085" s="30">
        <v>0.88928983399999995</v>
      </c>
      <c r="C2085" s="31">
        <v>4.3477875999999999E-2</v>
      </c>
      <c r="D2085" s="1"/>
    </row>
    <row r="2086" spans="1:4" x14ac:dyDescent="0.25">
      <c r="A2086" s="1" t="s">
        <v>2853</v>
      </c>
      <c r="B2086" s="30">
        <v>0.88935871</v>
      </c>
      <c r="C2086" s="31">
        <v>4.3437775999999997E-2</v>
      </c>
      <c r="D2086" s="1"/>
    </row>
    <row r="2087" spans="1:4" x14ac:dyDescent="0.25">
      <c r="A2087" s="1" t="s">
        <v>2854</v>
      </c>
      <c r="B2087" s="30">
        <v>0.88961499300000002</v>
      </c>
      <c r="C2087" s="31">
        <v>4.3288664999999997E-2</v>
      </c>
      <c r="D2087" s="1"/>
    </row>
    <row r="2088" spans="1:4" x14ac:dyDescent="0.25">
      <c r="A2088" s="1" t="s">
        <v>2855</v>
      </c>
      <c r="B2088" s="30">
        <v>0.88965480399999997</v>
      </c>
      <c r="C2088" s="31">
        <v>4.3265515999999997E-2</v>
      </c>
      <c r="D2088" s="1"/>
    </row>
    <row r="2089" spans="1:4" x14ac:dyDescent="0.25">
      <c r="A2089" s="1" t="s">
        <v>2856</v>
      </c>
      <c r="B2089" s="30">
        <v>0.88966656300000002</v>
      </c>
      <c r="C2089" s="31">
        <v>4.3258680000000001E-2</v>
      </c>
      <c r="D2089" s="1"/>
    </row>
    <row r="2090" spans="1:4" x14ac:dyDescent="0.25">
      <c r="A2090" s="1" t="s">
        <v>2857</v>
      </c>
      <c r="B2090" s="30">
        <v>0.88990431699999994</v>
      </c>
      <c r="C2090" s="31">
        <v>4.3120525999999999E-2</v>
      </c>
      <c r="D2090" s="1"/>
    </row>
    <row r="2091" spans="1:4" x14ac:dyDescent="0.25">
      <c r="A2091" s="1" t="s">
        <v>2858</v>
      </c>
      <c r="B2091" s="30">
        <v>0.88999689900000001</v>
      </c>
      <c r="C2091" s="31">
        <v>4.3066765999999999E-2</v>
      </c>
      <c r="D2091" s="1"/>
    </row>
    <row r="2092" spans="1:4" x14ac:dyDescent="0.25">
      <c r="A2092" s="1" t="s">
        <v>2859</v>
      </c>
      <c r="B2092" s="30">
        <v>0.89003330000000003</v>
      </c>
      <c r="C2092" s="31">
        <v>4.3045634999999999E-2</v>
      </c>
      <c r="D2092" s="1"/>
    </row>
    <row r="2093" spans="1:4" x14ac:dyDescent="0.25">
      <c r="A2093" s="1" t="s">
        <v>2860</v>
      </c>
      <c r="B2093" s="30">
        <v>0.89004899199999998</v>
      </c>
      <c r="C2093" s="31">
        <v>4.3036526999999998E-2</v>
      </c>
      <c r="D2093" s="1"/>
    </row>
    <row r="2094" spans="1:4" x14ac:dyDescent="0.25">
      <c r="A2094" s="1" t="s">
        <v>2861</v>
      </c>
      <c r="B2094" s="30">
        <v>0.89011026299999996</v>
      </c>
      <c r="C2094" s="31">
        <v>4.3000968000000001E-2</v>
      </c>
      <c r="D2094" s="1"/>
    </row>
    <row r="2095" spans="1:4" x14ac:dyDescent="0.25">
      <c r="A2095" s="1" t="s">
        <v>2862</v>
      </c>
      <c r="B2095" s="30">
        <v>0.89013787600000005</v>
      </c>
      <c r="C2095" s="31">
        <v>4.2984946000000003E-2</v>
      </c>
      <c r="D2095" s="1"/>
    </row>
    <row r="2096" spans="1:4" x14ac:dyDescent="0.25">
      <c r="A2096" s="1" t="s">
        <v>2863</v>
      </c>
      <c r="B2096" s="30">
        <v>0.89056546999999997</v>
      </c>
      <c r="C2096" s="31">
        <v>4.2737082000000003E-2</v>
      </c>
      <c r="D2096" s="1"/>
    </row>
    <row r="2097" spans="1:4" x14ac:dyDescent="0.25">
      <c r="A2097" s="1" t="s">
        <v>2864</v>
      </c>
      <c r="B2097" s="30">
        <v>0.89073045100000003</v>
      </c>
      <c r="C2097" s="31">
        <v>4.2641568999999997E-2</v>
      </c>
      <c r="D2097" s="1"/>
    </row>
    <row r="2098" spans="1:4" x14ac:dyDescent="0.25">
      <c r="A2098" s="1" t="s">
        <v>2865</v>
      </c>
      <c r="B2098" s="30">
        <v>0.89077297200000005</v>
      </c>
      <c r="C2098" s="31">
        <v>4.2616963000000001E-2</v>
      </c>
      <c r="D2098" s="1"/>
    </row>
    <row r="2099" spans="1:4" x14ac:dyDescent="0.25">
      <c r="A2099" s="1" t="s">
        <v>2866</v>
      </c>
      <c r="B2099" s="30">
        <v>0.89088997700000006</v>
      </c>
      <c r="C2099" s="31">
        <v>4.2549279000000002E-2</v>
      </c>
      <c r="D2099" s="1"/>
    </row>
    <row r="2100" spans="1:4" x14ac:dyDescent="0.25">
      <c r="A2100" s="1" t="s">
        <v>2867</v>
      </c>
      <c r="B2100" s="30">
        <v>0.89092585099999999</v>
      </c>
      <c r="C2100" s="31">
        <v>4.2528533E-2</v>
      </c>
      <c r="D2100" s="1"/>
    </row>
    <row r="2101" spans="1:4" x14ac:dyDescent="0.25">
      <c r="A2101" s="1" t="s">
        <v>2868</v>
      </c>
      <c r="B2101" s="30">
        <v>0.89096333400000005</v>
      </c>
      <c r="C2101" s="31">
        <v>4.2506861E-2</v>
      </c>
      <c r="D2101" s="1"/>
    </row>
    <row r="2102" spans="1:4" x14ac:dyDescent="0.25">
      <c r="A2102" s="1" t="s">
        <v>2869</v>
      </c>
      <c r="B2102" s="30">
        <v>0.89106102700000001</v>
      </c>
      <c r="C2102" s="31">
        <v>4.2450392000000003E-2</v>
      </c>
      <c r="D2102" s="1"/>
    </row>
    <row r="2103" spans="1:4" x14ac:dyDescent="0.25">
      <c r="A2103" s="1" t="s">
        <v>2870</v>
      </c>
      <c r="B2103" s="30">
        <v>0.89112433300000005</v>
      </c>
      <c r="C2103" s="31">
        <v>4.2413812000000002E-2</v>
      </c>
      <c r="D2103" s="1"/>
    </row>
    <row r="2104" spans="1:4" x14ac:dyDescent="0.25">
      <c r="A2104" s="1" t="s">
        <v>2871</v>
      </c>
      <c r="B2104" s="30">
        <v>0.89128370700000004</v>
      </c>
      <c r="C2104" s="31">
        <v>4.2321765999999997E-2</v>
      </c>
      <c r="D2104" s="1"/>
    </row>
    <row r="2105" spans="1:4" x14ac:dyDescent="0.25">
      <c r="A2105" s="1" t="s">
        <v>2872</v>
      </c>
      <c r="B2105" s="30">
        <v>0.89129818299999997</v>
      </c>
      <c r="C2105" s="31">
        <v>4.2313409000000003E-2</v>
      </c>
      <c r="D2105" s="1"/>
    </row>
    <row r="2106" spans="1:4" x14ac:dyDescent="0.25">
      <c r="A2106" s="1" t="s">
        <v>2873</v>
      </c>
      <c r="B2106" s="30">
        <v>0.89151398900000001</v>
      </c>
      <c r="C2106" s="31">
        <v>4.2188879999999998E-2</v>
      </c>
      <c r="D2106" s="1"/>
    </row>
    <row r="2107" spans="1:4" x14ac:dyDescent="0.25">
      <c r="A2107" s="1" t="s">
        <v>2874</v>
      </c>
      <c r="B2107" s="30">
        <v>0.89159047899999999</v>
      </c>
      <c r="C2107" s="31">
        <v>4.2144770999999998E-2</v>
      </c>
      <c r="D2107" s="1"/>
    </row>
    <row r="2108" spans="1:4" x14ac:dyDescent="0.25">
      <c r="A2108" s="1" t="s">
        <v>2875</v>
      </c>
      <c r="B2108" s="30">
        <v>0.89162656900000004</v>
      </c>
      <c r="C2108" s="31">
        <v>4.2123963E-2</v>
      </c>
      <c r="D2108" s="1"/>
    </row>
    <row r="2109" spans="1:4" x14ac:dyDescent="0.25">
      <c r="A2109" s="1" t="s">
        <v>2876</v>
      </c>
      <c r="B2109" s="30">
        <v>0.89164349499999995</v>
      </c>
      <c r="C2109" s="31">
        <v>4.2114206000000001E-2</v>
      </c>
      <c r="D2109" s="1"/>
    </row>
    <row r="2110" spans="1:4" x14ac:dyDescent="0.25">
      <c r="A2110" s="1" t="s">
        <v>2877</v>
      </c>
      <c r="B2110" s="30">
        <v>0.89165802599999999</v>
      </c>
      <c r="C2110" s="31">
        <v>4.2105829999999997E-2</v>
      </c>
      <c r="D2110" s="1"/>
    </row>
    <row r="2111" spans="1:4" x14ac:dyDescent="0.25">
      <c r="A2111" s="1" t="s">
        <v>2878</v>
      </c>
      <c r="B2111" s="30">
        <v>0.89174863699999996</v>
      </c>
      <c r="C2111" s="31">
        <v>4.2053611999999997E-2</v>
      </c>
      <c r="D2111" s="1"/>
    </row>
    <row r="2112" spans="1:4" x14ac:dyDescent="0.25">
      <c r="A2112" s="1" t="s">
        <v>2879</v>
      </c>
      <c r="B2112" s="30">
        <v>0.89184029499999995</v>
      </c>
      <c r="C2112" s="31">
        <v>4.2000810999999999E-2</v>
      </c>
      <c r="D2112" s="1"/>
    </row>
    <row r="2113" spans="1:4" x14ac:dyDescent="0.25">
      <c r="A2113" s="1" t="s">
        <v>2880</v>
      </c>
      <c r="B2113" s="30">
        <v>0.89224280499999997</v>
      </c>
      <c r="C2113" s="31">
        <v>4.1769187999999999E-2</v>
      </c>
      <c r="D2113" s="1"/>
    </row>
    <row r="2114" spans="1:4" x14ac:dyDescent="0.25">
      <c r="A2114" s="1" t="s">
        <v>2881</v>
      </c>
      <c r="B2114" s="30">
        <v>0.89224396900000003</v>
      </c>
      <c r="C2114" s="31">
        <v>4.1768518999999997E-2</v>
      </c>
      <c r="D2114" s="1"/>
    </row>
    <row r="2115" spans="1:4" x14ac:dyDescent="0.25">
      <c r="A2115" s="1" t="s">
        <v>2882</v>
      </c>
      <c r="B2115" s="30">
        <v>0.89231710799999997</v>
      </c>
      <c r="C2115" s="31">
        <v>4.1726474999999999E-2</v>
      </c>
      <c r="D2115" s="1"/>
    </row>
    <row r="2116" spans="1:4" x14ac:dyDescent="0.25">
      <c r="A2116" s="1" t="s">
        <v>2883</v>
      </c>
      <c r="B2116" s="30">
        <v>0.89240130100000004</v>
      </c>
      <c r="C2116" s="31">
        <v>4.1678093999999999E-2</v>
      </c>
      <c r="D2116" s="1"/>
    </row>
    <row r="2117" spans="1:4" x14ac:dyDescent="0.25">
      <c r="A2117" s="1" t="s">
        <v>2884</v>
      </c>
      <c r="B2117" s="30">
        <v>0.89245563100000003</v>
      </c>
      <c r="C2117" s="31">
        <v>4.1646884000000002E-2</v>
      </c>
      <c r="D2117" s="1"/>
    </row>
    <row r="2118" spans="1:4" x14ac:dyDescent="0.25">
      <c r="A2118" s="1" t="s">
        <v>2885</v>
      </c>
      <c r="B2118" s="30">
        <v>0.89248848800000002</v>
      </c>
      <c r="C2118" s="31">
        <v>4.1628010999999999E-2</v>
      </c>
      <c r="D2118" s="1"/>
    </row>
    <row r="2119" spans="1:4" x14ac:dyDescent="0.25">
      <c r="A2119" s="1" t="s">
        <v>2886</v>
      </c>
      <c r="B2119" s="30">
        <v>0.89249057600000004</v>
      </c>
      <c r="C2119" s="31">
        <v>4.1626811999999999E-2</v>
      </c>
      <c r="D2119" s="1"/>
    </row>
    <row r="2120" spans="1:4" x14ac:dyDescent="0.25">
      <c r="A2120" s="1" t="s">
        <v>2887</v>
      </c>
      <c r="B2120" s="30">
        <v>0.89296458599999995</v>
      </c>
      <c r="C2120" s="31">
        <v>4.1354864999999998E-2</v>
      </c>
      <c r="D2120" s="1"/>
    </row>
    <row r="2121" spans="1:4" x14ac:dyDescent="0.25">
      <c r="A2121" s="1" t="s">
        <v>658</v>
      </c>
      <c r="B2121" s="30">
        <v>0.89310995800000004</v>
      </c>
      <c r="C2121" s="31">
        <v>4.1271575999999997E-2</v>
      </c>
      <c r="D2121" s="1"/>
    </row>
    <row r="2122" spans="1:4" x14ac:dyDescent="0.25">
      <c r="A2122" s="1" t="s">
        <v>2888</v>
      </c>
      <c r="B2122" s="30">
        <v>0.89314165599999995</v>
      </c>
      <c r="C2122" s="31">
        <v>4.1253421999999998E-2</v>
      </c>
      <c r="D2122" s="1"/>
    </row>
    <row r="2123" spans="1:4" x14ac:dyDescent="0.25">
      <c r="A2123" s="1" t="s">
        <v>2889</v>
      </c>
      <c r="B2123" s="30">
        <v>0.89326193300000001</v>
      </c>
      <c r="C2123" s="31">
        <v>4.1184561000000001E-2</v>
      </c>
      <c r="D2123" s="1"/>
    </row>
    <row r="2124" spans="1:4" x14ac:dyDescent="0.25">
      <c r="A2124" s="1" t="s">
        <v>2890</v>
      </c>
      <c r="B2124" s="30">
        <v>0.89334614099999998</v>
      </c>
      <c r="C2124" s="31">
        <v>4.1136371999999997E-2</v>
      </c>
      <c r="D2124" s="1"/>
    </row>
    <row r="2125" spans="1:4" x14ac:dyDescent="0.25">
      <c r="A2125" s="1" t="s">
        <v>2891</v>
      </c>
      <c r="B2125" s="30">
        <v>0.893359817</v>
      </c>
      <c r="C2125" s="31">
        <v>4.1128547000000001E-2</v>
      </c>
      <c r="D2125" s="1"/>
    </row>
    <row r="2126" spans="1:4" x14ac:dyDescent="0.25">
      <c r="A2126" s="1" t="s">
        <v>2892</v>
      </c>
      <c r="B2126" s="30">
        <v>0.89349299800000004</v>
      </c>
      <c r="C2126" s="31">
        <v>4.1052374000000003E-2</v>
      </c>
      <c r="D2126" s="1"/>
    </row>
    <row r="2127" spans="1:4" x14ac:dyDescent="0.25">
      <c r="A2127" s="1" t="s">
        <v>2893</v>
      </c>
      <c r="B2127" s="30">
        <v>0.89350626899999996</v>
      </c>
      <c r="C2127" s="31">
        <v>4.1044786999999999E-2</v>
      </c>
      <c r="D2127" s="1"/>
    </row>
    <row r="2128" spans="1:4" x14ac:dyDescent="0.25">
      <c r="A2128" s="1" t="s">
        <v>2894</v>
      </c>
      <c r="B2128" s="30">
        <v>0.89354216799999997</v>
      </c>
      <c r="C2128" s="31">
        <v>4.1024262999999998E-2</v>
      </c>
      <c r="D2128" s="1"/>
    </row>
    <row r="2129" spans="1:4" x14ac:dyDescent="0.25">
      <c r="A2129" s="1" t="s">
        <v>2895</v>
      </c>
      <c r="B2129" s="30">
        <v>0.89364307799999998</v>
      </c>
      <c r="C2129" s="31">
        <v>4.0966589999999997E-2</v>
      </c>
      <c r="D2129" s="1"/>
    </row>
    <row r="2130" spans="1:4" x14ac:dyDescent="0.25">
      <c r="A2130" s="1" t="s">
        <v>2896</v>
      </c>
      <c r="B2130" s="30">
        <v>0.89398770299999997</v>
      </c>
      <c r="C2130" s="31">
        <v>4.0769820999999998E-2</v>
      </c>
      <c r="D2130" s="1"/>
    </row>
    <row r="2131" spans="1:4" x14ac:dyDescent="0.25">
      <c r="A2131" s="1" t="s">
        <v>2897</v>
      </c>
      <c r="B2131" s="30">
        <v>0.89423436999999995</v>
      </c>
      <c r="C2131" s="31">
        <v>4.0629168E-2</v>
      </c>
      <c r="D2131" s="1"/>
    </row>
    <row r="2132" spans="1:4" x14ac:dyDescent="0.25">
      <c r="A2132" s="1" t="s">
        <v>2898</v>
      </c>
      <c r="B2132" s="30">
        <v>0.89424265199999997</v>
      </c>
      <c r="C2132" s="31">
        <v>4.0624448000000001E-2</v>
      </c>
      <c r="D2132" s="1"/>
    </row>
    <row r="2133" spans="1:4" x14ac:dyDescent="0.25">
      <c r="A2133" s="1" t="s">
        <v>2899</v>
      </c>
      <c r="B2133" s="30">
        <v>0.89450290700000001</v>
      </c>
      <c r="C2133" s="31">
        <v>4.047622E-2</v>
      </c>
      <c r="D2133" s="1"/>
    </row>
    <row r="2134" spans="1:4" x14ac:dyDescent="0.25">
      <c r="A2134" s="1" t="s">
        <v>2900</v>
      </c>
      <c r="B2134" s="30">
        <v>0.89457151599999996</v>
      </c>
      <c r="C2134" s="31">
        <v>4.0437173E-2</v>
      </c>
      <c r="D2134" s="1"/>
    </row>
    <row r="2135" spans="1:4" x14ac:dyDescent="0.25">
      <c r="A2135" s="1" t="s">
        <v>2901</v>
      </c>
      <c r="B2135" s="30">
        <v>0.89478880400000005</v>
      </c>
      <c r="C2135" s="31">
        <v>4.0313586999999998E-2</v>
      </c>
      <c r="D2135" s="1"/>
    </row>
    <row r="2136" spans="1:4" x14ac:dyDescent="0.25">
      <c r="A2136" s="1" t="s">
        <v>2902</v>
      </c>
      <c r="B2136" s="30">
        <v>0.89481915199999995</v>
      </c>
      <c r="C2136" s="31">
        <v>4.0296336000000002E-2</v>
      </c>
      <c r="D2136" s="1"/>
    </row>
    <row r="2137" spans="1:4" x14ac:dyDescent="0.25">
      <c r="A2137" s="1" t="s">
        <v>2903</v>
      </c>
      <c r="B2137" s="30">
        <v>0.89482578999999995</v>
      </c>
      <c r="C2137" s="31">
        <v>4.0292561999999997E-2</v>
      </c>
      <c r="D2137" s="1"/>
    </row>
    <row r="2138" spans="1:4" x14ac:dyDescent="0.25">
      <c r="A2138" s="1" t="s">
        <v>2904</v>
      </c>
      <c r="B2138" s="30">
        <v>0.89485332699999998</v>
      </c>
      <c r="C2138" s="31">
        <v>4.0276910999999999E-2</v>
      </c>
      <c r="D2138" s="1"/>
    </row>
    <row r="2139" spans="1:4" x14ac:dyDescent="0.25">
      <c r="A2139" s="1" t="s">
        <v>2905</v>
      </c>
      <c r="B2139" s="30">
        <v>0.89499076700000002</v>
      </c>
      <c r="C2139" s="31">
        <v>4.0198825000000001E-2</v>
      </c>
      <c r="D2139" s="1"/>
    </row>
    <row r="2140" spans="1:4" x14ac:dyDescent="0.25">
      <c r="A2140" s="1" t="s">
        <v>2906</v>
      </c>
      <c r="B2140" s="30">
        <v>0.89538825399999999</v>
      </c>
      <c r="C2140" s="31">
        <v>3.9973266E-2</v>
      </c>
      <c r="D2140" s="1"/>
    </row>
    <row r="2141" spans="1:4" x14ac:dyDescent="0.25">
      <c r="A2141" s="1" t="s">
        <v>2907</v>
      </c>
      <c r="B2141" s="30">
        <v>0.895445249</v>
      </c>
      <c r="C2141" s="31">
        <v>3.9940956E-2</v>
      </c>
      <c r="D2141" s="1"/>
    </row>
    <row r="2142" spans="1:4" x14ac:dyDescent="0.25">
      <c r="A2142" s="1" t="s">
        <v>2908</v>
      </c>
      <c r="B2142" s="30">
        <v>0.89564566999999995</v>
      </c>
      <c r="C2142" s="31">
        <v>3.9827407000000002E-2</v>
      </c>
      <c r="D2142" s="1"/>
    </row>
    <row r="2143" spans="1:4" x14ac:dyDescent="0.25">
      <c r="A2143" s="1" t="s">
        <v>2909</v>
      </c>
      <c r="B2143" s="30">
        <v>0.89570160200000004</v>
      </c>
      <c r="C2143" s="31">
        <v>3.9795736999999998E-2</v>
      </c>
      <c r="D2143" s="1"/>
    </row>
    <row r="2144" spans="1:4" x14ac:dyDescent="0.25">
      <c r="A2144" s="1" t="s">
        <v>2910</v>
      </c>
      <c r="B2144" s="30">
        <v>0.89570600700000003</v>
      </c>
      <c r="C2144" s="31">
        <v>3.9793242999999999E-2</v>
      </c>
      <c r="D2144" s="1"/>
    </row>
    <row r="2145" spans="1:4" x14ac:dyDescent="0.25">
      <c r="A2145" s="1" t="s">
        <v>2911</v>
      </c>
      <c r="B2145" s="30">
        <v>0.89573272100000001</v>
      </c>
      <c r="C2145" s="31">
        <v>3.977812E-2</v>
      </c>
      <c r="D2145" s="1"/>
    </row>
    <row r="2146" spans="1:4" x14ac:dyDescent="0.25">
      <c r="A2146" s="1" t="s">
        <v>2912</v>
      </c>
      <c r="B2146" s="30">
        <v>0.89589389200000002</v>
      </c>
      <c r="C2146" s="31">
        <v>3.9686919000000001E-2</v>
      </c>
      <c r="D2146" s="1"/>
    </row>
    <row r="2147" spans="1:4" x14ac:dyDescent="0.25">
      <c r="A2147" s="1" t="s">
        <v>2913</v>
      </c>
      <c r="B2147" s="30">
        <v>0.89593626400000004</v>
      </c>
      <c r="C2147" s="31">
        <v>3.9662953000000001E-2</v>
      </c>
      <c r="D2147" s="1"/>
    </row>
    <row r="2148" spans="1:4" x14ac:dyDescent="0.25">
      <c r="A2148" s="1" t="s">
        <v>2914</v>
      </c>
      <c r="B2148" s="30">
        <v>0.89594992699999998</v>
      </c>
      <c r="C2148" s="31">
        <v>3.9655226000000002E-2</v>
      </c>
      <c r="D2148" s="1"/>
    </row>
    <row r="2149" spans="1:4" x14ac:dyDescent="0.25">
      <c r="A2149" s="1" t="s">
        <v>2915</v>
      </c>
      <c r="B2149" s="30">
        <v>0.89612619699999996</v>
      </c>
      <c r="C2149" s="31">
        <v>3.9555581999999999E-2</v>
      </c>
      <c r="D2149" s="1"/>
    </row>
    <row r="2150" spans="1:4" x14ac:dyDescent="0.25">
      <c r="A2150" s="1" t="s">
        <v>2916</v>
      </c>
      <c r="B2150" s="30">
        <v>0.89627262699999999</v>
      </c>
      <c r="C2150" s="31">
        <v>3.9472868000000001E-2</v>
      </c>
      <c r="D2150" s="1"/>
    </row>
    <row r="2151" spans="1:4" x14ac:dyDescent="0.25">
      <c r="A2151" s="1" t="s">
        <v>2917</v>
      </c>
      <c r="B2151" s="30">
        <v>0.89641887399999998</v>
      </c>
      <c r="C2151" s="31">
        <v>3.9390310999999997E-2</v>
      </c>
      <c r="D2151" s="1"/>
    </row>
    <row r="2152" spans="1:4" x14ac:dyDescent="0.25">
      <c r="A2152" s="1" t="s">
        <v>2918</v>
      </c>
      <c r="B2152" s="30">
        <v>0.89645908900000004</v>
      </c>
      <c r="C2152" s="31">
        <v>3.9367619999999999E-2</v>
      </c>
      <c r="D2152" s="1"/>
    </row>
    <row r="2153" spans="1:4" x14ac:dyDescent="0.25">
      <c r="A2153" s="1" t="s">
        <v>2919</v>
      </c>
      <c r="B2153" s="30">
        <v>0.89646450899999996</v>
      </c>
      <c r="C2153" s="31">
        <v>3.9364561999999999E-2</v>
      </c>
      <c r="D2153" s="1"/>
    </row>
    <row r="2154" spans="1:4" x14ac:dyDescent="0.25">
      <c r="A2154" s="1" t="s">
        <v>2920</v>
      </c>
      <c r="B2154" s="30">
        <v>0.89649889199999999</v>
      </c>
      <c r="C2154" s="31">
        <v>3.9345165000000001E-2</v>
      </c>
      <c r="D2154" s="1"/>
    </row>
    <row r="2155" spans="1:4" x14ac:dyDescent="0.25">
      <c r="A2155" s="1" t="s">
        <v>2921</v>
      </c>
      <c r="B2155" s="30">
        <v>0.89670035400000003</v>
      </c>
      <c r="C2155" s="31">
        <v>3.9231571999999999E-2</v>
      </c>
      <c r="D2155" s="1"/>
    </row>
    <row r="2156" spans="1:4" x14ac:dyDescent="0.25">
      <c r="A2156" s="1" t="s">
        <v>2922</v>
      </c>
      <c r="B2156" s="30">
        <v>0.89672766999999998</v>
      </c>
      <c r="C2156" s="31">
        <v>3.9216177999999997E-2</v>
      </c>
      <c r="D2156" s="1"/>
    </row>
    <row r="2157" spans="1:4" x14ac:dyDescent="0.25">
      <c r="A2157" s="1" t="s">
        <v>2923</v>
      </c>
      <c r="B2157" s="30">
        <v>0.89697020000000005</v>
      </c>
      <c r="C2157" s="31">
        <v>3.9079585E-2</v>
      </c>
      <c r="D2157" s="1"/>
    </row>
    <row r="2158" spans="1:4" x14ac:dyDescent="0.25">
      <c r="A2158" s="1" t="s">
        <v>2924</v>
      </c>
      <c r="B2158" s="30">
        <v>0.89701171300000004</v>
      </c>
      <c r="C2158" s="31">
        <v>3.9056220000000003E-2</v>
      </c>
      <c r="D2158" s="1"/>
    </row>
    <row r="2159" spans="1:4" x14ac:dyDescent="0.25">
      <c r="A2159" s="1" t="s">
        <v>2925</v>
      </c>
      <c r="B2159" s="30">
        <v>0.897288737</v>
      </c>
      <c r="C2159" s="31">
        <v>3.8900416E-2</v>
      </c>
      <c r="D2159" s="1"/>
    </row>
    <row r="2160" spans="1:4" x14ac:dyDescent="0.25">
      <c r="A2160" s="1" t="s">
        <v>2926</v>
      </c>
      <c r="B2160" s="30">
        <v>0.89735884399999999</v>
      </c>
      <c r="C2160" s="31">
        <v>3.8861016999999998E-2</v>
      </c>
      <c r="D2160" s="1"/>
    </row>
    <row r="2161" spans="1:4" x14ac:dyDescent="0.25">
      <c r="A2161" s="1" t="s">
        <v>2927</v>
      </c>
      <c r="B2161" s="30">
        <v>0.89736673199999994</v>
      </c>
      <c r="C2161" s="31">
        <v>3.8856584999999999E-2</v>
      </c>
      <c r="D2161" s="1"/>
    </row>
    <row r="2162" spans="1:4" x14ac:dyDescent="0.25">
      <c r="A2162" s="1" t="s">
        <v>2928</v>
      </c>
      <c r="B2162" s="30">
        <v>0.89746022599999997</v>
      </c>
      <c r="C2162" s="31">
        <v>3.8804065999999998E-2</v>
      </c>
      <c r="D2162" s="1"/>
    </row>
    <row r="2163" spans="1:4" x14ac:dyDescent="0.25">
      <c r="A2163" s="1" t="s">
        <v>2929</v>
      </c>
      <c r="B2163" s="30">
        <v>0.89757595899999998</v>
      </c>
      <c r="C2163" s="31">
        <v>3.8739084999999999E-2</v>
      </c>
      <c r="D2163" s="1"/>
    </row>
    <row r="2164" spans="1:4" x14ac:dyDescent="0.25">
      <c r="A2164" s="1" t="s">
        <v>2930</v>
      </c>
      <c r="B2164" s="30">
        <v>0.89773200399999997</v>
      </c>
      <c r="C2164" s="31">
        <v>3.8651524999999999E-2</v>
      </c>
      <c r="D2164" s="1"/>
    </row>
    <row r="2165" spans="1:4" x14ac:dyDescent="0.25">
      <c r="A2165" s="1" t="s">
        <v>2931</v>
      </c>
      <c r="B2165" s="30">
        <v>0.89782441999999996</v>
      </c>
      <c r="C2165" s="31">
        <v>3.8599699000000001E-2</v>
      </c>
      <c r="D2165" s="1"/>
    </row>
    <row r="2166" spans="1:4" x14ac:dyDescent="0.25">
      <c r="A2166" s="1" t="s">
        <v>2932</v>
      </c>
      <c r="B2166" s="30">
        <v>0.89787379199999995</v>
      </c>
      <c r="C2166" s="31">
        <v>3.8572020999999998E-2</v>
      </c>
      <c r="D2166" s="1"/>
    </row>
    <row r="2167" spans="1:4" x14ac:dyDescent="0.25">
      <c r="A2167" s="1" t="s">
        <v>2933</v>
      </c>
      <c r="B2167" s="30">
        <v>0.89794206099999996</v>
      </c>
      <c r="C2167" s="31">
        <v>3.8533759000000001E-2</v>
      </c>
      <c r="D2167" s="1"/>
    </row>
    <row r="2168" spans="1:4" x14ac:dyDescent="0.25">
      <c r="A2168" s="1" t="s">
        <v>2934</v>
      </c>
      <c r="B2168" s="30">
        <v>0.89795258099999997</v>
      </c>
      <c r="C2168" s="31">
        <v>3.8527863000000002E-2</v>
      </c>
      <c r="D2168" s="1"/>
    </row>
    <row r="2169" spans="1:4" x14ac:dyDescent="0.25">
      <c r="A2169" s="1" t="s">
        <v>2935</v>
      </c>
      <c r="B2169" s="30">
        <v>0.89807034500000005</v>
      </c>
      <c r="C2169" s="31">
        <v>3.8461892999999997E-2</v>
      </c>
      <c r="D2169" s="1"/>
    </row>
    <row r="2170" spans="1:4" x14ac:dyDescent="0.25">
      <c r="A2170" s="1" t="s">
        <v>2936</v>
      </c>
      <c r="B2170" s="30">
        <v>0.89811685399999996</v>
      </c>
      <c r="C2170" s="31">
        <v>3.8435849000000001E-2</v>
      </c>
      <c r="D2170" s="1"/>
    </row>
    <row r="2171" spans="1:4" x14ac:dyDescent="0.25">
      <c r="A2171" s="1" t="s">
        <v>2937</v>
      </c>
      <c r="B2171" s="30">
        <v>0.89816185999999998</v>
      </c>
      <c r="C2171" s="31">
        <v>3.8410652000000003E-2</v>
      </c>
      <c r="D2171" s="1"/>
    </row>
    <row r="2172" spans="1:4" x14ac:dyDescent="0.25">
      <c r="A2172" s="1" t="s">
        <v>2938</v>
      </c>
      <c r="B2172" s="30">
        <v>0.89821594100000002</v>
      </c>
      <c r="C2172" s="31">
        <v>3.8380381999999998E-2</v>
      </c>
      <c r="D2172" s="1"/>
    </row>
    <row r="2173" spans="1:4" x14ac:dyDescent="0.25">
      <c r="A2173" s="1" t="s">
        <v>2939</v>
      </c>
      <c r="B2173" s="30">
        <v>0.89828108600000001</v>
      </c>
      <c r="C2173" s="31">
        <v>3.8343927999999999E-2</v>
      </c>
      <c r="D2173" s="1"/>
    </row>
    <row r="2174" spans="1:4" x14ac:dyDescent="0.25">
      <c r="A2174" s="1" t="s">
        <v>2940</v>
      </c>
      <c r="B2174" s="30">
        <v>0.89838174299999995</v>
      </c>
      <c r="C2174" s="31">
        <v>3.8287624999999999E-2</v>
      </c>
      <c r="D2174" s="1"/>
    </row>
    <row r="2175" spans="1:4" x14ac:dyDescent="0.25">
      <c r="A2175" s="1" t="s">
        <v>2941</v>
      </c>
      <c r="B2175" s="30">
        <v>0.89845839500000002</v>
      </c>
      <c r="C2175" s="31">
        <v>3.8244766999999999E-2</v>
      </c>
      <c r="D2175" s="1"/>
    </row>
    <row r="2176" spans="1:4" x14ac:dyDescent="0.25">
      <c r="A2176" s="1" t="s">
        <v>2942</v>
      </c>
      <c r="B2176" s="30">
        <v>0.89859196600000002</v>
      </c>
      <c r="C2176" s="31">
        <v>3.8170120000000002E-2</v>
      </c>
      <c r="D2176" s="1"/>
    </row>
    <row r="2177" spans="1:4" x14ac:dyDescent="0.25">
      <c r="A2177" s="1" t="s">
        <v>2943</v>
      </c>
      <c r="B2177" s="30">
        <v>0.89860192800000005</v>
      </c>
      <c r="C2177" s="31">
        <v>3.8164555000000003E-2</v>
      </c>
      <c r="D2177" s="1"/>
    </row>
    <row r="2178" spans="1:4" x14ac:dyDescent="0.25">
      <c r="A2178" s="1" t="s">
        <v>2944</v>
      </c>
      <c r="B2178" s="30">
        <v>0.89861224299999998</v>
      </c>
      <c r="C2178" s="31">
        <v>3.8158793000000003E-2</v>
      </c>
      <c r="D2178" s="1"/>
    </row>
    <row r="2179" spans="1:4" x14ac:dyDescent="0.25">
      <c r="A2179" s="1" t="s">
        <v>2945</v>
      </c>
      <c r="B2179" s="30">
        <v>0.89864904199999995</v>
      </c>
      <c r="C2179" s="31">
        <v>3.8138236999999998E-2</v>
      </c>
      <c r="D2179" s="1"/>
    </row>
    <row r="2180" spans="1:4" x14ac:dyDescent="0.25">
      <c r="A2180" s="1" t="s">
        <v>2946</v>
      </c>
      <c r="B2180" s="30">
        <v>0.89866456299999997</v>
      </c>
      <c r="C2180" s="31">
        <v>3.8129569000000002E-2</v>
      </c>
      <c r="D2180" s="1"/>
    </row>
    <row r="2181" spans="1:4" x14ac:dyDescent="0.25">
      <c r="A2181" s="1" t="s">
        <v>2947</v>
      </c>
      <c r="B2181" s="30">
        <v>0.89870172999999998</v>
      </c>
      <c r="C2181" s="31">
        <v>3.8108812999999998E-2</v>
      </c>
      <c r="D2181" s="1"/>
    </row>
    <row r="2182" spans="1:4" x14ac:dyDescent="0.25">
      <c r="A2182" s="1" t="s">
        <v>2948</v>
      </c>
      <c r="B2182" s="30">
        <v>0.89893588899999999</v>
      </c>
      <c r="C2182" s="31">
        <v>3.7978131999999998E-2</v>
      </c>
      <c r="D2182" s="1"/>
    </row>
    <row r="2183" spans="1:4" x14ac:dyDescent="0.25">
      <c r="A2183" s="1" t="s">
        <v>2949</v>
      </c>
      <c r="B2183" s="30">
        <v>0.89897043899999995</v>
      </c>
      <c r="C2183" s="31">
        <v>3.7958863000000002E-2</v>
      </c>
      <c r="D2183" s="1"/>
    </row>
    <row r="2184" spans="1:4" x14ac:dyDescent="0.25">
      <c r="A2184" s="1" t="s">
        <v>2950</v>
      </c>
      <c r="B2184" s="30">
        <v>0.89902179900000001</v>
      </c>
      <c r="C2184" s="31">
        <v>3.7930222999999999E-2</v>
      </c>
      <c r="D2184" s="1"/>
    </row>
    <row r="2185" spans="1:4" x14ac:dyDescent="0.25">
      <c r="A2185" s="1" t="s">
        <v>2951</v>
      </c>
      <c r="B2185" s="30">
        <v>0.89904278999999998</v>
      </c>
      <c r="C2185" s="31">
        <v>3.7918519999999997E-2</v>
      </c>
      <c r="D2185" s="1"/>
    </row>
    <row r="2186" spans="1:4" x14ac:dyDescent="0.25">
      <c r="A2186" s="1" t="s">
        <v>2952</v>
      </c>
      <c r="B2186" s="30">
        <v>0.89943435800000004</v>
      </c>
      <c r="C2186" s="31">
        <v>3.7700420999999998E-2</v>
      </c>
      <c r="D2186" s="1"/>
    </row>
    <row r="2187" spans="1:4" x14ac:dyDescent="0.25">
      <c r="A2187" s="1" t="s">
        <v>2953</v>
      </c>
      <c r="B2187" s="30">
        <v>0.89955557100000005</v>
      </c>
      <c r="C2187" s="31">
        <v>3.7632987999999999E-2</v>
      </c>
      <c r="D2187" s="1"/>
    </row>
    <row r="2188" spans="1:4" x14ac:dyDescent="0.25">
      <c r="A2188" s="1" t="s">
        <v>2954</v>
      </c>
      <c r="B2188" s="30">
        <v>0.89972181100000004</v>
      </c>
      <c r="C2188" s="31">
        <v>3.7540568000000003E-2</v>
      </c>
      <c r="D2188" s="1"/>
    </row>
    <row r="2189" spans="1:4" x14ac:dyDescent="0.25">
      <c r="A2189" s="1" t="s">
        <v>2955</v>
      </c>
      <c r="B2189" s="30">
        <v>0.89982561000000005</v>
      </c>
      <c r="C2189" s="31">
        <v>3.7482899E-2</v>
      </c>
      <c r="D2189" s="1"/>
    </row>
    <row r="2190" spans="1:4" x14ac:dyDescent="0.25">
      <c r="A2190" s="1" t="s">
        <v>2956</v>
      </c>
      <c r="B2190" s="30">
        <v>0.89997845399999998</v>
      </c>
      <c r="C2190" s="31">
        <v>3.7398031999999998E-2</v>
      </c>
      <c r="D2190" s="1"/>
    </row>
    <row r="2191" spans="1:4" x14ac:dyDescent="0.25">
      <c r="A2191" s="1" t="s">
        <v>2957</v>
      </c>
      <c r="B2191" s="30">
        <v>0.90030509000000003</v>
      </c>
      <c r="C2191" s="31">
        <v>3.7216872999999998E-2</v>
      </c>
      <c r="D2191" s="1"/>
    </row>
    <row r="2192" spans="1:4" x14ac:dyDescent="0.25">
      <c r="A2192" s="1" t="s">
        <v>2958</v>
      </c>
      <c r="B2192" s="30">
        <v>0.90033436600000005</v>
      </c>
      <c r="C2192" s="31">
        <v>3.7200650000000002E-2</v>
      </c>
      <c r="D2192" s="1"/>
    </row>
    <row r="2193" spans="1:4" x14ac:dyDescent="0.25">
      <c r="A2193" s="1" t="s">
        <v>2959</v>
      </c>
      <c r="B2193" s="30">
        <v>0.90062953700000004</v>
      </c>
      <c r="C2193" s="31">
        <v>3.7037207000000003E-2</v>
      </c>
      <c r="D2193" s="1"/>
    </row>
    <row r="2194" spans="1:4" x14ac:dyDescent="0.25">
      <c r="A2194" s="1" t="s">
        <v>2960</v>
      </c>
      <c r="B2194" s="30">
        <v>0.90064738600000005</v>
      </c>
      <c r="C2194" s="31">
        <v>3.7027330999999997E-2</v>
      </c>
      <c r="D2194" s="1"/>
    </row>
    <row r="2195" spans="1:4" x14ac:dyDescent="0.25">
      <c r="A2195" s="1" t="s">
        <v>2961</v>
      </c>
      <c r="B2195" s="30">
        <v>0.90081884599999995</v>
      </c>
      <c r="C2195" s="31">
        <v>3.6932502999999998E-2</v>
      </c>
      <c r="D2195" s="1"/>
    </row>
    <row r="2196" spans="1:4" x14ac:dyDescent="0.25">
      <c r="A2196" s="1" t="s">
        <v>2962</v>
      </c>
      <c r="B2196" s="30">
        <v>0.90083828300000002</v>
      </c>
      <c r="C2196" s="31">
        <v>3.6921757999999999E-2</v>
      </c>
      <c r="D2196" s="1"/>
    </row>
    <row r="2197" spans="1:4" x14ac:dyDescent="0.25">
      <c r="A2197" s="1" t="s">
        <v>2963</v>
      </c>
      <c r="B2197" s="30">
        <v>0.90089228600000004</v>
      </c>
      <c r="C2197" s="31">
        <v>3.689191E-2</v>
      </c>
      <c r="D2197" s="1"/>
    </row>
    <row r="2198" spans="1:4" x14ac:dyDescent="0.25">
      <c r="A2198" s="1" t="s">
        <v>2964</v>
      </c>
      <c r="B2198" s="30">
        <v>0.90092466500000001</v>
      </c>
      <c r="C2198" s="31">
        <v>3.6874018000000001E-2</v>
      </c>
      <c r="D2198" s="1"/>
    </row>
    <row r="2199" spans="1:4" x14ac:dyDescent="0.25">
      <c r="A2199" s="1" t="s">
        <v>2965</v>
      </c>
      <c r="B2199" s="30">
        <v>0.90092619500000004</v>
      </c>
      <c r="C2199" s="31">
        <v>3.6873172000000003E-2</v>
      </c>
      <c r="D2199" s="1"/>
    </row>
    <row r="2200" spans="1:4" x14ac:dyDescent="0.25">
      <c r="A2200" s="1" t="s">
        <v>2966</v>
      </c>
      <c r="B2200" s="30">
        <v>0.90093142900000001</v>
      </c>
      <c r="C2200" s="31">
        <v>3.6870279999999998E-2</v>
      </c>
      <c r="D2200" s="1"/>
    </row>
    <row r="2201" spans="1:4" x14ac:dyDescent="0.25">
      <c r="A2201" s="1" t="s">
        <v>2967</v>
      </c>
      <c r="B2201" s="30">
        <v>0.90102565899999998</v>
      </c>
      <c r="C2201" s="31">
        <v>3.6818226000000003E-2</v>
      </c>
      <c r="D2201" s="1"/>
    </row>
    <row r="2202" spans="1:4" x14ac:dyDescent="0.25">
      <c r="A2202" s="1" t="s">
        <v>2968</v>
      </c>
      <c r="B2202" s="30">
        <v>0.90104483300000004</v>
      </c>
      <c r="C2202" s="31">
        <v>3.6807636999999997E-2</v>
      </c>
      <c r="D2202" s="1"/>
    </row>
    <row r="2203" spans="1:4" x14ac:dyDescent="0.25">
      <c r="A2203" s="1" t="s">
        <v>2969</v>
      </c>
      <c r="B2203" s="30">
        <v>0.90110219300000005</v>
      </c>
      <c r="C2203" s="31">
        <v>3.6775965000000001E-2</v>
      </c>
      <c r="D2203" s="1"/>
    </row>
    <row r="2204" spans="1:4" x14ac:dyDescent="0.25">
      <c r="A2204" s="1" t="s">
        <v>2970</v>
      </c>
      <c r="B2204" s="30">
        <v>0.90145269299999997</v>
      </c>
      <c r="C2204" s="31">
        <v>3.6582622000000002E-2</v>
      </c>
      <c r="D2204" s="1"/>
    </row>
    <row r="2205" spans="1:4" x14ac:dyDescent="0.25">
      <c r="A2205" s="1" t="s">
        <v>2971</v>
      </c>
      <c r="B2205" s="30">
        <v>0.90146047600000001</v>
      </c>
      <c r="C2205" s="31">
        <v>3.6578331999999998E-2</v>
      </c>
      <c r="D2205" s="1"/>
    </row>
    <row r="2206" spans="1:4" x14ac:dyDescent="0.25">
      <c r="A2206" s="1" t="s">
        <v>2972</v>
      </c>
      <c r="B2206" s="30">
        <v>0.90158850800000001</v>
      </c>
      <c r="C2206" s="31">
        <v>3.6507790999999998E-2</v>
      </c>
      <c r="D2206" s="1"/>
    </row>
    <row r="2207" spans="1:4" x14ac:dyDescent="0.25">
      <c r="A2207" s="1" t="s">
        <v>2973</v>
      </c>
      <c r="B2207" s="30">
        <v>0.901657402</v>
      </c>
      <c r="C2207" s="31">
        <v>3.6469850999999998E-2</v>
      </c>
      <c r="D2207" s="1"/>
    </row>
    <row r="2208" spans="1:4" x14ac:dyDescent="0.25">
      <c r="A2208" s="1" t="s">
        <v>2974</v>
      </c>
      <c r="B2208" s="30">
        <v>0.90173367400000004</v>
      </c>
      <c r="C2208" s="31">
        <v>3.6427861999999998E-2</v>
      </c>
      <c r="D2208" s="1"/>
    </row>
    <row r="2209" spans="1:4" x14ac:dyDescent="0.25">
      <c r="A2209" s="1" t="s">
        <v>2975</v>
      </c>
      <c r="B2209" s="30">
        <v>0.90186769499999997</v>
      </c>
      <c r="C2209" s="31">
        <v>3.6354118999999997E-2</v>
      </c>
      <c r="D2209" s="1"/>
    </row>
    <row r="2210" spans="1:4" x14ac:dyDescent="0.25">
      <c r="A2210" s="1" t="s">
        <v>2976</v>
      </c>
      <c r="B2210" s="30">
        <v>0.90190498100000005</v>
      </c>
      <c r="C2210" s="31">
        <v>3.6333611000000002E-2</v>
      </c>
      <c r="D2210" s="1"/>
    </row>
    <row r="2211" spans="1:4" x14ac:dyDescent="0.25">
      <c r="A2211" s="1" t="s">
        <v>2977</v>
      </c>
      <c r="B2211" s="30">
        <v>0.902064105</v>
      </c>
      <c r="C2211" s="31">
        <v>3.6246133999999999E-2</v>
      </c>
      <c r="D2211" s="1"/>
    </row>
    <row r="2212" spans="1:4" x14ac:dyDescent="0.25">
      <c r="A2212" s="1" t="s">
        <v>526</v>
      </c>
      <c r="B2212" s="30">
        <v>0.90220655599999999</v>
      </c>
      <c r="C2212" s="31">
        <v>3.6167879E-2</v>
      </c>
      <c r="D2212" s="1"/>
    </row>
    <row r="2213" spans="1:4" x14ac:dyDescent="0.25">
      <c r="A2213" s="1" t="s">
        <v>2978</v>
      </c>
      <c r="B2213" s="30">
        <v>0.90222072900000005</v>
      </c>
      <c r="C2213" s="31">
        <v>3.6160097000000002E-2</v>
      </c>
      <c r="D2213" s="1"/>
    </row>
    <row r="2214" spans="1:4" x14ac:dyDescent="0.25">
      <c r="A2214" s="1" t="s">
        <v>2979</v>
      </c>
      <c r="B2214" s="30">
        <v>0.902817812</v>
      </c>
      <c r="C2214" s="31">
        <v>3.5832704E-2</v>
      </c>
      <c r="D2214" s="1"/>
    </row>
    <row r="2215" spans="1:4" x14ac:dyDescent="0.25">
      <c r="A2215" s="1" t="s">
        <v>2980</v>
      </c>
      <c r="B2215" s="30">
        <v>0.90309586900000005</v>
      </c>
      <c r="C2215" s="31">
        <v>3.5680564999999997E-2</v>
      </c>
      <c r="D2215" s="1"/>
    </row>
    <row r="2216" spans="1:4" x14ac:dyDescent="0.25">
      <c r="A2216" s="1" t="s">
        <v>2981</v>
      </c>
      <c r="B2216" s="30">
        <v>0.90325244599999999</v>
      </c>
      <c r="C2216" s="31">
        <v>3.5594985000000003E-2</v>
      </c>
      <c r="D2216" s="1"/>
    </row>
    <row r="2217" spans="1:4" x14ac:dyDescent="0.25">
      <c r="A2217" s="1" t="s">
        <v>2982</v>
      </c>
      <c r="B2217" s="30">
        <v>0.90332315500000004</v>
      </c>
      <c r="C2217" s="31">
        <v>3.5556359000000003E-2</v>
      </c>
      <c r="D2217" s="1"/>
    </row>
    <row r="2218" spans="1:4" x14ac:dyDescent="0.25">
      <c r="A2218" s="1" t="s">
        <v>666</v>
      </c>
      <c r="B2218" s="30">
        <v>0.90337514799999996</v>
      </c>
      <c r="C2218" s="31">
        <v>3.5527966000000001E-2</v>
      </c>
      <c r="D2218" s="1"/>
    </row>
    <row r="2219" spans="1:4" x14ac:dyDescent="0.25">
      <c r="A2219" s="1" t="s">
        <v>2983</v>
      </c>
      <c r="B2219" s="30">
        <v>0.90350320100000003</v>
      </c>
      <c r="C2219" s="31">
        <v>3.5458067000000003E-2</v>
      </c>
      <c r="D2219" s="1"/>
    </row>
    <row r="2220" spans="1:4" x14ac:dyDescent="0.25">
      <c r="A2220" s="1" t="s">
        <v>2984</v>
      </c>
      <c r="B2220" s="30">
        <v>0.90373718199999997</v>
      </c>
      <c r="C2220" s="31">
        <v>3.5330460000000001E-2</v>
      </c>
      <c r="D2220" s="1"/>
    </row>
    <row r="2221" spans="1:4" x14ac:dyDescent="0.25">
      <c r="A2221" s="1" t="s">
        <v>2985</v>
      </c>
      <c r="B2221" s="30">
        <v>0.90393900100000002</v>
      </c>
      <c r="C2221" s="31">
        <v>3.5220512000000002E-2</v>
      </c>
      <c r="D2221" s="1"/>
    </row>
    <row r="2222" spans="1:4" x14ac:dyDescent="0.25">
      <c r="A2222" s="1" t="s">
        <v>2986</v>
      </c>
      <c r="B2222" s="30">
        <v>0.90412578099999996</v>
      </c>
      <c r="C2222" s="31">
        <v>3.5118854999999997E-2</v>
      </c>
      <c r="D2222" s="1"/>
    </row>
    <row r="2223" spans="1:4" x14ac:dyDescent="0.25">
      <c r="A2223" s="1" t="s">
        <v>2987</v>
      </c>
      <c r="B2223" s="30">
        <v>0.90427407199999998</v>
      </c>
      <c r="C2223" s="31">
        <v>3.5038211999999999E-2</v>
      </c>
      <c r="D2223" s="1"/>
    </row>
    <row r="2224" spans="1:4" x14ac:dyDescent="0.25">
      <c r="A2224" s="1" t="s">
        <v>2988</v>
      </c>
      <c r="B2224" s="30">
        <v>0.90429307000000003</v>
      </c>
      <c r="C2224" s="31">
        <v>3.5027885000000002E-2</v>
      </c>
      <c r="D2224" s="1"/>
    </row>
    <row r="2225" spans="1:4" x14ac:dyDescent="0.25">
      <c r="A2225" s="1" t="s">
        <v>2989</v>
      </c>
      <c r="B2225" s="30">
        <v>0.90436983999999998</v>
      </c>
      <c r="C2225" s="31">
        <v>3.4986163000000001E-2</v>
      </c>
      <c r="D2225" s="1"/>
    </row>
    <row r="2226" spans="1:4" x14ac:dyDescent="0.25">
      <c r="A2226" s="1" t="s">
        <v>2990</v>
      </c>
      <c r="B2226" s="30">
        <v>0.90438801300000005</v>
      </c>
      <c r="C2226" s="31">
        <v>3.497629E-2</v>
      </c>
      <c r="D2226" s="1"/>
    </row>
    <row r="2227" spans="1:4" x14ac:dyDescent="0.25">
      <c r="A2227" s="1" t="s">
        <v>2991</v>
      </c>
      <c r="B2227" s="30">
        <v>0.90445644199999997</v>
      </c>
      <c r="C2227" s="31">
        <v>3.4939117999999998E-2</v>
      </c>
      <c r="D2227" s="1"/>
    </row>
    <row r="2228" spans="1:4" x14ac:dyDescent="0.25">
      <c r="A2228" s="1" t="s">
        <v>2992</v>
      </c>
      <c r="B2228" s="30">
        <v>0.90474547900000002</v>
      </c>
      <c r="C2228" s="31">
        <v>3.4782249000000001E-2</v>
      </c>
      <c r="D2228" s="1"/>
    </row>
    <row r="2229" spans="1:4" x14ac:dyDescent="0.25">
      <c r="A2229" s="1" t="s">
        <v>2993</v>
      </c>
      <c r="B2229" s="30">
        <v>0.90476083399999996</v>
      </c>
      <c r="C2229" s="31">
        <v>3.4773921999999999E-2</v>
      </c>
      <c r="D2229" s="1"/>
    </row>
    <row r="2230" spans="1:4" x14ac:dyDescent="0.25">
      <c r="A2230" s="1" t="s">
        <v>2994</v>
      </c>
      <c r="B2230" s="30">
        <v>0.90476672199999997</v>
      </c>
      <c r="C2230" s="31">
        <v>3.4770729E-2</v>
      </c>
      <c r="D2230" s="1"/>
    </row>
    <row r="2231" spans="1:4" x14ac:dyDescent="0.25">
      <c r="A2231" s="1" t="s">
        <v>2995</v>
      </c>
      <c r="B2231" s="30">
        <v>0.90498460999999997</v>
      </c>
      <c r="C2231" s="31">
        <v>3.4652636000000001E-2</v>
      </c>
      <c r="D2231" s="1"/>
    </row>
    <row r="2232" spans="1:4" x14ac:dyDescent="0.25">
      <c r="A2232" s="1" t="s">
        <v>2996</v>
      </c>
      <c r="B2232" s="30">
        <v>0.90503345999999996</v>
      </c>
      <c r="C2232" s="31">
        <v>3.4626177000000001E-2</v>
      </c>
      <c r="D2232" s="1"/>
    </row>
    <row r="2233" spans="1:4" x14ac:dyDescent="0.25">
      <c r="A2233" s="1" t="s">
        <v>2997</v>
      </c>
      <c r="B2233" s="30">
        <v>0.90570155399999996</v>
      </c>
      <c r="C2233" s="31">
        <v>3.4264969999999999E-2</v>
      </c>
      <c r="D2233" s="1"/>
    </row>
    <row r="2234" spans="1:4" x14ac:dyDescent="0.25">
      <c r="A2234" s="1" t="s">
        <v>2998</v>
      </c>
      <c r="B2234" s="30">
        <v>0.90571284100000005</v>
      </c>
      <c r="C2234" s="31">
        <v>3.4258878E-2</v>
      </c>
      <c r="D2234" s="1"/>
    </row>
    <row r="2235" spans="1:4" x14ac:dyDescent="0.25">
      <c r="A2235" s="1" t="s">
        <v>2999</v>
      </c>
      <c r="B2235" s="30">
        <v>0.90590802500000001</v>
      </c>
      <c r="C2235" s="31">
        <v>3.4153586E-2</v>
      </c>
      <c r="D2235" s="1"/>
    </row>
    <row r="2236" spans="1:4" x14ac:dyDescent="0.25">
      <c r="A2236" s="1" t="s">
        <v>3000</v>
      </c>
      <c r="B2236" s="30">
        <v>0.90593096900000003</v>
      </c>
      <c r="C2236" s="31">
        <v>3.4141215000000003E-2</v>
      </c>
      <c r="D2236" s="1"/>
    </row>
    <row r="2237" spans="1:4" x14ac:dyDescent="0.25">
      <c r="A2237" s="1" t="s">
        <v>3001</v>
      </c>
      <c r="B2237" s="30">
        <v>0.90615361900000002</v>
      </c>
      <c r="C2237" s="31">
        <v>3.4021247999999997E-2</v>
      </c>
      <c r="D2237" s="1"/>
    </row>
    <row r="2238" spans="1:4" x14ac:dyDescent="0.25">
      <c r="A2238" s="1" t="s">
        <v>3002</v>
      </c>
      <c r="B2238" s="30">
        <v>0.90630963799999997</v>
      </c>
      <c r="C2238" s="31">
        <v>3.3937262000000003E-2</v>
      </c>
      <c r="D2238" s="1"/>
    </row>
    <row r="2239" spans="1:4" x14ac:dyDescent="0.25">
      <c r="A2239" s="1" t="s">
        <v>3003</v>
      </c>
      <c r="B2239" s="30">
        <v>0.90644433599999996</v>
      </c>
      <c r="C2239" s="31">
        <v>3.3864808000000003E-2</v>
      </c>
      <c r="D2239" s="1"/>
    </row>
    <row r="2240" spans="1:4" x14ac:dyDescent="0.25">
      <c r="A2240" s="1" t="s">
        <v>3004</v>
      </c>
      <c r="B2240" s="30">
        <v>0.90655163699999997</v>
      </c>
      <c r="C2240" s="31">
        <v>3.3807125E-2</v>
      </c>
      <c r="D2240" s="1"/>
    </row>
    <row r="2241" spans="1:4" x14ac:dyDescent="0.25">
      <c r="A2241" s="1" t="s">
        <v>3005</v>
      </c>
      <c r="B2241" s="30">
        <v>0.90679084600000004</v>
      </c>
      <c r="C2241" s="31">
        <v>3.3678646E-2</v>
      </c>
      <c r="D2241" s="1"/>
    </row>
    <row r="2242" spans="1:4" x14ac:dyDescent="0.25">
      <c r="A2242" s="1" t="s">
        <v>3006</v>
      </c>
      <c r="B2242" s="30">
        <v>0.90680894300000003</v>
      </c>
      <c r="C2242" s="31">
        <v>3.3668931999999999E-2</v>
      </c>
      <c r="D2242" s="1"/>
    </row>
    <row r="2243" spans="1:4" x14ac:dyDescent="0.25">
      <c r="A2243" s="1" t="s">
        <v>3007</v>
      </c>
      <c r="B2243" s="30">
        <v>0.90690220399999999</v>
      </c>
      <c r="C2243" s="31">
        <v>3.3618888999999999E-2</v>
      </c>
      <c r="D2243" s="1"/>
    </row>
    <row r="2244" spans="1:4" x14ac:dyDescent="0.25">
      <c r="A2244" s="1" t="s">
        <v>3008</v>
      </c>
      <c r="B2244" s="30">
        <v>0.90700562900000004</v>
      </c>
      <c r="C2244" s="31">
        <v>3.3563418999999997E-2</v>
      </c>
      <c r="D2244" s="1"/>
    </row>
    <row r="2245" spans="1:4" x14ac:dyDescent="0.25">
      <c r="A2245" s="1" t="s">
        <v>3009</v>
      </c>
      <c r="B2245" s="30">
        <v>0.90735435600000003</v>
      </c>
      <c r="C2245" s="31">
        <v>3.3376603999999997E-2</v>
      </c>
      <c r="D2245" s="1"/>
    </row>
    <row r="2246" spans="1:4" x14ac:dyDescent="0.25">
      <c r="A2246" s="1" t="s">
        <v>3010</v>
      </c>
      <c r="B2246" s="30">
        <v>0.90751901300000004</v>
      </c>
      <c r="C2246" s="31">
        <v>3.3288511999999999E-2</v>
      </c>
      <c r="D2246" s="1"/>
    </row>
    <row r="2247" spans="1:4" x14ac:dyDescent="0.25">
      <c r="A2247" s="1" t="s">
        <v>3011</v>
      </c>
      <c r="B2247" s="30">
        <v>0.90761314400000004</v>
      </c>
      <c r="C2247" s="31">
        <v>3.3238186000000003E-2</v>
      </c>
      <c r="D2247" s="1"/>
    </row>
    <row r="2248" spans="1:4" x14ac:dyDescent="0.25">
      <c r="A2248" s="1" t="s">
        <v>3012</v>
      </c>
      <c r="B2248" s="30">
        <v>0.90765556800000002</v>
      </c>
      <c r="C2248" s="31">
        <v>3.3215512000000003E-2</v>
      </c>
      <c r="D2248" s="1"/>
    </row>
    <row r="2249" spans="1:4" x14ac:dyDescent="0.25">
      <c r="A2249" s="1" t="s">
        <v>3013</v>
      </c>
      <c r="B2249" s="30">
        <v>0.90781735500000005</v>
      </c>
      <c r="C2249" s="31">
        <v>3.3129089E-2</v>
      </c>
      <c r="D2249" s="1"/>
    </row>
    <row r="2250" spans="1:4" x14ac:dyDescent="0.25">
      <c r="A2250" s="1" t="s">
        <v>3014</v>
      </c>
      <c r="B2250" s="30">
        <v>0.90785657200000003</v>
      </c>
      <c r="C2250" s="31">
        <v>3.3108151000000002E-2</v>
      </c>
      <c r="D2250" s="1"/>
    </row>
    <row r="2251" spans="1:4" x14ac:dyDescent="0.25">
      <c r="A2251" s="1" t="s">
        <v>3015</v>
      </c>
      <c r="B2251" s="30">
        <v>0.90785928999999999</v>
      </c>
      <c r="C2251" s="31">
        <v>3.3106700000000003E-2</v>
      </c>
      <c r="D2251" s="1"/>
    </row>
    <row r="2252" spans="1:4" x14ac:dyDescent="0.25">
      <c r="A2252" s="1" t="s">
        <v>3016</v>
      </c>
      <c r="B2252" s="30">
        <v>0.90787847499999996</v>
      </c>
      <c r="C2252" s="31">
        <v>3.3096459000000002E-2</v>
      </c>
      <c r="D2252" s="1"/>
    </row>
    <row r="2253" spans="1:4" x14ac:dyDescent="0.25">
      <c r="A2253" s="1" t="s">
        <v>3017</v>
      </c>
      <c r="B2253" s="30">
        <v>0.90840098999999996</v>
      </c>
      <c r="C2253" s="31">
        <v>3.2817925999999997E-2</v>
      </c>
      <c r="D2253" s="1"/>
    </row>
    <row r="2254" spans="1:4" x14ac:dyDescent="0.25">
      <c r="A2254" s="1" t="s">
        <v>3018</v>
      </c>
      <c r="B2254" s="30">
        <v>0.90840631599999999</v>
      </c>
      <c r="C2254" s="31">
        <v>3.2815089999999998E-2</v>
      </c>
      <c r="D2254" s="1"/>
    </row>
    <row r="2255" spans="1:4" x14ac:dyDescent="0.25">
      <c r="A2255" s="1" t="s">
        <v>3019</v>
      </c>
      <c r="B2255" s="30">
        <v>0.90869675900000002</v>
      </c>
      <c r="C2255" s="31">
        <v>3.2660596E-2</v>
      </c>
      <c r="D2255" s="1"/>
    </row>
    <row r="2256" spans="1:4" x14ac:dyDescent="0.25">
      <c r="A2256" s="1" t="s">
        <v>3020</v>
      </c>
      <c r="B2256" s="30">
        <v>0.90878465100000005</v>
      </c>
      <c r="C2256" s="31">
        <v>3.2613890999999999E-2</v>
      </c>
      <c r="D2256" s="1"/>
    </row>
    <row r="2257" spans="1:4" x14ac:dyDescent="0.25">
      <c r="A2257" s="1" t="s">
        <v>3021</v>
      </c>
      <c r="B2257" s="30">
        <v>0.90889448399999995</v>
      </c>
      <c r="C2257" s="31">
        <v>3.2555555E-2</v>
      </c>
      <c r="D2257" s="1"/>
    </row>
    <row r="2258" spans="1:4" x14ac:dyDescent="0.25">
      <c r="A2258" s="1" t="s">
        <v>3022</v>
      </c>
      <c r="B2258" s="30">
        <v>0.90893617199999999</v>
      </c>
      <c r="C2258" s="31">
        <v>3.2533422999999999E-2</v>
      </c>
      <c r="D2258" s="1"/>
    </row>
    <row r="2259" spans="1:4" x14ac:dyDescent="0.25">
      <c r="A2259" s="1" t="s">
        <v>3023</v>
      </c>
      <c r="B2259" s="30">
        <v>0.909094187</v>
      </c>
      <c r="C2259" s="31">
        <v>3.2449574000000002E-2</v>
      </c>
      <c r="D2259" s="1"/>
    </row>
    <row r="2260" spans="1:4" x14ac:dyDescent="0.25">
      <c r="A2260" s="1" t="s">
        <v>3024</v>
      </c>
      <c r="B2260" s="30">
        <v>0.90913789700000003</v>
      </c>
      <c r="C2260" s="31">
        <v>3.2426391999999998E-2</v>
      </c>
      <c r="D2260" s="1"/>
    </row>
    <row r="2261" spans="1:4" x14ac:dyDescent="0.25">
      <c r="A2261" s="1" t="s">
        <v>3025</v>
      </c>
      <c r="B2261" s="30">
        <v>0.90922037499999997</v>
      </c>
      <c r="C2261" s="31">
        <v>3.2382662999999999E-2</v>
      </c>
      <c r="D2261" s="1"/>
    </row>
    <row r="2262" spans="1:4" x14ac:dyDescent="0.25">
      <c r="A2262" s="1" t="s">
        <v>3026</v>
      </c>
      <c r="B2262" s="30">
        <v>0.909280651</v>
      </c>
      <c r="C2262" s="31">
        <v>3.2350718000000001E-2</v>
      </c>
      <c r="D2262" s="1"/>
    </row>
    <row r="2263" spans="1:4" x14ac:dyDescent="0.25">
      <c r="A2263" s="1" t="s">
        <v>3027</v>
      </c>
      <c r="B2263" s="30">
        <v>0.90929757600000005</v>
      </c>
      <c r="C2263" s="31">
        <v>3.2341749000000003E-2</v>
      </c>
      <c r="D2263" s="1"/>
    </row>
    <row r="2264" spans="1:4" x14ac:dyDescent="0.25">
      <c r="A2264" s="1" t="s">
        <v>3028</v>
      </c>
      <c r="B2264" s="30">
        <v>0.90932792799999995</v>
      </c>
      <c r="C2264" s="31">
        <v>3.2325669000000001E-2</v>
      </c>
      <c r="D2264" s="1"/>
    </row>
    <row r="2265" spans="1:4" x14ac:dyDescent="0.25">
      <c r="A2265" s="1" t="s">
        <v>3029</v>
      </c>
      <c r="B2265" s="30">
        <v>0.90950389099999995</v>
      </c>
      <c r="C2265" s="31">
        <v>3.2232492000000001E-2</v>
      </c>
      <c r="D2265" s="1"/>
    </row>
    <row r="2266" spans="1:4" x14ac:dyDescent="0.25">
      <c r="A2266" s="1" t="s">
        <v>3030</v>
      </c>
      <c r="B2266" s="30">
        <v>0.90953716399999995</v>
      </c>
      <c r="C2266" s="31">
        <v>3.2214883E-2</v>
      </c>
      <c r="D2266" s="1"/>
    </row>
    <row r="2267" spans="1:4" x14ac:dyDescent="0.25">
      <c r="A2267" s="1" t="s">
        <v>3031</v>
      </c>
      <c r="B2267" s="30">
        <v>0.90965385300000001</v>
      </c>
      <c r="C2267" s="31">
        <v>3.2153150999999998E-2</v>
      </c>
      <c r="D2267" s="1"/>
    </row>
    <row r="2268" spans="1:4" x14ac:dyDescent="0.25">
      <c r="A2268" s="1" t="s">
        <v>3032</v>
      </c>
      <c r="B2268" s="30">
        <v>0.90966164599999999</v>
      </c>
      <c r="C2268" s="31">
        <v>3.2149030000000002E-2</v>
      </c>
      <c r="D2268" s="1"/>
    </row>
    <row r="2269" spans="1:4" x14ac:dyDescent="0.25">
      <c r="A2269" s="1" t="s">
        <v>3033</v>
      </c>
      <c r="B2269" s="30">
        <v>0.909703657</v>
      </c>
      <c r="C2269" s="31">
        <v>3.2126815000000003E-2</v>
      </c>
      <c r="D2269" s="1"/>
    </row>
    <row r="2270" spans="1:4" x14ac:dyDescent="0.25">
      <c r="A2270" s="1" t="s">
        <v>3034</v>
      </c>
      <c r="B2270" s="30">
        <v>0.90972878300000004</v>
      </c>
      <c r="C2270" s="31">
        <v>3.2113531000000001E-2</v>
      </c>
      <c r="D2270" s="1"/>
    </row>
    <row r="2271" spans="1:4" x14ac:dyDescent="0.25">
      <c r="A2271" s="1" t="s">
        <v>3035</v>
      </c>
      <c r="B2271" s="30">
        <v>0.90973273799999999</v>
      </c>
      <c r="C2271" s="31">
        <v>3.2111440999999998E-2</v>
      </c>
      <c r="D2271" s="1"/>
    </row>
    <row r="2272" spans="1:4" x14ac:dyDescent="0.25">
      <c r="A2272" s="1" t="s">
        <v>3036</v>
      </c>
      <c r="B2272" s="30">
        <v>0.90981271500000005</v>
      </c>
      <c r="C2272" s="31">
        <v>3.2069170000000001E-2</v>
      </c>
      <c r="D2272" s="1"/>
    </row>
    <row r="2273" spans="1:4" x14ac:dyDescent="0.25">
      <c r="A2273" s="1" t="s">
        <v>3037</v>
      </c>
      <c r="B2273" s="30">
        <v>0.90982164799999998</v>
      </c>
      <c r="C2273" s="31">
        <v>3.2064450000000001E-2</v>
      </c>
      <c r="D2273" s="1"/>
    </row>
    <row r="2274" spans="1:4" x14ac:dyDescent="0.25">
      <c r="A2274" s="1" t="s">
        <v>3038</v>
      </c>
      <c r="B2274" s="30">
        <v>0.90984360099999995</v>
      </c>
      <c r="C2274" s="31">
        <v>3.2052851E-2</v>
      </c>
      <c r="D2274" s="1"/>
    </row>
    <row r="2275" spans="1:4" x14ac:dyDescent="0.25">
      <c r="A2275" s="1" t="s">
        <v>3039</v>
      </c>
      <c r="B2275" s="30">
        <v>0.90991335900000003</v>
      </c>
      <c r="C2275" s="31">
        <v>3.2016003000000001E-2</v>
      </c>
      <c r="D2275" s="1"/>
    </row>
    <row r="2276" spans="1:4" x14ac:dyDescent="0.25">
      <c r="A2276" s="1" t="s">
        <v>3040</v>
      </c>
      <c r="B2276" s="30">
        <v>0.90992921599999999</v>
      </c>
      <c r="C2276" s="31">
        <v>3.2007628000000003E-2</v>
      </c>
      <c r="D2276" s="1"/>
    </row>
    <row r="2277" spans="1:4" x14ac:dyDescent="0.25">
      <c r="A2277" s="1" t="s">
        <v>3041</v>
      </c>
      <c r="B2277" s="30">
        <v>0.910288769</v>
      </c>
      <c r="C2277" s="31">
        <v>3.1817931000000001E-2</v>
      </c>
      <c r="D2277" s="1"/>
    </row>
    <row r="2278" spans="1:4" x14ac:dyDescent="0.25">
      <c r="A2278" s="1" t="s">
        <v>3042</v>
      </c>
      <c r="B2278" s="30">
        <v>0.91044319799999995</v>
      </c>
      <c r="C2278" s="31">
        <v>3.1736567E-2</v>
      </c>
      <c r="D2278" s="1"/>
    </row>
    <row r="2279" spans="1:4" x14ac:dyDescent="0.25">
      <c r="A2279" s="1" t="s">
        <v>3043</v>
      </c>
      <c r="B2279" s="30">
        <v>0.91046234199999998</v>
      </c>
      <c r="C2279" s="31">
        <v>3.1726484999999999E-2</v>
      </c>
      <c r="D2279" s="1"/>
    </row>
    <row r="2280" spans="1:4" x14ac:dyDescent="0.25">
      <c r="A2280" s="1" t="s">
        <v>3044</v>
      </c>
      <c r="B2280" s="30">
        <v>0.91052524099999999</v>
      </c>
      <c r="C2280" s="31">
        <v>3.1693368E-2</v>
      </c>
      <c r="D2280" s="1"/>
    </row>
    <row r="2281" spans="1:4" x14ac:dyDescent="0.25">
      <c r="A2281" s="1" t="s">
        <v>3045</v>
      </c>
      <c r="B2281" s="30">
        <v>0.91053004599999998</v>
      </c>
      <c r="C2281" s="31">
        <v>3.1690838999999998E-2</v>
      </c>
      <c r="D2281" s="1"/>
    </row>
    <row r="2282" spans="1:4" x14ac:dyDescent="0.25">
      <c r="A2282" s="1" t="s">
        <v>3046</v>
      </c>
      <c r="B2282" s="30">
        <v>0.910714103</v>
      </c>
      <c r="C2282" s="31">
        <v>3.1593995999999999E-2</v>
      </c>
      <c r="D2282" s="1"/>
    </row>
    <row r="2283" spans="1:4" x14ac:dyDescent="0.25">
      <c r="A2283" s="1" t="s">
        <v>3047</v>
      </c>
      <c r="B2283" s="30">
        <v>0.91071709099999998</v>
      </c>
      <c r="C2283" s="31">
        <v>3.1592425E-2</v>
      </c>
      <c r="D2283" s="1"/>
    </row>
    <row r="2284" spans="1:4" x14ac:dyDescent="0.25">
      <c r="A2284" s="1" t="s">
        <v>3048</v>
      </c>
      <c r="B2284" s="30">
        <v>0.91085517999999999</v>
      </c>
      <c r="C2284" s="31">
        <v>3.1519831999999998E-2</v>
      </c>
      <c r="D2284" s="1"/>
    </row>
    <row r="2285" spans="1:4" x14ac:dyDescent="0.25">
      <c r="A2285" s="1" t="s">
        <v>3049</v>
      </c>
      <c r="B2285" s="30">
        <v>0.91089025700000004</v>
      </c>
      <c r="C2285" s="31">
        <v>3.1501400999999998E-2</v>
      </c>
      <c r="D2285" s="1"/>
    </row>
    <row r="2286" spans="1:4" x14ac:dyDescent="0.25">
      <c r="A2286" s="1" t="s">
        <v>3050</v>
      </c>
      <c r="B2286" s="30">
        <v>0.91094299599999995</v>
      </c>
      <c r="C2286" s="31">
        <v>3.1473696000000002E-2</v>
      </c>
      <c r="D2286" s="1"/>
    </row>
    <row r="2287" spans="1:4" x14ac:dyDescent="0.25">
      <c r="A2287" s="1" t="s">
        <v>3051</v>
      </c>
      <c r="B2287" s="30">
        <v>0.91147978500000004</v>
      </c>
      <c r="C2287" s="31">
        <v>3.1192152000000001E-2</v>
      </c>
      <c r="D2287" s="1"/>
    </row>
    <row r="2288" spans="1:4" x14ac:dyDescent="0.25">
      <c r="A2288" s="1" t="s">
        <v>3052</v>
      </c>
      <c r="B2288" s="30">
        <v>0.91153230200000002</v>
      </c>
      <c r="C2288" s="31">
        <v>3.1164651000000002E-2</v>
      </c>
      <c r="D2288" s="1"/>
    </row>
    <row r="2289" spans="1:4" x14ac:dyDescent="0.25">
      <c r="A2289" s="1" t="s">
        <v>3053</v>
      </c>
      <c r="B2289" s="30">
        <v>0.91189995800000001</v>
      </c>
      <c r="C2289" s="31">
        <v>3.0972340000000001E-2</v>
      </c>
      <c r="D2289" s="1"/>
    </row>
    <row r="2290" spans="1:4" x14ac:dyDescent="0.25">
      <c r="A2290" s="1" t="s">
        <v>3054</v>
      </c>
      <c r="B2290" s="30">
        <v>0.91190861599999995</v>
      </c>
      <c r="C2290" s="31">
        <v>3.0967814999999999E-2</v>
      </c>
      <c r="D2290" s="1"/>
    </row>
    <row r="2291" spans="1:4" x14ac:dyDescent="0.25">
      <c r="A2291" s="1" t="s">
        <v>3055</v>
      </c>
      <c r="B2291" s="30">
        <v>0.91219492599999996</v>
      </c>
      <c r="C2291" s="31">
        <v>3.0818326E-2</v>
      </c>
      <c r="D2291" s="1"/>
    </row>
    <row r="2292" spans="1:4" x14ac:dyDescent="0.25">
      <c r="A2292" s="1" t="s">
        <v>3056</v>
      </c>
      <c r="B2292" s="30">
        <v>0.91233990600000003</v>
      </c>
      <c r="C2292" s="31">
        <v>3.0742716999999999E-2</v>
      </c>
      <c r="D2292" s="1"/>
    </row>
    <row r="2293" spans="1:4" x14ac:dyDescent="0.25">
      <c r="A2293" s="1" t="s">
        <v>3057</v>
      </c>
      <c r="B2293" s="30">
        <v>0.91240339100000001</v>
      </c>
      <c r="C2293" s="31">
        <v>3.0709627999999999E-2</v>
      </c>
      <c r="D2293" s="1"/>
    </row>
    <row r="2294" spans="1:4" x14ac:dyDescent="0.25">
      <c r="A2294" s="1" t="s">
        <v>3058</v>
      </c>
      <c r="B2294" s="30">
        <v>0.912465372</v>
      </c>
      <c r="C2294" s="31">
        <v>3.0677333000000001E-2</v>
      </c>
      <c r="D2294" s="1"/>
    </row>
    <row r="2295" spans="1:4" x14ac:dyDescent="0.25">
      <c r="A2295" s="1" t="s">
        <v>3059</v>
      </c>
      <c r="B2295" s="30">
        <v>0.91256552800000001</v>
      </c>
      <c r="C2295" s="31">
        <v>3.0625171E-2</v>
      </c>
      <c r="D2295" s="1"/>
    </row>
    <row r="2296" spans="1:4" x14ac:dyDescent="0.25">
      <c r="A2296" s="1" t="s">
        <v>3060</v>
      </c>
      <c r="B2296" s="30">
        <v>0.91275388099999999</v>
      </c>
      <c r="C2296" s="31">
        <v>3.0527153000000001E-2</v>
      </c>
      <c r="D2296" s="1"/>
    </row>
    <row r="2297" spans="1:4" x14ac:dyDescent="0.25">
      <c r="A2297" s="1" t="s">
        <v>3061</v>
      </c>
      <c r="B2297" s="30">
        <v>0.91279192499999995</v>
      </c>
      <c r="C2297" s="31">
        <v>3.0507367000000001E-2</v>
      </c>
      <c r="D2297" s="1"/>
    </row>
    <row r="2298" spans="1:4" x14ac:dyDescent="0.25">
      <c r="A2298" s="1" t="s">
        <v>3062</v>
      </c>
      <c r="B2298" s="30">
        <v>0.91322004300000004</v>
      </c>
      <c r="C2298" s="31">
        <v>3.0284997000000001E-2</v>
      </c>
      <c r="D2298" s="1"/>
    </row>
    <row r="2299" spans="1:4" x14ac:dyDescent="0.25">
      <c r="A2299" s="1" t="s">
        <v>3063</v>
      </c>
      <c r="B2299" s="30">
        <v>0.913270154</v>
      </c>
      <c r="C2299" s="31">
        <v>3.0259002E-2</v>
      </c>
      <c r="D2299" s="1"/>
    </row>
    <row r="2300" spans="1:4" x14ac:dyDescent="0.25">
      <c r="A2300" s="1" t="s">
        <v>3064</v>
      </c>
      <c r="B2300" s="30">
        <v>0.91331371900000002</v>
      </c>
      <c r="C2300" s="31">
        <v>3.0236409999999998E-2</v>
      </c>
      <c r="D2300" s="1"/>
    </row>
    <row r="2301" spans="1:4" x14ac:dyDescent="0.25">
      <c r="A2301" s="1" t="s">
        <v>3065</v>
      </c>
      <c r="B2301" s="30">
        <v>0.91344628699999997</v>
      </c>
      <c r="C2301" s="31">
        <v>3.0167693999999998E-2</v>
      </c>
      <c r="D2301" s="1"/>
    </row>
    <row r="2302" spans="1:4" x14ac:dyDescent="0.25">
      <c r="A2302" s="1" t="s">
        <v>3066</v>
      </c>
      <c r="B2302" s="30">
        <v>0.91345984599999996</v>
      </c>
      <c r="C2302" s="31">
        <v>3.0160668000000002E-2</v>
      </c>
      <c r="D2302" s="1"/>
    </row>
    <row r="2303" spans="1:4" x14ac:dyDescent="0.25">
      <c r="A2303" s="1" t="s">
        <v>3067</v>
      </c>
      <c r="B2303" s="30">
        <v>0.91364793600000005</v>
      </c>
      <c r="C2303" s="31">
        <v>3.0063266000000002E-2</v>
      </c>
      <c r="D2303" s="1"/>
    </row>
    <row r="2304" spans="1:4" x14ac:dyDescent="0.25">
      <c r="A2304" s="1" t="s">
        <v>3068</v>
      </c>
      <c r="B2304" s="30">
        <v>0.91367111999999995</v>
      </c>
      <c r="C2304" s="31">
        <v>3.0051267E-2</v>
      </c>
      <c r="D2304" s="1"/>
    </row>
    <row r="2305" spans="1:4" x14ac:dyDescent="0.25">
      <c r="A2305" s="1" t="s">
        <v>3069</v>
      </c>
      <c r="B2305" s="30">
        <v>0.91379715500000003</v>
      </c>
      <c r="C2305" s="31">
        <v>2.9986064999999999E-2</v>
      </c>
      <c r="D2305" s="1"/>
    </row>
    <row r="2306" spans="1:4" x14ac:dyDescent="0.25">
      <c r="A2306" s="1" t="s">
        <v>3070</v>
      </c>
      <c r="B2306" s="30">
        <v>0.91380101700000005</v>
      </c>
      <c r="C2306" s="31">
        <v>2.9984067999999999E-2</v>
      </c>
      <c r="D2306" s="1"/>
    </row>
    <row r="2307" spans="1:4" x14ac:dyDescent="0.25">
      <c r="A2307" s="1" t="s">
        <v>3071</v>
      </c>
      <c r="B2307" s="30">
        <v>0.91396466200000004</v>
      </c>
      <c r="C2307" s="31">
        <v>2.9899478E-2</v>
      </c>
      <c r="D2307" s="1"/>
    </row>
    <row r="2308" spans="1:4" x14ac:dyDescent="0.25">
      <c r="A2308" s="1" t="s">
        <v>3072</v>
      </c>
      <c r="B2308" s="30">
        <v>0.91396676600000004</v>
      </c>
      <c r="C2308" s="31">
        <v>2.9898391999999999E-2</v>
      </c>
      <c r="D2308" s="1"/>
    </row>
    <row r="2309" spans="1:4" x14ac:dyDescent="0.25">
      <c r="A2309" s="1" t="s">
        <v>3073</v>
      </c>
      <c r="B2309" s="30">
        <v>0.91398604400000005</v>
      </c>
      <c r="C2309" s="31">
        <v>2.9888431999999999E-2</v>
      </c>
      <c r="D2309" s="1"/>
    </row>
    <row r="2310" spans="1:4" x14ac:dyDescent="0.25">
      <c r="A2310" s="1" t="s">
        <v>3074</v>
      </c>
      <c r="B2310" s="30">
        <v>0.91425542000000004</v>
      </c>
      <c r="C2310" s="31">
        <v>2.9749372999999999E-2</v>
      </c>
      <c r="D2310" s="1"/>
    </row>
    <row r="2311" spans="1:4" x14ac:dyDescent="0.25">
      <c r="A2311" s="1" t="s">
        <v>3075</v>
      </c>
      <c r="B2311" s="30">
        <v>0.914269094</v>
      </c>
      <c r="C2311" s="31">
        <v>2.9742319999999999E-2</v>
      </c>
      <c r="D2311" s="1"/>
    </row>
    <row r="2312" spans="1:4" x14ac:dyDescent="0.25">
      <c r="A2312" s="1" t="s">
        <v>3076</v>
      </c>
      <c r="B2312" s="30">
        <v>0.914364862</v>
      </c>
      <c r="C2312" s="31">
        <v>2.9692936E-2</v>
      </c>
      <c r="D2312" s="1"/>
    </row>
    <row r="2313" spans="1:4" x14ac:dyDescent="0.25">
      <c r="A2313" s="1" t="s">
        <v>3077</v>
      </c>
      <c r="B2313" s="30">
        <v>0.91440220100000003</v>
      </c>
      <c r="C2313" s="31">
        <v>2.9673689E-2</v>
      </c>
      <c r="D2313" s="1"/>
    </row>
    <row r="2314" spans="1:4" x14ac:dyDescent="0.25">
      <c r="A2314" s="1" t="s">
        <v>713</v>
      </c>
      <c r="B2314" s="30">
        <v>0.91441324400000001</v>
      </c>
      <c r="C2314" s="31">
        <v>2.9667997000000002E-2</v>
      </c>
      <c r="D2314" s="1"/>
    </row>
    <row r="2315" spans="1:4" x14ac:dyDescent="0.25">
      <c r="A2315" s="1" t="s">
        <v>3078</v>
      </c>
      <c r="B2315" s="30">
        <v>0.91450474900000001</v>
      </c>
      <c r="C2315" s="31">
        <v>2.9620849000000001E-2</v>
      </c>
      <c r="D2315" s="1"/>
    </row>
    <row r="2316" spans="1:4" x14ac:dyDescent="0.25">
      <c r="A2316" s="1" t="s">
        <v>3079</v>
      </c>
      <c r="B2316" s="30">
        <v>0.91457899399999998</v>
      </c>
      <c r="C2316" s="31">
        <v>2.9582612000000001E-2</v>
      </c>
      <c r="D2316" s="1"/>
    </row>
    <row r="2317" spans="1:4" x14ac:dyDescent="0.25">
      <c r="A2317" s="1" t="s">
        <v>3080</v>
      </c>
      <c r="B2317" s="30">
        <v>0.91463010700000003</v>
      </c>
      <c r="C2317" s="31">
        <v>2.9556296999999999E-2</v>
      </c>
      <c r="D2317" s="1"/>
    </row>
    <row r="2318" spans="1:4" x14ac:dyDescent="0.25">
      <c r="A2318" s="1" t="s">
        <v>3081</v>
      </c>
      <c r="B2318" s="30">
        <v>0.91467125100000002</v>
      </c>
      <c r="C2318" s="31">
        <v>2.9535120000000002E-2</v>
      </c>
      <c r="D2318" s="1"/>
    </row>
    <row r="2319" spans="1:4" x14ac:dyDescent="0.25">
      <c r="A2319" s="1" t="s">
        <v>3082</v>
      </c>
      <c r="B2319" s="30">
        <v>0.91513647300000001</v>
      </c>
      <c r="C2319" s="31">
        <v>2.9296010000000001E-2</v>
      </c>
      <c r="D2319" s="1"/>
    </row>
    <row r="2320" spans="1:4" x14ac:dyDescent="0.25">
      <c r="A2320" s="1" t="s">
        <v>3083</v>
      </c>
      <c r="B2320" s="30">
        <v>0.915191376</v>
      </c>
      <c r="C2320" s="31">
        <v>2.9267832000000001E-2</v>
      </c>
      <c r="D2320" s="1"/>
    </row>
    <row r="2321" spans="1:4" x14ac:dyDescent="0.25">
      <c r="A2321" s="1" t="s">
        <v>3084</v>
      </c>
      <c r="B2321" s="30">
        <v>0.91529827100000005</v>
      </c>
      <c r="C2321" s="31">
        <v>2.9212997000000001E-2</v>
      </c>
      <c r="D2321" s="1"/>
    </row>
    <row r="2322" spans="1:4" x14ac:dyDescent="0.25">
      <c r="A2322" s="1" t="s">
        <v>3085</v>
      </c>
      <c r="B2322" s="30">
        <v>0.91535299400000003</v>
      </c>
      <c r="C2322" s="31">
        <v>2.9184938000000001E-2</v>
      </c>
      <c r="D2322" s="1"/>
    </row>
    <row r="2323" spans="1:4" x14ac:dyDescent="0.25">
      <c r="A2323" s="1" t="s">
        <v>3086</v>
      </c>
      <c r="B2323" s="30">
        <v>0.91546567499999998</v>
      </c>
      <c r="C2323" s="31">
        <v>2.9127186999999999E-2</v>
      </c>
      <c r="D2323" s="1"/>
    </row>
    <row r="2324" spans="1:4" x14ac:dyDescent="0.25">
      <c r="A2324" s="1" t="s">
        <v>3087</v>
      </c>
      <c r="B2324" s="30">
        <v>0.91546826599999997</v>
      </c>
      <c r="C2324" s="31">
        <v>2.912586E-2</v>
      </c>
      <c r="D2324" s="1"/>
    </row>
    <row r="2325" spans="1:4" x14ac:dyDescent="0.25">
      <c r="A2325" s="1" t="s">
        <v>3088</v>
      </c>
      <c r="B2325" s="30">
        <v>0.915578471</v>
      </c>
      <c r="C2325" s="31">
        <v>2.9069415000000001E-2</v>
      </c>
      <c r="D2325" s="1"/>
    </row>
    <row r="2326" spans="1:4" x14ac:dyDescent="0.25">
      <c r="A2326" s="1" t="s">
        <v>3089</v>
      </c>
      <c r="B2326" s="30">
        <v>0.91564145399999997</v>
      </c>
      <c r="C2326" s="31">
        <v>2.9037172999999999E-2</v>
      </c>
      <c r="D2326" s="1"/>
    </row>
    <row r="2327" spans="1:4" x14ac:dyDescent="0.25">
      <c r="A2327" s="1" t="s">
        <v>3090</v>
      </c>
      <c r="B2327" s="30">
        <v>0.91568247199999997</v>
      </c>
      <c r="C2327" s="31">
        <v>2.9016180999999999E-2</v>
      </c>
      <c r="D2327" s="1"/>
    </row>
    <row r="2328" spans="1:4" x14ac:dyDescent="0.25">
      <c r="A2328" s="1" t="s">
        <v>3091</v>
      </c>
      <c r="B2328" s="30">
        <v>0.91580754200000003</v>
      </c>
      <c r="C2328" s="31">
        <v>2.8952202999999999E-2</v>
      </c>
      <c r="D2328" s="1"/>
    </row>
    <row r="2329" spans="1:4" x14ac:dyDescent="0.25">
      <c r="A2329" s="1" t="s">
        <v>3092</v>
      </c>
      <c r="B2329" s="30">
        <v>0.91618655000000004</v>
      </c>
      <c r="C2329" s="31">
        <v>2.8758603000000001E-2</v>
      </c>
      <c r="D2329" s="1"/>
    </row>
    <row r="2330" spans="1:4" x14ac:dyDescent="0.25">
      <c r="A2330" s="1" t="s">
        <v>3093</v>
      </c>
      <c r="B2330" s="30">
        <v>0.91638172900000003</v>
      </c>
      <c r="C2330" s="31">
        <v>2.8659067999999999E-2</v>
      </c>
      <c r="D2330" s="1"/>
    </row>
    <row r="2331" spans="1:4" x14ac:dyDescent="0.25">
      <c r="A2331" s="1" t="s">
        <v>3094</v>
      </c>
      <c r="B2331" s="30">
        <v>0.91647575599999997</v>
      </c>
      <c r="C2331" s="31">
        <v>2.8611157000000002E-2</v>
      </c>
      <c r="D2331" s="1"/>
    </row>
    <row r="2332" spans="1:4" x14ac:dyDescent="0.25">
      <c r="A2332" s="1" t="s">
        <v>3095</v>
      </c>
      <c r="B2332" s="30">
        <v>0.91665585500000002</v>
      </c>
      <c r="C2332" s="31">
        <v>2.851946E-2</v>
      </c>
      <c r="D2332" s="1"/>
    </row>
    <row r="2333" spans="1:4" x14ac:dyDescent="0.25">
      <c r="A2333" s="1" t="s">
        <v>3096</v>
      </c>
      <c r="B2333" s="30">
        <v>0.91666382599999996</v>
      </c>
      <c r="C2333" s="31">
        <v>2.8515404000000001E-2</v>
      </c>
      <c r="D2333" s="1"/>
    </row>
    <row r="2334" spans="1:4" x14ac:dyDescent="0.25">
      <c r="A2334" s="1" t="s">
        <v>3097</v>
      </c>
      <c r="B2334" s="30">
        <v>0.91668119800000003</v>
      </c>
      <c r="C2334" s="31">
        <v>2.8506564000000002E-2</v>
      </c>
      <c r="D2334" s="1"/>
    </row>
    <row r="2335" spans="1:4" x14ac:dyDescent="0.25">
      <c r="A2335" s="1" t="s">
        <v>3098</v>
      </c>
      <c r="B2335" s="30">
        <v>0.91673811900000002</v>
      </c>
      <c r="C2335" s="31">
        <v>2.8477606999999999E-2</v>
      </c>
      <c r="D2335" s="1"/>
    </row>
    <row r="2336" spans="1:4" x14ac:dyDescent="0.25">
      <c r="A2336" s="1" t="s">
        <v>3099</v>
      </c>
      <c r="B2336" s="30">
        <v>0.91685135799999995</v>
      </c>
      <c r="C2336" s="31">
        <v>2.8420027E-2</v>
      </c>
      <c r="D2336" s="1"/>
    </row>
    <row r="2337" spans="1:4" x14ac:dyDescent="0.25">
      <c r="A2337" s="1" t="s">
        <v>3100</v>
      </c>
      <c r="B2337" s="30">
        <v>0.91690157500000002</v>
      </c>
      <c r="C2337" s="31">
        <v>2.8394505E-2</v>
      </c>
      <c r="D2337" s="1"/>
    </row>
    <row r="2338" spans="1:4" x14ac:dyDescent="0.25">
      <c r="A2338" s="1" t="s">
        <v>3101</v>
      </c>
      <c r="B2338" s="30">
        <v>0.917035559</v>
      </c>
      <c r="C2338" s="31">
        <v>2.8326444999999999E-2</v>
      </c>
      <c r="D2338" s="1"/>
    </row>
    <row r="2339" spans="1:4" x14ac:dyDescent="0.25">
      <c r="A2339" s="1" t="s">
        <v>3102</v>
      </c>
      <c r="B2339" s="30">
        <v>0.91715247600000005</v>
      </c>
      <c r="C2339" s="31">
        <v>2.8267098000000001E-2</v>
      </c>
      <c r="D2339" s="1"/>
    </row>
    <row r="2340" spans="1:4" x14ac:dyDescent="0.25">
      <c r="A2340" s="1" t="s">
        <v>3103</v>
      </c>
      <c r="B2340" s="30">
        <v>0.917163854</v>
      </c>
      <c r="C2340" s="31">
        <v>2.8261324000000001E-2</v>
      </c>
      <c r="D2340" s="1"/>
    </row>
    <row r="2341" spans="1:4" x14ac:dyDescent="0.25">
      <c r="A2341" s="1" t="s">
        <v>3104</v>
      </c>
      <c r="B2341" s="30">
        <v>0.91734300899999999</v>
      </c>
      <c r="C2341" s="31">
        <v>2.8170468000000001E-2</v>
      </c>
      <c r="D2341" s="1"/>
    </row>
    <row r="2342" spans="1:4" x14ac:dyDescent="0.25">
      <c r="A2342" s="1" t="s">
        <v>3105</v>
      </c>
      <c r="B2342" s="30">
        <v>0.91736568500000004</v>
      </c>
      <c r="C2342" s="31">
        <v>2.8158974999999999E-2</v>
      </c>
      <c r="D2342" s="1"/>
    </row>
    <row r="2343" spans="1:4" x14ac:dyDescent="0.25">
      <c r="A2343" s="1" t="s">
        <v>3106</v>
      </c>
      <c r="B2343" s="30">
        <v>0.917516993</v>
      </c>
      <c r="C2343" s="31">
        <v>2.8082325000000002E-2</v>
      </c>
      <c r="D2343" s="1"/>
    </row>
    <row r="2344" spans="1:4" x14ac:dyDescent="0.25">
      <c r="A2344" s="1" t="s">
        <v>3107</v>
      </c>
      <c r="B2344" s="30">
        <v>0.91767532699999999</v>
      </c>
      <c r="C2344" s="31">
        <v>2.8002187000000001E-2</v>
      </c>
      <c r="D2344" s="1"/>
    </row>
    <row r="2345" spans="1:4" x14ac:dyDescent="0.25">
      <c r="A2345" s="1" t="s">
        <v>3108</v>
      </c>
      <c r="B2345" s="30">
        <v>0.91769537199999995</v>
      </c>
      <c r="C2345" s="31">
        <v>2.7992046999999999E-2</v>
      </c>
      <c r="D2345" s="1"/>
    </row>
    <row r="2346" spans="1:4" x14ac:dyDescent="0.25">
      <c r="A2346" s="1" t="s">
        <v>3109</v>
      </c>
      <c r="B2346" s="30">
        <v>0.91769605499999996</v>
      </c>
      <c r="C2346" s="31">
        <v>2.7991701000000001E-2</v>
      </c>
      <c r="D2346" s="1"/>
    </row>
    <row r="2347" spans="1:4" x14ac:dyDescent="0.25">
      <c r="A2347" s="1" t="s">
        <v>3110</v>
      </c>
      <c r="B2347" s="30">
        <v>0.91785302800000002</v>
      </c>
      <c r="C2347" s="31">
        <v>2.7912335E-2</v>
      </c>
      <c r="D2347" s="1"/>
    </row>
    <row r="2348" spans="1:4" x14ac:dyDescent="0.25">
      <c r="A2348" s="1" t="s">
        <v>3111</v>
      </c>
      <c r="B2348" s="30">
        <v>0.91787641900000005</v>
      </c>
      <c r="C2348" s="31">
        <v>2.7900515000000001E-2</v>
      </c>
      <c r="D2348" s="1"/>
    </row>
    <row r="2349" spans="1:4" x14ac:dyDescent="0.25">
      <c r="A2349" s="1" t="s">
        <v>3112</v>
      </c>
      <c r="B2349" s="30">
        <v>0.917910962</v>
      </c>
      <c r="C2349" s="31">
        <v>2.7883061000000001E-2</v>
      </c>
      <c r="D2349" s="1"/>
    </row>
    <row r="2350" spans="1:4" x14ac:dyDescent="0.25">
      <c r="A2350" s="1" t="s">
        <v>3113</v>
      </c>
      <c r="B2350" s="30">
        <v>0.91806511400000002</v>
      </c>
      <c r="C2350" s="31">
        <v>2.7805218E-2</v>
      </c>
      <c r="D2350" s="1"/>
    </row>
    <row r="2351" spans="1:4" x14ac:dyDescent="0.25">
      <c r="A2351" s="1" t="s">
        <v>3114</v>
      </c>
      <c r="B2351" s="30">
        <v>0.918093826</v>
      </c>
      <c r="C2351" s="31">
        <v>2.7790727000000001E-2</v>
      </c>
      <c r="D2351" s="1"/>
    </row>
    <row r="2352" spans="1:4" x14ac:dyDescent="0.25">
      <c r="A2352" s="1" t="s">
        <v>3115</v>
      </c>
      <c r="B2352" s="30">
        <v>0.91810029500000001</v>
      </c>
      <c r="C2352" s="31">
        <v>2.7787461999999999E-2</v>
      </c>
      <c r="D2352" s="1"/>
    </row>
    <row r="2353" spans="1:4" x14ac:dyDescent="0.25">
      <c r="A2353" s="1" t="s">
        <v>3116</v>
      </c>
      <c r="B2353" s="30">
        <v>0.91826966499999996</v>
      </c>
      <c r="C2353" s="31">
        <v>2.7702033000000001E-2</v>
      </c>
      <c r="D2353" s="1"/>
    </row>
    <row r="2354" spans="1:4" x14ac:dyDescent="0.25">
      <c r="A2354" s="1" t="s">
        <v>3117</v>
      </c>
      <c r="B2354" s="30">
        <v>0.918275917</v>
      </c>
      <c r="C2354" s="31">
        <v>2.7698881000000002E-2</v>
      </c>
      <c r="D2354" s="1"/>
    </row>
    <row r="2355" spans="1:4" x14ac:dyDescent="0.25">
      <c r="A2355" s="1" t="s">
        <v>3118</v>
      </c>
      <c r="B2355" s="30">
        <v>0.91833816099999999</v>
      </c>
      <c r="C2355" s="31">
        <v>2.7667508E-2</v>
      </c>
      <c r="D2355" s="1"/>
    </row>
    <row r="2356" spans="1:4" x14ac:dyDescent="0.25">
      <c r="A2356" s="1" t="s">
        <v>3119</v>
      </c>
      <c r="B2356" s="30">
        <v>0.91839282099999997</v>
      </c>
      <c r="C2356" s="31">
        <v>2.7639965999999998E-2</v>
      </c>
      <c r="D2356" s="1"/>
    </row>
    <row r="2357" spans="1:4" x14ac:dyDescent="0.25">
      <c r="A2357" s="1" t="s">
        <v>3120</v>
      </c>
      <c r="B2357" s="30">
        <v>0.91845411899999996</v>
      </c>
      <c r="C2357" s="31">
        <v>2.7609090999999999E-2</v>
      </c>
      <c r="D2357" s="1"/>
    </row>
    <row r="2358" spans="1:4" x14ac:dyDescent="0.25">
      <c r="A2358" s="1" t="s">
        <v>3121</v>
      </c>
      <c r="B2358" s="30">
        <v>0.91858054099999997</v>
      </c>
      <c r="C2358" s="31">
        <v>2.7545448E-2</v>
      </c>
      <c r="D2358" s="1"/>
    </row>
    <row r="2359" spans="1:4" x14ac:dyDescent="0.25">
      <c r="A2359" s="1" t="s">
        <v>3122</v>
      </c>
      <c r="B2359" s="30">
        <v>0.91859517400000001</v>
      </c>
      <c r="C2359" s="31">
        <v>2.7538085E-2</v>
      </c>
      <c r="D2359" s="1"/>
    </row>
    <row r="2360" spans="1:4" x14ac:dyDescent="0.25">
      <c r="A2360" s="1" t="s">
        <v>3123</v>
      </c>
      <c r="B2360" s="30">
        <v>0.91871565200000005</v>
      </c>
      <c r="C2360" s="31">
        <v>2.7477484E-2</v>
      </c>
      <c r="D2360" s="1"/>
    </row>
    <row r="2361" spans="1:4" x14ac:dyDescent="0.25">
      <c r="A2361" s="1" t="s">
        <v>3124</v>
      </c>
      <c r="B2361" s="30">
        <v>0.91872807700000003</v>
      </c>
      <c r="C2361" s="31">
        <v>2.7471236999999999E-2</v>
      </c>
      <c r="D2361" s="1"/>
    </row>
    <row r="2362" spans="1:4" x14ac:dyDescent="0.25">
      <c r="A2362" s="1" t="s">
        <v>3125</v>
      </c>
      <c r="B2362" s="30">
        <v>0.91875781000000001</v>
      </c>
      <c r="C2362" s="31">
        <v>2.7456287999999999E-2</v>
      </c>
      <c r="D2362" s="1"/>
    </row>
    <row r="2363" spans="1:4" x14ac:dyDescent="0.25">
      <c r="A2363" s="1" t="s">
        <v>3126</v>
      </c>
      <c r="B2363" s="30">
        <v>0.91877803499999999</v>
      </c>
      <c r="C2363" s="31">
        <v>2.7446122E-2</v>
      </c>
      <c r="D2363" s="1"/>
    </row>
    <row r="2364" spans="1:4" x14ac:dyDescent="0.25">
      <c r="A2364" s="1" t="s">
        <v>3127</v>
      </c>
      <c r="B2364" s="30">
        <v>0.91901548399999999</v>
      </c>
      <c r="C2364" s="31">
        <v>2.7326854000000001E-2</v>
      </c>
      <c r="D2364" s="1"/>
    </row>
    <row r="2365" spans="1:4" x14ac:dyDescent="0.25">
      <c r="A2365" s="1" t="s">
        <v>3128</v>
      </c>
      <c r="B2365" s="30">
        <v>0.91901803800000004</v>
      </c>
      <c r="C2365" s="31">
        <v>2.7325571999999999E-2</v>
      </c>
      <c r="D2365" s="1"/>
    </row>
    <row r="2366" spans="1:4" x14ac:dyDescent="0.25">
      <c r="A2366" s="1" t="s">
        <v>3129</v>
      </c>
      <c r="B2366" s="30">
        <v>0.91902049600000002</v>
      </c>
      <c r="C2366" s="31">
        <v>2.7324338E-2</v>
      </c>
      <c r="D2366" s="1"/>
    </row>
    <row r="2367" spans="1:4" x14ac:dyDescent="0.25">
      <c r="A2367" s="1" t="s">
        <v>3130</v>
      </c>
      <c r="B2367" s="30">
        <v>0.91903099300000002</v>
      </c>
      <c r="C2367" s="31">
        <v>2.7319069000000001E-2</v>
      </c>
      <c r="D2367" s="1"/>
    </row>
    <row r="2368" spans="1:4" x14ac:dyDescent="0.25">
      <c r="A2368" s="1" t="s">
        <v>3131</v>
      </c>
      <c r="B2368" s="30">
        <v>0.91905635200000002</v>
      </c>
      <c r="C2368" s="31">
        <v>2.7306343E-2</v>
      </c>
      <c r="D2368" s="1"/>
    </row>
    <row r="2369" spans="1:4" x14ac:dyDescent="0.25">
      <c r="A2369" s="1" t="s">
        <v>3132</v>
      </c>
      <c r="B2369" s="30">
        <v>0.91914790599999996</v>
      </c>
      <c r="C2369" s="31">
        <v>2.7260412000000001E-2</v>
      </c>
      <c r="D2369" s="1"/>
    </row>
    <row r="2370" spans="1:4" x14ac:dyDescent="0.25">
      <c r="A2370" s="1" t="s">
        <v>3133</v>
      </c>
      <c r="B2370" s="30">
        <v>0.91938046500000004</v>
      </c>
      <c r="C2370" s="31">
        <v>2.7143852999999999E-2</v>
      </c>
      <c r="D2370" s="1"/>
    </row>
    <row r="2371" spans="1:4" x14ac:dyDescent="0.25">
      <c r="A2371" s="1" t="s">
        <v>3134</v>
      </c>
      <c r="B2371" s="30">
        <v>0.91939793199999997</v>
      </c>
      <c r="C2371" s="31">
        <v>2.7135105999999999E-2</v>
      </c>
      <c r="D2371" s="1"/>
    </row>
    <row r="2372" spans="1:4" x14ac:dyDescent="0.25">
      <c r="A2372" s="1" t="s">
        <v>3135</v>
      </c>
      <c r="B2372" s="30">
        <v>0.91964088399999999</v>
      </c>
      <c r="C2372" s="31">
        <v>2.7013523000000001E-2</v>
      </c>
      <c r="D2372" s="1"/>
    </row>
    <row r="2373" spans="1:4" x14ac:dyDescent="0.25">
      <c r="A2373" s="1" t="s">
        <v>3136</v>
      </c>
      <c r="B2373" s="30">
        <v>0.91966993399999997</v>
      </c>
      <c r="C2373" s="31">
        <v>2.6998997E-2</v>
      </c>
      <c r="D2373" s="1"/>
    </row>
    <row r="2374" spans="1:4" x14ac:dyDescent="0.25">
      <c r="A2374" s="1" t="s">
        <v>3137</v>
      </c>
      <c r="B2374" s="30">
        <v>0.91969047100000001</v>
      </c>
      <c r="C2374" s="31">
        <v>2.6988728999999999E-2</v>
      </c>
      <c r="D2374" s="1"/>
    </row>
    <row r="2375" spans="1:4" x14ac:dyDescent="0.25">
      <c r="A2375" s="1" t="s">
        <v>3138</v>
      </c>
      <c r="B2375" s="30">
        <v>0.91983122299999998</v>
      </c>
      <c r="C2375" s="31">
        <v>2.6918392999999999E-2</v>
      </c>
      <c r="D2375" s="1"/>
    </row>
    <row r="2376" spans="1:4" x14ac:dyDescent="0.25">
      <c r="A2376" s="1" t="s">
        <v>3139</v>
      </c>
      <c r="B2376" s="30">
        <v>0.91987063999999996</v>
      </c>
      <c r="C2376" s="31">
        <v>2.6898706000000001E-2</v>
      </c>
      <c r="D2376" s="1"/>
    </row>
    <row r="2377" spans="1:4" x14ac:dyDescent="0.25">
      <c r="A2377" s="1" t="s">
        <v>3140</v>
      </c>
      <c r="B2377" s="30">
        <v>0.919923512</v>
      </c>
      <c r="C2377" s="31">
        <v>2.6872305999999999E-2</v>
      </c>
      <c r="D2377" s="1"/>
    </row>
    <row r="2378" spans="1:4" x14ac:dyDescent="0.25">
      <c r="A2378" s="1" t="s">
        <v>3141</v>
      </c>
      <c r="B2378" s="30">
        <v>0.92001209900000003</v>
      </c>
      <c r="C2378" s="31">
        <v>2.6828092000000001E-2</v>
      </c>
      <c r="D2378" s="1"/>
    </row>
    <row r="2379" spans="1:4" x14ac:dyDescent="0.25">
      <c r="A2379" s="1" t="s">
        <v>3142</v>
      </c>
      <c r="B2379" s="30">
        <v>0.92010409599999998</v>
      </c>
      <c r="C2379" s="31">
        <v>2.6782200999999999E-2</v>
      </c>
      <c r="D2379" s="1"/>
    </row>
    <row r="2380" spans="1:4" x14ac:dyDescent="0.25">
      <c r="A2380" s="1" t="s">
        <v>3143</v>
      </c>
      <c r="B2380" s="30">
        <v>0.92017093999999999</v>
      </c>
      <c r="C2380" s="31">
        <v>2.6748872999999999E-2</v>
      </c>
      <c r="D2380" s="1"/>
    </row>
    <row r="2381" spans="1:4" x14ac:dyDescent="0.25">
      <c r="A2381" s="1" t="s">
        <v>3144</v>
      </c>
      <c r="B2381" s="30">
        <v>0.92035435499999996</v>
      </c>
      <c r="C2381" s="31">
        <v>2.6657492000000001E-2</v>
      </c>
      <c r="D2381" s="1"/>
    </row>
    <row r="2382" spans="1:4" x14ac:dyDescent="0.25">
      <c r="A2382" s="1" t="s">
        <v>3145</v>
      </c>
      <c r="B2382" s="30">
        <v>0.92044477099999999</v>
      </c>
      <c r="C2382" s="31">
        <v>2.6612482E-2</v>
      </c>
      <c r="D2382" s="1"/>
    </row>
    <row r="2383" spans="1:4" x14ac:dyDescent="0.25">
      <c r="A2383" s="1" t="s">
        <v>3146</v>
      </c>
      <c r="B2383" s="30">
        <v>0.92064022999999995</v>
      </c>
      <c r="C2383" s="31">
        <v>2.6515264E-2</v>
      </c>
      <c r="D2383" s="1"/>
    </row>
    <row r="2384" spans="1:4" x14ac:dyDescent="0.25">
      <c r="A2384" s="1" t="s">
        <v>3147</v>
      </c>
      <c r="B2384" s="30">
        <v>0.92068939800000005</v>
      </c>
      <c r="C2384" s="31">
        <v>2.6490827000000002E-2</v>
      </c>
      <c r="D2384" s="1"/>
    </row>
    <row r="2385" spans="1:4" x14ac:dyDescent="0.25">
      <c r="A2385" s="1" t="s">
        <v>3148</v>
      </c>
      <c r="B2385" s="30">
        <v>0.92074965600000003</v>
      </c>
      <c r="C2385" s="31">
        <v>2.6460886999999999E-2</v>
      </c>
      <c r="D2385" s="1"/>
    </row>
    <row r="2386" spans="1:4" x14ac:dyDescent="0.25">
      <c r="A2386" s="1" t="s">
        <v>3149</v>
      </c>
      <c r="B2386" s="30">
        <v>0.92081992099999999</v>
      </c>
      <c r="C2386" s="31">
        <v>2.642599E-2</v>
      </c>
      <c r="D2386" s="1"/>
    </row>
    <row r="2387" spans="1:4" x14ac:dyDescent="0.25">
      <c r="A2387" s="1" t="s">
        <v>3150</v>
      </c>
      <c r="B2387" s="30">
        <v>0.92102459000000003</v>
      </c>
      <c r="C2387" s="31">
        <v>2.6324424999999999E-2</v>
      </c>
      <c r="D2387" s="1"/>
    </row>
    <row r="2388" spans="1:4" x14ac:dyDescent="0.25">
      <c r="A2388" s="1" t="s">
        <v>3151</v>
      </c>
      <c r="B2388" s="30">
        <v>0.92107063300000003</v>
      </c>
      <c r="C2388" s="31">
        <v>2.6301594000000001E-2</v>
      </c>
      <c r="D2388" s="1"/>
    </row>
    <row r="2389" spans="1:4" x14ac:dyDescent="0.25">
      <c r="A2389" s="1" t="s">
        <v>3152</v>
      </c>
      <c r="B2389" s="30">
        <v>0.92128644800000004</v>
      </c>
      <c r="C2389" s="31">
        <v>2.6194664999999999E-2</v>
      </c>
      <c r="D2389" s="1"/>
    </row>
    <row r="2390" spans="1:4" x14ac:dyDescent="0.25">
      <c r="A2390" s="1" t="s">
        <v>3153</v>
      </c>
      <c r="B2390" s="30">
        <v>0.92131516800000002</v>
      </c>
      <c r="C2390" s="31">
        <v>2.6180445E-2</v>
      </c>
      <c r="D2390" s="1"/>
    </row>
    <row r="2391" spans="1:4" x14ac:dyDescent="0.25">
      <c r="A2391" s="1" t="s">
        <v>3154</v>
      </c>
      <c r="B2391" s="30">
        <v>0.92136396200000004</v>
      </c>
      <c r="C2391" s="31">
        <v>2.6156293000000001E-2</v>
      </c>
      <c r="D2391" s="1"/>
    </row>
    <row r="2392" spans="1:4" x14ac:dyDescent="0.25">
      <c r="A2392" s="1" t="s">
        <v>3155</v>
      </c>
      <c r="B2392" s="30">
        <v>0.92143326299999995</v>
      </c>
      <c r="C2392" s="31">
        <v>2.6122003000000001E-2</v>
      </c>
      <c r="D2392" s="1"/>
    </row>
    <row r="2393" spans="1:4" x14ac:dyDescent="0.25">
      <c r="A2393" s="1" t="s">
        <v>3156</v>
      </c>
      <c r="B2393" s="30">
        <v>0.92150122099999998</v>
      </c>
      <c r="C2393" s="31">
        <v>2.6088390999999999E-2</v>
      </c>
      <c r="D2393" s="1"/>
    </row>
    <row r="2394" spans="1:4" x14ac:dyDescent="0.25">
      <c r="A2394" s="1" t="s">
        <v>3157</v>
      </c>
      <c r="B2394" s="30">
        <v>0.92184612300000002</v>
      </c>
      <c r="C2394" s="31">
        <v>2.5918018000000001E-2</v>
      </c>
      <c r="D2394" s="1"/>
    </row>
    <row r="2395" spans="1:4" x14ac:dyDescent="0.25">
      <c r="A2395" s="1" t="s">
        <v>3158</v>
      </c>
      <c r="B2395" s="30">
        <v>0.92190159299999996</v>
      </c>
      <c r="C2395" s="31">
        <v>2.5890651000000001E-2</v>
      </c>
      <c r="D2395" s="1"/>
    </row>
    <row r="2396" spans="1:4" x14ac:dyDescent="0.25">
      <c r="A2396" s="1" t="s">
        <v>3159</v>
      </c>
      <c r="B2396" s="30">
        <v>0.92199496599999997</v>
      </c>
      <c r="C2396" s="31">
        <v>2.5844605E-2</v>
      </c>
      <c r="D2396" s="1"/>
    </row>
    <row r="2397" spans="1:4" x14ac:dyDescent="0.25">
      <c r="A2397" s="1" t="s">
        <v>3160</v>
      </c>
      <c r="B2397" s="30">
        <v>0.92202600400000001</v>
      </c>
      <c r="C2397" s="31">
        <v>2.5829305E-2</v>
      </c>
      <c r="D2397" s="1"/>
    </row>
    <row r="2398" spans="1:4" x14ac:dyDescent="0.25">
      <c r="A2398" s="1" t="s">
        <v>3161</v>
      </c>
      <c r="B2398" s="30">
        <v>0.92215385299999997</v>
      </c>
      <c r="C2398" s="31">
        <v>2.5766312E-2</v>
      </c>
      <c r="D2398" s="1"/>
    </row>
    <row r="2399" spans="1:4" x14ac:dyDescent="0.25">
      <c r="A2399" s="1" t="s">
        <v>3162</v>
      </c>
      <c r="B2399" s="30">
        <v>0.92253333100000001</v>
      </c>
      <c r="C2399" s="31">
        <v>2.5579630999999999E-2</v>
      </c>
      <c r="D2399" s="1"/>
    </row>
    <row r="2400" spans="1:4" x14ac:dyDescent="0.25">
      <c r="A2400" s="1" t="s">
        <v>3163</v>
      </c>
      <c r="B2400" s="30">
        <v>0.92262576500000004</v>
      </c>
      <c r="C2400" s="31">
        <v>2.5534225000000001E-2</v>
      </c>
      <c r="D2400" s="1"/>
    </row>
    <row r="2401" spans="1:4" x14ac:dyDescent="0.25">
      <c r="A2401" s="1" t="s">
        <v>3164</v>
      </c>
      <c r="B2401" s="30">
        <v>0.922898369</v>
      </c>
      <c r="C2401" s="31">
        <v>2.5400466999999999E-2</v>
      </c>
      <c r="D2401" s="1"/>
    </row>
    <row r="2402" spans="1:4" x14ac:dyDescent="0.25">
      <c r="A2402" s="1" t="s">
        <v>3165</v>
      </c>
      <c r="B2402" s="30">
        <v>0.92291224699999996</v>
      </c>
      <c r="C2402" s="31">
        <v>2.5393663E-2</v>
      </c>
      <c r="D2402" s="1"/>
    </row>
    <row r="2403" spans="1:4" x14ac:dyDescent="0.25">
      <c r="A2403" s="1" t="s">
        <v>3166</v>
      </c>
      <c r="B2403" s="30">
        <v>0.92297069499999995</v>
      </c>
      <c r="C2403" s="31">
        <v>2.5365016000000001E-2</v>
      </c>
      <c r="D2403" s="1"/>
    </row>
    <row r="2404" spans="1:4" x14ac:dyDescent="0.25">
      <c r="A2404" s="1" t="s">
        <v>3167</v>
      </c>
      <c r="B2404" s="30">
        <v>0.92308420899999999</v>
      </c>
      <c r="C2404" s="31">
        <v>2.5309411E-2</v>
      </c>
      <c r="D2404" s="1"/>
    </row>
    <row r="2405" spans="1:4" x14ac:dyDescent="0.25">
      <c r="A2405" s="1" t="s">
        <v>3168</v>
      </c>
      <c r="B2405" s="30">
        <v>0.92315304099999995</v>
      </c>
      <c r="C2405" s="31">
        <v>2.5275711999999999E-2</v>
      </c>
      <c r="D2405" s="1"/>
    </row>
    <row r="2406" spans="1:4" x14ac:dyDescent="0.25">
      <c r="A2406" s="1" t="s">
        <v>3169</v>
      </c>
      <c r="B2406" s="30">
        <v>0.92322476899999995</v>
      </c>
      <c r="C2406" s="31">
        <v>2.5240611E-2</v>
      </c>
      <c r="D2406" s="1"/>
    </row>
    <row r="2407" spans="1:4" x14ac:dyDescent="0.25">
      <c r="A2407" s="1" t="s">
        <v>3170</v>
      </c>
      <c r="B2407" s="30">
        <v>0.92338241399999998</v>
      </c>
      <c r="C2407" s="31">
        <v>2.5163520000000002E-2</v>
      </c>
      <c r="D2407" s="1"/>
    </row>
    <row r="2408" spans="1:4" x14ac:dyDescent="0.25">
      <c r="A2408" s="1" t="s">
        <v>3171</v>
      </c>
      <c r="B2408" s="30">
        <v>0.92346462100000004</v>
      </c>
      <c r="C2408" s="31">
        <v>2.5123349999999999E-2</v>
      </c>
      <c r="D2408" s="1"/>
    </row>
    <row r="2409" spans="1:4" x14ac:dyDescent="0.25">
      <c r="A2409" s="1" t="s">
        <v>3172</v>
      </c>
      <c r="B2409" s="30">
        <v>0.92353276500000003</v>
      </c>
      <c r="C2409" s="31">
        <v>2.5090067000000001E-2</v>
      </c>
      <c r="D2409" s="1"/>
    </row>
    <row r="2410" spans="1:4" x14ac:dyDescent="0.25">
      <c r="A2410" s="1" t="s">
        <v>3173</v>
      </c>
      <c r="B2410" s="30">
        <v>0.92368689000000004</v>
      </c>
      <c r="C2410" s="31">
        <v>2.5014842999999998E-2</v>
      </c>
      <c r="D2410" s="1"/>
    </row>
    <row r="2411" spans="1:4" x14ac:dyDescent="0.25">
      <c r="A2411" s="1" t="s">
        <v>3174</v>
      </c>
      <c r="B2411" s="30">
        <v>0.92377201399999997</v>
      </c>
      <c r="C2411" s="31">
        <v>2.4973327E-2</v>
      </c>
      <c r="D2411" s="1"/>
    </row>
    <row r="2412" spans="1:4" x14ac:dyDescent="0.25">
      <c r="A2412" s="1" t="s">
        <v>3175</v>
      </c>
      <c r="B2412" s="30">
        <v>0.92377507199999997</v>
      </c>
      <c r="C2412" s="31">
        <v>2.4971836000000001E-2</v>
      </c>
      <c r="D2412" s="1"/>
    </row>
    <row r="2413" spans="1:4" x14ac:dyDescent="0.25">
      <c r="A2413" s="1" t="s">
        <v>3176</v>
      </c>
      <c r="B2413" s="30">
        <v>0.923907484</v>
      </c>
      <c r="C2413" s="31">
        <v>2.4907302999999999E-2</v>
      </c>
      <c r="D2413" s="1"/>
    </row>
    <row r="2414" spans="1:4" x14ac:dyDescent="0.25">
      <c r="A2414" s="1" t="s">
        <v>3177</v>
      </c>
      <c r="B2414" s="30">
        <v>0.92395228299999999</v>
      </c>
      <c r="C2414" s="31">
        <v>2.4885482E-2</v>
      </c>
      <c r="D2414" s="1"/>
    </row>
    <row r="2415" spans="1:4" x14ac:dyDescent="0.25">
      <c r="A2415" s="1" t="s">
        <v>3178</v>
      </c>
      <c r="B2415" s="30">
        <v>0.92398325599999998</v>
      </c>
      <c r="C2415" s="31">
        <v>2.4870397999999998E-2</v>
      </c>
      <c r="D2415" s="1"/>
    </row>
    <row r="2416" spans="1:4" x14ac:dyDescent="0.25">
      <c r="A2416" s="1" t="s">
        <v>3179</v>
      </c>
      <c r="B2416" s="30">
        <v>0.92400744199999996</v>
      </c>
      <c r="C2416" s="31">
        <v>2.4858622E-2</v>
      </c>
      <c r="D2416" s="1"/>
    </row>
    <row r="2417" spans="1:4" x14ac:dyDescent="0.25">
      <c r="A2417" s="1" t="s">
        <v>3180</v>
      </c>
      <c r="B2417" s="30">
        <v>0.92401802399999999</v>
      </c>
      <c r="C2417" s="31">
        <v>2.4853470999999999E-2</v>
      </c>
      <c r="D2417" s="1"/>
    </row>
    <row r="2418" spans="1:4" x14ac:dyDescent="0.25">
      <c r="A2418" s="1" t="s">
        <v>3181</v>
      </c>
      <c r="B2418" s="30">
        <v>0.92415768700000001</v>
      </c>
      <c r="C2418" s="31">
        <v>2.478551E-2</v>
      </c>
      <c r="D2418" s="1"/>
    </row>
    <row r="2419" spans="1:4" x14ac:dyDescent="0.25">
      <c r="A2419" s="1" t="s">
        <v>3182</v>
      </c>
      <c r="B2419" s="30">
        <v>0.92434839899999999</v>
      </c>
      <c r="C2419" s="31">
        <v>2.4692805000000002E-2</v>
      </c>
      <c r="D2419" s="1"/>
    </row>
    <row r="2420" spans="1:4" x14ac:dyDescent="0.25">
      <c r="A2420" s="1" t="s">
        <v>3183</v>
      </c>
      <c r="B2420" s="30">
        <v>0.92446088000000004</v>
      </c>
      <c r="C2420" s="31">
        <v>2.4638180999999999E-2</v>
      </c>
      <c r="D2420" s="1"/>
    </row>
    <row r="2421" spans="1:4" x14ac:dyDescent="0.25">
      <c r="A2421" s="1" t="s">
        <v>579</v>
      </c>
      <c r="B2421" s="30">
        <v>0.92453242700000005</v>
      </c>
      <c r="C2421" s="31">
        <v>2.4603455999999999E-2</v>
      </c>
      <c r="D2421" s="1"/>
    </row>
    <row r="2422" spans="1:4" x14ac:dyDescent="0.25">
      <c r="A2422" s="1" t="s">
        <v>3184</v>
      </c>
      <c r="B2422" s="30">
        <v>0.92467455600000004</v>
      </c>
      <c r="C2422" s="31">
        <v>2.4534521E-2</v>
      </c>
      <c r="D2422" s="1"/>
    </row>
    <row r="2423" spans="1:4" x14ac:dyDescent="0.25">
      <c r="A2423" s="1" t="s">
        <v>3185</v>
      </c>
      <c r="B2423" s="30">
        <v>0.92472712499999998</v>
      </c>
      <c r="C2423" s="31">
        <v>2.4509039999999999E-2</v>
      </c>
      <c r="D2423" s="1"/>
    </row>
    <row r="2424" spans="1:4" x14ac:dyDescent="0.25">
      <c r="A2424" s="1" t="s">
        <v>3186</v>
      </c>
      <c r="B2424" s="30">
        <v>0.92487887999999996</v>
      </c>
      <c r="C2424" s="31">
        <v>2.443553E-2</v>
      </c>
      <c r="D2424" s="1"/>
    </row>
    <row r="2425" spans="1:4" x14ac:dyDescent="0.25">
      <c r="A2425" s="1" t="s">
        <v>3187</v>
      </c>
      <c r="B2425" s="30">
        <v>0.92508316099999999</v>
      </c>
      <c r="C2425" s="31">
        <v>2.4336689000000002E-2</v>
      </c>
      <c r="D2425" s="1"/>
    </row>
    <row r="2426" spans="1:4" x14ac:dyDescent="0.25">
      <c r="A2426" s="1" t="s">
        <v>3188</v>
      </c>
      <c r="B2426" s="30">
        <v>0.92509965299999997</v>
      </c>
      <c r="C2426" s="31">
        <v>2.4328715000000001E-2</v>
      </c>
      <c r="D2426" s="1"/>
    </row>
    <row r="2427" spans="1:4" x14ac:dyDescent="0.25">
      <c r="A2427" s="1" t="s">
        <v>3189</v>
      </c>
      <c r="B2427" s="30">
        <v>0.92519780799999995</v>
      </c>
      <c r="C2427" s="31">
        <v>2.4281273999999999E-2</v>
      </c>
      <c r="D2427" s="1"/>
    </row>
    <row r="2428" spans="1:4" x14ac:dyDescent="0.25">
      <c r="A2428" s="1" t="s">
        <v>3190</v>
      </c>
      <c r="B2428" s="30">
        <v>0.92532782000000002</v>
      </c>
      <c r="C2428" s="31">
        <v>2.4218482E-2</v>
      </c>
      <c r="D2428" s="1"/>
    </row>
    <row r="2429" spans="1:4" x14ac:dyDescent="0.25">
      <c r="A2429" s="1" t="s">
        <v>3191</v>
      </c>
      <c r="B2429" s="30">
        <v>0.925357137</v>
      </c>
      <c r="C2429" s="31">
        <v>2.4204329E-2</v>
      </c>
      <c r="D2429" s="1"/>
    </row>
    <row r="2430" spans="1:4" x14ac:dyDescent="0.25">
      <c r="A2430" s="1" t="s">
        <v>3192</v>
      </c>
      <c r="B2430" s="30">
        <v>0.92538447199999996</v>
      </c>
      <c r="C2430" s="31">
        <v>2.4191137000000001E-2</v>
      </c>
      <c r="D2430" s="1"/>
    </row>
    <row r="2431" spans="1:4" x14ac:dyDescent="0.25">
      <c r="A2431" s="1" t="s">
        <v>3193</v>
      </c>
      <c r="B2431" s="30">
        <v>0.92570367799999997</v>
      </c>
      <c r="C2431" s="31">
        <v>2.4037248000000001E-2</v>
      </c>
      <c r="D2431" s="1"/>
    </row>
    <row r="2432" spans="1:4" x14ac:dyDescent="0.25">
      <c r="A2432" s="1" t="s">
        <v>3194</v>
      </c>
      <c r="B2432" s="30">
        <v>0.92582666700000005</v>
      </c>
      <c r="C2432" s="31">
        <v>2.3978039E-2</v>
      </c>
      <c r="D2432" s="1"/>
    </row>
    <row r="2433" spans="1:4" x14ac:dyDescent="0.25">
      <c r="A2433" s="1" t="s">
        <v>3195</v>
      </c>
      <c r="B2433" s="30">
        <v>0.92584894799999995</v>
      </c>
      <c r="C2433" s="31">
        <v>2.3967318000000001E-2</v>
      </c>
      <c r="D2433" s="1"/>
    </row>
    <row r="2434" spans="1:4" x14ac:dyDescent="0.25">
      <c r="A2434" s="1" t="s">
        <v>3196</v>
      </c>
      <c r="B2434" s="30">
        <v>0.92585632699999998</v>
      </c>
      <c r="C2434" s="31">
        <v>2.3963768E-2</v>
      </c>
      <c r="D2434" s="1"/>
    </row>
    <row r="2435" spans="1:4" x14ac:dyDescent="0.25">
      <c r="A2435" s="1" t="s">
        <v>3197</v>
      </c>
      <c r="B2435" s="30">
        <v>0.92595068999999997</v>
      </c>
      <c r="C2435" s="31">
        <v>2.3918380999999999E-2</v>
      </c>
      <c r="D2435" s="1"/>
    </row>
    <row r="2436" spans="1:4" x14ac:dyDescent="0.25">
      <c r="A2436" s="1" t="s">
        <v>3198</v>
      </c>
      <c r="B2436" s="30">
        <v>0.92605727699999996</v>
      </c>
      <c r="C2436" s="31">
        <v>2.3867149000000001E-2</v>
      </c>
      <c r="D2436" s="1"/>
    </row>
    <row r="2437" spans="1:4" x14ac:dyDescent="0.25">
      <c r="A2437" s="1" t="s">
        <v>3199</v>
      </c>
      <c r="B2437" s="30">
        <v>0.92611175700000004</v>
      </c>
      <c r="C2437" s="31">
        <v>2.3840976E-2</v>
      </c>
      <c r="D2437" s="1"/>
    </row>
    <row r="2438" spans="1:4" x14ac:dyDescent="0.25">
      <c r="A2438" s="1" t="s">
        <v>3200</v>
      </c>
      <c r="B2438" s="30">
        <v>0.92641922700000001</v>
      </c>
      <c r="C2438" s="31">
        <v>2.3693437000000001E-2</v>
      </c>
      <c r="D2438" s="1"/>
    </row>
    <row r="2439" spans="1:4" x14ac:dyDescent="0.25">
      <c r="A2439" s="1" t="s">
        <v>3201</v>
      </c>
      <c r="B2439" s="30">
        <v>0.92661783399999997</v>
      </c>
      <c r="C2439" s="31">
        <v>2.3598292999999999E-2</v>
      </c>
      <c r="D2439" s="1"/>
    </row>
    <row r="2440" spans="1:4" x14ac:dyDescent="0.25">
      <c r="A2440" s="1" t="s">
        <v>3202</v>
      </c>
      <c r="B2440" s="30">
        <v>0.926912815</v>
      </c>
      <c r="C2440" s="31">
        <v>2.3457209999999999E-2</v>
      </c>
      <c r="D2440" s="1"/>
    </row>
    <row r="2441" spans="1:4" x14ac:dyDescent="0.25">
      <c r="A2441" s="1" t="s">
        <v>3203</v>
      </c>
      <c r="B2441" s="30">
        <v>0.92710649000000001</v>
      </c>
      <c r="C2441" s="31">
        <v>2.3364726999999998E-2</v>
      </c>
      <c r="D2441" s="1"/>
    </row>
    <row r="2442" spans="1:4" x14ac:dyDescent="0.25">
      <c r="A2442" s="1" t="s">
        <v>3204</v>
      </c>
      <c r="B2442" s="30">
        <v>0.92712988399999996</v>
      </c>
      <c r="C2442" s="31">
        <v>2.3353564E-2</v>
      </c>
      <c r="D2442" s="1"/>
    </row>
    <row r="2443" spans="1:4" x14ac:dyDescent="0.25">
      <c r="A2443" s="1" t="s">
        <v>3205</v>
      </c>
      <c r="B2443" s="30">
        <v>0.92715626299999998</v>
      </c>
      <c r="C2443" s="31">
        <v>2.3340979000000001E-2</v>
      </c>
      <c r="D2443" s="1"/>
    </row>
    <row r="2444" spans="1:4" x14ac:dyDescent="0.25">
      <c r="A2444" s="1" t="s">
        <v>3206</v>
      </c>
      <c r="B2444" s="30">
        <v>0.92748251400000004</v>
      </c>
      <c r="C2444" s="31">
        <v>2.3185509E-2</v>
      </c>
      <c r="D2444" s="1"/>
    </row>
    <row r="2445" spans="1:4" x14ac:dyDescent="0.25">
      <c r="A2445" s="1" t="s">
        <v>3207</v>
      </c>
      <c r="B2445" s="30">
        <v>0.92778292500000004</v>
      </c>
      <c r="C2445" s="31">
        <v>2.3042648999999998E-2</v>
      </c>
      <c r="D2445" s="1"/>
    </row>
    <row r="2446" spans="1:4" x14ac:dyDescent="0.25">
      <c r="A2446" s="1" t="s">
        <v>3208</v>
      </c>
      <c r="B2446" s="30">
        <v>0.92785187400000002</v>
      </c>
      <c r="C2446" s="31">
        <v>2.3009900999999999E-2</v>
      </c>
      <c r="D2446" s="1"/>
    </row>
    <row r="2447" spans="1:4" x14ac:dyDescent="0.25">
      <c r="A2447" s="1" t="s">
        <v>3209</v>
      </c>
      <c r="B2447" s="30">
        <v>0.92796889199999999</v>
      </c>
      <c r="C2447" s="31">
        <v>2.2954355999999999E-2</v>
      </c>
      <c r="D2447" s="1"/>
    </row>
    <row r="2448" spans="1:4" x14ac:dyDescent="0.25">
      <c r="A2448" s="1" t="s">
        <v>3210</v>
      </c>
      <c r="B2448" s="30">
        <v>0.92798737099999995</v>
      </c>
      <c r="C2448" s="31">
        <v>2.2945588999999999E-2</v>
      </c>
      <c r="D2448" s="1"/>
    </row>
    <row r="2449" spans="1:4" x14ac:dyDescent="0.25">
      <c r="A2449" s="1" t="s">
        <v>3211</v>
      </c>
      <c r="B2449" s="30">
        <v>0.92824068800000004</v>
      </c>
      <c r="C2449" s="31">
        <v>2.2825511E-2</v>
      </c>
      <c r="D2449" s="1"/>
    </row>
    <row r="2450" spans="1:4" x14ac:dyDescent="0.25">
      <c r="A2450" s="1" t="s">
        <v>3212</v>
      </c>
      <c r="B2450" s="30">
        <v>0.92827163499999998</v>
      </c>
      <c r="C2450" s="31">
        <v>2.2810855000000001E-2</v>
      </c>
      <c r="D2450" s="1"/>
    </row>
    <row r="2451" spans="1:4" x14ac:dyDescent="0.25">
      <c r="A2451" s="1" t="s">
        <v>3213</v>
      </c>
      <c r="B2451" s="30">
        <v>0.92828350900000001</v>
      </c>
      <c r="C2451" s="31">
        <v>2.2805233000000001E-2</v>
      </c>
      <c r="D2451" s="1"/>
    </row>
    <row r="2452" spans="1:4" x14ac:dyDescent="0.25">
      <c r="A2452" s="1" t="s">
        <v>3214</v>
      </c>
      <c r="B2452" s="30">
        <v>0.92831892699999996</v>
      </c>
      <c r="C2452" s="31">
        <v>2.2788465000000001E-2</v>
      </c>
      <c r="D2452" s="1"/>
    </row>
    <row r="2453" spans="1:4" x14ac:dyDescent="0.25">
      <c r="A2453" s="1" t="s">
        <v>3215</v>
      </c>
      <c r="B2453" s="30">
        <v>0.92838631500000002</v>
      </c>
      <c r="C2453" s="31">
        <v>2.2756572999999999E-2</v>
      </c>
      <c r="D2453" s="1"/>
    </row>
    <row r="2454" spans="1:4" x14ac:dyDescent="0.25">
      <c r="A2454" s="1" t="s">
        <v>3216</v>
      </c>
      <c r="B2454" s="30">
        <v>0.92857244800000005</v>
      </c>
      <c r="C2454" s="31">
        <v>2.2668557999999998E-2</v>
      </c>
      <c r="D2454" s="1"/>
    </row>
    <row r="2455" spans="1:4" x14ac:dyDescent="0.25">
      <c r="A2455" s="1" t="s">
        <v>3217</v>
      </c>
      <c r="B2455" s="30">
        <v>0.928853555</v>
      </c>
      <c r="C2455" s="31">
        <v>2.2535843E-2</v>
      </c>
      <c r="D2455" s="1"/>
    </row>
    <row r="2456" spans="1:4" x14ac:dyDescent="0.25">
      <c r="A2456" s="1" t="s">
        <v>3218</v>
      </c>
      <c r="B2456" s="30">
        <v>0.928892053</v>
      </c>
      <c r="C2456" s="31">
        <v>2.2517687000000002E-2</v>
      </c>
      <c r="D2456" s="1"/>
    </row>
    <row r="2457" spans="1:4" x14ac:dyDescent="0.25">
      <c r="A2457" s="1" t="s">
        <v>3219</v>
      </c>
      <c r="B2457" s="30">
        <v>0.92891109800000005</v>
      </c>
      <c r="C2457" s="31">
        <v>2.2508706999999999E-2</v>
      </c>
      <c r="D2457" s="1"/>
    </row>
    <row r="2458" spans="1:4" x14ac:dyDescent="0.25">
      <c r="A2458" s="1" t="s">
        <v>3220</v>
      </c>
      <c r="B2458" s="30">
        <v>0.928968664</v>
      </c>
      <c r="C2458" s="31">
        <v>2.2481570999999999E-2</v>
      </c>
      <c r="D2458" s="1"/>
    </row>
    <row r="2459" spans="1:4" x14ac:dyDescent="0.25">
      <c r="A2459" s="1" t="s">
        <v>3221</v>
      </c>
      <c r="B2459" s="30">
        <v>0.92899251699999996</v>
      </c>
      <c r="C2459" s="31">
        <v>2.2470329000000001E-2</v>
      </c>
      <c r="D2459" s="1"/>
    </row>
    <row r="2460" spans="1:4" x14ac:dyDescent="0.25">
      <c r="A2460" s="1" t="s">
        <v>3222</v>
      </c>
      <c r="B2460" s="30">
        <v>0.92905291000000001</v>
      </c>
      <c r="C2460" s="31">
        <v>2.2441876999999999E-2</v>
      </c>
      <c r="D2460" s="1"/>
    </row>
    <row r="2461" spans="1:4" x14ac:dyDescent="0.25">
      <c r="A2461" s="1" t="s">
        <v>3223</v>
      </c>
      <c r="B2461" s="30">
        <v>0.929354401</v>
      </c>
      <c r="C2461" s="31">
        <v>2.2300011000000002E-2</v>
      </c>
      <c r="D2461" s="1"/>
    </row>
    <row r="2462" spans="1:4" x14ac:dyDescent="0.25">
      <c r="A2462" s="1" t="s">
        <v>3224</v>
      </c>
      <c r="B2462" s="30">
        <v>0.92936003199999995</v>
      </c>
      <c r="C2462" s="31">
        <v>2.2297364E-2</v>
      </c>
      <c r="D2462" s="1"/>
    </row>
    <row r="2463" spans="1:4" x14ac:dyDescent="0.25">
      <c r="A2463" s="1" t="s">
        <v>3225</v>
      </c>
      <c r="B2463" s="30">
        <v>0.92936412199999996</v>
      </c>
      <c r="C2463" s="31">
        <v>2.2295440999999999E-2</v>
      </c>
      <c r="D2463" s="1"/>
    </row>
    <row r="2464" spans="1:4" x14ac:dyDescent="0.25">
      <c r="A2464" s="1" t="s">
        <v>3226</v>
      </c>
      <c r="B2464" s="30">
        <v>0.92940925200000002</v>
      </c>
      <c r="C2464" s="31">
        <v>2.2274232000000001E-2</v>
      </c>
      <c r="D2464" s="1"/>
    </row>
    <row r="2465" spans="1:4" x14ac:dyDescent="0.25">
      <c r="A2465" s="1" t="s">
        <v>3227</v>
      </c>
      <c r="B2465" s="30">
        <v>0.93001202400000005</v>
      </c>
      <c r="C2465" s="31">
        <v>2.1991579000000001E-2</v>
      </c>
      <c r="D2465" s="1"/>
    </row>
    <row r="2466" spans="1:4" x14ac:dyDescent="0.25">
      <c r="A2466" s="1" t="s">
        <v>3228</v>
      </c>
      <c r="B2466" s="30">
        <v>0.93011004600000002</v>
      </c>
      <c r="C2466" s="31">
        <v>2.1945724999999999E-2</v>
      </c>
      <c r="D2466" s="1"/>
    </row>
    <row r="2467" spans="1:4" x14ac:dyDescent="0.25">
      <c r="A2467" s="1" t="s">
        <v>3229</v>
      </c>
      <c r="B2467" s="30">
        <v>0.93019157299999999</v>
      </c>
      <c r="C2467" s="31">
        <v>2.1907610000000001E-2</v>
      </c>
      <c r="D2467" s="1"/>
    </row>
    <row r="2468" spans="1:4" x14ac:dyDescent="0.25">
      <c r="A2468" s="1" t="s">
        <v>3230</v>
      </c>
      <c r="B2468" s="30">
        <v>0.93031208200000004</v>
      </c>
      <c r="C2468" s="31">
        <v>2.1851311000000002E-2</v>
      </c>
      <c r="D2468" s="1"/>
    </row>
    <row r="2469" spans="1:4" x14ac:dyDescent="0.25">
      <c r="A2469" s="1" t="s">
        <v>3231</v>
      </c>
      <c r="B2469" s="30">
        <v>0.93042063799999997</v>
      </c>
      <c r="C2469" s="31">
        <v>2.1800636000000002E-2</v>
      </c>
      <c r="D2469" s="1"/>
    </row>
    <row r="2470" spans="1:4" x14ac:dyDescent="0.25">
      <c r="A2470" s="1" t="s">
        <v>3232</v>
      </c>
      <c r="B2470" s="30">
        <v>0.93043593400000002</v>
      </c>
      <c r="C2470" s="31">
        <v>2.1793499000000001E-2</v>
      </c>
      <c r="D2470" s="1"/>
    </row>
    <row r="2471" spans="1:4" x14ac:dyDescent="0.25">
      <c r="A2471" s="1" t="s">
        <v>3233</v>
      </c>
      <c r="B2471" s="30">
        <v>0.93061735999999995</v>
      </c>
      <c r="C2471" s="31">
        <v>2.1708900999999999E-2</v>
      </c>
      <c r="D2471" s="1"/>
    </row>
    <row r="2472" spans="1:4" x14ac:dyDescent="0.25">
      <c r="A2472" s="1" t="s">
        <v>3234</v>
      </c>
      <c r="B2472" s="30">
        <v>0.93071300999999995</v>
      </c>
      <c r="C2472" s="31">
        <v>2.1664342999999999E-2</v>
      </c>
      <c r="D2472" s="1"/>
    </row>
    <row r="2473" spans="1:4" x14ac:dyDescent="0.25">
      <c r="A2473" s="1" t="s">
        <v>3235</v>
      </c>
      <c r="B2473" s="30">
        <v>0.93073249999999996</v>
      </c>
      <c r="C2473" s="31">
        <v>2.1655267999999998E-2</v>
      </c>
      <c r="D2473" s="1"/>
    </row>
    <row r="2474" spans="1:4" x14ac:dyDescent="0.25">
      <c r="A2474" s="1" t="s">
        <v>3236</v>
      </c>
      <c r="B2474" s="30">
        <v>0.930756747</v>
      </c>
      <c r="C2474" s="31">
        <v>2.1643979000000001E-2</v>
      </c>
      <c r="D2474" s="1"/>
    </row>
    <row r="2475" spans="1:4" x14ac:dyDescent="0.25">
      <c r="A2475" s="1" t="s">
        <v>3237</v>
      </c>
      <c r="B2475" s="30">
        <v>0.93077474500000001</v>
      </c>
      <c r="C2475" s="31">
        <v>2.1635600000000001E-2</v>
      </c>
      <c r="D2475" s="1"/>
    </row>
    <row r="2476" spans="1:4" x14ac:dyDescent="0.25">
      <c r="A2476" s="1" t="s">
        <v>3238</v>
      </c>
      <c r="B2476" s="30">
        <v>0.93089697199999999</v>
      </c>
      <c r="C2476" s="31">
        <v>2.1578730000000001E-2</v>
      </c>
      <c r="D2476" s="1"/>
    </row>
    <row r="2477" spans="1:4" x14ac:dyDescent="0.25">
      <c r="A2477" s="1" t="s">
        <v>3239</v>
      </c>
      <c r="B2477" s="30">
        <v>0.93094623799999998</v>
      </c>
      <c r="C2477" s="31">
        <v>2.155582E-2</v>
      </c>
      <c r="D2477" s="1"/>
    </row>
    <row r="2478" spans="1:4" x14ac:dyDescent="0.25">
      <c r="A2478" s="1" t="s">
        <v>3240</v>
      </c>
      <c r="B2478" s="30">
        <v>0.93103823600000002</v>
      </c>
      <c r="C2478" s="31">
        <v>2.1513061E-2</v>
      </c>
      <c r="D2478" s="1"/>
    </row>
    <row r="2479" spans="1:4" x14ac:dyDescent="0.25">
      <c r="A2479" s="1" t="s">
        <v>3241</v>
      </c>
      <c r="B2479" s="30">
        <v>0.93108677900000003</v>
      </c>
      <c r="C2479" s="31">
        <v>2.1490510000000001E-2</v>
      </c>
      <c r="D2479" s="1"/>
    </row>
    <row r="2480" spans="1:4" x14ac:dyDescent="0.25">
      <c r="A2480" s="1" t="s">
        <v>3242</v>
      </c>
      <c r="B2480" s="30">
        <v>0.93112872199999996</v>
      </c>
      <c r="C2480" s="31">
        <v>2.1471032000000001E-2</v>
      </c>
      <c r="D2480" s="1"/>
    </row>
    <row r="2481" spans="1:4" x14ac:dyDescent="0.25">
      <c r="A2481" s="1" t="s">
        <v>3243</v>
      </c>
      <c r="B2481" s="30">
        <v>0.93125679900000002</v>
      </c>
      <c r="C2481" s="31">
        <v>2.1411586999999999E-2</v>
      </c>
      <c r="D2481" s="1"/>
    </row>
    <row r="2482" spans="1:4" x14ac:dyDescent="0.25">
      <c r="A2482" s="1" t="s">
        <v>3244</v>
      </c>
      <c r="B2482" s="30">
        <v>0.931373644</v>
      </c>
      <c r="C2482" s="31">
        <v>2.1357403E-2</v>
      </c>
      <c r="D2482" s="1"/>
    </row>
    <row r="2483" spans="1:4" x14ac:dyDescent="0.25">
      <c r="A2483" s="1" t="s">
        <v>3245</v>
      </c>
      <c r="B2483" s="30">
        <v>0.93137739900000005</v>
      </c>
      <c r="C2483" s="31">
        <v>2.1355662000000001E-2</v>
      </c>
      <c r="D2483" s="1"/>
    </row>
    <row r="2484" spans="1:4" x14ac:dyDescent="0.25">
      <c r="A2484" s="1" t="s">
        <v>3246</v>
      </c>
      <c r="B2484" s="30">
        <v>0.93149992000000004</v>
      </c>
      <c r="C2484" s="31">
        <v>2.1298893999999999E-2</v>
      </c>
      <c r="D2484" s="1"/>
    </row>
    <row r="2485" spans="1:4" x14ac:dyDescent="0.25">
      <c r="A2485" s="1" t="s">
        <v>3247</v>
      </c>
      <c r="B2485" s="30">
        <v>0.93149992100000001</v>
      </c>
      <c r="C2485" s="31">
        <v>2.1298893999999999E-2</v>
      </c>
      <c r="D2485" s="1"/>
    </row>
    <row r="2486" spans="1:4" x14ac:dyDescent="0.25">
      <c r="A2486" s="1" t="s">
        <v>3248</v>
      </c>
      <c r="B2486" s="30">
        <v>0.93157641899999999</v>
      </c>
      <c r="C2486" s="31">
        <v>2.1263475E-2</v>
      </c>
      <c r="D2486" s="1"/>
    </row>
    <row r="2487" spans="1:4" x14ac:dyDescent="0.25">
      <c r="A2487" s="1" t="s">
        <v>3249</v>
      </c>
      <c r="B2487" s="30">
        <v>0.93167552600000003</v>
      </c>
      <c r="C2487" s="31">
        <v>2.1217617000000001E-2</v>
      </c>
      <c r="D2487" s="1"/>
    </row>
    <row r="2488" spans="1:4" x14ac:dyDescent="0.25">
      <c r="A2488" s="1" t="s">
        <v>3250</v>
      </c>
      <c r="B2488" s="30">
        <v>0.93169950199999996</v>
      </c>
      <c r="C2488" s="31">
        <v>2.1206526999999999E-2</v>
      </c>
      <c r="D2488" s="1"/>
    </row>
    <row r="2489" spans="1:4" x14ac:dyDescent="0.25">
      <c r="A2489" s="1" t="s">
        <v>3251</v>
      </c>
      <c r="B2489" s="30">
        <v>0.93170980199999998</v>
      </c>
      <c r="C2489" s="31">
        <v>2.1201764000000001E-2</v>
      </c>
      <c r="D2489" s="1"/>
    </row>
    <row r="2490" spans="1:4" x14ac:dyDescent="0.25">
      <c r="A2490" s="1" t="s">
        <v>3252</v>
      </c>
      <c r="B2490" s="30">
        <v>0.93173746899999998</v>
      </c>
      <c r="C2490" s="31">
        <v>2.1188971000000001E-2</v>
      </c>
      <c r="D2490" s="1"/>
    </row>
    <row r="2491" spans="1:4" x14ac:dyDescent="0.25">
      <c r="A2491" s="1" t="s">
        <v>3253</v>
      </c>
      <c r="B2491" s="30">
        <v>0.93178122500000005</v>
      </c>
      <c r="C2491" s="31">
        <v>2.1168743E-2</v>
      </c>
      <c r="D2491" s="1"/>
    </row>
    <row r="2492" spans="1:4" x14ac:dyDescent="0.25">
      <c r="A2492" s="1" t="s">
        <v>3254</v>
      </c>
      <c r="B2492" s="30">
        <v>0.93183912599999996</v>
      </c>
      <c r="C2492" s="31">
        <v>2.1141986000000001E-2</v>
      </c>
      <c r="D2492" s="1"/>
    </row>
    <row r="2493" spans="1:4" x14ac:dyDescent="0.25">
      <c r="A2493" s="1" t="s">
        <v>3255</v>
      </c>
      <c r="B2493" s="30">
        <v>0.93190134599999996</v>
      </c>
      <c r="C2493" s="31">
        <v>2.1113244999999999E-2</v>
      </c>
      <c r="D2493" s="1"/>
    </row>
    <row r="2494" spans="1:4" x14ac:dyDescent="0.25">
      <c r="A2494" s="1" t="s">
        <v>3256</v>
      </c>
      <c r="B2494" s="30">
        <v>0.93196221999999995</v>
      </c>
      <c r="C2494" s="31">
        <v>2.1085138E-2</v>
      </c>
      <c r="D2494" s="1"/>
    </row>
    <row r="2495" spans="1:4" x14ac:dyDescent="0.25">
      <c r="A2495" s="1" t="s">
        <v>3257</v>
      </c>
      <c r="B2495" s="30">
        <v>0.93196585300000001</v>
      </c>
      <c r="C2495" s="31">
        <v>2.1083461000000001E-2</v>
      </c>
      <c r="D2495" s="1"/>
    </row>
    <row r="2496" spans="1:4" x14ac:dyDescent="0.25">
      <c r="A2496" s="1" t="s">
        <v>3258</v>
      </c>
      <c r="B2496" s="30">
        <v>0.93215485399999998</v>
      </c>
      <c r="C2496" s="31">
        <v>2.0996274999999998E-2</v>
      </c>
      <c r="D2496" s="1"/>
    </row>
    <row r="2497" spans="1:4" x14ac:dyDescent="0.25">
      <c r="A2497" s="1" t="s">
        <v>3259</v>
      </c>
      <c r="B2497" s="30">
        <v>0.93216010800000004</v>
      </c>
      <c r="C2497" s="31">
        <v>2.0993853E-2</v>
      </c>
      <c r="D2497" s="1"/>
    </row>
    <row r="2498" spans="1:4" x14ac:dyDescent="0.25">
      <c r="A2498" s="1" t="s">
        <v>3260</v>
      </c>
      <c r="B2498" s="30">
        <v>0.93216318799999998</v>
      </c>
      <c r="C2498" s="31">
        <v>2.0992434000000001E-2</v>
      </c>
      <c r="D2498" s="1"/>
    </row>
    <row r="2499" spans="1:4" x14ac:dyDescent="0.25">
      <c r="A2499" s="1" t="s">
        <v>3261</v>
      </c>
      <c r="B2499" s="30">
        <v>0.93226928499999995</v>
      </c>
      <c r="C2499" s="31">
        <v>2.0943545000000001E-2</v>
      </c>
      <c r="D2499" s="1"/>
    </row>
    <row r="2500" spans="1:4" x14ac:dyDescent="0.25">
      <c r="A2500" s="1" t="s">
        <v>3262</v>
      </c>
      <c r="B2500" s="30">
        <v>0.93227223000000004</v>
      </c>
      <c r="C2500" s="31">
        <v>2.0942189E-2</v>
      </c>
      <c r="D2500" s="1"/>
    </row>
    <row r="2501" spans="1:4" x14ac:dyDescent="0.25">
      <c r="A2501" s="1" t="s">
        <v>508</v>
      </c>
      <c r="B2501" s="30">
        <v>0.93229143299999995</v>
      </c>
      <c r="C2501" s="31">
        <v>2.0933344999999999E-2</v>
      </c>
      <c r="D2501" s="1"/>
    </row>
    <row r="2502" spans="1:4" x14ac:dyDescent="0.25">
      <c r="A2502" s="1" t="s">
        <v>3263</v>
      </c>
      <c r="B2502" s="30">
        <v>0.93237814500000005</v>
      </c>
      <c r="C2502" s="31">
        <v>2.0893421999999998E-2</v>
      </c>
      <c r="D2502" s="1"/>
    </row>
    <row r="2503" spans="1:4" x14ac:dyDescent="0.25">
      <c r="A2503" s="1" t="s">
        <v>3264</v>
      </c>
      <c r="B2503" s="30">
        <v>0.93243418300000003</v>
      </c>
      <c r="C2503" s="31">
        <v>2.0867635999999998E-2</v>
      </c>
      <c r="D2503" s="1"/>
    </row>
    <row r="2504" spans="1:4" x14ac:dyDescent="0.25">
      <c r="A2504" s="1" t="s">
        <v>3265</v>
      </c>
      <c r="B2504" s="30">
        <v>0.93257070399999997</v>
      </c>
      <c r="C2504" s="31">
        <v>2.0804857E-2</v>
      </c>
      <c r="D2504" s="1"/>
    </row>
    <row r="2505" spans="1:4" x14ac:dyDescent="0.25">
      <c r="A2505" s="1" t="s">
        <v>3266</v>
      </c>
      <c r="B2505" s="30">
        <v>0.93258757299999995</v>
      </c>
      <c r="C2505" s="31">
        <v>2.0797104E-2</v>
      </c>
      <c r="D2505" s="1"/>
    </row>
    <row r="2506" spans="1:4" x14ac:dyDescent="0.25">
      <c r="A2506" s="1" t="s">
        <v>3267</v>
      </c>
      <c r="B2506" s="30">
        <v>0.93284139200000005</v>
      </c>
      <c r="C2506" s="31">
        <v>2.0680562999999999E-2</v>
      </c>
      <c r="D2506" s="1"/>
    </row>
    <row r="2507" spans="1:4" x14ac:dyDescent="0.25">
      <c r="A2507" s="1" t="s">
        <v>3268</v>
      </c>
      <c r="B2507" s="30">
        <v>0.932853987</v>
      </c>
      <c r="C2507" s="31">
        <v>2.0674785000000001E-2</v>
      </c>
      <c r="D2507" s="1"/>
    </row>
    <row r="2508" spans="1:4" x14ac:dyDescent="0.25">
      <c r="A2508" s="1" t="s">
        <v>3269</v>
      </c>
      <c r="B2508" s="30">
        <v>0.93290058300000001</v>
      </c>
      <c r="C2508" s="31">
        <v>2.0653416000000001E-2</v>
      </c>
      <c r="D2508" s="1"/>
    </row>
    <row r="2509" spans="1:4" x14ac:dyDescent="0.25">
      <c r="A2509" s="1" t="s">
        <v>3270</v>
      </c>
      <c r="B2509" s="30">
        <v>0.93308894799999997</v>
      </c>
      <c r="C2509" s="31">
        <v>2.0567102E-2</v>
      </c>
      <c r="D2509" s="1"/>
    </row>
    <row r="2510" spans="1:4" x14ac:dyDescent="0.25">
      <c r="A2510" s="1" t="s">
        <v>3271</v>
      </c>
      <c r="B2510" s="30">
        <v>0.93337035300000004</v>
      </c>
      <c r="C2510" s="31">
        <v>2.0438372999999999E-2</v>
      </c>
      <c r="D2510" s="1"/>
    </row>
    <row r="2511" spans="1:4" x14ac:dyDescent="0.25">
      <c r="A2511" s="1" t="s">
        <v>3272</v>
      </c>
      <c r="B2511" s="30">
        <v>0.93341298399999995</v>
      </c>
      <c r="C2511" s="31">
        <v>2.0418894999999999E-2</v>
      </c>
      <c r="D2511" s="1"/>
    </row>
    <row r="2512" spans="1:4" x14ac:dyDescent="0.25">
      <c r="A2512" s="1" t="s">
        <v>3273</v>
      </c>
      <c r="B2512" s="30">
        <v>0.933448206</v>
      </c>
      <c r="C2512" s="31">
        <v>2.0402805999999999E-2</v>
      </c>
      <c r="D2512" s="1"/>
    </row>
    <row r="2513" spans="1:4" x14ac:dyDescent="0.25">
      <c r="A2513" s="1" t="s">
        <v>3274</v>
      </c>
      <c r="B2513" s="30">
        <v>0.933653128</v>
      </c>
      <c r="C2513" s="31">
        <v>2.0309282000000001E-2</v>
      </c>
      <c r="D2513" s="1"/>
    </row>
    <row r="2514" spans="1:4" x14ac:dyDescent="0.25">
      <c r="A2514" s="1" t="s">
        <v>3275</v>
      </c>
      <c r="B2514" s="30">
        <v>0.93369811199999997</v>
      </c>
      <c r="C2514" s="31">
        <v>2.0288770000000001E-2</v>
      </c>
      <c r="D2514" s="1"/>
    </row>
    <row r="2515" spans="1:4" x14ac:dyDescent="0.25">
      <c r="A2515" s="1" t="s">
        <v>3276</v>
      </c>
      <c r="B2515" s="30">
        <v>0.933749198</v>
      </c>
      <c r="C2515" s="31">
        <v>2.0265485E-2</v>
      </c>
      <c r="D2515" s="1"/>
    </row>
    <row r="2516" spans="1:4" x14ac:dyDescent="0.25">
      <c r="A2516" s="1" t="s">
        <v>3277</v>
      </c>
      <c r="B2516" s="30">
        <v>0.93382031099999996</v>
      </c>
      <c r="C2516" s="31">
        <v>2.0233085000000001E-2</v>
      </c>
      <c r="D2516" s="1"/>
    </row>
    <row r="2517" spans="1:4" x14ac:dyDescent="0.25">
      <c r="A2517" s="1" t="s">
        <v>463</v>
      </c>
      <c r="B2517" s="30">
        <v>0.93389813799999999</v>
      </c>
      <c r="C2517" s="31">
        <v>2.0197646E-2</v>
      </c>
      <c r="D2517" s="1"/>
    </row>
    <row r="2518" spans="1:4" x14ac:dyDescent="0.25">
      <c r="A2518" s="1" t="s">
        <v>3278</v>
      </c>
      <c r="B2518" s="30">
        <v>0.93389930600000004</v>
      </c>
      <c r="C2518" s="31">
        <v>2.0197113999999999E-2</v>
      </c>
      <c r="D2518" s="1"/>
    </row>
    <row r="2519" spans="1:4" x14ac:dyDescent="0.25">
      <c r="A2519" s="1" t="s">
        <v>3279</v>
      </c>
      <c r="B2519" s="30">
        <v>0.93400214999999998</v>
      </c>
      <c r="C2519" s="31">
        <v>2.0150313999999999E-2</v>
      </c>
      <c r="D2519" s="1"/>
    </row>
    <row r="2520" spans="1:4" x14ac:dyDescent="0.25">
      <c r="A2520" s="1" t="s">
        <v>3280</v>
      </c>
      <c r="B2520" s="30">
        <v>0.93415563599999996</v>
      </c>
      <c r="C2520" s="31">
        <v>2.0080535E-2</v>
      </c>
      <c r="D2520" s="1"/>
    </row>
    <row r="2521" spans="1:4" x14ac:dyDescent="0.25">
      <c r="A2521" s="1" t="s">
        <v>3281</v>
      </c>
      <c r="B2521" s="30">
        <v>0.93418519099999997</v>
      </c>
      <c r="C2521" s="31">
        <v>2.0067107000000001E-2</v>
      </c>
      <c r="D2521" s="1"/>
    </row>
    <row r="2522" spans="1:4" x14ac:dyDescent="0.25">
      <c r="A2522" s="1" t="s">
        <v>3282</v>
      </c>
      <c r="B2522" s="30">
        <v>0.93421920300000005</v>
      </c>
      <c r="C2522" s="31">
        <v>2.0051658E-2</v>
      </c>
      <c r="D2522" s="1"/>
    </row>
    <row r="2523" spans="1:4" x14ac:dyDescent="0.25">
      <c r="A2523" s="1" t="s">
        <v>3283</v>
      </c>
      <c r="B2523" s="30">
        <v>0.934391733</v>
      </c>
      <c r="C2523" s="31">
        <v>1.9973351E-2</v>
      </c>
      <c r="D2523" s="1"/>
    </row>
    <row r="2524" spans="1:4" x14ac:dyDescent="0.25">
      <c r="A2524" s="1" t="s">
        <v>3284</v>
      </c>
      <c r="B2524" s="30">
        <v>0.93446166500000005</v>
      </c>
      <c r="C2524" s="31">
        <v>1.9941639000000001E-2</v>
      </c>
      <c r="D2524" s="1"/>
    </row>
    <row r="2525" spans="1:4" x14ac:dyDescent="0.25">
      <c r="A2525" s="1" t="s">
        <v>3285</v>
      </c>
      <c r="B2525" s="30">
        <v>0.93449315799999999</v>
      </c>
      <c r="C2525" s="31">
        <v>1.9927363E-2</v>
      </c>
      <c r="D2525" s="1"/>
    </row>
    <row r="2526" spans="1:4" x14ac:dyDescent="0.25">
      <c r="A2526" s="1" t="s">
        <v>3286</v>
      </c>
      <c r="B2526" s="30">
        <v>0.93450659899999999</v>
      </c>
      <c r="C2526" s="31">
        <v>1.9921271000000001E-2</v>
      </c>
      <c r="D2526" s="1"/>
    </row>
    <row r="2527" spans="1:4" x14ac:dyDescent="0.25">
      <c r="A2527" s="1" t="s">
        <v>3287</v>
      </c>
      <c r="B2527" s="30">
        <v>0.93468946900000005</v>
      </c>
      <c r="C2527" s="31">
        <v>1.9838449000000001E-2</v>
      </c>
      <c r="D2527" s="1"/>
    </row>
    <row r="2528" spans="1:4" x14ac:dyDescent="0.25">
      <c r="A2528" s="1" t="s">
        <v>3288</v>
      </c>
      <c r="B2528" s="30">
        <v>0.93474103799999997</v>
      </c>
      <c r="C2528" s="31">
        <v>1.9815114000000002E-2</v>
      </c>
      <c r="D2528" s="1"/>
    </row>
    <row r="2529" spans="1:4" x14ac:dyDescent="0.25">
      <c r="A2529" s="1" t="s">
        <v>3289</v>
      </c>
      <c r="B2529" s="30">
        <v>0.93482945799999995</v>
      </c>
      <c r="C2529" s="31">
        <v>1.9775124000000002E-2</v>
      </c>
      <c r="D2529" s="1"/>
    </row>
    <row r="2530" spans="1:4" x14ac:dyDescent="0.25">
      <c r="A2530" s="1" t="s">
        <v>3290</v>
      </c>
      <c r="B2530" s="30">
        <v>0.93485804699999997</v>
      </c>
      <c r="C2530" s="31">
        <v>1.9762200000000001E-2</v>
      </c>
      <c r="D2530" s="1"/>
    </row>
    <row r="2531" spans="1:4" x14ac:dyDescent="0.25">
      <c r="A2531" s="1" t="s">
        <v>3291</v>
      </c>
      <c r="B2531" s="30">
        <v>0.93486684399999997</v>
      </c>
      <c r="C2531" s="31">
        <v>1.9758224000000001E-2</v>
      </c>
      <c r="D2531" s="1"/>
    </row>
    <row r="2532" spans="1:4" x14ac:dyDescent="0.25">
      <c r="A2532" s="1" t="s">
        <v>3292</v>
      </c>
      <c r="B2532" s="30">
        <v>0.934879978</v>
      </c>
      <c r="C2532" s="31">
        <v>1.9752287E-2</v>
      </c>
      <c r="D2532" s="1"/>
    </row>
    <row r="2533" spans="1:4" x14ac:dyDescent="0.25">
      <c r="A2533" s="1" t="s">
        <v>3293</v>
      </c>
      <c r="B2533" s="30">
        <v>0.93499859200000002</v>
      </c>
      <c r="C2533" s="31">
        <v>1.9698703000000001E-2</v>
      </c>
      <c r="D2533" s="1"/>
    </row>
    <row r="2534" spans="1:4" x14ac:dyDescent="0.25">
      <c r="A2534" s="1" t="s">
        <v>3294</v>
      </c>
      <c r="B2534" s="30">
        <v>0.93514670700000002</v>
      </c>
      <c r="C2534" s="31">
        <v>1.9631856999999999E-2</v>
      </c>
      <c r="D2534" s="1"/>
    </row>
    <row r="2535" spans="1:4" x14ac:dyDescent="0.25">
      <c r="A2535" s="1" t="s">
        <v>3295</v>
      </c>
      <c r="B2535" s="30">
        <v>0.93521734300000003</v>
      </c>
      <c r="C2535" s="31">
        <v>1.9600005E-2</v>
      </c>
      <c r="D2535" s="1"/>
    </row>
    <row r="2536" spans="1:4" x14ac:dyDescent="0.25">
      <c r="A2536" s="1" t="s">
        <v>3296</v>
      </c>
      <c r="B2536" s="30">
        <v>0.93524251300000005</v>
      </c>
      <c r="C2536" s="31">
        <v>1.9588659000000001E-2</v>
      </c>
      <c r="D2536" s="1"/>
    </row>
    <row r="2537" spans="1:4" x14ac:dyDescent="0.25">
      <c r="A2537" s="1" t="s">
        <v>3297</v>
      </c>
      <c r="B2537" s="30">
        <v>0.93528420700000003</v>
      </c>
      <c r="C2537" s="31">
        <v>1.9569868000000001E-2</v>
      </c>
      <c r="D2537" s="1"/>
    </row>
    <row r="2538" spans="1:4" x14ac:dyDescent="0.25">
      <c r="A2538" s="1" t="s">
        <v>3298</v>
      </c>
      <c r="B2538" s="30">
        <v>0.93536045899999998</v>
      </c>
      <c r="C2538" s="31">
        <v>1.9535520000000001E-2</v>
      </c>
      <c r="D2538" s="1"/>
    </row>
    <row r="2539" spans="1:4" x14ac:dyDescent="0.25">
      <c r="A2539" s="1" t="s">
        <v>3299</v>
      </c>
      <c r="B2539" s="30">
        <v>0.935365318</v>
      </c>
      <c r="C2539" s="31">
        <v>1.9533331000000001E-2</v>
      </c>
      <c r="D2539" s="1"/>
    </row>
    <row r="2540" spans="1:4" x14ac:dyDescent="0.25">
      <c r="A2540" s="1" t="s">
        <v>3300</v>
      </c>
      <c r="B2540" s="30">
        <v>0.93536542</v>
      </c>
      <c r="C2540" s="31">
        <v>1.9533285000000001E-2</v>
      </c>
      <c r="D2540" s="1"/>
    </row>
    <row r="2541" spans="1:4" x14ac:dyDescent="0.25">
      <c r="A2541" s="1" t="s">
        <v>3301</v>
      </c>
      <c r="B2541" s="30">
        <v>0.935371968</v>
      </c>
      <c r="C2541" s="31">
        <v>1.9530336999999998E-2</v>
      </c>
      <c r="D2541" s="1"/>
    </row>
    <row r="2542" spans="1:4" x14ac:dyDescent="0.25">
      <c r="A2542" s="1" t="s">
        <v>3302</v>
      </c>
      <c r="B2542" s="30">
        <v>0.93540230599999996</v>
      </c>
      <c r="C2542" s="31">
        <v>1.9516677E-2</v>
      </c>
      <c r="D2542" s="1"/>
    </row>
    <row r="2543" spans="1:4" x14ac:dyDescent="0.25">
      <c r="A2543" s="1" t="s">
        <v>3303</v>
      </c>
      <c r="B2543" s="30">
        <v>0.93546731999999999</v>
      </c>
      <c r="C2543" s="31">
        <v>1.9487415000000001E-2</v>
      </c>
      <c r="D2543" s="1"/>
    </row>
    <row r="2544" spans="1:4" x14ac:dyDescent="0.25">
      <c r="A2544" s="1" t="s">
        <v>3304</v>
      </c>
      <c r="B2544" s="30">
        <v>0.93558408400000004</v>
      </c>
      <c r="C2544" s="31">
        <v>1.9434896E-2</v>
      </c>
      <c r="D2544" s="1"/>
    </row>
    <row r="2545" spans="1:4" x14ac:dyDescent="0.25">
      <c r="A2545" s="1" t="s">
        <v>3305</v>
      </c>
      <c r="B2545" s="30">
        <v>0.93558555499999996</v>
      </c>
      <c r="C2545" s="31">
        <v>1.9434235000000001E-2</v>
      </c>
      <c r="D2545" s="1"/>
    </row>
    <row r="2546" spans="1:4" x14ac:dyDescent="0.25">
      <c r="A2546" s="1" t="s">
        <v>3306</v>
      </c>
      <c r="B2546" s="30">
        <v>0.93559852099999996</v>
      </c>
      <c r="C2546" s="31">
        <v>1.9428405999999999E-2</v>
      </c>
      <c r="D2546" s="1"/>
    </row>
    <row r="2547" spans="1:4" x14ac:dyDescent="0.25">
      <c r="A2547" s="1" t="s">
        <v>3307</v>
      </c>
      <c r="B2547" s="30">
        <v>0.93560446500000005</v>
      </c>
      <c r="C2547" s="31">
        <v>1.9425734E-2</v>
      </c>
      <c r="D2547" s="1"/>
    </row>
    <row r="2548" spans="1:4" x14ac:dyDescent="0.25">
      <c r="A2548" s="1" t="s">
        <v>3308</v>
      </c>
      <c r="B2548" s="30">
        <v>0.93563371900000003</v>
      </c>
      <c r="C2548" s="31">
        <v>1.9412585E-2</v>
      </c>
      <c r="D2548" s="1"/>
    </row>
    <row r="2549" spans="1:4" x14ac:dyDescent="0.25">
      <c r="A2549" s="1" t="s">
        <v>3309</v>
      </c>
      <c r="B2549" s="30">
        <v>0.93566052899999996</v>
      </c>
      <c r="C2549" s="31">
        <v>1.9400536999999999E-2</v>
      </c>
      <c r="D2549" s="1"/>
    </row>
    <row r="2550" spans="1:4" x14ac:dyDescent="0.25">
      <c r="A2550" s="1" t="s">
        <v>3310</v>
      </c>
      <c r="B2550" s="30">
        <v>0.93600523099999999</v>
      </c>
      <c r="C2550" s="31">
        <v>1.9245854E-2</v>
      </c>
      <c r="D2550" s="1"/>
    </row>
    <row r="2551" spans="1:4" x14ac:dyDescent="0.25">
      <c r="A2551" s="1" t="s">
        <v>3311</v>
      </c>
      <c r="B2551" s="30">
        <v>0.93614182099999999</v>
      </c>
      <c r="C2551" s="31">
        <v>1.9184671E-2</v>
      </c>
      <c r="D2551" s="1"/>
    </row>
    <row r="2552" spans="1:4" x14ac:dyDescent="0.25">
      <c r="A2552" s="1" t="s">
        <v>3312</v>
      </c>
      <c r="B2552" s="30">
        <v>0.93618595500000001</v>
      </c>
      <c r="C2552" s="31">
        <v>1.9164916000000001E-2</v>
      </c>
      <c r="D2552" s="1"/>
    </row>
    <row r="2553" spans="1:4" x14ac:dyDescent="0.25">
      <c r="A2553" s="1" t="s">
        <v>3313</v>
      </c>
      <c r="B2553" s="30">
        <v>0.93633589100000003</v>
      </c>
      <c r="C2553" s="31">
        <v>1.909785E-2</v>
      </c>
      <c r="D2553" s="1"/>
    </row>
    <row r="2554" spans="1:4" x14ac:dyDescent="0.25">
      <c r="A2554" s="1" t="s">
        <v>3314</v>
      </c>
      <c r="B2554" s="30">
        <v>0.93643458199999996</v>
      </c>
      <c r="C2554" s="31">
        <v>1.9053746999999999E-2</v>
      </c>
      <c r="D2554" s="1"/>
    </row>
    <row r="2555" spans="1:4" x14ac:dyDescent="0.25">
      <c r="A2555" s="1" t="s">
        <v>3315</v>
      </c>
      <c r="B2555" s="30">
        <v>0.93655262800000005</v>
      </c>
      <c r="C2555" s="31">
        <v>1.9001039000000001E-2</v>
      </c>
      <c r="D2555" s="1"/>
    </row>
    <row r="2556" spans="1:4" x14ac:dyDescent="0.25">
      <c r="A2556" s="1" t="s">
        <v>3316</v>
      </c>
      <c r="B2556" s="30">
        <v>0.93655912600000002</v>
      </c>
      <c r="C2556" s="31">
        <v>1.8998139000000001E-2</v>
      </c>
      <c r="D2556" s="1"/>
    </row>
    <row r="2557" spans="1:4" x14ac:dyDescent="0.25">
      <c r="A2557" s="1" t="s">
        <v>3317</v>
      </c>
      <c r="B2557" s="30">
        <v>0.93663853399999997</v>
      </c>
      <c r="C2557" s="31">
        <v>1.8962712E-2</v>
      </c>
      <c r="D2557" s="1"/>
    </row>
    <row r="2558" spans="1:4" x14ac:dyDescent="0.25">
      <c r="A2558" s="1" t="s">
        <v>3318</v>
      </c>
      <c r="B2558" s="30">
        <v>0.936756268</v>
      </c>
      <c r="C2558" s="31">
        <v>1.8910224E-2</v>
      </c>
      <c r="D2558" s="1"/>
    </row>
    <row r="2559" spans="1:4" x14ac:dyDescent="0.25">
      <c r="A2559" s="1" t="s">
        <v>3319</v>
      </c>
      <c r="B2559" s="30">
        <v>0.93683406899999999</v>
      </c>
      <c r="C2559" s="31">
        <v>1.8875566E-2</v>
      </c>
      <c r="D2559" s="1"/>
    </row>
    <row r="2560" spans="1:4" x14ac:dyDescent="0.25">
      <c r="A2560" s="1" t="s">
        <v>3320</v>
      </c>
      <c r="B2560" s="30">
        <v>0.93686931200000001</v>
      </c>
      <c r="C2560" s="31">
        <v>1.8859872E-2</v>
      </c>
      <c r="D2560" s="1"/>
    </row>
    <row r="2561" spans="1:4" x14ac:dyDescent="0.25">
      <c r="A2561" s="1" t="s">
        <v>3321</v>
      </c>
      <c r="B2561" s="30">
        <v>0.93722281200000002</v>
      </c>
      <c r="C2561" s="31">
        <v>1.8702699E-2</v>
      </c>
      <c r="D2561" s="1"/>
    </row>
    <row r="2562" spans="1:4" x14ac:dyDescent="0.25">
      <c r="A2562" s="1" t="s">
        <v>3322</v>
      </c>
      <c r="B2562" s="30">
        <v>0.93727657600000003</v>
      </c>
      <c r="C2562" s="31">
        <v>1.8678831E-2</v>
      </c>
      <c r="D2562" s="1"/>
    </row>
    <row r="2563" spans="1:4" x14ac:dyDescent="0.25">
      <c r="A2563" s="1" t="s">
        <v>3323</v>
      </c>
      <c r="B2563" s="30">
        <v>0.93736192799999996</v>
      </c>
      <c r="C2563" s="31">
        <v>1.8640962000000001E-2</v>
      </c>
      <c r="D2563" s="1"/>
    </row>
    <row r="2564" spans="1:4" x14ac:dyDescent="0.25">
      <c r="A2564" s="1" t="s">
        <v>3324</v>
      </c>
      <c r="B2564" s="30">
        <v>0.93761839999999996</v>
      </c>
      <c r="C2564" s="31">
        <v>1.8527318000000001E-2</v>
      </c>
      <c r="D2564" s="1"/>
    </row>
    <row r="2565" spans="1:4" x14ac:dyDescent="0.25">
      <c r="A2565" s="1" t="s">
        <v>3325</v>
      </c>
      <c r="B2565" s="30">
        <v>0.93767841799999996</v>
      </c>
      <c r="C2565" s="31">
        <v>1.8500757E-2</v>
      </c>
      <c r="D2565" s="1"/>
    </row>
    <row r="2566" spans="1:4" x14ac:dyDescent="0.25">
      <c r="A2566" s="1" t="s">
        <v>514</v>
      </c>
      <c r="B2566" s="30">
        <v>0.93778176499999999</v>
      </c>
      <c r="C2566" s="31">
        <v>1.8455049000000001E-2</v>
      </c>
      <c r="D2566" s="1"/>
    </row>
    <row r="2567" spans="1:4" x14ac:dyDescent="0.25">
      <c r="A2567" s="1" t="s">
        <v>3326</v>
      </c>
      <c r="B2567" s="30">
        <v>0.93778937100000004</v>
      </c>
      <c r="C2567" s="31">
        <v>1.8451685999999998E-2</v>
      </c>
      <c r="D2567" s="1"/>
    </row>
    <row r="2568" spans="1:4" x14ac:dyDescent="0.25">
      <c r="A2568" s="1" t="s">
        <v>3327</v>
      </c>
      <c r="B2568" s="30">
        <v>0.93797290499999997</v>
      </c>
      <c r="C2568" s="31">
        <v>1.8370608E-2</v>
      </c>
      <c r="D2568" s="1"/>
    </row>
    <row r="2569" spans="1:4" x14ac:dyDescent="0.25">
      <c r="A2569" s="1" t="s">
        <v>3328</v>
      </c>
      <c r="B2569" s="30">
        <v>0.93806668699999995</v>
      </c>
      <c r="C2569" s="31">
        <v>1.8329224000000002E-2</v>
      </c>
      <c r="D2569" s="1"/>
    </row>
    <row r="2570" spans="1:4" x14ac:dyDescent="0.25">
      <c r="A2570" s="1" t="s">
        <v>3329</v>
      </c>
      <c r="B2570" s="30">
        <v>0.93810315799999999</v>
      </c>
      <c r="C2570" s="31">
        <v>1.8313138E-2</v>
      </c>
      <c r="D2570" s="1"/>
    </row>
    <row r="2571" spans="1:4" x14ac:dyDescent="0.25">
      <c r="A2571" s="1" t="s">
        <v>3330</v>
      </c>
      <c r="B2571" s="30">
        <v>0.938382516</v>
      </c>
      <c r="C2571" s="31">
        <v>1.8190077999999998E-2</v>
      </c>
      <c r="D2571" s="1"/>
    </row>
    <row r="2572" spans="1:4" x14ac:dyDescent="0.25">
      <c r="A2572" s="1" t="s">
        <v>3331</v>
      </c>
      <c r="B2572" s="30">
        <v>0.93844257499999995</v>
      </c>
      <c r="C2572" s="31">
        <v>1.8163656E-2</v>
      </c>
      <c r="D2572" s="1"/>
    </row>
    <row r="2573" spans="1:4" x14ac:dyDescent="0.25">
      <c r="A2573" s="1" t="s">
        <v>3332</v>
      </c>
      <c r="B2573" s="30">
        <v>0.93851447799999999</v>
      </c>
      <c r="C2573" s="31">
        <v>1.8132041000000002E-2</v>
      </c>
      <c r="D2573" s="1"/>
    </row>
    <row r="2574" spans="1:4" x14ac:dyDescent="0.25">
      <c r="A2574" s="1" t="s">
        <v>3333</v>
      </c>
      <c r="B2574" s="30">
        <v>0.93852820800000003</v>
      </c>
      <c r="C2574" s="31">
        <v>1.8126005000000001E-2</v>
      </c>
      <c r="D2574" s="1"/>
    </row>
    <row r="2575" spans="1:4" x14ac:dyDescent="0.25">
      <c r="A2575" s="1" t="s">
        <v>3334</v>
      </c>
      <c r="B2575" s="30">
        <v>0.93855936799999995</v>
      </c>
      <c r="C2575" s="31">
        <v>1.8112310999999999E-2</v>
      </c>
      <c r="D2575" s="1"/>
    </row>
    <row r="2576" spans="1:4" x14ac:dyDescent="0.25">
      <c r="A2576" s="1" t="s">
        <v>3335</v>
      </c>
      <c r="B2576" s="30">
        <v>0.93861753999999997</v>
      </c>
      <c r="C2576" s="31">
        <v>1.8086754999999999E-2</v>
      </c>
      <c r="D2576" s="1"/>
    </row>
    <row r="2577" spans="1:4" x14ac:dyDescent="0.25">
      <c r="A2577" s="1" t="s">
        <v>3336</v>
      </c>
      <c r="B2577" s="30">
        <v>0.93864885499999995</v>
      </c>
      <c r="C2577" s="31">
        <v>1.8073003000000001E-2</v>
      </c>
      <c r="D2577" s="1"/>
    </row>
    <row r="2578" spans="1:4" x14ac:dyDescent="0.25">
      <c r="A2578" s="1" t="s">
        <v>3337</v>
      </c>
      <c r="B2578" s="30">
        <v>0.938705436</v>
      </c>
      <c r="C2578" s="31">
        <v>1.8048163999999998E-2</v>
      </c>
      <c r="D2578" s="1"/>
    </row>
    <row r="2579" spans="1:4" x14ac:dyDescent="0.25">
      <c r="A2579" s="1" t="s">
        <v>3338</v>
      </c>
      <c r="B2579" s="30">
        <v>0.93874479499999997</v>
      </c>
      <c r="C2579" s="31">
        <v>1.8030891E-2</v>
      </c>
      <c r="D2579" s="1"/>
    </row>
    <row r="2580" spans="1:4" x14ac:dyDescent="0.25">
      <c r="A2580" s="1" t="s">
        <v>3339</v>
      </c>
      <c r="B2580" s="30">
        <v>0.938821507</v>
      </c>
      <c r="C2580" s="31">
        <v>1.7997242E-2</v>
      </c>
      <c r="D2580" s="1"/>
    </row>
    <row r="2581" spans="1:4" x14ac:dyDescent="0.25">
      <c r="A2581" s="1" t="s">
        <v>3340</v>
      </c>
      <c r="B2581" s="30">
        <v>0.938970262</v>
      </c>
      <c r="C2581" s="31">
        <v>1.7932050000000001E-2</v>
      </c>
      <c r="D2581" s="1"/>
    </row>
    <row r="2582" spans="1:4" x14ac:dyDescent="0.25">
      <c r="A2582" s="1" t="s">
        <v>3341</v>
      </c>
      <c r="B2582" s="30">
        <v>0.93904784299999999</v>
      </c>
      <c r="C2582" s="31">
        <v>1.7898081E-2</v>
      </c>
      <c r="D2582" s="1"/>
    </row>
    <row r="2583" spans="1:4" x14ac:dyDescent="0.25">
      <c r="A2583" s="1" t="s">
        <v>3342</v>
      </c>
      <c r="B2583" s="30">
        <v>0.93907090000000004</v>
      </c>
      <c r="C2583" s="31">
        <v>1.7887989E-2</v>
      </c>
      <c r="D2583" s="1"/>
    </row>
    <row r="2584" spans="1:4" x14ac:dyDescent="0.25">
      <c r="A2584" s="1" t="s">
        <v>3343</v>
      </c>
      <c r="B2584" s="30">
        <v>0.93919661600000004</v>
      </c>
      <c r="C2584" s="31">
        <v>1.7832997999999999E-2</v>
      </c>
      <c r="D2584" s="1"/>
    </row>
    <row r="2585" spans="1:4" x14ac:dyDescent="0.25">
      <c r="A2585" s="1" t="s">
        <v>3344</v>
      </c>
      <c r="B2585" s="30">
        <v>0.93928835499999996</v>
      </c>
      <c r="C2585" s="31">
        <v>1.7792903999999998E-2</v>
      </c>
      <c r="D2585" s="1"/>
    </row>
    <row r="2586" spans="1:4" x14ac:dyDescent="0.25">
      <c r="A2586" s="1" t="s">
        <v>3345</v>
      </c>
      <c r="B2586" s="30">
        <v>0.93932734399999995</v>
      </c>
      <c r="C2586" s="31">
        <v>1.7775873000000001E-2</v>
      </c>
      <c r="D2586" s="1"/>
    </row>
    <row r="2587" spans="1:4" x14ac:dyDescent="0.25">
      <c r="A2587" s="1" t="s">
        <v>3346</v>
      </c>
      <c r="B2587" s="30">
        <v>0.93935778999999997</v>
      </c>
      <c r="C2587" s="31">
        <v>1.7762577000000002E-2</v>
      </c>
      <c r="D2587" s="1"/>
    </row>
    <row r="2588" spans="1:4" x14ac:dyDescent="0.25">
      <c r="A2588" s="1" t="s">
        <v>3347</v>
      </c>
      <c r="B2588" s="30">
        <v>0.93936877699999999</v>
      </c>
      <c r="C2588" s="31">
        <v>1.7757780000000001E-2</v>
      </c>
      <c r="D2588" s="1"/>
    </row>
    <row r="2589" spans="1:4" x14ac:dyDescent="0.25">
      <c r="A2589" s="1" t="s">
        <v>3348</v>
      </c>
      <c r="B2589" s="30">
        <v>0.93937542100000004</v>
      </c>
      <c r="C2589" s="31">
        <v>1.7754879000000001E-2</v>
      </c>
      <c r="D2589" s="1"/>
    </row>
    <row r="2590" spans="1:4" x14ac:dyDescent="0.25">
      <c r="A2590" s="1" t="s">
        <v>3349</v>
      </c>
      <c r="B2590" s="30">
        <v>0.93941831399999998</v>
      </c>
      <c r="C2590" s="31">
        <v>1.7736155999999999E-2</v>
      </c>
      <c r="D2590" s="1"/>
    </row>
    <row r="2591" spans="1:4" x14ac:dyDescent="0.25">
      <c r="A2591" s="1" t="s">
        <v>3350</v>
      </c>
      <c r="B2591" s="30">
        <v>0.93954951499999995</v>
      </c>
      <c r="C2591" s="31">
        <v>1.7678926000000001E-2</v>
      </c>
      <c r="D2591" s="1"/>
    </row>
    <row r="2592" spans="1:4" x14ac:dyDescent="0.25">
      <c r="A2592" s="1" t="s">
        <v>3351</v>
      </c>
      <c r="B2592" s="30">
        <v>0.93978391900000002</v>
      </c>
      <c r="C2592" s="31">
        <v>1.7576827999999999E-2</v>
      </c>
      <c r="D2592" s="1"/>
    </row>
    <row r="2593" spans="1:4" x14ac:dyDescent="0.25">
      <c r="A2593" s="1" t="s">
        <v>3352</v>
      </c>
      <c r="B2593" s="30">
        <v>0.93981709000000002</v>
      </c>
      <c r="C2593" s="31">
        <v>1.7562395000000001E-2</v>
      </c>
      <c r="D2593" s="1"/>
    </row>
    <row r="2594" spans="1:4" x14ac:dyDescent="0.25">
      <c r="A2594" s="1" t="s">
        <v>3353</v>
      </c>
      <c r="B2594" s="30">
        <v>0.94014260599999999</v>
      </c>
      <c r="C2594" s="31">
        <v>1.7420969000000001E-2</v>
      </c>
      <c r="D2594" s="1"/>
    </row>
    <row r="2595" spans="1:4" x14ac:dyDescent="0.25">
      <c r="A2595" s="1" t="s">
        <v>3354</v>
      </c>
      <c r="B2595" s="30">
        <v>0.94014840099999997</v>
      </c>
      <c r="C2595" s="31">
        <v>1.7418454999999999E-2</v>
      </c>
      <c r="D2595" s="1"/>
    </row>
    <row r="2596" spans="1:4" x14ac:dyDescent="0.25">
      <c r="A2596" s="1" t="s">
        <v>3355</v>
      </c>
      <c r="B2596" s="30">
        <v>0.94034728000000001</v>
      </c>
      <c r="C2596" s="31">
        <v>1.7332236000000001E-2</v>
      </c>
      <c r="D2596" s="1"/>
    </row>
    <row r="2597" spans="1:4" x14ac:dyDescent="0.25">
      <c r="A2597" s="1" t="s">
        <v>3356</v>
      </c>
      <c r="B2597" s="30">
        <v>0.94041698100000004</v>
      </c>
      <c r="C2597" s="31">
        <v>1.7302050999999999E-2</v>
      </c>
      <c r="D2597" s="1"/>
    </row>
    <row r="2598" spans="1:4" x14ac:dyDescent="0.25">
      <c r="A2598" s="1" t="s">
        <v>3357</v>
      </c>
      <c r="B2598" s="30">
        <v>0.94052617599999999</v>
      </c>
      <c r="C2598" s="31">
        <v>1.7254799000000001E-2</v>
      </c>
      <c r="D2598" s="1"/>
    </row>
    <row r="2599" spans="1:4" x14ac:dyDescent="0.25">
      <c r="A2599" s="1" t="s">
        <v>3358</v>
      </c>
      <c r="B2599" s="30">
        <v>0.94057766799999998</v>
      </c>
      <c r="C2599" s="31">
        <v>1.7232530999999999E-2</v>
      </c>
      <c r="D2599" s="1"/>
    </row>
    <row r="2600" spans="1:4" x14ac:dyDescent="0.25">
      <c r="A2600" s="1" t="s">
        <v>3359</v>
      </c>
      <c r="B2600" s="30">
        <v>0.94068734499999995</v>
      </c>
      <c r="C2600" s="31">
        <v>1.7185130999999999E-2</v>
      </c>
      <c r="D2600" s="1"/>
    </row>
    <row r="2601" spans="1:4" x14ac:dyDescent="0.25">
      <c r="A2601" s="1" t="s">
        <v>3360</v>
      </c>
      <c r="B2601" s="30">
        <v>0.94069469400000005</v>
      </c>
      <c r="C2601" s="31">
        <v>1.7181957000000001E-2</v>
      </c>
      <c r="D2601" s="1"/>
    </row>
    <row r="2602" spans="1:4" x14ac:dyDescent="0.25">
      <c r="A2602" s="1" t="s">
        <v>3361</v>
      </c>
      <c r="B2602" s="30">
        <v>0.94079272199999997</v>
      </c>
      <c r="C2602" s="31">
        <v>1.7139629999999999E-2</v>
      </c>
      <c r="D2602" s="1"/>
    </row>
    <row r="2603" spans="1:4" x14ac:dyDescent="0.25">
      <c r="A2603" s="1" t="s">
        <v>3362</v>
      </c>
      <c r="B2603" s="30">
        <v>0.94080578299999995</v>
      </c>
      <c r="C2603" s="31">
        <v>1.7133993E-2</v>
      </c>
      <c r="D2603" s="1"/>
    </row>
    <row r="2604" spans="1:4" x14ac:dyDescent="0.25">
      <c r="A2604" s="1" t="s">
        <v>3363</v>
      </c>
      <c r="B2604" s="30">
        <v>0.94086361299999999</v>
      </c>
      <c r="C2604" s="31">
        <v>1.7109042000000001E-2</v>
      </c>
      <c r="D2604" s="1"/>
    </row>
    <row r="2605" spans="1:4" x14ac:dyDescent="0.25">
      <c r="A2605" s="1" t="s">
        <v>3364</v>
      </c>
      <c r="B2605" s="30">
        <v>0.94089010299999998</v>
      </c>
      <c r="C2605" s="31">
        <v>1.7097616999999999E-2</v>
      </c>
      <c r="D2605" s="1"/>
    </row>
    <row r="2606" spans="1:4" x14ac:dyDescent="0.25">
      <c r="A2606" s="1" t="s">
        <v>3365</v>
      </c>
      <c r="B2606" s="30">
        <v>0.94090573399999999</v>
      </c>
      <c r="C2606" s="31">
        <v>1.7090876000000001E-2</v>
      </c>
      <c r="D2606" s="1"/>
    </row>
    <row r="2607" spans="1:4" x14ac:dyDescent="0.25">
      <c r="A2607" s="1" t="s">
        <v>3366</v>
      </c>
      <c r="B2607" s="30">
        <v>0.94107556000000003</v>
      </c>
      <c r="C2607" s="31">
        <v>1.7017696999999998E-2</v>
      </c>
      <c r="D2607" s="1"/>
    </row>
    <row r="2608" spans="1:4" x14ac:dyDescent="0.25">
      <c r="A2608" s="1" t="s">
        <v>3367</v>
      </c>
      <c r="B2608" s="30">
        <v>0.94109880300000004</v>
      </c>
      <c r="C2608" s="31">
        <v>1.7007689999999999E-2</v>
      </c>
      <c r="D2608" s="1"/>
    </row>
    <row r="2609" spans="1:4" x14ac:dyDescent="0.25">
      <c r="A2609" s="1" t="s">
        <v>3368</v>
      </c>
      <c r="B2609" s="30">
        <v>0.94110684700000002</v>
      </c>
      <c r="C2609" s="31">
        <v>1.7004227E-2</v>
      </c>
      <c r="D2609" s="1"/>
    </row>
    <row r="2610" spans="1:4" x14ac:dyDescent="0.25">
      <c r="A2610" s="1" t="s">
        <v>3369</v>
      </c>
      <c r="B2610" s="30">
        <v>0.94133307600000005</v>
      </c>
      <c r="C2610" s="31">
        <v>1.6906926999999999E-2</v>
      </c>
      <c r="D2610" s="1"/>
    </row>
    <row r="2611" spans="1:4" x14ac:dyDescent="0.25">
      <c r="A2611" s="1" t="s">
        <v>3370</v>
      </c>
      <c r="B2611" s="30">
        <v>0.94142422999999997</v>
      </c>
      <c r="C2611" s="31">
        <v>1.6867773999999999E-2</v>
      </c>
      <c r="D2611" s="1"/>
    </row>
    <row r="2612" spans="1:4" x14ac:dyDescent="0.25">
      <c r="A2612" s="1" t="s">
        <v>3371</v>
      </c>
      <c r="B2612" s="30">
        <v>0.94144289599999997</v>
      </c>
      <c r="C2612" s="31">
        <v>1.6859760000000001E-2</v>
      </c>
      <c r="D2612" s="1"/>
    </row>
    <row r="2613" spans="1:4" x14ac:dyDescent="0.25">
      <c r="A2613" s="1" t="s">
        <v>3372</v>
      </c>
      <c r="B2613" s="30">
        <v>0.94175236399999995</v>
      </c>
      <c r="C2613" s="31">
        <v>1.6727075000000001E-2</v>
      </c>
      <c r="D2613" s="1"/>
    </row>
    <row r="2614" spans="1:4" x14ac:dyDescent="0.25">
      <c r="A2614" s="1" t="s">
        <v>3373</v>
      </c>
      <c r="B2614" s="30">
        <v>0.94178938199999995</v>
      </c>
      <c r="C2614" s="31">
        <v>1.6711226999999999E-2</v>
      </c>
      <c r="D2614" s="1"/>
    </row>
    <row r="2615" spans="1:4" x14ac:dyDescent="0.25">
      <c r="A2615" s="1" t="s">
        <v>3374</v>
      </c>
      <c r="B2615" s="30">
        <v>0.94193955399999996</v>
      </c>
      <c r="C2615" s="31">
        <v>1.6646983000000001E-2</v>
      </c>
      <c r="D2615" s="1"/>
    </row>
    <row r="2616" spans="1:4" x14ac:dyDescent="0.25">
      <c r="A2616" s="1" t="s">
        <v>3375</v>
      </c>
      <c r="B2616" s="30">
        <v>0.94205583699999995</v>
      </c>
      <c r="C2616" s="31">
        <v>1.6597292E-2</v>
      </c>
      <c r="D2616" s="1"/>
    </row>
    <row r="2617" spans="1:4" x14ac:dyDescent="0.25">
      <c r="A2617" s="1" t="s">
        <v>3376</v>
      </c>
      <c r="B2617" s="30">
        <v>0.94220982399999997</v>
      </c>
      <c r="C2617" s="31">
        <v>1.6531565000000002E-2</v>
      </c>
      <c r="D2617" s="1"/>
    </row>
    <row r="2618" spans="1:4" x14ac:dyDescent="0.25">
      <c r="A2618" s="1" t="s">
        <v>3377</v>
      </c>
      <c r="B2618" s="30">
        <v>0.94223942400000005</v>
      </c>
      <c r="C2618" s="31">
        <v>1.6518939999999999E-2</v>
      </c>
      <c r="D2618" s="1"/>
    </row>
    <row r="2619" spans="1:4" x14ac:dyDescent="0.25">
      <c r="A2619" s="1" t="s">
        <v>487</v>
      </c>
      <c r="B2619" s="30">
        <v>0.94236483299999996</v>
      </c>
      <c r="C2619" s="31">
        <v>1.6465486000000001E-2</v>
      </c>
      <c r="D2619" s="1"/>
    </row>
    <row r="2620" spans="1:4" x14ac:dyDescent="0.25">
      <c r="A2620" s="1" t="s">
        <v>3378</v>
      </c>
      <c r="B2620" s="30">
        <v>0.94242692699999997</v>
      </c>
      <c r="C2620" s="31">
        <v>1.6439039999999999E-2</v>
      </c>
      <c r="D2620" s="1"/>
    </row>
    <row r="2621" spans="1:4" x14ac:dyDescent="0.25">
      <c r="A2621" s="1" t="s">
        <v>3379</v>
      </c>
      <c r="B2621" s="30">
        <v>0.94263029200000004</v>
      </c>
      <c r="C2621" s="31">
        <v>1.6352525E-2</v>
      </c>
      <c r="D2621" s="1"/>
    </row>
    <row r="2622" spans="1:4" x14ac:dyDescent="0.25">
      <c r="A2622" s="1" t="s">
        <v>3380</v>
      </c>
      <c r="B2622" s="30">
        <v>0.94268336500000005</v>
      </c>
      <c r="C2622" s="31">
        <v>1.6329970999999999E-2</v>
      </c>
      <c r="D2622" s="1"/>
    </row>
    <row r="2623" spans="1:4" x14ac:dyDescent="0.25">
      <c r="A2623" s="1" t="s">
        <v>3381</v>
      </c>
      <c r="B2623" s="30">
        <v>0.94279720199999995</v>
      </c>
      <c r="C2623" s="31">
        <v>1.6281627999999999E-2</v>
      </c>
      <c r="D2623" s="1"/>
    </row>
    <row r="2624" spans="1:4" x14ac:dyDescent="0.25">
      <c r="A2624" s="1" t="s">
        <v>3382</v>
      </c>
      <c r="B2624" s="30">
        <v>0.94284019399999996</v>
      </c>
      <c r="C2624" s="31">
        <v>1.6263383999999999E-2</v>
      </c>
      <c r="D2624" s="1"/>
    </row>
    <row r="2625" spans="1:4" x14ac:dyDescent="0.25">
      <c r="A2625" s="1" t="s">
        <v>3383</v>
      </c>
      <c r="B2625" s="30">
        <v>0.94286673300000001</v>
      </c>
      <c r="C2625" s="31">
        <v>1.6252124999999999E-2</v>
      </c>
      <c r="D2625" s="1"/>
    </row>
    <row r="2626" spans="1:4" x14ac:dyDescent="0.25">
      <c r="A2626" s="1" t="s">
        <v>529</v>
      </c>
      <c r="B2626" s="30">
        <v>0.94301545099999995</v>
      </c>
      <c r="C2626" s="31">
        <v>1.6189077E-2</v>
      </c>
      <c r="D2626" s="1"/>
    </row>
    <row r="2627" spans="1:4" x14ac:dyDescent="0.25">
      <c r="A2627" s="1" t="s">
        <v>3384</v>
      </c>
      <c r="B2627" s="30">
        <v>0.94305887099999997</v>
      </c>
      <c r="C2627" s="31">
        <v>1.6170685000000001E-2</v>
      </c>
      <c r="D2627" s="1"/>
    </row>
    <row r="2628" spans="1:4" x14ac:dyDescent="0.25">
      <c r="A2628" s="1" t="s">
        <v>3385</v>
      </c>
      <c r="B2628" s="30">
        <v>0.94334709500000002</v>
      </c>
      <c r="C2628" s="31">
        <v>1.6048769000000001E-2</v>
      </c>
      <c r="D2628" s="1"/>
    </row>
    <row r="2629" spans="1:4" x14ac:dyDescent="0.25">
      <c r="A2629" s="1" t="s">
        <v>3386</v>
      </c>
      <c r="B2629" s="30">
        <v>0.94335467500000003</v>
      </c>
      <c r="C2629" s="31">
        <v>1.6045566000000001E-2</v>
      </c>
      <c r="D2629" s="1"/>
    </row>
    <row r="2630" spans="1:4" x14ac:dyDescent="0.25">
      <c r="A2630" s="1" t="s">
        <v>3387</v>
      </c>
      <c r="B2630" s="30">
        <v>0.94344758699999998</v>
      </c>
      <c r="C2630" s="31">
        <v>1.6006332000000002E-2</v>
      </c>
      <c r="D2630" s="1"/>
    </row>
    <row r="2631" spans="1:4" x14ac:dyDescent="0.25">
      <c r="A2631" s="1" t="s">
        <v>3388</v>
      </c>
      <c r="B2631" s="30">
        <v>0.94345960500000003</v>
      </c>
      <c r="C2631" s="31">
        <v>1.600126E-2</v>
      </c>
      <c r="D2631" s="1"/>
    </row>
    <row r="2632" spans="1:4" x14ac:dyDescent="0.25">
      <c r="A2632" s="1" t="s">
        <v>3389</v>
      </c>
      <c r="B2632" s="30">
        <v>0.94347513299999997</v>
      </c>
      <c r="C2632" s="31">
        <v>1.5994706000000001E-2</v>
      </c>
      <c r="D2632" s="1"/>
    </row>
    <row r="2633" spans="1:4" x14ac:dyDescent="0.25">
      <c r="A2633" s="1" t="s">
        <v>3390</v>
      </c>
      <c r="B2633" s="30">
        <v>0.94361714600000002</v>
      </c>
      <c r="C2633" s="31">
        <v>1.5934812E-2</v>
      </c>
      <c r="D2633" s="1"/>
    </row>
    <row r="2634" spans="1:4" x14ac:dyDescent="0.25">
      <c r="A2634" s="1" t="s">
        <v>3391</v>
      </c>
      <c r="B2634" s="30">
        <v>0.94369688399999996</v>
      </c>
      <c r="C2634" s="31">
        <v>1.5901215E-2</v>
      </c>
      <c r="D2634" s="1"/>
    </row>
    <row r="2635" spans="1:4" x14ac:dyDescent="0.25">
      <c r="A2635" s="1" t="s">
        <v>3392</v>
      </c>
      <c r="B2635" s="30">
        <v>0.94380662000000004</v>
      </c>
      <c r="C2635" s="31">
        <v>1.5855016E-2</v>
      </c>
      <c r="D2635" s="1"/>
    </row>
    <row r="2636" spans="1:4" x14ac:dyDescent="0.25">
      <c r="A2636" s="1" t="s">
        <v>3393</v>
      </c>
      <c r="B2636" s="30">
        <v>0.94403057599999995</v>
      </c>
      <c r="C2636" s="31">
        <v>1.5760865999999998E-2</v>
      </c>
      <c r="D2636" s="1"/>
    </row>
    <row r="2637" spans="1:4" x14ac:dyDescent="0.25">
      <c r="A2637" s="1" t="s">
        <v>3394</v>
      </c>
      <c r="B2637" s="30">
        <v>0.94430260700000002</v>
      </c>
      <c r="C2637" s="31">
        <v>1.5646751E-2</v>
      </c>
      <c r="D2637" s="1"/>
    </row>
    <row r="2638" spans="1:4" x14ac:dyDescent="0.25">
      <c r="A2638" s="1" t="s">
        <v>3395</v>
      </c>
      <c r="B2638" s="30">
        <v>0.94433214899999995</v>
      </c>
      <c r="C2638" s="31">
        <v>1.5634373999999999E-2</v>
      </c>
      <c r="D2638" s="1"/>
    </row>
    <row r="2639" spans="1:4" x14ac:dyDescent="0.25">
      <c r="A2639" s="1" t="s">
        <v>3396</v>
      </c>
      <c r="B2639" s="30">
        <v>0.94472150099999996</v>
      </c>
      <c r="C2639" s="31">
        <v>1.5471557E-2</v>
      </c>
      <c r="D2639" s="1"/>
    </row>
    <row r="2640" spans="1:4" x14ac:dyDescent="0.25">
      <c r="A2640" s="1" t="s">
        <v>3397</v>
      </c>
      <c r="B2640" s="30">
        <v>0.94479844700000004</v>
      </c>
      <c r="C2640" s="31">
        <v>1.5439446000000001E-2</v>
      </c>
      <c r="D2640" s="1"/>
    </row>
    <row r="2641" spans="1:4" x14ac:dyDescent="0.25">
      <c r="A2641" s="1" t="s">
        <v>3398</v>
      </c>
      <c r="B2641" s="30">
        <v>0.94485782399999996</v>
      </c>
      <c r="C2641" s="31">
        <v>1.5414681E-2</v>
      </c>
      <c r="D2641" s="1"/>
    </row>
    <row r="2642" spans="1:4" x14ac:dyDescent="0.25">
      <c r="A2642" s="1" t="s">
        <v>3399</v>
      </c>
      <c r="B2642" s="30">
        <v>0.944920643</v>
      </c>
      <c r="C2642" s="31">
        <v>1.5388496E-2</v>
      </c>
      <c r="D2642" s="1"/>
    </row>
    <row r="2643" spans="1:4" x14ac:dyDescent="0.25">
      <c r="A2643" s="1" t="s">
        <v>3400</v>
      </c>
      <c r="B2643" s="30">
        <v>0.94492965399999995</v>
      </c>
      <c r="C2643" s="31">
        <v>1.5384739999999999E-2</v>
      </c>
      <c r="D2643" s="1"/>
    </row>
    <row r="2644" spans="1:4" x14ac:dyDescent="0.25">
      <c r="A2644" s="1" t="s">
        <v>3401</v>
      </c>
      <c r="B2644" s="30">
        <v>0.944950026</v>
      </c>
      <c r="C2644" s="31">
        <v>1.5376252E-2</v>
      </c>
      <c r="D2644" s="1"/>
    </row>
    <row r="2645" spans="1:4" x14ac:dyDescent="0.25">
      <c r="A2645" s="1" t="s">
        <v>3402</v>
      </c>
      <c r="B2645" s="30">
        <v>0.94495567300000005</v>
      </c>
      <c r="C2645" s="31">
        <v>1.5373899E-2</v>
      </c>
      <c r="D2645" s="1"/>
    </row>
    <row r="2646" spans="1:4" x14ac:dyDescent="0.25">
      <c r="A2646" s="1" t="s">
        <v>3403</v>
      </c>
      <c r="B2646" s="30">
        <v>0.94500914800000002</v>
      </c>
      <c r="C2646" s="31">
        <v>1.5351627E-2</v>
      </c>
      <c r="D2646" s="1"/>
    </row>
    <row r="2647" spans="1:4" x14ac:dyDescent="0.25">
      <c r="A2647" s="1" t="s">
        <v>3404</v>
      </c>
      <c r="B2647" s="30">
        <v>0.94504850500000004</v>
      </c>
      <c r="C2647" s="31">
        <v>1.5335240999999999E-2</v>
      </c>
      <c r="D2647" s="1"/>
    </row>
    <row r="2648" spans="1:4" x14ac:dyDescent="0.25">
      <c r="A2648" s="1" t="s">
        <v>3405</v>
      </c>
      <c r="B2648" s="30">
        <v>0.94507825099999998</v>
      </c>
      <c r="C2648" s="31">
        <v>1.5322861E-2</v>
      </c>
      <c r="D2648" s="1"/>
    </row>
    <row r="2649" spans="1:4" x14ac:dyDescent="0.25">
      <c r="A2649" s="1" t="s">
        <v>3406</v>
      </c>
      <c r="B2649" s="30">
        <v>0.94532653499999997</v>
      </c>
      <c r="C2649" s="31">
        <v>1.5219651000000001E-2</v>
      </c>
      <c r="D2649" s="1"/>
    </row>
    <row r="2650" spans="1:4" x14ac:dyDescent="0.25">
      <c r="A2650" s="1" t="s">
        <v>3407</v>
      </c>
      <c r="B2650" s="30">
        <v>0.94541232200000003</v>
      </c>
      <c r="C2650" s="31">
        <v>1.5184042999999999E-2</v>
      </c>
      <c r="D2650" s="1"/>
    </row>
    <row r="2651" spans="1:4" x14ac:dyDescent="0.25">
      <c r="A2651" s="1" t="s">
        <v>3408</v>
      </c>
      <c r="B2651" s="30">
        <v>0.94546633800000002</v>
      </c>
      <c r="C2651" s="31">
        <v>1.5161635999999999E-2</v>
      </c>
      <c r="D2651" s="1"/>
    </row>
    <row r="2652" spans="1:4" x14ac:dyDescent="0.25">
      <c r="A2652" s="1" t="s">
        <v>3409</v>
      </c>
      <c r="B2652" s="30">
        <v>0.94550456100000002</v>
      </c>
      <c r="C2652" s="31">
        <v>1.5145787000000001E-2</v>
      </c>
      <c r="D2652" s="1"/>
    </row>
    <row r="2653" spans="1:4" x14ac:dyDescent="0.25">
      <c r="A2653" s="1" t="s">
        <v>387</v>
      </c>
      <c r="B2653" s="30">
        <v>0.94551819699999995</v>
      </c>
      <c r="C2653" s="31">
        <v>1.5140134E-2</v>
      </c>
      <c r="D2653" s="1"/>
    </row>
    <row r="2654" spans="1:4" x14ac:dyDescent="0.25">
      <c r="A2654" s="1" t="s">
        <v>3410</v>
      </c>
      <c r="B2654" s="30">
        <v>0.94559207999999995</v>
      </c>
      <c r="C2654" s="31">
        <v>1.5109518000000001E-2</v>
      </c>
      <c r="D2654" s="1"/>
    </row>
    <row r="2655" spans="1:4" x14ac:dyDescent="0.25">
      <c r="A2655" s="1" t="s">
        <v>3411</v>
      </c>
      <c r="B2655" s="30">
        <v>0.945651197</v>
      </c>
      <c r="C2655" s="31">
        <v>1.5085035E-2</v>
      </c>
      <c r="D2655" s="1"/>
    </row>
    <row r="2656" spans="1:4" x14ac:dyDescent="0.25">
      <c r="A2656" s="1" t="s">
        <v>3412</v>
      </c>
      <c r="B2656" s="30">
        <v>0.94573108100000003</v>
      </c>
      <c r="C2656" s="31">
        <v>1.5051972E-2</v>
      </c>
      <c r="D2656" s="1"/>
    </row>
    <row r="2657" spans="1:4" x14ac:dyDescent="0.25">
      <c r="A2657" s="1" t="s">
        <v>3413</v>
      </c>
      <c r="B2657" s="30">
        <v>0.94573404699999997</v>
      </c>
      <c r="C2657" s="31">
        <v>1.5050744E-2</v>
      </c>
      <c r="D2657" s="1"/>
    </row>
    <row r="2658" spans="1:4" x14ac:dyDescent="0.25">
      <c r="A2658" s="1" t="s">
        <v>3414</v>
      </c>
      <c r="B2658" s="30">
        <v>0.94574491400000005</v>
      </c>
      <c r="C2658" s="31">
        <v>1.5046248E-2</v>
      </c>
      <c r="D2658" s="1"/>
    </row>
    <row r="2659" spans="1:4" x14ac:dyDescent="0.25">
      <c r="A2659" s="1" t="s">
        <v>3415</v>
      </c>
      <c r="B2659" s="30">
        <v>0.94577643099999997</v>
      </c>
      <c r="C2659" s="31">
        <v>1.5033212000000001E-2</v>
      </c>
      <c r="D2659" s="1"/>
    </row>
    <row r="2660" spans="1:4" x14ac:dyDescent="0.25">
      <c r="A2660" s="1" t="s">
        <v>3416</v>
      </c>
      <c r="B2660" s="30">
        <v>0.94601918200000001</v>
      </c>
      <c r="C2660" s="31">
        <v>1.4932925999999999E-2</v>
      </c>
      <c r="D2660" s="1"/>
    </row>
    <row r="2661" spans="1:4" x14ac:dyDescent="0.25">
      <c r="A2661" s="1" t="s">
        <v>3417</v>
      </c>
      <c r="B2661" s="30">
        <v>0.94602236799999995</v>
      </c>
      <c r="C2661" s="31">
        <v>1.4931612E-2</v>
      </c>
      <c r="D2661" s="1"/>
    </row>
    <row r="2662" spans="1:4" x14ac:dyDescent="0.25">
      <c r="A2662" s="1" t="s">
        <v>3418</v>
      </c>
      <c r="B2662" s="30">
        <v>0.94615302199999995</v>
      </c>
      <c r="C2662" s="31">
        <v>1.4877728E-2</v>
      </c>
      <c r="D2662" s="1"/>
    </row>
    <row r="2663" spans="1:4" x14ac:dyDescent="0.25">
      <c r="A2663" s="1" t="s">
        <v>3419</v>
      </c>
      <c r="B2663" s="30">
        <v>0.94617206799999998</v>
      </c>
      <c r="C2663" s="31">
        <v>1.4869878E-2</v>
      </c>
      <c r="D2663" s="1"/>
    </row>
    <row r="2664" spans="1:4" x14ac:dyDescent="0.25">
      <c r="A2664" s="1" t="s">
        <v>3420</v>
      </c>
      <c r="B2664" s="30">
        <v>0.94641341899999998</v>
      </c>
      <c r="C2664" s="31">
        <v>1.4770526000000001E-2</v>
      </c>
      <c r="D2664" s="1"/>
    </row>
    <row r="2665" spans="1:4" x14ac:dyDescent="0.25">
      <c r="A2665" s="1" t="s">
        <v>3421</v>
      </c>
      <c r="B2665" s="30">
        <v>0.94645748299999999</v>
      </c>
      <c r="C2665" s="31">
        <v>1.4752410000000001E-2</v>
      </c>
      <c r="D2665" s="1"/>
    </row>
    <row r="2666" spans="1:4" x14ac:dyDescent="0.25">
      <c r="A2666" s="1" t="s">
        <v>3422</v>
      </c>
      <c r="B2666" s="30">
        <v>0.94649475400000005</v>
      </c>
      <c r="C2666" s="31">
        <v>1.4737093E-2</v>
      </c>
      <c r="D2666" s="1"/>
    </row>
    <row r="2667" spans="1:4" x14ac:dyDescent="0.25">
      <c r="A2667" s="1" t="s">
        <v>3423</v>
      </c>
      <c r="B2667" s="30">
        <v>0.94663185100000002</v>
      </c>
      <c r="C2667" s="31">
        <v>1.4680795E-2</v>
      </c>
      <c r="D2667" s="1"/>
    </row>
    <row r="2668" spans="1:4" x14ac:dyDescent="0.25">
      <c r="A2668" s="1" t="s">
        <v>3424</v>
      </c>
      <c r="B2668" s="30">
        <v>0.94669261199999999</v>
      </c>
      <c r="C2668" s="31">
        <v>1.4655866E-2</v>
      </c>
      <c r="D2668" s="1"/>
    </row>
    <row r="2669" spans="1:4" x14ac:dyDescent="0.25">
      <c r="A2669" s="1" t="s">
        <v>3425</v>
      </c>
      <c r="B2669" s="30">
        <v>0.94674486899999999</v>
      </c>
      <c r="C2669" s="31">
        <v>1.4634438E-2</v>
      </c>
      <c r="D2669" s="1"/>
    </row>
    <row r="2670" spans="1:4" x14ac:dyDescent="0.25">
      <c r="A2670" s="1" t="s">
        <v>3426</v>
      </c>
      <c r="B2670" s="30">
        <v>0.94688187000000001</v>
      </c>
      <c r="C2670" s="31">
        <v>1.4578308E-2</v>
      </c>
      <c r="D2670" s="1"/>
    </row>
    <row r="2671" spans="1:4" x14ac:dyDescent="0.25">
      <c r="A2671" s="1" t="s">
        <v>3427</v>
      </c>
      <c r="B2671" s="30">
        <v>0.94690481000000004</v>
      </c>
      <c r="C2671" s="31">
        <v>1.4568915999999999E-2</v>
      </c>
      <c r="D2671" s="1"/>
    </row>
    <row r="2672" spans="1:4" x14ac:dyDescent="0.25">
      <c r="A2672" s="1" t="s">
        <v>695</v>
      </c>
      <c r="B2672" s="30">
        <v>0.94692577200000005</v>
      </c>
      <c r="C2672" s="31">
        <v>1.4560336E-2</v>
      </c>
      <c r="D2672" s="1"/>
    </row>
    <row r="2673" spans="1:4" x14ac:dyDescent="0.25">
      <c r="A2673" s="1" t="s">
        <v>3428</v>
      </c>
      <c r="B2673" s="30">
        <v>0.94693903000000001</v>
      </c>
      <c r="C2673" s="31">
        <v>1.4554909E-2</v>
      </c>
      <c r="D2673" s="1"/>
    </row>
    <row r="2674" spans="1:4" x14ac:dyDescent="0.25">
      <c r="A2674" s="1" t="s">
        <v>3429</v>
      </c>
      <c r="B2674" s="30">
        <v>0.94711581</v>
      </c>
      <c r="C2674" s="31">
        <v>1.4482623999999999E-2</v>
      </c>
      <c r="D2674" s="1"/>
    </row>
    <row r="2675" spans="1:4" x14ac:dyDescent="0.25">
      <c r="A2675" s="1" t="s">
        <v>3430</v>
      </c>
      <c r="B2675" s="30">
        <v>0.94713983599999996</v>
      </c>
      <c r="C2675" s="31">
        <v>1.4472808E-2</v>
      </c>
      <c r="D2675" s="1"/>
    </row>
    <row r="2676" spans="1:4" x14ac:dyDescent="0.25">
      <c r="A2676" s="1" t="s">
        <v>3431</v>
      </c>
      <c r="B2676" s="30">
        <v>0.94728010900000004</v>
      </c>
      <c r="C2676" s="31">
        <v>1.4415546E-2</v>
      </c>
      <c r="D2676" s="1"/>
    </row>
    <row r="2677" spans="1:4" x14ac:dyDescent="0.25">
      <c r="A2677" s="1" t="s">
        <v>3432</v>
      </c>
      <c r="B2677" s="30">
        <v>0.94732628200000002</v>
      </c>
      <c r="C2677" s="31">
        <v>1.4396714E-2</v>
      </c>
      <c r="D2677" s="1"/>
    </row>
    <row r="2678" spans="1:4" x14ac:dyDescent="0.25">
      <c r="A2678" s="1" t="s">
        <v>3433</v>
      </c>
      <c r="B2678" s="30">
        <v>0.947342817</v>
      </c>
      <c r="C2678" s="31">
        <v>1.4389971999999999E-2</v>
      </c>
      <c r="D2678" s="1"/>
    </row>
    <row r="2679" spans="1:4" x14ac:dyDescent="0.25">
      <c r="A2679" s="1" t="s">
        <v>3434</v>
      </c>
      <c r="B2679" s="30">
        <v>0.94763498800000001</v>
      </c>
      <c r="C2679" s="31">
        <v>1.4271008999999999E-2</v>
      </c>
      <c r="D2679" s="1"/>
    </row>
    <row r="2680" spans="1:4" x14ac:dyDescent="0.25">
      <c r="A2680" s="1" t="s">
        <v>3435</v>
      </c>
      <c r="B2680" s="30">
        <v>0.94768616500000002</v>
      </c>
      <c r="C2680" s="31">
        <v>1.4250205E-2</v>
      </c>
      <c r="D2680" s="1"/>
    </row>
    <row r="2681" spans="1:4" x14ac:dyDescent="0.25">
      <c r="A2681" s="1" t="s">
        <v>3436</v>
      </c>
      <c r="B2681" s="30">
        <v>0.94773655300000004</v>
      </c>
      <c r="C2681" s="31">
        <v>1.4229731000000001E-2</v>
      </c>
      <c r="D2681" s="1"/>
    </row>
    <row r="2682" spans="1:4" x14ac:dyDescent="0.25">
      <c r="A2682" s="1" t="s">
        <v>3437</v>
      </c>
      <c r="B2682" s="30">
        <v>0.94784474100000005</v>
      </c>
      <c r="C2682" s="31">
        <v>1.4185803E-2</v>
      </c>
      <c r="D2682" s="1"/>
    </row>
    <row r="2683" spans="1:4" x14ac:dyDescent="0.25">
      <c r="A2683" s="1" t="s">
        <v>3438</v>
      </c>
      <c r="B2683" s="30">
        <v>0.94785156299999995</v>
      </c>
      <c r="C2683" s="31">
        <v>1.4183035E-2</v>
      </c>
      <c r="D2683" s="1"/>
    </row>
    <row r="2684" spans="1:4" x14ac:dyDescent="0.25">
      <c r="A2684" s="1" t="s">
        <v>3439</v>
      </c>
      <c r="B2684" s="30">
        <v>0.947945865</v>
      </c>
      <c r="C2684" s="31">
        <v>1.4144784000000001E-2</v>
      </c>
      <c r="D2684" s="1"/>
    </row>
    <row r="2685" spans="1:4" x14ac:dyDescent="0.25">
      <c r="A2685" s="1" t="s">
        <v>3440</v>
      </c>
      <c r="B2685" s="30">
        <v>0.94816178600000001</v>
      </c>
      <c r="C2685" s="31">
        <v>1.405733E-2</v>
      </c>
      <c r="D2685" s="1"/>
    </row>
    <row r="2686" spans="1:4" x14ac:dyDescent="0.25">
      <c r="A2686" s="1" t="s">
        <v>3441</v>
      </c>
      <c r="B2686" s="30">
        <v>0.94821127800000005</v>
      </c>
      <c r="C2686" s="31">
        <v>1.4037309E-2</v>
      </c>
      <c r="D2686" s="1"/>
    </row>
    <row r="2687" spans="1:4" x14ac:dyDescent="0.25">
      <c r="A2687" s="1" t="s">
        <v>3442</v>
      </c>
      <c r="B2687" s="30">
        <v>0.94823583099999997</v>
      </c>
      <c r="C2687" s="31">
        <v>1.4027380000000001E-2</v>
      </c>
      <c r="D2687" s="1"/>
    </row>
    <row r="2688" spans="1:4" x14ac:dyDescent="0.25">
      <c r="A2688" s="1" t="s">
        <v>3443</v>
      </c>
      <c r="B2688" s="30">
        <v>0.94840979299999995</v>
      </c>
      <c r="C2688" s="31">
        <v>1.3957097999999999E-2</v>
      </c>
      <c r="D2688" s="1"/>
    </row>
    <row r="2689" spans="1:4" x14ac:dyDescent="0.25">
      <c r="A2689" s="1" t="s">
        <v>3444</v>
      </c>
      <c r="B2689" s="30">
        <v>0.94846970399999997</v>
      </c>
      <c r="C2689" s="31">
        <v>1.393292E-2</v>
      </c>
      <c r="D2689" s="1"/>
    </row>
    <row r="2690" spans="1:4" x14ac:dyDescent="0.25">
      <c r="A2690" s="1" t="s">
        <v>3445</v>
      </c>
      <c r="B2690" s="30">
        <v>0.94852974199999995</v>
      </c>
      <c r="C2690" s="31">
        <v>1.3908705E-2</v>
      </c>
      <c r="D2690" s="1"/>
    </row>
    <row r="2691" spans="1:4" x14ac:dyDescent="0.25">
      <c r="A2691" s="1" t="s">
        <v>3446</v>
      </c>
      <c r="B2691" s="30">
        <v>0.94885126099999995</v>
      </c>
      <c r="C2691" s="31">
        <v>1.377926E-2</v>
      </c>
      <c r="D2691" s="1"/>
    </row>
    <row r="2692" spans="1:4" x14ac:dyDescent="0.25">
      <c r="A2692" s="1" t="s">
        <v>3447</v>
      </c>
      <c r="B2692" s="30">
        <v>0.94890396799999999</v>
      </c>
      <c r="C2692" s="31">
        <v>1.3758077000000001E-2</v>
      </c>
      <c r="D2692" s="1"/>
    </row>
    <row r="2693" spans="1:4" x14ac:dyDescent="0.25">
      <c r="A2693" s="1" t="s">
        <v>3448</v>
      </c>
      <c r="B2693" s="30">
        <v>0.94909617000000002</v>
      </c>
      <c r="C2693" s="31">
        <v>1.3680922999999999E-2</v>
      </c>
      <c r="D2693" s="1"/>
    </row>
    <row r="2694" spans="1:4" x14ac:dyDescent="0.25">
      <c r="A2694" s="1" t="s">
        <v>3449</v>
      </c>
      <c r="B2694" s="30">
        <v>0.94915477400000003</v>
      </c>
      <c r="C2694" s="31">
        <v>1.3657426E-2</v>
      </c>
      <c r="D2694" s="1"/>
    </row>
    <row r="2695" spans="1:4" x14ac:dyDescent="0.25">
      <c r="A2695" s="1" t="s">
        <v>3450</v>
      </c>
      <c r="B2695" s="30">
        <v>0.94927762100000002</v>
      </c>
      <c r="C2695" s="31">
        <v>1.3608215E-2</v>
      </c>
      <c r="D2695" s="1"/>
    </row>
    <row r="2696" spans="1:4" x14ac:dyDescent="0.25">
      <c r="A2696" s="1" t="s">
        <v>3451</v>
      </c>
      <c r="B2696" s="30">
        <v>0.94946003499999998</v>
      </c>
      <c r="C2696" s="31">
        <v>1.3535248E-2</v>
      </c>
      <c r="D2696" s="1"/>
    </row>
    <row r="2697" spans="1:4" x14ac:dyDescent="0.25">
      <c r="A2697" s="1" t="s">
        <v>3452</v>
      </c>
      <c r="B2697" s="30">
        <v>0.94955250899999999</v>
      </c>
      <c r="C2697" s="31">
        <v>1.3498306999999999E-2</v>
      </c>
      <c r="D2697" s="1"/>
    </row>
    <row r="2698" spans="1:4" x14ac:dyDescent="0.25">
      <c r="A2698" s="1" t="s">
        <v>3453</v>
      </c>
      <c r="B2698" s="30">
        <v>0.94955584900000001</v>
      </c>
      <c r="C2698" s="31">
        <v>1.3496973000000001E-2</v>
      </c>
      <c r="D2698" s="1"/>
    </row>
    <row r="2699" spans="1:4" x14ac:dyDescent="0.25">
      <c r="A2699" s="1" t="s">
        <v>3454</v>
      </c>
      <c r="B2699" s="30">
        <v>0.94956329100000003</v>
      </c>
      <c r="C2699" s="31">
        <v>1.3494002E-2</v>
      </c>
      <c r="D2699" s="1"/>
    </row>
    <row r="2700" spans="1:4" x14ac:dyDescent="0.25">
      <c r="A2700" s="1" t="s">
        <v>3455</v>
      </c>
      <c r="B2700" s="30">
        <v>0.94959873299999997</v>
      </c>
      <c r="C2700" s="31">
        <v>1.3479853999999999E-2</v>
      </c>
      <c r="D2700" s="1"/>
    </row>
    <row r="2701" spans="1:4" x14ac:dyDescent="0.25">
      <c r="A2701" s="1" t="s">
        <v>3456</v>
      </c>
      <c r="B2701" s="30">
        <v>0.94962684799999997</v>
      </c>
      <c r="C2701" s="31">
        <v>1.3468634E-2</v>
      </c>
      <c r="D2701" s="1"/>
    </row>
    <row r="2702" spans="1:4" x14ac:dyDescent="0.25">
      <c r="A2702" s="1" t="s">
        <v>3457</v>
      </c>
      <c r="B2702" s="30">
        <v>0.94963279300000003</v>
      </c>
      <c r="C2702" s="31">
        <v>1.3466262E-2</v>
      </c>
      <c r="D2702" s="1"/>
    </row>
    <row r="2703" spans="1:4" x14ac:dyDescent="0.25">
      <c r="A2703" s="1" t="s">
        <v>3458</v>
      </c>
      <c r="B2703" s="30">
        <v>0.94967408399999997</v>
      </c>
      <c r="C2703" s="31">
        <v>1.3449790999999999E-2</v>
      </c>
      <c r="D2703" s="1"/>
    </row>
    <row r="2704" spans="1:4" x14ac:dyDescent="0.25">
      <c r="A2704" s="1" t="s">
        <v>3459</v>
      </c>
      <c r="B2704" s="30">
        <v>0.94968292399999998</v>
      </c>
      <c r="C2704" s="31">
        <v>1.3446265000000001E-2</v>
      </c>
      <c r="D2704" s="1"/>
    </row>
    <row r="2705" spans="1:4" x14ac:dyDescent="0.25">
      <c r="A2705" s="1" t="s">
        <v>3460</v>
      </c>
      <c r="B2705" s="30">
        <v>0.949701727</v>
      </c>
      <c r="C2705" s="31">
        <v>1.3438767000000001E-2</v>
      </c>
      <c r="D2705" s="1"/>
    </row>
    <row r="2706" spans="1:4" x14ac:dyDescent="0.25">
      <c r="A2706" s="1" t="s">
        <v>3461</v>
      </c>
      <c r="B2706" s="30">
        <v>0.94973465499999998</v>
      </c>
      <c r="C2706" s="31">
        <v>1.3425640000000001E-2</v>
      </c>
      <c r="D2706" s="1"/>
    </row>
    <row r="2707" spans="1:4" x14ac:dyDescent="0.25">
      <c r="A2707" s="1" t="s">
        <v>3462</v>
      </c>
      <c r="B2707" s="30">
        <v>0.94987575099999999</v>
      </c>
      <c r="C2707" s="31">
        <v>1.3369438000000001E-2</v>
      </c>
      <c r="D2707" s="1"/>
    </row>
    <row r="2708" spans="1:4" x14ac:dyDescent="0.25">
      <c r="A2708" s="1" t="s">
        <v>3463</v>
      </c>
      <c r="B2708" s="30">
        <v>0.94990201600000002</v>
      </c>
      <c r="C2708" s="31">
        <v>1.3358985E-2</v>
      </c>
      <c r="D2708" s="1"/>
    </row>
    <row r="2709" spans="1:4" x14ac:dyDescent="0.25">
      <c r="A2709" s="1" t="s">
        <v>3464</v>
      </c>
      <c r="B2709" s="30">
        <v>0.949981729</v>
      </c>
      <c r="C2709" s="31">
        <v>1.3327275E-2</v>
      </c>
      <c r="D2709" s="1"/>
    </row>
    <row r="2710" spans="1:4" x14ac:dyDescent="0.25">
      <c r="A2710" s="1" t="s">
        <v>3465</v>
      </c>
      <c r="B2710" s="30">
        <v>0.95023873599999997</v>
      </c>
      <c r="C2710" s="31">
        <v>1.3225206999999999E-2</v>
      </c>
      <c r="D2710" s="1"/>
    </row>
    <row r="2711" spans="1:4" x14ac:dyDescent="0.25">
      <c r="A2711" s="1" t="s">
        <v>3466</v>
      </c>
      <c r="B2711" s="30">
        <v>0.95038993500000002</v>
      </c>
      <c r="C2711" s="31">
        <v>1.316528E-2</v>
      </c>
      <c r="D2711" s="1"/>
    </row>
    <row r="2712" spans="1:4" x14ac:dyDescent="0.25">
      <c r="A2712" s="1" t="s">
        <v>3467</v>
      </c>
      <c r="B2712" s="30">
        <v>0.95050603</v>
      </c>
      <c r="C2712" s="31">
        <v>1.3119326000000001E-2</v>
      </c>
      <c r="D2712" s="1"/>
    </row>
    <row r="2713" spans="1:4" x14ac:dyDescent="0.25">
      <c r="A2713" s="1" t="s">
        <v>3468</v>
      </c>
      <c r="B2713" s="30">
        <v>0.95057082699999995</v>
      </c>
      <c r="C2713" s="31">
        <v>1.30937E-2</v>
      </c>
      <c r="D2713" s="1"/>
    </row>
    <row r="2714" spans="1:4" x14ac:dyDescent="0.25">
      <c r="A2714" s="1" t="s">
        <v>3469</v>
      </c>
      <c r="B2714" s="30">
        <v>0.95062968800000003</v>
      </c>
      <c r="C2714" s="31">
        <v>1.3070436E-2</v>
      </c>
      <c r="D2714" s="1"/>
    </row>
    <row r="2715" spans="1:4" x14ac:dyDescent="0.25">
      <c r="A2715" s="1" t="s">
        <v>3470</v>
      </c>
      <c r="B2715" s="30">
        <v>0.95064750799999997</v>
      </c>
      <c r="C2715" s="31">
        <v>1.3063396E-2</v>
      </c>
      <c r="D2715" s="1"/>
    </row>
    <row r="2716" spans="1:4" x14ac:dyDescent="0.25">
      <c r="A2716" s="1" t="s">
        <v>3471</v>
      </c>
      <c r="B2716" s="30">
        <v>0.95071567199999996</v>
      </c>
      <c r="C2716" s="31">
        <v>1.3036476999999999E-2</v>
      </c>
      <c r="D2716" s="1"/>
    </row>
    <row r="2717" spans="1:4" x14ac:dyDescent="0.25">
      <c r="A2717" s="1" t="s">
        <v>466</v>
      </c>
      <c r="B2717" s="30">
        <v>0.95082344500000004</v>
      </c>
      <c r="C2717" s="31">
        <v>1.2993952E-2</v>
      </c>
      <c r="D2717" s="1"/>
    </row>
    <row r="2718" spans="1:4" x14ac:dyDescent="0.25">
      <c r="A2718" s="1" t="s">
        <v>3472</v>
      </c>
      <c r="B2718" s="30">
        <v>0.95082778499999998</v>
      </c>
      <c r="C2718" s="31">
        <v>1.299224E-2</v>
      </c>
      <c r="D2718" s="1"/>
    </row>
    <row r="2719" spans="1:4" x14ac:dyDescent="0.25">
      <c r="A2719" s="1" t="s">
        <v>3473</v>
      </c>
      <c r="B2719" s="30">
        <v>0.950865089</v>
      </c>
      <c r="C2719" s="31">
        <v>1.2977532999999999E-2</v>
      </c>
      <c r="D2719" s="1"/>
    </row>
    <row r="2720" spans="1:4" x14ac:dyDescent="0.25">
      <c r="A2720" s="1" t="s">
        <v>3474</v>
      </c>
      <c r="B2720" s="30">
        <v>0.95094926499999999</v>
      </c>
      <c r="C2720" s="31">
        <v>1.2944364E-2</v>
      </c>
      <c r="D2720" s="1"/>
    </row>
    <row r="2721" spans="1:4" x14ac:dyDescent="0.25">
      <c r="A2721" s="1" t="s">
        <v>3475</v>
      </c>
      <c r="B2721" s="30">
        <v>0.95098768600000005</v>
      </c>
      <c r="C2721" s="31">
        <v>1.2929234E-2</v>
      </c>
      <c r="D2721" s="1"/>
    </row>
    <row r="2722" spans="1:4" x14ac:dyDescent="0.25">
      <c r="A2722" s="1" t="s">
        <v>3476</v>
      </c>
      <c r="B2722" s="30">
        <v>0.95108016100000004</v>
      </c>
      <c r="C2722" s="31">
        <v>1.2892841E-2</v>
      </c>
      <c r="D2722" s="1"/>
    </row>
    <row r="2723" spans="1:4" x14ac:dyDescent="0.25">
      <c r="A2723" s="1" t="s">
        <v>3477</v>
      </c>
      <c r="B2723" s="30">
        <v>0.95138137599999995</v>
      </c>
      <c r="C2723" s="31">
        <v>1.2774532999999999E-2</v>
      </c>
      <c r="D2723" s="1"/>
    </row>
    <row r="2724" spans="1:4" x14ac:dyDescent="0.25">
      <c r="A2724" s="1" t="s">
        <v>3478</v>
      </c>
      <c r="B2724" s="30">
        <v>0.95149586900000005</v>
      </c>
      <c r="C2724" s="31">
        <v>1.2729657E-2</v>
      </c>
      <c r="D2724" s="1"/>
    </row>
    <row r="2725" spans="1:4" x14ac:dyDescent="0.25">
      <c r="A2725" s="1" t="s">
        <v>3479</v>
      </c>
      <c r="B2725" s="30">
        <v>0.95152506999999997</v>
      </c>
      <c r="C2725" s="31">
        <v>1.2718220000000001E-2</v>
      </c>
      <c r="D2725" s="1"/>
    </row>
    <row r="2726" spans="1:4" x14ac:dyDescent="0.25">
      <c r="A2726" s="1" t="s">
        <v>3480</v>
      </c>
      <c r="B2726" s="30">
        <v>0.95157301900000002</v>
      </c>
      <c r="C2726" s="31">
        <v>1.2699447000000001E-2</v>
      </c>
      <c r="D2726" s="1"/>
    </row>
    <row r="2727" spans="1:4" x14ac:dyDescent="0.25">
      <c r="A2727" s="1" t="s">
        <v>3481</v>
      </c>
      <c r="B2727" s="30">
        <v>0.95168487999999996</v>
      </c>
      <c r="C2727" s="31">
        <v>1.2655687000000001E-2</v>
      </c>
      <c r="D2727" s="1"/>
    </row>
    <row r="2728" spans="1:4" x14ac:dyDescent="0.25">
      <c r="A2728" s="1" t="s">
        <v>3482</v>
      </c>
      <c r="B2728" s="30">
        <v>0.95172607600000003</v>
      </c>
      <c r="C2728" s="31">
        <v>1.2639584000000001E-2</v>
      </c>
      <c r="D2728" s="1"/>
    </row>
    <row r="2729" spans="1:4" x14ac:dyDescent="0.25">
      <c r="A2729" s="1" t="s">
        <v>3483</v>
      </c>
      <c r="B2729" s="30">
        <v>0.95182675699999997</v>
      </c>
      <c r="C2729" s="31">
        <v>1.2600256000000001E-2</v>
      </c>
      <c r="D2729" s="1"/>
    </row>
    <row r="2730" spans="1:4" x14ac:dyDescent="0.25">
      <c r="A2730" s="1" t="s">
        <v>3484</v>
      </c>
      <c r="B2730" s="30">
        <v>0.95182884400000001</v>
      </c>
      <c r="C2730" s="31">
        <v>1.2599440999999999E-2</v>
      </c>
      <c r="D2730" s="1"/>
    </row>
    <row r="2731" spans="1:4" x14ac:dyDescent="0.25">
      <c r="A2731" s="1" t="s">
        <v>3485</v>
      </c>
      <c r="B2731" s="30">
        <v>0.95220694900000002</v>
      </c>
      <c r="C2731" s="31">
        <v>1.2452105999999999E-2</v>
      </c>
      <c r="D2731" s="1"/>
    </row>
    <row r="2732" spans="1:4" x14ac:dyDescent="0.25">
      <c r="A2732" s="1" t="s">
        <v>3486</v>
      </c>
      <c r="B2732" s="30">
        <v>0.95232292299999999</v>
      </c>
      <c r="C2732" s="31">
        <v>1.2407029E-2</v>
      </c>
      <c r="D2732" s="1"/>
    </row>
    <row r="2733" spans="1:4" x14ac:dyDescent="0.25">
      <c r="A2733" s="1" t="s">
        <v>3487</v>
      </c>
      <c r="B2733" s="30">
        <v>0.95243611299999997</v>
      </c>
      <c r="C2733" s="31">
        <v>1.2363086000000001E-2</v>
      </c>
      <c r="D2733" s="1"/>
    </row>
    <row r="2734" spans="1:4" x14ac:dyDescent="0.25">
      <c r="A2734" s="1" t="s">
        <v>3488</v>
      </c>
      <c r="B2734" s="30">
        <v>0.95247276599999997</v>
      </c>
      <c r="C2734" s="31">
        <v>1.2348866999999999E-2</v>
      </c>
      <c r="D2734" s="1"/>
    </row>
    <row r="2735" spans="1:4" x14ac:dyDescent="0.25">
      <c r="A2735" s="1" t="s">
        <v>3489</v>
      </c>
      <c r="B2735" s="30">
        <v>0.952482791</v>
      </c>
      <c r="C2735" s="31">
        <v>1.2344978E-2</v>
      </c>
      <c r="D2735" s="1"/>
    </row>
    <row r="2736" spans="1:4" x14ac:dyDescent="0.25">
      <c r="A2736" s="1" t="s">
        <v>3490</v>
      </c>
      <c r="B2736" s="30">
        <v>0.95254170699999996</v>
      </c>
      <c r="C2736" s="31">
        <v>1.2322137E-2</v>
      </c>
      <c r="D2736" s="1"/>
    </row>
    <row r="2737" spans="1:4" x14ac:dyDescent="0.25">
      <c r="A2737" s="1" t="s">
        <v>3491</v>
      </c>
      <c r="B2737" s="30">
        <v>0.95256189400000002</v>
      </c>
      <c r="C2737" s="31">
        <v>1.2314313E-2</v>
      </c>
      <c r="D2737" s="1"/>
    </row>
    <row r="2738" spans="1:4" x14ac:dyDescent="0.25">
      <c r="A2738" s="1" t="s">
        <v>3492</v>
      </c>
      <c r="B2738" s="30">
        <v>0.95259086400000004</v>
      </c>
      <c r="C2738" s="31">
        <v>1.2303089E-2</v>
      </c>
      <c r="D2738" s="1"/>
    </row>
    <row r="2739" spans="1:4" x14ac:dyDescent="0.25">
      <c r="A2739" s="1" t="s">
        <v>3493</v>
      </c>
      <c r="B2739" s="30">
        <v>0.95274279500000003</v>
      </c>
      <c r="C2739" s="31">
        <v>1.2244279E-2</v>
      </c>
      <c r="D2739" s="1"/>
    </row>
    <row r="2740" spans="1:4" x14ac:dyDescent="0.25">
      <c r="A2740" s="1" t="s">
        <v>3494</v>
      </c>
      <c r="B2740" s="30">
        <v>0.95280454199999998</v>
      </c>
      <c r="C2740" s="31">
        <v>1.2220404000000001E-2</v>
      </c>
      <c r="D2740" s="1"/>
    </row>
    <row r="2741" spans="1:4" x14ac:dyDescent="0.25">
      <c r="A2741" s="1" t="s">
        <v>3495</v>
      </c>
      <c r="B2741" s="30">
        <v>0.95288224300000002</v>
      </c>
      <c r="C2741" s="31">
        <v>1.2190382E-2</v>
      </c>
      <c r="D2741" s="1"/>
    </row>
    <row r="2742" spans="1:4" x14ac:dyDescent="0.25">
      <c r="A2742" s="1" t="s">
        <v>3496</v>
      </c>
      <c r="B2742" s="30">
        <v>0.95291256800000002</v>
      </c>
      <c r="C2742" s="31">
        <v>1.2178671E-2</v>
      </c>
      <c r="D2742" s="1"/>
    </row>
    <row r="2743" spans="1:4" x14ac:dyDescent="0.25">
      <c r="A2743" s="1" t="s">
        <v>3497</v>
      </c>
      <c r="B2743" s="30">
        <v>0.95298993799999998</v>
      </c>
      <c r="C2743" s="31">
        <v>1.2148809999999999E-2</v>
      </c>
      <c r="D2743" s="1"/>
    </row>
    <row r="2744" spans="1:4" x14ac:dyDescent="0.25">
      <c r="A2744" s="1" t="s">
        <v>3498</v>
      </c>
      <c r="B2744" s="30">
        <v>0.95299434400000005</v>
      </c>
      <c r="C2744" s="31">
        <v>1.2147109999999999E-2</v>
      </c>
      <c r="D2744" s="1"/>
    </row>
    <row r="2745" spans="1:4" x14ac:dyDescent="0.25">
      <c r="A2745" s="1" t="s">
        <v>3499</v>
      </c>
      <c r="B2745" s="30">
        <v>0.95310840600000002</v>
      </c>
      <c r="C2745" s="31">
        <v>1.2103134E-2</v>
      </c>
      <c r="D2745" s="1"/>
    </row>
    <row r="2746" spans="1:4" x14ac:dyDescent="0.25">
      <c r="A2746" s="1" t="s">
        <v>3500</v>
      </c>
      <c r="B2746" s="30">
        <v>0.95328511100000002</v>
      </c>
      <c r="C2746" s="31">
        <v>1.2035109E-2</v>
      </c>
      <c r="D2746" s="1"/>
    </row>
    <row r="2747" spans="1:4" x14ac:dyDescent="0.25">
      <c r="A2747" s="1" t="s">
        <v>3501</v>
      </c>
      <c r="B2747" s="30">
        <v>0.95352461300000002</v>
      </c>
      <c r="C2747" s="31">
        <v>1.1943109E-2</v>
      </c>
      <c r="D2747" s="1"/>
    </row>
    <row r="2748" spans="1:4" x14ac:dyDescent="0.25">
      <c r="A2748" s="1" t="s">
        <v>3502</v>
      </c>
      <c r="B2748" s="30">
        <v>0.953575328</v>
      </c>
      <c r="C2748" s="31">
        <v>1.1923658E-2</v>
      </c>
      <c r="D2748" s="1"/>
    </row>
    <row r="2749" spans="1:4" x14ac:dyDescent="0.25">
      <c r="A2749" s="1" t="s">
        <v>3503</v>
      </c>
      <c r="B2749" s="30">
        <v>0.95373746999999998</v>
      </c>
      <c r="C2749" s="31">
        <v>1.1861539000000001E-2</v>
      </c>
      <c r="D2749" s="1"/>
    </row>
    <row r="2750" spans="1:4" x14ac:dyDescent="0.25">
      <c r="A2750" s="1" t="s">
        <v>3504</v>
      </c>
      <c r="B2750" s="30">
        <v>0.95374974000000001</v>
      </c>
      <c r="C2750" s="31">
        <v>1.1856841999999999E-2</v>
      </c>
      <c r="D2750" s="1"/>
    </row>
    <row r="2751" spans="1:4" x14ac:dyDescent="0.25">
      <c r="A2751" s="1" t="s">
        <v>3505</v>
      </c>
      <c r="B2751" s="30">
        <v>0.95409865999999999</v>
      </c>
      <c r="C2751" s="31">
        <v>1.1723544000000001E-2</v>
      </c>
      <c r="D2751" s="1"/>
    </row>
    <row r="2752" spans="1:4" x14ac:dyDescent="0.25">
      <c r="A2752" s="1" t="s">
        <v>3506</v>
      </c>
      <c r="B2752" s="30">
        <v>0.95420735800000001</v>
      </c>
      <c r="C2752" s="31">
        <v>1.1682118E-2</v>
      </c>
      <c r="D2752" s="1"/>
    </row>
    <row r="2753" spans="1:4" x14ac:dyDescent="0.25">
      <c r="A2753" s="1" t="s">
        <v>3507</v>
      </c>
      <c r="B2753" s="30">
        <v>0.95441147999999998</v>
      </c>
      <c r="C2753" s="31">
        <v>1.1604456000000001E-2</v>
      </c>
      <c r="D2753" s="1"/>
    </row>
    <row r="2754" spans="1:4" x14ac:dyDescent="0.25">
      <c r="A2754" s="1" t="s">
        <v>3508</v>
      </c>
      <c r="B2754" s="30">
        <v>0.95458218800000005</v>
      </c>
      <c r="C2754" s="31">
        <v>1.1539637E-2</v>
      </c>
      <c r="D2754" s="1"/>
    </row>
    <row r="2755" spans="1:4" x14ac:dyDescent="0.25">
      <c r="A2755" s="1" t="s">
        <v>3509</v>
      </c>
      <c r="B2755" s="30">
        <v>0.95467928599999996</v>
      </c>
      <c r="C2755" s="31">
        <v>1.1502821E-2</v>
      </c>
      <c r="D2755" s="1"/>
    </row>
    <row r="2756" spans="1:4" x14ac:dyDescent="0.25">
      <c r="A2756" s="1" t="s">
        <v>3510</v>
      </c>
      <c r="B2756" s="30">
        <v>0.95482168899999997</v>
      </c>
      <c r="C2756" s="31">
        <v>1.1448897E-2</v>
      </c>
      <c r="D2756" s="1"/>
    </row>
    <row r="2757" spans="1:4" x14ac:dyDescent="0.25">
      <c r="A2757" s="1" t="s">
        <v>3511</v>
      </c>
      <c r="B2757" s="30">
        <v>0.95487022099999996</v>
      </c>
      <c r="C2757" s="31">
        <v>1.1430539E-2</v>
      </c>
      <c r="D2757" s="1"/>
    </row>
    <row r="2758" spans="1:4" x14ac:dyDescent="0.25">
      <c r="A2758" s="1" t="s">
        <v>3512</v>
      </c>
      <c r="B2758" s="30">
        <v>0.95499308000000005</v>
      </c>
      <c r="C2758" s="31">
        <v>1.1384106999999999E-2</v>
      </c>
      <c r="D2758" s="1"/>
    </row>
    <row r="2759" spans="1:4" x14ac:dyDescent="0.25">
      <c r="A2759" s="1" t="s">
        <v>3513</v>
      </c>
      <c r="B2759" s="30">
        <v>0.95504219700000004</v>
      </c>
      <c r="C2759" s="31">
        <v>1.1365561E-2</v>
      </c>
      <c r="D2759" s="1"/>
    </row>
    <row r="2760" spans="1:4" x14ac:dyDescent="0.25">
      <c r="A2760" s="1" t="s">
        <v>3514</v>
      </c>
      <c r="B2760" s="30">
        <v>0.95505774099999996</v>
      </c>
      <c r="C2760" s="31">
        <v>1.1359694E-2</v>
      </c>
      <c r="D2760" s="1"/>
    </row>
    <row r="2761" spans="1:4" x14ac:dyDescent="0.25">
      <c r="A2761" s="1" t="s">
        <v>3515</v>
      </c>
      <c r="B2761" s="30">
        <v>0.95506549200000002</v>
      </c>
      <c r="C2761" s="31">
        <v>1.1356768999999999E-2</v>
      </c>
      <c r="D2761" s="1"/>
    </row>
    <row r="2762" spans="1:4" x14ac:dyDescent="0.25">
      <c r="A2762" s="1" t="s">
        <v>3516</v>
      </c>
      <c r="B2762" s="30">
        <v>0.95507362900000004</v>
      </c>
      <c r="C2762" s="31">
        <v>1.1353698000000001E-2</v>
      </c>
      <c r="D2762" s="1"/>
    </row>
    <row r="2763" spans="1:4" x14ac:dyDescent="0.25">
      <c r="A2763" s="1" t="s">
        <v>3517</v>
      </c>
      <c r="B2763" s="30">
        <v>0.95521129199999999</v>
      </c>
      <c r="C2763" s="31">
        <v>1.1301790000000001E-2</v>
      </c>
      <c r="D2763" s="1"/>
    </row>
    <row r="2764" spans="1:4" x14ac:dyDescent="0.25">
      <c r="A2764" s="1" t="s">
        <v>3518</v>
      </c>
      <c r="B2764" s="30">
        <v>0.95536968300000003</v>
      </c>
      <c r="C2764" s="31">
        <v>1.1242162999999999E-2</v>
      </c>
      <c r="D2764" s="1"/>
    </row>
    <row r="2765" spans="1:4" x14ac:dyDescent="0.25">
      <c r="A2765" s="1" t="s">
        <v>3519</v>
      </c>
      <c r="B2765" s="30">
        <v>0.95542063099999996</v>
      </c>
      <c r="C2765" s="31">
        <v>1.1223004999999999E-2</v>
      </c>
      <c r="D2765" s="1"/>
    </row>
    <row r="2766" spans="1:4" x14ac:dyDescent="0.25">
      <c r="A2766" s="1" t="s">
        <v>3520</v>
      </c>
      <c r="B2766" s="30">
        <v>0.95544291199999998</v>
      </c>
      <c r="C2766" s="31">
        <v>1.121463E-2</v>
      </c>
      <c r="D2766" s="1"/>
    </row>
    <row r="2767" spans="1:4" x14ac:dyDescent="0.25">
      <c r="A2767" s="1" t="s">
        <v>3521</v>
      </c>
      <c r="B2767" s="30">
        <v>0.95567423799999995</v>
      </c>
      <c r="C2767" s="31">
        <v>1.1127801E-2</v>
      </c>
      <c r="D2767" s="1"/>
    </row>
    <row r="2768" spans="1:4" x14ac:dyDescent="0.25">
      <c r="A2768" s="1" t="s">
        <v>3522</v>
      </c>
      <c r="B2768" s="30">
        <v>0.95572884899999999</v>
      </c>
      <c r="C2768" s="31">
        <v>1.1107334999999999E-2</v>
      </c>
      <c r="D2768" s="1"/>
    </row>
    <row r="2769" spans="1:4" x14ac:dyDescent="0.25">
      <c r="A2769" s="1" t="s">
        <v>3523</v>
      </c>
      <c r="B2769" s="30">
        <v>0.95576946799999996</v>
      </c>
      <c r="C2769" s="31">
        <v>1.1092121E-2</v>
      </c>
      <c r="D2769" s="1"/>
    </row>
    <row r="2770" spans="1:4" x14ac:dyDescent="0.25">
      <c r="A2770" s="1" t="s">
        <v>3524</v>
      </c>
      <c r="B2770" s="30">
        <v>0.95599442000000001</v>
      </c>
      <c r="C2770" s="31">
        <v>1.1007985E-2</v>
      </c>
      <c r="D2770" s="1"/>
    </row>
    <row r="2771" spans="1:4" x14ac:dyDescent="0.25">
      <c r="A2771" s="1" t="s">
        <v>3525</v>
      </c>
      <c r="B2771" s="30">
        <v>0.95602886499999995</v>
      </c>
      <c r="C2771" s="31">
        <v>1.0995121E-2</v>
      </c>
      <c r="D2771" s="1"/>
    </row>
    <row r="2772" spans="1:4" x14ac:dyDescent="0.25">
      <c r="A2772" s="1" t="s">
        <v>3526</v>
      </c>
      <c r="B2772" s="30">
        <v>0.95613074099999995</v>
      </c>
      <c r="C2772" s="31">
        <v>1.0957101E-2</v>
      </c>
      <c r="D2772" s="1"/>
    </row>
    <row r="2773" spans="1:4" x14ac:dyDescent="0.25">
      <c r="A2773" s="1" t="s">
        <v>3527</v>
      </c>
      <c r="B2773" s="30">
        <v>0.95617972399999995</v>
      </c>
      <c r="C2773" s="31">
        <v>1.0938836E-2</v>
      </c>
      <c r="D2773" s="1"/>
    </row>
    <row r="2774" spans="1:4" x14ac:dyDescent="0.25">
      <c r="A2774" s="1" t="s">
        <v>3528</v>
      </c>
      <c r="B2774" s="30">
        <v>0.95619375500000003</v>
      </c>
      <c r="C2774" s="31">
        <v>1.0933606E-2</v>
      </c>
      <c r="D2774" s="1"/>
    </row>
    <row r="2775" spans="1:4" x14ac:dyDescent="0.25">
      <c r="A2775" s="1" t="s">
        <v>3529</v>
      </c>
      <c r="B2775" s="30">
        <v>0.95622317700000004</v>
      </c>
      <c r="C2775" s="31">
        <v>1.0922642E-2</v>
      </c>
      <c r="D2775" s="1"/>
    </row>
    <row r="2776" spans="1:4" x14ac:dyDescent="0.25">
      <c r="A2776" s="1" t="s">
        <v>3530</v>
      </c>
      <c r="B2776" s="30">
        <v>0.95650213100000003</v>
      </c>
      <c r="C2776" s="31">
        <v>1.0818866E-2</v>
      </c>
      <c r="D2776" s="1"/>
    </row>
    <row r="2777" spans="1:4" x14ac:dyDescent="0.25">
      <c r="A2777" s="1" t="s">
        <v>3531</v>
      </c>
      <c r="B2777" s="30">
        <v>0.95650302099999995</v>
      </c>
      <c r="C2777" s="31">
        <v>1.0818535000000001E-2</v>
      </c>
      <c r="D2777" s="1"/>
    </row>
    <row r="2778" spans="1:4" x14ac:dyDescent="0.25">
      <c r="A2778" s="1" t="s">
        <v>3532</v>
      </c>
      <c r="B2778" s="30">
        <v>0.95666255600000005</v>
      </c>
      <c r="C2778" s="31">
        <v>1.0759332E-2</v>
      </c>
      <c r="D2778" s="1"/>
    </row>
    <row r="2779" spans="1:4" x14ac:dyDescent="0.25">
      <c r="A2779" s="1" t="s">
        <v>3533</v>
      </c>
      <c r="B2779" s="30">
        <v>0.95666384699999996</v>
      </c>
      <c r="C2779" s="31">
        <v>1.0758853000000001E-2</v>
      </c>
      <c r="D2779" s="1"/>
    </row>
    <row r="2780" spans="1:4" x14ac:dyDescent="0.25">
      <c r="A2780" s="1" t="s">
        <v>3534</v>
      </c>
      <c r="B2780" s="30">
        <v>0.95669781700000001</v>
      </c>
      <c r="C2780" s="31">
        <v>1.0746261E-2</v>
      </c>
      <c r="D2780" s="1"/>
    </row>
    <row r="2781" spans="1:4" x14ac:dyDescent="0.25">
      <c r="A2781" s="1" t="s">
        <v>3535</v>
      </c>
      <c r="B2781" s="30">
        <v>0.95670356099999998</v>
      </c>
      <c r="C2781" s="31">
        <v>1.0744132E-2</v>
      </c>
      <c r="D2781" s="1"/>
    </row>
    <row r="2782" spans="1:4" x14ac:dyDescent="0.25">
      <c r="A2782" s="1" t="s">
        <v>3536</v>
      </c>
      <c r="B2782" s="30">
        <v>0.95692160800000003</v>
      </c>
      <c r="C2782" s="31">
        <v>1.0663425000000001E-2</v>
      </c>
      <c r="D2782" s="1"/>
    </row>
    <row r="2783" spans="1:4" x14ac:dyDescent="0.25">
      <c r="A2783" s="1" t="s">
        <v>3537</v>
      </c>
      <c r="B2783" s="30">
        <v>0.95696009599999998</v>
      </c>
      <c r="C2783" s="31">
        <v>1.0649199999999999E-2</v>
      </c>
      <c r="D2783" s="1"/>
    </row>
    <row r="2784" spans="1:4" x14ac:dyDescent="0.25">
      <c r="A2784" s="1" t="s">
        <v>3538</v>
      </c>
      <c r="B2784" s="30">
        <v>0.95696335099999996</v>
      </c>
      <c r="C2784" s="31">
        <v>1.0647996999999999E-2</v>
      </c>
      <c r="D2784" s="1"/>
    </row>
    <row r="2785" spans="1:4" x14ac:dyDescent="0.25">
      <c r="A2785" s="1" t="s">
        <v>3539</v>
      </c>
      <c r="B2785" s="30">
        <v>0.95697255199999998</v>
      </c>
      <c r="C2785" s="31">
        <v>1.0644597E-2</v>
      </c>
      <c r="D2785" s="1"/>
    </row>
    <row r="2786" spans="1:4" x14ac:dyDescent="0.25">
      <c r="A2786" s="1" t="s">
        <v>3540</v>
      </c>
      <c r="B2786" s="30">
        <v>0.95710540700000002</v>
      </c>
      <c r="C2786" s="31">
        <v>1.0595548999999999E-2</v>
      </c>
      <c r="D2786" s="1"/>
    </row>
    <row r="2787" spans="1:4" x14ac:dyDescent="0.25">
      <c r="A2787" s="1" t="s">
        <v>3541</v>
      </c>
      <c r="B2787" s="30">
        <v>0.95713704499999996</v>
      </c>
      <c r="C2787" s="31">
        <v>1.058388E-2</v>
      </c>
      <c r="D2787" s="1"/>
    </row>
    <row r="2788" spans="1:4" x14ac:dyDescent="0.25">
      <c r="A2788" s="1" t="s">
        <v>3542</v>
      </c>
      <c r="B2788" s="30">
        <v>0.95714632899999996</v>
      </c>
      <c r="C2788" s="31">
        <v>1.0580456E-2</v>
      </c>
      <c r="D2788" s="1"/>
    </row>
    <row r="2789" spans="1:4" x14ac:dyDescent="0.25">
      <c r="A2789" s="1" t="s">
        <v>3543</v>
      </c>
      <c r="B2789" s="30">
        <v>0.95723368600000003</v>
      </c>
      <c r="C2789" s="31">
        <v>1.054826E-2</v>
      </c>
      <c r="D2789" s="1"/>
    </row>
    <row r="2790" spans="1:4" x14ac:dyDescent="0.25">
      <c r="A2790" s="1" t="s">
        <v>3544</v>
      </c>
      <c r="B2790" s="30">
        <v>0.95728066300000003</v>
      </c>
      <c r="C2790" s="31">
        <v>1.0530960000000001E-2</v>
      </c>
      <c r="D2790" s="1"/>
    </row>
    <row r="2791" spans="1:4" x14ac:dyDescent="0.25">
      <c r="A2791" s="1" t="s">
        <v>3545</v>
      </c>
      <c r="B2791" s="30">
        <v>0.95731261700000003</v>
      </c>
      <c r="C2791" s="31">
        <v>1.0519198E-2</v>
      </c>
      <c r="D2791" s="1"/>
    </row>
    <row r="2792" spans="1:4" x14ac:dyDescent="0.25">
      <c r="A2792" s="1" t="s">
        <v>3546</v>
      </c>
      <c r="B2792" s="30">
        <v>0.95749764699999995</v>
      </c>
      <c r="C2792" s="31">
        <v>1.0451172E-2</v>
      </c>
      <c r="D2792" s="1"/>
    </row>
    <row r="2793" spans="1:4" x14ac:dyDescent="0.25">
      <c r="A2793" s="1" t="s">
        <v>3547</v>
      </c>
      <c r="B2793" s="30">
        <v>0.95751485599999997</v>
      </c>
      <c r="C2793" s="31">
        <v>1.0444853E-2</v>
      </c>
      <c r="D2793" s="1"/>
    </row>
    <row r="2794" spans="1:4" x14ac:dyDescent="0.25">
      <c r="A2794" s="1" t="s">
        <v>3548</v>
      </c>
      <c r="B2794" s="30">
        <v>0.95752810700000002</v>
      </c>
      <c r="C2794" s="31">
        <v>1.0439988000000001E-2</v>
      </c>
      <c r="D2794" s="1"/>
    </row>
    <row r="2795" spans="1:4" x14ac:dyDescent="0.25">
      <c r="A2795" s="1" t="s">
        <v>3549</v>
      </c>
      <c r="B2795" s="30">
        <v>0.957652116</v>
      </c>
      <c r="C2795" s="31">
        <v>1.0394494000000001E-2</v>
      </c>
      <c r="D2795" s="1"/>
    </row>
    <row r="2796" spans="1:4" x14ac:dyDescent="0.25">
      <c r="A2796" s="1" t="s">
        <v>3550</v>
      </c>
      <c r="B2796" s="30">
        <v>0.95770635900000001</v>
      </c>
      <c r="C2796" s="31">
        <v>1.0374614000000001E-2</v>
      </c>
      <c r="D2796" s="1"/>
    </row>
    <row r="2797" spans="1:4" x14ac:dyDescent="0.25">
      <c r="A2797" s="1" t="s">
        <v>3551</v>
      </c>
      <c r="B2797" s="30">
        <v>0.95775371600000003</v>
      </c>
      <c r="C2797" s="31">
        <v>1.0357269000000001E-2</v>
      </c>
      <c r="D2797" s="1"/>
    </row>
    <row r="2798" spans="1:4" x14ac:dyDescent="0.25">
      <c r="A2798" s="1" t="s">
        <v>3552</v>
      </c>
      <c r="B2798" s="30">
        <v>0.95780280600000001</v>
      </c>
      <c r="C2798" s="31">
        <v>1.0339298E-2</v>
      </c>
      <c r="D2798" s="1"/>
    </row>
    <row r="2799" spans="1:4" x14ac:dyDescent="0.25">
      <c r="A2799" s="1" t="s">
        <v>3553</v>
      </c>
      <c r="B2799" s="30">
        <v>0.95782725199999996</v>
      </c>
      <c r="C2799" s="31">
        <v>1.0330353E-2</v>
      </c>
      <c r="D2799" s="1"/>
    </row>
    <row r="2800" spans="1:4" x14ac:dyDescent="0.25">
      <c r="A2800" s="1" t="s">
        <v>3554</v>
      </c>
      <c r="B2800" s="30">
        <v>0.95783542399999999</v>
      </c>
      <c r="C2800" s="31">
        <v>1.0327364E-2</v>
      </c>
      <c r="D2800" s="1"/>
    </row>
    <row r="2801" spans="1:4" x14ac:dyDescent="0.25">
      <c r="A2801" s="1" t="s">
        <v>3555</v>
      </c>
      <c r="B2801" s="30">
        <v>0.95783634399999995</v>
      </c>
      <c r="C2801" s="31">
        <v>1.0327027000000001E-2</v>
      </c>
      <c r="D2801" s="1"/>
    </row>
    <row r="2802" spans="1:4" x14ac:dyDescent="0.25">
      <c r="A2802" s="1" t="s">
        <v>3556</v>
      </c>
      <c r="B2802" s="30">
        <v>0.95786531100000005</v>
      </c>
      <c r="C2802" s="31">
        <v>1.0316432E-2</v>
      </c>
      <c r="D2802" s="1"/>
    </row>
    <row r="2803" spans="1:4" x14ac:dyDescent="0.25">
      <c r="A2803" s="1" t="s">
        <v>3557</v>
      </c>
      <c r="B2803" s="30">
        <v>0.95786786800000001</v>
      </c>
      <c r="C2803" s="31">
        <v>1.0315497E-2</v>
      </c>
      <c r="D2803" s="1"/>
    </row>
    <row r="2804" spans="1:4" x14ac:dyDescent="0.25">
      <c r="A2804" s="1" t="s">
        <v>3558</v>
      </c>
      <c r="B2804" s="30">
        <v>0.95795100300000002</v>
      </c>
      <c r="C2804" s="31">
        <v>1.0285111E-2</v>
      </c>
      <c r="D2804" s="1"/>
    </row>
    <row r="2805" spans="1:4" x14ac:dyDescent="0.25">
      <c r="A2805" s="1" t="s">
        <v>3559</v>
      </c>
      <c r="B2805" s="30">
        <v>0.95800447399999999</v>
      </c>
      <c r="C2805" s="31">
        <v>1.0265582000000001E-2</v>
      </c>
      <c r="D2805" s="1"/>
    </row>
    <row r="2806" spans="1:4" x14ac:dyDescent="0.25">
      <c r="A2806" s="1" t="s">
        <v>3560</v>
      </c>
      <c r="B2806" s="30">
        <v>0.95814066799999997</v>
      </c>
      <c r="C2806" s="31">
        <v>1.0215896E-2</v>
      </c>
      <c r="D2806" s="1"/>
    </row>
    <row r="2807" spans="1:4" x14ac:dyDescent="0.25">
      <c r="A2807" s="1" t="s">
        <v>3561</v>
      </c>
      <c r="B2807" s="30">
        <v>0.95817551599999995</v>
      </c>
      <c r="C2807" s="31">
        <v>1.0203195999999999E-2</v>
      </c>
      <c r="D2807" s="1"/>
    </row>
    <row r="2808" spans="1:4" x14ac:dyDescent="0.25">
      <c r="A2808" s="1" t="s">
        <v>3562</v>
      </c>
      <c r="B2808" s="30">
        <v>0.95820847799999997</v>
      </c>
      <c r="C2808" s="31">
        <v>1.0191187000000001E-2</v>
      </c>
      <c r="D2808" s="1"/>
    </row>
    <row r="2809" spans="1:4" x14ac:dyDescent="0.25">
      <c r="A2809" s="1" t="s">
        <v>642</v>
      </c>
      <c r="B2809" s="30">
        <v>0.95847929300000001</v>
      </c>
      <c r="C2809" s="31">
        <v>1.0092703E-2</v>
      </c>
      <c r="D2809" s="1"/>
    </row>
    <row r="2810" spans="1:4" x14ac:dyDescent="0.25">
      <c r="A2810" s="1" t="s">
        <v>3563</v>
      </c>
      <c r="B2810" s="30">
        <v>0.95848039299999999</v>
      </c>
      <c r="C2810" s="31">
        <v>1.0092304E-2</v>
      </c>
      <c r="D2810" s="1"/>
    </row>
    <row r="2811" spans="1:4" x14ac:dyDescent="0.25">
      <c r="A2811" s="1" t="s">
        <v>3564</v>
      </c>
      <c r="B2811" s="30">
        <v>0.95853026299999999</v>
      </c>
      <c r="C2811" s="31">
        <v>1.0074203E-2</v>
      </c>
      <c r="D2811" s="1"/>
    </row>
    <row r="2812" spans="1:4" x14ac:dyDescent="0.25">
      <c r="A2812" s="1" t="s">
        <v>3565</v>
      </c>
      <c r="B2812" s="30">
        <v>0.95853946099999998</v>
      </c>
      <c r="C2812" s="31">
        <v>1.0070865E-2</v>
      </c>
      <c r="D2812" s="1"/>
    </row>
    <row r="2813" spans="1:4" x14ac:dyDescent="0.25">
      <c r="A2813" s="1" t="s">
        <v>3566</v>
      </c>
      <c r="B2813" s="30">
        <v>0.95857264900000005</v>
      </c>
      <c r="C2813" s="31">
        <v>1.0058826E-2</v>
      </c>
      <c r="D2813" s="1"/>
    </row>
    <row r="2814" spans="1:4" x14ac:dyDescent="0.25">
      <c r="A2814" s="1" t="s">
        <v>3567</v>
      </c>
      <c r="B2814" s="30">
        <v>0.95857418500000002</v>
      </c>
      <c r="C2814" s="31">
        <v>1.0058269E-2</v>
      </c>
      <c r="D2814" s="1"/>
    </row>
    <row r="2815" spans="1:4" x14ac:dyDescent="0.25">
      <c r="A2815" s="1" t="s">
        <v>3568</v>
      </c>
      <c r="B2815" s="30">
        <v>0.95867721699999997</v>
      </c>
      <c r="C2815" s="31">
        <v>1.0020925E-2</v>
      </c>
      <c r="D2815" s="1"/>
    </row>
    <row r="2816" spans="1:4" x14ac:dyDescent="0.25">
      <c r="A2816" s="1" t="s">
        <v>3569</v>
      </c>
      <c r="B2816" s="30">
        <v>0.95870645799999998</v>
      </c>
      <c r="C2816" s="31">
        <v>1.0010335E-2</v>
      </c>
      <c r="D2816" s="1"/>
    </row>
    <row r="2817" spans="1:4" x14ac:dyDescent="0.25">
      <c r="A2817" s="1" t="s">
        <v>3570</v>
      </c>
      <c r="B2817" s="30">
        <v>0.95881370399999999</v>
      </c>
      <c r="C2817" s="31">
        <v>9.9715250000000002E-3</v>
      </c>
      <c r="D2817" s="1"/>
    </row>
    <row r="2818" spans="1:4" x14ac:dyDescent="0.25">
      <c r="A2818" s="1" t="s">
        <v>3571</v>
      </c>
      <c r="B2818" s="30">
        <v>0.95885943399999995</v>
      </c>
      <c r="C2818" s="31">
        <v>9.9549919999999993E-3</v>
      </c>
      <c r="D2818" s="1"/>
    </row>
    <row r="2819" spans="1:4" x14ac:dyDescent="0.25">
      <c r="A2819" s="1" t="s">
        <v>3572</v>
      </c>
      <c r="B2819" s="30">
        <v>0.95893912299999995</v>
      </c>
      <c r="C2819" s="31">
        <v>9.9262020000000003E-3</v>
      </c>
      <c r="D2819" s="1"/>
    </row>
    <row r="2820" spans="1:4" x14ac:dyDescent="0.25">
      <c r="A2820" s="1" t="s">
        <v>3573</v>
      </c>
      <c r="B2820" s="30">
        <v>0.95896000100000001</v>
      </c>
      <c r="C2820" s="31">
        <v>9.9186640000000006E-3</v>
      </c>
      <c r="D2820" s="1"/>
    </row>
    <row r="2821" spans="1:4" x14ac:dyDescent="0.25">
      <c r="A2821" s="1" t="s">
        <v>3574</v>
      </c>
      <c r="B2821" s="30">
        <v>0.95902612399999998</v>
      </c>
      <c r="C2821" s="31">
        <v>9.8948009999999999E-3</v>
      </c>
      <c r="D2821" s="1"/>
    </row>
    <row r="2822" spans="1:4" x14ac:dyDescent="0.25">
      <c r="A2822" s="1" t="s">
        <v>3575</v>
      </c>
      <c r="B2822" s="30">
        <v>0.95907038200000005</v>
      </c>
      <c r="C2822" s="31">
        <v>9.8788399999999998E-3</v>
      </c>
      <c r="D2822" s="1"/>
    </row>
    <row r="2823" spans="1:4" x14ac:dyDescent="0.25">
      <c r="A2823" s="1" t="s">
        <v>384</v>
      </c>
      <c r="B2823" s="30">
        <v>0.95910320000000004</v>
      </c>
      <c r="C2823" s="31">
        <v>9.8670110000000002E-3</v>
      </c>
      <c r="D2823" s="1"/>
    </row>
    <row r="2824" spans="1:4" x14ac:dyDescent="0.25">
      <c r="A2824" s="1" t="s">
        <v>3576</v>
      </c>
      <c r="B2824" s="30">
        <v>0.95923547600000003</v>
      </c>
      <c r="C2824" s="31">
        <v>9.8193759999999995E-3</v>
      </c>
      <c r="D2824" s="1"/>
    </row>
    <row r="2825" spans="1:4" x14ac:dyDescent="0.25">
      <c r="A2825" s="1" t="s">
        <v>3577</v>
      </c>
      <c r="B2825" s="30">
        <v>0.95926254</v>
      </c>
      <c r="C2825" s="31">
        <v>9.8096390000000002E-3</v>
      </c>
      <c r="D2825" s="1"/>
    </row>
    <row r="2826" spans="1:4" x14ac:dyDescent="0.25">
      <c r="A2826" s="1" t="s">
        <v>3578</v>
      </c>
      <c r="B2826" s="30">
        <v>0.95929968399999999</v>
      </c>
      <c r="C2826" s="31">
        <v>9.7962810000000004E-3</v>
      </c>
      <c r="D2826" s="1"/>
    </row>
    <row r="2827" spans="1:4" x14ac:dyDescent="0.25">
      <c r="A2827" s="1" t="s">
        <v>3579</v>
      </c>
      <c r="B2827" s="30">
        <v>0.95942282499999998</v>
      </c>
      <c r="C2827" s="31">
        <v>9.7520379999999993E-3</v>
      </c>
      <c r="D2827" s="1"/>
    </row>
    <row r="2828" spans="1:4" x14ac:dyDescent="0.25">
      <c r="A2828" s="1" t="s">
        <v>3580</v>
      </c>
      <c r="B2828" s="30">
        <v>0.95959296500000002</v>
      </c>
      <c r="C2828" s="31">
        <v>9.6910179999999992E-3</v>
      </c>
      <c r="D2828" s="1"/>
    </row>
    <row r="2829" spans="1:4" x14ac:dyDescent="0.25">
      <c r="A2829" s="1" t="s">
        <v>3581</v>
      </c>
      <c r="B2829" s="30">
        <v>0.95963872100000003</v>
      </c>
      <c r="C2829" s="31">
        <v>9.6746290000000006E-3</v>
      </c>
      <c r="D2829" s="1"/>
    </row>
    <row r="2830" spans="1:4" x14ac:dyDescent="0.25">
      <c r="A2830" s="1" t="s">
        <v>3582</v>
      </c>
      <c r="B2830" s="30">
        <v>0.95965103900000004</v>
      </c>
      <c r="C2830" s="31">
        <v>9.6702190000000007E-3</v>
      </c>
      <c r="D2830" s="1"/>
    </row>
    <row r="2831" spans="1:4" x14ac:dyDescent="0.25">
      <c r="A2831" s="1" t="s">
        <v>3583</v>
      </c>
      <c r="B2831" s="30">
        <v>0.959714654</v>
      </c>
      <c r="C2831" s="31">
        <v>9.6474520000000008E-3</v>
      </c>
      <c r="D2831" s="1"/>
    </row>
    <row r="2832" spans="1:4" x14ac:dyDescent="0.25">
      <c r="A2832" s="1" t="s">
        <v>3584</v>
      </c>
      <c r="B2832" s="30">
        <v>0.95982039299999999</v>
      </c>
      <c r="C2832" s="31">
        <v>9.6096480000000001E-3</v>
      </c>
      <c r="D2832" s="1"/>
    </row>
    <row r="2833" spans="1:4" x14ac:dyDescent="0.25">
      <c r="A2833" s="1" t="s">
        <v>3585</v>
      </c>
      <c r="B2833" s="30">
        <v>0.95982948599999995</v>
      </c>
      <c r="C2833" s="31">
        <v>9.6063989999999998E-3</v>
      </c>
      <c r="D2833" s="1"/>
    </row>
    <row r="2834" spans="1:4" x14ac:dyDescent="0.25">
      <c r="A2834" s="1" t="s">
        <v>3586</v>
      </c>
      <c r="B2834" s="30">
        <v>0.959832413</v>
      </c>
      <c r="C2834" s="31">
        <v>9.6053530000000005E-3</v>
      </c>
      <c r="D2834" s="1"/>
    </row>
    <row r="2835" spans="1:4" x14ac:dyDescent="0.25">
      <c r="A2835" s="1" t="s">
        <v>3587</v>
      </c>
      <c r="B2835" s="30">
        <v>0.95986706300000002</v>
      </c>
      <c r="C2835" s="31">
        <v>9.5929780000000003E-3</v>
      </c>
      <c r="D2835" s="1"/>
    </row>
    <row r="2836" spans="1:4" x14ac:dyDescent="0.25">
      <c r="A2836" s="1" t="s">
        <v>3588</v>
      </c>
      <c r="B2836" s="30">
        <v>0.95995622199999997</v>
      </c>
      <c r="C2836" s="31">
        <v>9.5611580000000002E-3</v>
      </c>
      <c r="D2836" s="1"/>
    </row>
    <row r="2837" spans="1:4" x14ac:dyDescent="0.25">
      <c r="A2837" s="1" t="s">
        <v>3589</v>
      </c>
      <c r="B2837" s="30">
        <v>0.95999863900000004</v>
      </c>
      <c r="C2837" s="31">
        <v>9.5460319999999994E-3</v>
      </c>
      <c r="D2837" s="1"/>
    </row>
    <row r="2838" spans="1:4" x14ac:dyDescent="0.25">
      <c r="A2838" s="1" t="s">
        <v>3590</v>
      </c>
      <c r="B2838" s="30">
        <v>0.96006825299999998</v>
      </c>
      <c r="C2838" s="31">
        <v>9.521224E-3</v>
      </c>
      <c r="D2838" s="1"/>
    </row>
    <row r="2839" spans="1:4" x14ac:dyDescent="0.25">
      <c r="A2839" s="1" t="s">
        <v>3591</v>
      </c>
      <c r="B2839" s="30">
        <v>0.96012232500000005</v>
      </c>
      <c r="C2839" s="31">
        <v>9.5019690000000007E-3</v>
      </c>
      <c r="D2839" s="1"/>
    </row>
    <row r="2840" spans="1:4" x14ac:dyDescent="0.25">
      <c r="A2840" s="1" t="s">
        <v>3592</v>
      </c>
      <c r="B2840" s="30">
        <v>0.96012816700000003</v>
      </c>
      <c r="C2840" s="31">
        <v>9.4998900000000004E-3</v>
      </c>
      <c r="D2840" s="1"/>
    </row>
    <row r="2841" spans="1:4" x14ac:dyDescent="0.25">
      <c r="A2841" s="1" t="s">
        <v>3593</v>
      </c>
      <c r="B2841" s="30">
        <v>0.96013979100000002</v>
      </c>
      <c r="C2841" s="31">
        <v>9.4957519999999997E-3</v>
      </c>
      <c r="D2841" s="1"/>
    </row>
    <row r="2842" spans="1:4" x14ac:dyDescent="0.25">
      <c r="A2842" s="1" t="s">
        <v>3594</v>
      </c>
      <c r="B2842" s="30">
        <v>0.96018703900000002</v>
      </c>
      <c r="C2842" s="31">
        <v>9.4789420000000006E-3</v>
      </c>
      <c r="D2842" s="1"/>
    </row>
    <row r="2843" spans="1:4" x14ac:dyDescent="0.25">
      <c r="A2843" s="1" t="s">
        <v>3595</v>
      </c>
      <c r="B2843" s="30">
        <v>0.96044969800000002</v>
      </c>
      <c r="C2843" s="31">
        <v>9.3856679999999998E-3</v>
      </c>
      <c r="D2843" s="1"/>
    </row>
    <row r="2844" spans="1:4" x14ac:dyDescent="0.25">
      <c r="A2844" s="1" t="s">
        <v>3596</v>
      </c>
      <c r="B2844" s="30">
        <v>0.96053939399999999</v>
      </c>
      <c r="C2844" s="31">
        <v>9.3538849999999993E-3</v>
      </c>
      <c r="D2844" s="1"/>
    </row>
    <row r="2845" spans="1:4" x14ac:dyDescent="0.25">
      <c r="A2845" s="1" t="s">
        <v>3597</v>
      </c>
      <c r="B2845" s="30">
        <v>0.96055323000000004</v>
      </c>
      <c r="C2845" s="31">
        <v>9.3489860000000001E-3</v>
      </c>
      <c r="D2845" s="1"/>
    </row>
    <row r="2846" spans="1:4" x14ac:dyDescent="0.25">
      <c r="A2846" s="1" t="s">
        <v>3598</v>
      </c>
      <c r="B2846" s="30">
        <v>0.96056000900000005</v>
      </c>
      <c r="C2846" s="31">
        <v>9.3465849999999993E-3</v>
      </c>
      <c r="D2846" s="1"/>
    </row>
    <row r="2847" spans="1:4" x14ac:dyDescent="0.25">
      <c r="A2847" s="1" t="s">
        <v>3599</v>
      </c>
      <c r="B2847" s="30">
        <v>0.96062224600000001</v>
      </c>
      <c r="C2847" s="31">
        <v>9.3245589999999996E-3</v>
      </c>
      <c r="D2847" s="1"/>
    </row>
    <row r="2848" spans="1:4" x14ac:dyDescent="0.25">
      <c r="A2848" s="1" t="s">
        <v>3600</v>
      </c>
      <c r="B2848" s="30">
        <v>0.96066461400000003</v>
      </c>
      <c r="C2848" s="31">
        <v>9.3095739999999993E-3</v>
      </c>
      <c r="D2848" s="1"/>
    </row>
    <row r="2849" spans="1:4" x14ac:dyDescent="0.25">
      <c r="A2849" s="1" t="s">
        <v>3601</v>
      </c>
      <c r="B2849" s="30">
        <v>0.960742282</v>
      </c>
      <c r="C2849" s="31">
        <v>9.2821239999999992E-3</v>
      </c>
      <c r="D2849" s="1"/>
    </row>
    <row r="2850" spans="1:4" x14ac:dyDescent="0.25">
      <c r="A2850" s="1" t="s">
        <v>3602</v>
      </c>
      <c r="B2850" s="30">
        <v>0.96075593000000004</v>
      </c>
      <c r="C2850" s="31">
        <v>9.2773030000000006E-3</v>
      </c>
      <c r="D2850" s="1"/>
    </row>
    <row r="2851" spans="1:4" x14ac:dyDescent="0.25">
      <c r="A2851" s="1" t="s">
        <v>3603</v>
      </c>
      <c r="B2851" s="30">
        <v>0.96079562900000004</v>
      </c>
      <c r="C2851" s="31">
        <v>9.2632860000000008E-3</v>
      </c>
      <c r="D2851" s="1"/>
    </row>
    <row r="2852" spans="1:4" x14ac:dyDescent="0.25">
      <c r="A2852" s="1" t="s">
        <v>3604</v>
      </c>
      <c r="B2852" s="30">
        <v>0.96083425300000003</v>
      </c>
      <c r="C2852" s="31">
        <v>9.2496539999999995E-3</v>
      </c>
      <c r="D2852" s="1"/>
    </row>
    <row r="2853" spans="1:4" x14ac:dyDescent="0.25">
      <c r="A2853" s="1" t="s">
        <v>3605</v>
      </c>
      <c r="B2853" s="30">
        <v>0.96083436</v>
      </c>
      <c r="C2853" s="31">
        <v>9.2496160000000004E-3</v>
      </c>
      <c r="D2853" s="1"/>
    </row>
    <row r="2854" spans="1:4" x14ac:dyDescent="0.25">
      <c r="A2854" s="1" t="s">
        <v>3606</v>
      </c>
      <c r="B2854" s="30">
        <v>0.96085906899999995</v>
      </c>
      <c r="C2854" s="31">
        <v>9.2408990000000003E-3</v>
      </c>
      <c r="D2854" s="1"/>
    </row>
    <row r="2855" spans="1:4" x14ac:dyDescent="0.25">
      <c r="A2855" s="1" t="s">
        <v>3607</v>
      </c>
      <c r="B2855" s="30">
        <v>0.96087013700000001</v>
      </c>
      <c r="C2855" s="31">
        <v>9.2369949999999996E-3</v>
      </c>
      <c r="D2855" s="1"/>
    </row>
    <row r="2856" spans="1:4" x14ac:dyDescent="0.25">
      <c r="A2856" s="1" t="s">
        <v>3608</v>
      </c>
      <c r="B2856" s="30">
        <v>0.96097983300000001</v>
      </c>
      <c r="C2856" s="31">
        <v>9.1983340000000007E-3</v>
      </c>
      <c r="D2856" s="1"/>
    </row>
    <row r="2857" spans="1:4" x14ac:dyDescent="0.25">
      <c r="A2857" s="1" t="s">
        <v>3609</v>
      </c>
      <c r="B2857" s="30">
        <v>0.96098428800000002</v>
      </c>
      <c r="C2857" s="31">
        <v>9.1967650000000008E-3</v>
      </c>
      <c r="D2857" s="1"/>
    </row>
    <row r="2858" spans="1:4" x14ac:dyDescent="0.25">
      <c r="A2858" s="1" t="s">
        <v>3610</v>
      </c>
      <c r="B2858" s="30">
        <v>0.96104197499999999</v>
      </c>
      <c r="C2858" s="31">
        <v>9.1764559999999995E-3</v>
      </c>
      <c r="D2858" s="1"/>
    </row>
    <row r="2859" spans="1:4" x14ac:dyDescent="0.25">
      <c r="A2859" s="1" t="s">
        <v>3611</v>
      </c>
      <c r="B2859" s="30">
        <v>0.96108468300000005</v>
      </c>
      <c r="C2859" s="31">
        <v>9.1614299999999999E-3</v>
      </c>
      <c r="D2859" s="1"/>
    </row>
    <row r="2860" spans="1:4" x14ac:dyDescent="0.25">
      <c r="A2860" s="1" t="s">
        <v>3612</v>
      </c>
      <c r="B2860" s="30">
        <v>0.96118582200000002</v>
      </c>
      <c r="C2860" s="31">
        <v>9.1258780000000005E-3</v>
      </c>
      <c r="D2860" s="1"/>
    </row>
    <row r="2861" spans="1:4" x14ac:dyDescent="0.25">
      <c r="A2861" s="1" t="s">
        <v>3613</v>
      </c>
      <c r="B2861" s="30">
        <v>0.96128785000000005</v>
      </c>
      <c r="C2861" s="31">
        <v>9.0900600000000005E-3</v>
      </c>
      <c r="D2861" s="1"/>
    </row>
    <row r="2862" spans="1:4" x14ac:dyDescent="0.25">
      <c r="A2862" s="1" t="s">
        <v>3614</v>
      </c>
      <c r="B2862" s="30">
        <v>0.96143078699999995</v>
      </c>
      <c r="C2862" s="31">
        <v>9.0399580000000007E-3</v>
      </c>
      <c r="D2862" s="1"/>
    </row>
    <row r="2863" spans="1:4" x14ac:dyDescent="0.25">
      <c r="A2863" s="1" t="s">
        <v>3615</v>
      </c>
      <c r="B2863" s="30">
        <v>0.96154821800000001</v>
      </c>
      <c r="C2863" s="31">
        <v>8.9988640000000005E-3</v>
      </c>
      <c r="D2863" s="1"/>
    </row>
    <row r="2864" spans="1:4" x14ac:dyDescent="0.25">
      <c r="A2864" s="1" t="s">
        <v>3616</v>
      </c>
      <c r="B2864" s="30">
        <v>0.96158346100000003</v>
      </c>
      <c r="C2864" s="31">
        <v>8.9865429999999996E-3</v>
      </c>
      <c r="D2864" s="1"/>
    </row>
    <row r="2865" spans="1:4" x14ac:dyDescent="0.25">
      <c r="A2865" s="1" t="s">
        <v>3617</v>
      </c>
      <c r="B2865" s="30">
        <v>0.96171364100000001</v>
      </c>
      <c r="C2865" s="31">
        <v>8.9410800000000006E-3</v>
      </c>
      <c r="D2865" s="1"/>
    </row>
    <row r="2866" spans="1:4" x14ac:dyDescent="0.25">
      <c r="A2866" s="1" t="s">
        <v>3618</v>
      </c>
      <c r="B2866" s="30">
        <v>0.96187751600000004</v>
      </c>
      <c r="C2866" s="31">
        <v>8.8839580000000008E-3</v>
      </c>
      <c r="D2866" s="1"/>
    </row>
    <row r="2867" spans="1:4" x14ac:dyDescent="0.25">
      <c r="A2867" s="1" t="s">
        <v>3619</v>
      </c>
      <c r="B2867" s="30">
        <v>0.96197213199999998</v>
      </c>
      <c r="C2867" s="31">
        <v>8.851032E-3</v>
      </c>
      <c r="D2867" s="1"/>
    </row>
    <row r="2868" spans="1:4" x14ac:dyDescent="0.25">
      <c r="A2868" s="1" t="s">
        <v>3620</v>
      </c>
      <c r="B2868" s="30">
        <v>0.96200422299999999</v>
      </c>
      <c r="C2868" s="31">
        <v>8.8398739999999993E-3</v>
      </c>
      <c r="D2868" s="1"/>
    </row>
    <row r="2869" spans="1:4" x14ac:dyDescent="0.25">
      <c r="A2869" s="1" t="s">
        <v>3621</v>
      </c>
      <c r="B2869" s="30">
        <v>0.96217426500000003</v>
      </c>
      <c r="C2869" s="31">
        <v>8.7808250000000008E-3</v>
      </c>
      <c r="D2869" s="1"/>
    </row>
    <row r="2870" spans="1:4" x14ac:dyDescent="0.25">
      <c r="A2870" s="1" t="s">
        <v>3622</v>
      </c>
      <c r="B2870" s="30">
        <v>0.96229026200000001</v>
      </c>
      <c r="C2870" s="31">
        <v>8.7406189999999998E-3</v>
      </c>
      <c r="D2870" s="1"/>
    </row>
    <row r="2871" spans="1:4" x14ac:dyDescent="0.25">
      <c r="A2871" s="1" t="s">
        <v>3623</v>
      </c>
      <c r="B2871" s="30">
        <v>0.96229031799999998</v>
      </c>
      <c r="C2871" s="31">
        <v>8.7405999999999994E-3</v>
      </c>
      <c r="D2871" s="1"/>
    </row>
    <row r="2872" spans="1:4" x14ac:dyDescent="0.25">
      <c r="A2872" s="1" t="s">
        <v>3624</v>
      </c>
      <c r="B2872" s="30">
        <v>0.96230449500000004</v>
      </c>
      <c r="C2872" s="31">
        <v>8.7356900000000008E-3</v>
      </c>
      <c r="D2872" s="1"/>
    </row>
    <row r="2873" spans="1:4" x14ac:dyDescent="0.25">
      <c r="A2873" s="1" t="s">
        <v>3625</v>
      </c>
      <c r="B2873" s="30">
        <v>0.96244395599999999</v>
      </c>
      <c r="C2873" s="31">
        <v>8.6874399999999994E-3</v>
      </c>
      <c r="D2873" s="1"/>
    </row>
    <row r="2874" spans="1:4" x14ac:dyDescent="0.25">
      <c r="A2874" s="1" t="s">
        <v>3626</v>
      </c>
      <c r="B2874" s="30">
        <v>0.96247718900000001</v>
      </c>
      <c r="C2874" s="31">
        <v>8.6759550000000008E-3</v>
      </c>
      <c r="D2874" s="1"/>
    </row>
    <row r="2875" spans="1:4" x14ac:dyDescent="0.25">
      <c r="A2875" s="1" t="s">
        <v>3627</v>
      </c>
      <c r="B2875" s="30">
        <v>0.96247928299999996</v>
      </c>
      <c r="C2875" s="31">
        <v>8.6752319999999997E-3</v>
      </c>
      <c r="D2875" s="1"/>
    </row>
    <row r="2876" spans="1:4" x14ac:dyDescent="0.25">
      <c r="A2876" s="1" t="s">
        <v>3628</v>
      </c>
      <c r="B2876" s="30">
        <v>0.96255367599999997</v>
      </c>
      <c r="C2876" s="31">
        <v>8.6495419999999996E-3</v>
      </c>
      <c r="D2876" s="1"/>
    </row>
    <row r="2877" spans="1:4" x14ac:dyDescent="0.25">
      <c r="A2877" s="1" t="s">
        <v>3629</v>
      </c>
      <c r="B2877" s="30">
        <v>0.96259878899999995</v>
      </c>
      <c r="C2877" s="31">
        <v>8.6339750000000003E-3</v>
      </c>
      <c r="D2877" s="1"/>
    </row>
    <row r="2878" spans="1:4" x14ac:dyDescent="0.25">
      <c r="A2878" s="1" t="s">
        <v>3630</v>
      </c>
      <c r="B2878" s="30">
        <v>0.96260837099999996</v>
      </c>
      <c r="C2878" s="31">
        <v>8.63067E-3</v>
      </c>
      <c r="D2878" s="1"/>
    </row>
    <row r="2879" spans="1:4" x14ac:dyDescent="0.25">
      <c r="A2879" s="1" t="s">
        <v>3631</v>
      </c>
      <c r="B2879" s="30">
        <v>0.96276240899999999</v>
      </c>
      <c r="C2879" s="31">
        <v>8.5775929999999997E-3</v>
      </c>
      <c r="D2879" s="1"/>
    </row>
    <row r="2880" spans="1:4" x14ac:dyDescent="0.25">
      <c r="A2880" s="1" t="s">
        <v>3632</v>
      </c>
      <c r="B2880" s="30">
        <v>0.96277626999999999</v>
      </c>
      <c r="C2880" s="31">
        <v>8.5728220000000008E-3</v>
      </c>
      <c r="D2880" s="1"/>
    </row>
    <row r="2881" spans="1:4" x14ac:dyDescent="0.25">
      <c r="A2881" s="1" t="s">
        <v>3633</v>
      </c>
      <c r="B2881" s="30">
        <v>0.96278524799999998</v>
      </c>
      <c r="C2881" s="31">
        <v>8.5697329999999995E-3</v>
      </c>
      <c r="D2881" s="1"/>
    </row>
    <row r="2882" spans="1:4" x14ac:dyDescent="0.25">
      <c r="A2882" s="1" t="s">
        <v>3634</v>
      </c>
      <c r="B2882" s="30">
        <v>0.96308566900000003</v>
      </c>
      <c r="C2882" s="31">
        <v>8.4665580000000008E-3</v>
      </c>
      <c r="D2882" s="1"/>
    </row>
    <row r="2883" spans="1:4" x14ac:dyDescent="0.25">
      <c r="A2883" s="1" t="s">
        <v>3635</v>
      </c>
      <c r="B2883" s="30">
        <v>0.96325093299999998</v>
      </c>
      <c r="C2883" s="31">
        <v>8.4099759999999996E-3</v>
      </c>
      <c r="D2883" s="1"/>
    </row>
    <row r="2884" spans="1:4" x14ac:dyDescent="0.25">
      <c r="A2884" s="1" t="s">
        <v>3636</v>
      </c>
      <c r="B2884" s="30">
        <v>0.96331727700000003</v>
      </c>
      <c r="C2884" s="31">
        <v>8.3872970000000002E-3</v>
      </c>
      <c r="D2884" s="1"/>
    </row>
    <row r="2885" spans="1:4" x14ac:dyDescent="0.25">
      <c r="A2885" s="1" t="s">
        <v>3637</v>
      </c>
      <c r="B2885" s="30">
        <v>0.96335793599999997</v>
      </c>
      <c r="C2885" s="31">
        <v>8.3734080000000006E-3</v>
      </c>
      <c r="D2885" s="1"/>
    </row>
    <row r="2886" spans="1:4" x14ac:dyDescent="0.25">
      <c r="A2886" s="1" t="s">
        <v>3638</v>
      </c>
      <c r="B2886" s="30">
        <v>0.96339211599999997</v>
      </c>
      <c r="C2886" s="31">
        <v>8.3617380000000005E-3</v>
      </c>
      <c r="D2886" s="1"/>
    </row>
    <row r="2887" spans="1:4" x14ac:dyDescent="0.25">
      <c r="A2887" s="1" t="s">
        <v>3639</v>
      </c>
      <c r="B2887" s="30">
        <v>0.96341661999999995</v>
      </c>
      <c r="C2887" s="31">
        <v>8.3533749999999997E-3</v>
      </c>
      <c r="D2887" s="1"/>
    </row>
    <row r="2888" spans="1:4" x14ac:dyDescent="0.25">
      <c r="A2888" s="1" t="s">
        <v>3640</v>
      </c>
      <c r="B2888" s="30">
        <v>0.96342963100000001</v>
      </c>
      <c r="C2888" s="31">
        <v>8.348935E-3</v>
      </c>
      <c r="D2888" s="1"/>
    </row>
    <row r="2889" spans="1:4" x14ac:dyDescent="0.25">
      <c r="A2889" s="1" t="s">
        <v>3641</v>
      </c>
      <c r="B2889" s="30">
        <v>0.96373059500000002</v>
      </c>
      <c r="C2889" s="31">
        <v>8.2464600000000006E-3</v>
      </c>
      <c r="D2889" s="1"/>
    </row>
    <row r="2890" spans="1:4" x14ac:dyDescent="0.25">
      <c r="A2890" s="1" t="s">
        <v>3642</v>
      </c>
      <c r="B2890" s="30">
        <v>0.96386694699999997</v>
      </c>
      <c r="C2890" s="31">
        <v>8.2001709999999992E-3</v>
      </c>
      <c r="D2890" s="1"/>
    </row>
    <row r="2891" spans="1:4" x14ac:dyDescent="0.25">
      <c r="A2891" s="1" t="s">
        <v>3643</v>
      </c>
      <c r="B2891" s="30">
        <v>0.96391727999999999</v>
      </c>
      <c r="C2891" s="31">
        <v>8.1831049999999995E-3</v>
      </c>
      <c r="D2891" s="1"/>
    </row>
    <row r="2892" spans="1:4" x14ac:dyDescent="0.25">
      <c r="A2892" s="1" t="s">
        <v>366</v>
      </c>
      <c r="B2892" s="30">
        <v>0.96393159100000003</v>
      </c>
      <c r="C2892" s="31">
        <v>8.1782550000000006E-3</v>
      </c>
      <c r="D2892" s="1"/>
    </row>
    <row r="2893" spans="1:4" x14ac:dyDescent="0.25">
      <c r="A2893" s="1" t="s">
        <v>3644</v>
      </c>
      <c r="B2893" s="30">
        <v>0.96418036500000004</v>
      </c>
      <c r="C2893" s="31">
        <v>8.0940950000000008E-3</v>
      </c>
      <c r="D2893" s="1"/>
    </row>
    <row r="2894" spans="1:4" x14ac:dyDescent="0.25">
      <c r="A2894" s="1" t="s">
        <v>3645</v>
      </c>
      <c r="B2894" s="30">
        <v>0.964189768</v>
      </c>
      <c r="C2894" s="31">
        <v>8.0909199999999997E-3</v>
      </c>
      <c r="D2894" s="1"/>
    </row>
    <row r="2895" spans="1:4" x14ac:dyDescent="0.25">
      <c r="A2895" s="1" t="s">
        <v>3646</v>
      </c>
      <c r="B2895" s="30">
        <v>0.96422934699999996</v>
      </c>
      <c r="C2895" s="31">
        <v>8.0775580000000003E-3</v>
      </c>
      <c r="D2895" s="1"/>
    </row>
    <row r="2896" spans="1:4" x14ac:dyDescent="0.25">
      <c r="A2896" s="1" t="s">
        <v>3647</v>
      </c>
      <c r="B2896" s="30">
        <v>0.96432935500000005</v>
      </c>
      <c r="C2896" s="31">
        <v>8.0438290000000006E-3</v>
      </c>
      <c r="D2896" s="1"/>
    </row>
    <row r="2897" spans="1:4" x14ac:dyDescent="0.25">
      <c r="A2897" s="1" t="s">
        <v>3648</v>
      </c>
      <c r="B2897" s="30">
        <v>0.96442909600000004</v>
      </c>
      <c r="C2897" s="31">
        <v>8.0102360000000004E-3</v>
      </c>
      <c r="D2897" s="1"/>
    </row>
    <row r="2898" spans="1:4" x14ac:dyDescent="0.25">
      <c r="A2898" s="1" t="s">
        <v>3649</v>
      </c>
      <c r="B2898" s="30">
        <v>0.96446011799999998</v>
      </c>
      <c r="C2898" s="31">
        <v>7.9997969999999995E-3</v>
      </c>
      <c r="D2898" s="1"/>
    </row>
    <row r="2899" spans="1:4" x14ac:dyDescent="0.25">
      <c r="A2899" s="1" t="s">
        <v>3650</v>
      </c>
      <c r="B2899" s="30">
        <v>0.96454421000000001</v>
      </c>
      <c r="C2899" s="31">
        <v>7.9715229999999995E-3</v>
      </c>
      <c r="D2899" s="1"/>
    </row>
    <row r="2900" spans="1:4" x14ac:dyDescent="0.25">
      <c r="A2900" s="1" t="s">
        <v>3651</v>
      </c>
      <c r="B2900" s="30">
        <v>0.96458472399999995</v>
      </c>
      <c r="C2900" s="31">
        <v>7.9579130000000005E-3</v>
      </c>
      <c r="D2900" s="1"/>
    </row>
    <row r="2901" spans="1:4" x14ac:dyDescent="0.25">
      <c r="A2901" s="1" t="s">
        <v>3652</v>
      </c>
      <c r="B2901" s="30">
        <v>0.96472350799999995</v>
      </c>
      <c r="C2901" s="31">
        <v>7.9113470000000009E-3</v>
      </c>
      <c r="D2901" s="1"/>
    </row>
    <row r="2902" spans="1:4" x14ac:dyDescent="0.25">
      <c r="A2902" s="1" t="s">
        <v>3653</v>
      </c>
      <c r="B2902" s="30">
        <v>0.96480989100000003</v>
      </c>
      <c r="C2902" s="31">
        <v>7.8824089999999999E-3</v>
      </c>
      <c r="D2902" s="1"/>
    </row>
    <row r="2903" spans="1:4" x14ac:dyDescent="0.25">
      <c r="A2903" s="1" t="s">
        <v>3654</v>
      </c>
      <c r="B2903" s="30">
        <v>0.96482468300000002</v>
      </c>
      <c r="C2903" s="31">
        <v>7.8774569999999992E-3</v>
      </c>
      <c r="D2903" s="1"/>
    </row>
    <row r="2904" spans="1:4" x14ac:dyDescent="0.25">
      <c r="A2904" s="1" t="s">
        <v>3655</v>
      </c>
      <c r="B2904" s="30">
        <v>0.96483865999999996</v>
      </c>
      <c r="C2904" s="31">
        <v>7.8727799999999994E-3</v>
      </c>
      <c r="D2904" s="1"/>
    </row>
    <row r="2905" spans="1:4" x14ac:dyDescent="0.25">
      <c r="A2905" s="1" t="s">
        <v>3656</v>
      </c>
      <c r="B2905" s="30">
        <v>0.96488304599999997</v>
      </c>
      <c r="C2905" s="31">
        <v>7.8579300000000008E-3</v>
      </c>
      <c r="D2905" s="1"/>
    </row>
    <row r="2906" spans="1:4" x14ac:dyDescent="0.25">
      <c r="A2906" s="1" t="s">
        <v>3657</v>
      </c>
      <c r="B2906" s="30">
        <v>0.96489340999999995</v>
      </c>
      <c r="C2906" s="31">
        <v>7.8544640000000002E-3</v>
      </c>
      <c r="D2906" s="1"/>
    </row>
    <row r="2907" spans="1:4" x14ac:dyDescent="0.25">
      <c r="A2907" s="1" t="s">
        <v>3658</v>
      </c>
      <c r="B2907" s="30">
        <v>0.964949481</v>
      </c>
      <c r="C2907" s="31">
        <v>7.8357210000000004E-3</v>
      </c>
      <c r="D2907" s="1"/>
    </row>
    <row r="2908" spans="1:4" x14ac:dyDescent="0.25">
      <c r="A2908" s="1" t="s">
        <v>3659</v>
      </c>
      <c r="B2908" s="30">
        <v>0.96499390500000004</v>
      </c>
      <c r="C2908" s="31">
        <v>7.820881E-3</v>
      </c>
      <c r="D2908" s="1"/>
    </row>
    <row r="2909" spans="1:4" x14ac:dyDescent="0.25">
      <c r="A2909" s="1" t="s">
        <v>3660</v>
      </c>
      <c r="B2909" s="30">
        <v>0.96500629599999999</v>
      </c>
      <c r="C2909" s="31">
        <v>7.8167440000000005E-3</v>
      </c>
      <c r="D2909" s="1"/>
    </row>
    <row r="2910" spans="1:4" x14ac:dyDescent="0.25">
      <c r="A2910" s="1" t="s">
        <v>3661</v>
      </c>
      <c r="B2910" s="30">
        <v>0.96502922199999996</v>
      </c>
      <c r="C2910" s="31">
        <v>7.8090909999999998E-3</v>
      </c>
      <c r="D2910" s="1"/>
    </row>
    <row r="2911" spans="1:4" x14ac:dyDescent="0.25">
      <c r="A2911" s="1" t="s">
        <v>3662</v>
      </c>
      <c r="B2911" s="30">
        <v>0.96505026199999999</v>
      </c>
      <c r="C2911" s="31">
        <v>7.802069E-3</v>
      </c>
      <c r="D2911" s="1"/>
    </row>
    <row r="2912" spans="1:4" x14ac:dyDescent="0.25">
      <c r="A2912" s="1" t="s">
        <v>3663</v>
      </c>
      <c r="B2912" s="30">
        <v>0.96506887100000005</v>
      </c>
      <c r="C2912" s="31">
        <v>7.7958610000000003E-3</v>
      </c>
      <c r="D2912" s="1"/>
    </row>
    <row r="2913" spans="1:4" x14ac:dyDescent="0.25">
      <c r="A2913" s="1" t="s">
        <v>3664</v>
      </c>
      <c r="B2913" s="30">
        <v>0.96509941300000002</v>
      </c>
      <c r="C2913" s="31">
        <v>7.7856740000000002E-3</v>
      </c>
      <c r="D2913" s="1"/>
    </row>
    <row r="2914" spans="1:4" x14ac:dyDescent="0.25">
      <c r="A2914" s="1" t="s">
        <v>3665</v>
      </c>
      <c r="B2914" s="30">
        <v>0.96512421100000001</v>
      </c>
      <c r="C2914" s="31">
        <v>7.7774070000000001E-3</v>
      </c>
      <c r="D2914" s="1"/>
    </row>
    <row r="2915" spans="1:4" x14ac:dyDescent="0.25">
      <c r="A2915" s="1" t="s">
        <v>3666</v>
      </c>
      <c r="B2915" s="30">
        <v>0.96513078299999999</v>
      </c>
      <c r="C2915" s="31">
        <v>7.7752170000000001E-3</v>
      </c>
      <c r="D2915" s="1"/>
    </row>
    <row r="2916" spans="1:4" x14ac:dyDescent="0.25">
      <c r="A2916" s="1" t="s">
        <v>3667</v>
      </c>
      <c r="B2916" s="30">
        <v>0.96518075400000003</v>
      </c>
      <c r="C2916" s="31">
        <v>7.7585680000000004E-3</v>
      </c>
      <c r="D2916" s="1"/>
    </row>
    <row r="2917" spans="1:4" x14ac:dyDescent="0.25">
      <c r="A2917" s="1" t="s">
        <v>3668</v>
      </c>
      <c r="B2917" s="30">
        <v>0.96531687399999999</v>
      </c>
      <c r="C2917" s="31">
        <v>7.7132750000000003E-3</v>
      </c>
      <c r="D2917" s="1"/>
    </row>
    <row r="2918" spans="1:4" x14ac:dyDescent="0.25">
      <c r="A2918" s="1" t="s">
        <v>3669</v>
      </c>
      <c r="B2918" s="30">
        <v>0.96545635299999999</v>
      </c>
      <c r="C2918" s="31">
        <v>7.6669549999999996E-3</v>
      </c>
      <c r="D2918" s="1"/>
    </row>
    <row r="2919" spans="1:4" x14ac:dyDescent="0.25">
      <c r="A2919" s="1" t="s">
        <v>3670</v>
      </c>
      <c r="B2919" s="30">
        <v>0.96549073699999999</v>
      </c>
      <c r="C2919" s="31">
        <v>7.655551E-3</v>
      </c>
      <c r="D2919" s="1"/>
    </row>
    <row r="2920" spans="1:4" x14ac:dyDescent="0.25">
      <c r="A2920" s="1" t="s">
        <v>3671</v>
      </c>
      <c r="B2920" s="30">
        <v>0.96550419399999998</v>
      </c>
      <c r="C2920" s="31">
        <v>7.6510889999999998E-3</v>
      </c>
      <c r="D2920" s="1"/>
    </row>
    <row r="2921" spans="1:4" x14ac:dyDescent="0.25">
      <c r="A2921" s="1" t="s">
        <v>3672</v>
      </c>
      <c r="B2921" s="30">
        <v>0.96554771800000005</v>
      </c>
      <c r="C2921" s="31">
        <v>7.6366639999999996E-3</v>
      </c>
      <c r="D2921" s="1"/>
    </row>
    <row r="2922" spans="1:4" x14ac:dyDescent="0.25">
      <c r="A2922" s="1" t="s">
        <v>3673</v>
      </c>
      <c r="B2922" s="30">
        <v>0.96557793400000003</v>
      </c>
      <c r="C2922" s="31">
        <v>7.6266550000000004E-3</v>
      </c>
      <c r="D2922" s="1"/>
    </row>
    <row r="2923" spans="1:4" x14ac:dyDescent="0.25">
      <c r="A2923" s="1" t="s">
        <v>3674</v>
      </c>
      <c r="B2923" s="30">
        <v>0.96562705900000001</v>
      </c>
      <c r="C2923" s="31">
        <v>7.6103910000000002E-3</v>
      </c>
      <c r="D2923" s="1"/>
    </row>
    <row r="2924" spans="1:4" x14ac:dyDescent="0.25">
      <c r="A2924" s="1" t="s">
        <v>3675</v>
      </c>
      <c r="B2924" s="30">
        <v>0.96571135399999997</v>
      </c>
      <c r="C2924" s="31">
        <v>7.5825099999999998E-3</v>
      </c>
      <c r="D2924" s="1"/>
    </row>
    <row r="2925" spans="1:4" x14ac:dyDescent="0.25">
      <c r="A2925" s="1" t="s">
        <v>3676</v>
      </c>
      <c r="B2925" s="30">
        <v>0.96578487800000001</v>
      </c>
      <c r="C2925" s="31">
        <v>7.5582189999999997E-3</v>
      </c>
      <c r="D2925" s="1"/>
    </row>
    <row r="2926" spans="1:4" x14ac:dyDescent="0.25">
      <c r="A2926" s="1" t="s">
        <v>3677</v>
      </c>
      <c r="B2926" s="30">
        <v>0.96584717600000003</v>
      </c>
      <c r="C2926" s="31">
        <v>7.5376569999999997E-3</v>
      </c>
      <c r="D2926" s="1"/>
    </row>
    <row r="2927" spans="1:4" x14ac:dyDescent="0.25">
      <c r="A2927" s="1" t="s">
        <v>3678</v>
      </c>
      <c r="B2927" s="30">
        <v>0.96605927599999997</v>
      </c>
      <c r="C2927" s="31">
        <v>7.4677889999999999E-3</v>
      </c>
      <c r="D2927" s="1"/>
    </row>
    <row r="2928" spans="1:4" x14ac:dyDescent="0.25">
      <c r="A2928" s="1" t="s">
        <v>3679</v>
      </c>
      <c r="B2928" s="30">
        <v>0.96611166400000004</v>
      </c>
      <c r="C2928" s="31">
        <v>7.4505650000000001E-3</v>
      </c>
      <c r="D2928" s="1"/>
    </row>
    <row r="2929" spans="1:4" x14ac:dyDescent="0.25">
      <c r="A2929" s="1" t="s">
        <v>3680</v>
      </c>
      <c r="B2929" s="30">
        <v>0.96615880799999998</v>
      </c>
      <c r="C2929" s="31">
        <v>7.4350759999999997E-3</v>
      </c>
      <c r="D2929" s="1"/>
    </row>
    <row r="2930" spans="1:4" x14ac:dyDescent="0.25">
      <c r="A2930" s="1" t="s">
        <v>3681</v>
      </c>
      <c r="B2930" s="30">
        <v>0.96617654200000003</v>
      </c>
      <c r="C2930" s="31">
        <v>7.4292530000000002E-3</v>
      </c>
      <c r="D2930" s="1"/>
    </row>
    <row r="2931" spans="1:4" x14ac:dyDescent="0.25">
      <c r="A2931" s="1" t="s">
        <v>3682</v>
      </c>
      <c r="B2931" s="30">
        <v>0.9662037</v>
      </c>
      <c r="C2931" s="31">
        <v>7.4203369999999999E-3</v>
      </c>
      <c r="D2931" s="1"/>
    </row>
    <row r="2932" spans="1:4" x14ac:dyDescent="0.25">
      <c r="A2932" s="1" t="s">
        <v>3683</v>
      </c>
      <c r="B2932" s="30">
        <v>0.96625116799999999</v>
      </c>
      <c r="C2932" s="31">
        <v>7.404763E-3</v>
      </c>
      <c r="D2932" s="1"/>
    </row>
    <row r="2933" spans="1:4" x14ac:dyDescent="0.25">
      <c r="A2933" s="1" t="s">
        <v>3684</v>
      </c>
      <c r="B2933" s="30">
        <v>0.96627751500000003</v>
      </c>
      <c r="C2933" s="31">
        <v>7.3961230000000001E-3</v>
      </c>
      <c r="D2933" s="1"/>
    </row>
    <row r="2934" spans="1:4" x14ac:dyDescent="0.25">
      <c r="A2934" s="1" t="s">
        <v>3685</v>
      </c>
      <c r="B2934" s="30">
        <v>0.96629288000000002</v>
      </c>
      <c r="C2934" s="31">
        <v>7.3910859999999998E-3</v>
      </c>
      <c r="D2934" s="1"/>
    </row>
    <row r="2935" spans="1:4" x14ac:dyDescent="0.25">
      <c r="A2935" s="1" t="s">
        <v>3686</v>
      </c>
      <c r="B2935" s="30">
        <v>0.96635168199999999</v>
      </c>
      <c r="C2935" s="31">
        <v>7.3718189999999999E-3</v>
      </c>
      <c r="D2935" s="1"/>
    </row>
    <row r="2936" spans="1:4" x14ac:dyDescent="0.25">
      <c r="A2936" s="1" t="s">
        <v>496</v>
      </c>
      <c r="B2936" s="30">
        <v>0.96640958600000004</v>
      </c>
      <c r="C2936" s="31">
        <v>7.3528630000000003E-3</v>
      </c>
      <c r="D2936" s="1"/>
    </row>
    <row r="2937" spans="1:4" x14ac:dyDescent="0.25">
      <c r="A2937" s="1" t="s">
        <v>3687</v>
      </c>
      <c r="B2937" s="30">
        <v>0.96642545899999999</v>
      </c>
      <c r="C2937" s="31">
        <v>7.3476699999999997E-3</v>
      </c>
      <c r="D2937" s="1"/>
    </row>
    <row r="2938" spans="1:4" x14ac:dyDescent="0.25">
      <c r="A2938" s="1" t="s">
        <v>3688</v>
      </c>
      <c r="B2938" s="30">
        <v>0.96679928100000001</v>
      </c>
      <c r="C2938" s="31">
        <v>7.2257069999999996E-3</v>
      </c>
      <c r="D2938" s="1"/>
    </row>
    <row r="2939" spans="1:4" x14ac:dyDescent="0.25">
      <c r="A2939" s="1" t="s">
        <v>3689</v>
      </c>
      <c r="B2939" s="30">
        <v>0.96687754699999995</v>
      </c>
      <c r="C2939" s="31">
        <v>7.2002580000000002E-3</v>
      </c>
      <c r="D2939" s="1"/>
    </row>
    <row r="2940" spans="1:4" x14ac:dyDescent="0.25">
      <c r="A2940" s="1" t="s">
        <v>3690</v>
      </c>
      <c r="B2940" s="30">
        <v>0.96695807199999995</v>
      </c>
      <c r="C2940" s="31">
        <v>7.1741039999999997E-3</v>
      </c>
      <c r="D2940" s="1"/>
    </row>
    <row r="2941" spans="1:4" x14ac:dyDescent="0.25">
      <c r="A2941" s="1" t="s">
        <v>3691</v>
      </c>
      <c r="B2941" s="30">
        <v>0.96699687099999998</v>
      </c>
      <c r="C2941" s="31">
        <v>7.1615139999999999E-3</v>
      </c>
      <c r="D2941" s="1"/>
    </row>
    <row r="2942" spans="1:4" x14ac:dyDescent="0.25">
      <c r="A2942" s="1" t="s">
        <v>3692</v>
      </c>
      <c r="B2942" s="30">
        <v>0.96705784100000003</v>
      </c>
      <c r="C2942" s="31">
        <v>7.1417440000000002E-3</v>
      </c>
      <c r="D2942" s="1"/>
    </row>
    <row r="2943" spans="1:4" x14ac:dyDescent="0.25">
      <c r="A2943" s="1" t="s">
        <v>3693</v>
      </c>
      <c r="B2943" s="30">
        <v>0.96709314800000001</v>
      </c>
      <c r="C2943" s="31">
        <v>7.1303030000000002E-3</v>
      </c>
      <c r="D2943" s="1"/>
    </row>
    <row r="2944" spans="1:4" x14ac:dyDescent="0.25">
      <c r="A2944" s="1" t="s">
        <v>3694</v>
      </c>
      <c r="B2944" s="30">
        <v>0.96716786499999996</v>
      </c>
      <c r="C2944" s="31">
        <v>7.1061129999999998E-3</v>
      </c>
      <c r="D2944" s="1"/>
    </row>
    <row r="2945" spans="1:4" x14ac:dyDescent="0.25">
      <c r="A2945" s="1" t="s">
        <v>3695</v>
      </c>
      <c r="B2945" s="30">
        <v>0.96717478000000001</v>
      </c>
      <c r="C2945" s="31">
        <v>7.1038749999999999E-3</v>
      </c>
      <c r="D2945" s="1"/>
    </row>
    <row r="2946" spans="1:4" x14ac:dyDescent="0.25">
      <c r="A2946" s="1" t="s">
        <v>3696</v>
      </c>
      <c r="B2946" s="30">
        <v>0.96724649100000004</v>
      </c>
      <c r="C2946" s="31">
        <v>7.0806860000000001E-3</v>
      </c>
      <c r="D2946" s="1"/>
    </row>
    <row r="2947" spans="1:4" x14ac:dyDescent="0.25">
      <c r="A2947" s="1" t="s">
        <v>3697</v>
      </c>
      <c r="B2947" s="30">
        <v>0.96730480200000002</v>
      </c>
      <c r="C2947" s="31">
        <v>7.0618479999999999E-3</v>
      </c>
      <c r="D2947" s="1"/>
    </row>
    <row r="2948" spans="1:4" x14ac:dyDescent="0.25">
      <c r="A2948" s="1" t="s">
        <v>3698</v>
      </c>
      <c r="B2948" s="30">
        <v>0.96735247899999999</v>
      </c>
      <c r="C2948" s="31">
        <v>7.0464580000000002E-3</v>
      </c>
      <c r="D2948" s="1"/>
    </row>
    <row r="2949" spans="1:4" x14ac:dyDescent="0.25">
      <c r="A2949" s="1" t="s">
        <v>562</v>
      </c>
      <c r="B2949" s="30">
        <v>0.96746972899999994</v>
      </c>
      <c r="C2949" s="31">
        <v>7.0086569999999997E-3</v>
      </c>
      <c r="D2949" s="1"/>
    </row>
    <row r="2950" spans="1:4" x14ac:dyDescent="0.25">
      <c r="A2950" s="1" t="s">
        <v>3699</v>
      </c>
      <c r="B2950" s="30">
        <v>0.96756339599999996</v>
      </c>
      <c r="C2950" s="31">
        <v>6.9785070000000001E-3</v>
      </c>
      <c r="D2950" s="1"/>
    </row>
    <row r="2951" spans="1:4" x14ac:dyDescent="0.25">
      <c r="A2951" s="1" t="s">
        <v>3700</v>
      </c>
      <c r="B2951" s="30">
        <v>0.96756410999999998</v>
      </c>
      <c r="C2951" s="31">
        <v>6.9782769999999997E-3</v>
      </c>
      <c r="D2951" s="1"/>
    </row>
    <row r="2952" spans="1:4" x14ac:dyDescent="0.25">
      <c r="A2952" s="1" t="s">
        <v>3701</v>
      </c>
      <c r="B2952" s="30">
        <v>0.96762278899999998</v>
      </c>
      <c r="C2952" s="31">
        <v>6.9594119999999999E-3</v>
      </c>
      <c r="D2952" s="1"/>
    </row>
    <row r="2953" spans="1:4" x14ac:dyDescent="0.25">
      <c r="A2953" s="1" t="s">
        <v>3702</v>
      </c>
      <c r="B2953" s="30">
        <v>0.96763403699999995</v>
      </c>
      <c r="C2953" s="31">
        <v>6.9557969999999997E-3</v>
      </c>
      <c r="D2953" s="1"/>
    </row>
    <row r="2954" spans="1:4" x14ac:dyDescent="0.25">
      <c r="A2954" s="1" t="s">
        <v>3703</v>
      </c>
      <c r="B2954" s="30">
        <v>0.96767240600000004</v>
      </c>
      <c r="C2954" s="31">
        <v>6.943472E-3</v>
      </c>
      <c r="D2954" s="1"/>
    </row>
    <row r="2955" spans="1:4" x14ac:dyDescent="0.25">
      <c r="A2955" s="1" t="s">
        <v>3704</v>
      </c>
      <c r="B2955" s="30">
        <v>0.96774398399999995</v>
      </c>
      <c r="C2955" s="31">
        <v>6.9204990000000001E-3</v>
      </c>
      <c r="D2955" s="1"/>
    </row>
    <row r="2956" spans="1:4" x14ac:dyDescent="0.25">
      <c r="A2956" s="1" t="s">
        <v>3705</v>
      </c>
      <c r="B2956" s="30">
        <v>0.96776611300000004</v>
      </c>
      <c r="C2956" s="31">
        <v>6.9134019999999999E-3</v>
      </c>
      <c r="D2956" s="1"/>
    </row>
    <row r="2957" spans="1:4" x14ac:dyDescent="0.25">
      <c r="A2957" s="1" t="s">
        <v>3706</v>
      </c>
      <c r="B2957" s="30">
        <v>0.96815572999999999</v>
      </c>
      <c r="C2957" s="31">
        <v>6.7888369999999998E-3</v>
      </c>
      <c r="D2957" s="1"/>
    </row>
    <row r="2958" spans="1:4" x14ac:dyDescent="0.25">
      <c r="A2958" s="1" t="s">
        <v>3707</v>
      </c>
      <c r="B2958" s="30">
        <v>0.96817400799999997</v>
      </c>
      <c r="C2958" s="31">
        <v>6.7830119999999997E-3</v>
      </c>
      <c r="D2958" s="1"/>
    </row>
    <row r="2959" spans="1:4" x14ac:dyDescent="0.25">
      <c r="A2959" s="1" t="s">
        <v>548</v>
      </c>
      <c r="B2959" s="30">
        <v>0.96827798499999995</v>
      </c>
      <c r="C2959" s="31">
        <v>6.7499049999999996E-3</v>
      </c>
      <c r="D2959" s="1"/>
    </row>
    <row r="2960" spans="1:4" x14ac:dyDescent="0.25">
      <c r="A2960" s="1" t="s">
        <v>3708</v>
      </c>
      <c r="B2960" s="30">
        <v>0.96835774299999999</v>
      </c>
      <c r="C2960" s="31">
        <v>6.7245450000000002E-3</v>
      </c>
      <c r="D2960" s="1"/>
    </row>
    <row r="2961" spans="1:4" x14ac:dyDescent="0.25">
      <c r="A2961" s="1" t="s">
        <v>3709</v>
      </c>
      <c r="B2961" s="30">
        <v>0.968384519</v>
      </c>
      <c r="C2961" s="31">
        <v>6.716039E-3</v>
      </c>
      <c r="D2961" s="1"/>
    </row>
    <row r="2962" spans="1:4" x14ac:dyDescent="0.25">
      <c r="A2962" s="1" t="s">
        <v>3710</v>
      </c>
      <c r="B2962" s="30">
        <v>0.96845730100000005</v>
      </c>
      <c r="C2962" s="31">
        <v>6.6929349999999997E-3</v>
      </c>
      <c r="D2962" s="1"/>
    </row>
    <row r="2963" spans="1:4" x14ac:dyDescent="0.25">
      <c r="A2963" s="1" t="s">
        <v>3711</v>
      </c>
      <c r="B2963" s="30">
        <v>0.96847243199999999</v>
      </c>
      <c r="C2963" s="31">
        <v>6.6881349999999996E-3</v>
      </c>
      <c r="D2963" s="1"/>
    </row>
    <row r="2964" spans="1:4" x14ac:dyDescent="0.25">
      <c r="A2964" s="1" t="s">
        <v>3712</v>
      </c>
      <c r="B2964" s="30">
        <v>0.96855588500000001</v>
      </c>
      <c r="C2964" s="31">
        <v>6.6616820000000004E-3</v>
      </c>
      <c r="D2964" s="1"/>
    </row>
    <row r="2965" spans="1:4" x14ac:dyDescent="0.25">
      <c r="A2965" s="1" t="s">
        <v>3713</v>
      </c>
      <c r="B2965" s="30">
        <v>0.968562437</v>
      </c>
      <c r="C2965" s="31">
        <v>6.6596060000000002E-3</v>
      </c>
      <c r="D2965" s="1"/>
    </row>
    <row r="2966" spans="1:4" x14ac:dyDescent="0.25">
      <c r="A2966" s="1" t="s">
        <v>3714</v>
      </c>
      <c r="B2966" s="30">
        <v>0.96881125000000001</v>
      </c>
      <c r="C2966" s="31">
        <v>6.5809500000000003E-3</v>
      </c>
      <c r="D2966" s="1"/>
    </row>
    <row r="2967" spans="1:4" x14ac:dyDescent="0.25">
      <c r="A2967" s="1" t="s">
        <v>3715</v>
      </c>
      <c r="B2967" s="30">
        <v>0.96892859499999995</v>
      </c>
      <c r="C2967" s="31">
        <v>6.5439599999999997E-3</v>
      </c>
      <c r="D2967" s="1"/>
    </row>
    <row r="2968" spans="1:4" x14ac:dyDescent="0.25">
      <c r="A2968" s="1" t="s">
        <v>3716</v>
      </c>
      <c r="B2968" s="30">
        <v>0.96894143799999999</v>
      </c>
      <c r="C2968" s="31">
        <v>6.5399159999999998E-3</v>
      </c>
      <c r="D2968" s="1"/>
    </row>
    <row r="2969" spans="1:4" x14ac:dyDescent="0.25">
      <c r="A2969" s="1" t="s">
        <v>3717</v>
      </c>
      <c r="B2969" s="30">
        <v>0.96895445599999996</v>
      </c>
      <c r="C2969" s="31">
        <v>6.5358179999999997E-3</v>
      </c>
      <c r="D2969" s="1"/>
    </row>
    <row r="2970" spans="1:4" x14ac:dyDescent="0.25">
      <c r="A2970" s="1" t="s">
        <v>3718</v>
      </c>
      <c r="B2970" s="30">
        <v>0.96896637799999996</v>
      </c>
      <c r="C2970" s="31">
        <v>6.5320650000000001E-3</v>
      </c>
      <c r="D2970" s="1"/>
    </row>
    <row r="2971" spans="1:4" x14ac:dyDescent="0.25">
      <c r="A2971" s="1" t="s">
        <v>3719</v>
      </c>
      <c r="B2971" s="30">
        <v>0.96899256499999997</v>
      </c>
      <c r="C2971" s="31">
        <v>6.5238249999999996E-3</v>
      </c>
      <c r="D2971" s="1"/>
    </row>
    <row r="2972" spans="1:4" x14ac:dyDescent="0.25">
      <c r="A2972" s="1" t="s">
        <v>3720</v>
      </c>
      <c r="B2972" s="30">
        <v>0.96900137399999997</v>
      </c>
      <c r="C2972" s="31">
        <v>6.5210540000000001E-3</v>
      </c>
      <c r="D2972" s="1"/>
    </row>
    <row r="2973" spans="1:4" x14ac:dyDescent="0.25">
      <c r="A2973" s="1" t="s">
        <v>3721</v>
      </c>
      <c r="B2973" s="30">
        <v>0.969042603</v>
      </c>
      <c r="C2973" s="31">
        <v>6.5080889999999999E-3</v>
      </c>
      <c r="D2973" s="1"/>
    </row>
    <row r="2974" spans="1:4" x14ac:dyDescent="0.25">
      <c r="A2974" s="1" t="s">
        <v>3722</v>
      </c>
      <c r="B2974" s="30">
        <v>0.96909736199999996</v>
      </c>
      <c r="C2974" s="31">
        <v>6.4908830000000002E-3</v>
      </c>
      <c r="D2974" s="1"/>
    </row>
    <row r="2975" spans="1:4" x14ac:dyDescent="0.25">
      <c r="A2975" s="1" t="s">
        <v>3723</v>
      </c>
      <c r="B2975" s="30">
        <v>0.96909835799999999</v>
      </c>
      <c r="C2975" s="31">
        <v>6.4905700000000002E-3</v>
      </c>
      <c r="D2975" s="1"/>
    </row>
    <row r="2976" spans="1:4" x14ac:dyDescent="0.25">
      <c r="A2976" s="1" t="s">
        <v>3724</v>
      </c>
      <c r="B2976" s="30">
        <v>0.96921952600000005</v>
      </c>
      <c r="C2976" s="31">
        <v>6.4525509999999999E-3</v>
      </c>
      <c r="D2976" s="1"/>
    </row>
    <row r="2977" spans="1:4" x14ac:dyDescent="0.25">
      <c r="A2977" s="1" t="s">
        <v>3725</v>
      </c>
      <c r="B2977" s="30">
        <v>0.96924295900000002</v>
      </c>
      <c r="C2977" s="31">
        <v>6.4452069999999997E-3</v>
      </c>
      <c r="D2977" s="1"/>
    </row>
    <row r="2978" spans="1:4" x14ac:dyDescent="0.25">
      <c r="A2978" s="1" t="s">
        <v>3726</v>
      </c>
      <c r="B2978" s="30">
        <v>0.96926820400000002</v>
      </c>
      <c r="C2978" s="31">
        <v>6.4372980000000002E-3</v>
      </c>
      <c r="D2978" s="1"/>
    </row>
    <row r="2979" spans="1:4" x14ac:dyDescent="0.25">
      <c r="A2979" s="1" t="s">
        <v>3727</v>
      </c>
      <c r="B2979" s="30">
        <v>0.96930150199999998</v>
      </c>
      <c r="C2979" s="31">
        <v>6.4268709999999998E-3</v>
      </c>
      <c r="D2979" s="1"/>
    </row>
    <row r="2980" spans="1:4" x14ac:dyDescent="0.25">
      <c r="A2980" s="1" t="s">
        <v>3728</v>
      </c>
      <c r="B2980" s="30">
        <v>0.96932600999999996</v>
      </c>
      <c r="C2980" s="31">
        <v>6.4191999999999999E-3</v>
      </c>
      <c r="D2980" s="1"/>
    </row>
    <row r="2981" spans="1:4" x14ac:dyDescent="0.25">
      <c r="A2981" s="1" t="s">
        <v>3729</v>
      </c>
      <c r="B2981" s="30">
        <v>0.96936637599999997</v>
      </c>
      <c r="C2981" s="31">
        <v>6.4065720000000001E-3</v>
      </c>
      <c r="D2981" s="1"/>
    </row>
    <row r="2982" spans="1:4" x14ac:dyDescent="0.25">
      <c r="A2982" s="1" t="s">
        <v>3730</v>
      </c>
      <c r="B2982" s="30">
        <v>0.96948048200000003</v>
      </c>
      <c r="C2982" s="31">
        <v>6.3709200000000004E-3</v>
      </c>
      <c r="D2982" s="1"/>
    </row>
    <row r="2983" spans="1:4" x14ac:dyDescent="0.25">
      <c r="A2983" s="1" t="s">
        <v>511</v>
      </c>
      <c r="B2983" s="30">
        <v>0.96961251699999995</v>
      </c>
      <c r="C2983" s="31">
        <v>6.3297479999999996E-3</v>
      </c>
      <c r="D2983" s="1"/>
    </row>
    <row r="2984" spans="1:4" x14ac:dyDescent="0.25">
      <c r="A2984" s="1" t="s">
        <v>3731</v>
      </c>
      <c r="B2984" s="30">
        <v>0.96968740200000003</v>
      </c>
      <c r="C2984" s="31">
        <v>6.3064360000000003E-3</v>
      </c>
      <c r="D2984" s="1"/>
    </row>
    <row r="2985" spans="1:4" x14ac:dyDescent="0.25">
      <c r="A2985" s="1" t="s">
        <v>3732</v>
      </c>
      <c r="B2985" s="30">
        <v>0.96973617400000001</v>
      </c>
      <c r="C2985" s="31">
        <v>6.291268E-3</v>
      </c>
      <c r="D2985" s="1"/>
    </row>
    <row r="2986" spans="1:4" x14ac:dyDescent="0.25">
      <c r="A2986" s="1" t="s">
        <v>3733</v>
      </c>
      <c r="B2986" s="30">
        <v>0.96976161599999999</v>
      </c>
      <c r="C2986" s="31">
        <v>6.2833610000000003E-3</v>
      </c>
      <c r="D2986" s="1"/>
    </row>
    <row r="2987" spans="1:4" x14ac:dyDescent="0.25">
      <c r="A2987" s="1" t="s">
        <v>3734</v>
      </c>
      <c r="B2987" s="30">
        <v>0.96994967099999996</v>
      </c>
      <c r="C2987" s="31">
        <v>6.2250140000000001E-3</v>
      </c>
      <c r="D2987" s="1"/>
    </row>
    <row r="2988" spans="1:4" x14ac:dyDescent="0.25">
      <c r="A2988" s="1" t="s">
        <v>3735</v>
      </c>
      <c r="B2988" s="30">
        <v>0.97014062499999998</v>
      </c>
      <c r="C2988" s="31">
        <v>6.1659519999999997E-3</v>
      </c>
      <c r="D2988" s="1"/>
    </row>
    <row r="2989" spans="1:4" x14ac:dyDescent="0.25">
      <c r="A2989" s="1" t="s">
        <v>3736</v>
      </c>
      <c r="B2989" s="30">
        <v>0.97017790699999995</v>
      </c>
      <c r="C2989" s="31">
        <v>6.1544420000000004E-3</v>
      </c>
      <c r="D2989" s="1"/>
    </row>
    <row r="2990" spans="1:4" x14ac:dyDescent="0.25">
      <c r="A2990" s="1" t="s">
        <v>3737</v>
      </c>
      <c r="B2990" s="30">
        <v>0.97019881600000002</v>
      </c>
      <c r="C2990" s="31">
        <v>6.1479899999999999E-3</v>
      </c>
      <c r="D2990" s="1"/>
    </row>
    <row r="2991" spans="1:4" x14ac:dyDescent="0.25">
      <c r="A2991" s="1" t="s">
        <v>3738</v>
      </c>
      <c r="B2991" s="30">
        <v>0.97039454199999997</v>
      </c>
      <c r="C2991" s="31">
        <v>6.0877029999999999E-3</v>
      </c>
      <c r="D2991" s="1"/>
    </row>
    <row r="2992" spans="1:4" x14ac:dyDescent="0.25">
      <c r="A2992" s="1" t="s">
        <v>3739</v>
      </c>
      <c r="B2992" s="30">
        <v>0.97043415499999996</v>
      </c>
      <c r="C2992" s="31">
        <v>6.075525E-3</v>
      </c>
      <c r="D2992" s="1"/>
    </row>
    <row r="2993" spans="1:4" x14ac:dyDescent="0.25">
      <c r="A2993" s="1" t="s">
        <v>3740</v>
      </c>
      <c r="B2993" s="30">
        <v>0.97051659999999995</v>
      </c>
      <c r="C2993" s="31">
        <v>6.0502059999999998E-3</v>
      </c>
      <c r="D2993" s="1"/>
    </row>
    <row r="2994" spans="1:4" x14ac:dyDescent="0.25">
      <c r="A2994" s="1" t="s">
        <v>3741</v>
      </c>
      <c r="B2994" s="30">
        <v>0.97053955199999997</v>
      </c>
      <c r="C2994" s="31">
        <v>6.0431640000000002E-3</v>
      </c>
      <c r="D2994" s="1"/>
    </row>
    <row r="2995" spans="1:4" x14ac:dyDescent="0.25">
      <c r="A2995" s="1" t="s">
        <v>3742</v>
      </c>
      <c r="B2995" s="30">
        <v>0.97057555799999995</v>
      </c>
      <c r="C2995" s="31">
        <v>6.0321209999999997E-3</v>
      </c>
      <c r="D2995" s="1"/>
    </row>
    <row r="2996" spans="1:4" x14ac:dyDescent="0.25">
      <c r="A2996" s="1" t="s">
        <v>3743</v>
      </c>
      <c r="B2996" s="30">
        <v>0.97065280099999995</v>
      </c>
      <c r="C2996" s="31">
        <v>6.0084539999999999E-3</v>
      </c>
      <c r="D2996" s="1"/>
    </row>
    <row r="2997" spans="1:4" x14ac:dyDescent="0.25">
      <c r="A2997" s="1" t="s">
        <v>3744</v>
      </c>
      <c r="B2997" s="30">
        <v>0.97070296899999997</v>
      </c>
      <c r="C2997" s="31">
        <v>5.993099E-3</v>
      </c>
      <c r="D2997" s="1"/>
    </row>
    <row r="2998" spans="1:4" x14ac:dyDescent="0.25">
      <c r="A2998" s="1" t="s">
        <v>3745</v>
      </c>
      <c r="B2998" s="30">
        <v>0.97072759900000005</v>
      </c>
      <c r="C2998" s="31">
        <v>5.9855660000000003E-3</v>
      </c>
      <c r="D2998" s="1"/>
    </row>
    <row r="2999" spans="1:4" x14ac:dyDescent="0.25">
      <c r="A2999" s="1" t="s">
        <v>3746</v>
      </c>
      <c r="B2999" s="30">
        <v>0.97077343400000005</v>
      </c>
      <c r="C2999" s="31">
        <v>5.9715549999999999E-3</v>
      </c>
      <c r="D2999" s="1"/>
    </row>
    <row r="3000" spans="1:4" x14ac:dyDescent="0.25">
      <c r="A3000" s="1" t="s">
        <v>3747</v>
      </c>
      <c r="B3000" s="30">
        <v>0.97080925100000004</v>
      </c>
      <c r="C3000" s="31">
        <v>5.960613E-3</v>
      </c>
      <c r="D3000" s="1"/>
    </row>
    <row r="3001" spans="1:4" x14ac:dyDescent="0.25">
      <c r="A3001" s="1" t="s">
        <v>3748</v>
      </c>
      <c r="B3001" s="30">
        <v>0.97083346000000004</v>
      </c>
      <c r="C3001" s="31">
        <v>5.9532209999999999E-3</v>
      </c>
      <c r="D3001" s="1"/>
    </row>
    <row r="3002" spans="1:4" x14ac:dyDescent="0.25">
      <c r="A3002" s="1" t="s">
        <v>3749</v>
      </c>
      <c r="B3002" s="30">
        <v>0.97090783199999997</v>
      </c>
      <c r="C3002" s="31">
        <v>5.9305319999999996E-3</v>
      </c>
      <c r="D3002" s="1"/>
    </row>
    <row r="3003" spans="1:4" x14ac:dyDescent="0.25">
      <c r="A3003" s="1" t="s">
        <v>3750</v>
      </c>
      <c r="B3003" s="30">
        <v>0.97104568000000002</v>
      </c>
      <c r="C3003" s="31">
        <v>5.8885539999999998E-3</v>
      </c>
      <c r="D3003" s="1"/>
    </row>
    <row r="3004" spans="1:4" x14ac:dyDescent="0.25">
      <c r="A3004" s="1" t="s">
        <v>3751</v>
      </c>
      <c r="B3004" s="30">
        <v>0.97106317900000005</v>
      </c>
      <c r="C3004" s="31">
        <v>5.8832320000000004E-3</v>
      </c>
      <c r="D3004" s="1"/>
    </row>
    <row r="3005" spans="1:4" x14ac:dyDescent="0.25">
      <c r="A3005" s="1" t="s">
        <v>3752</v>
      </c>
      <c r="B3005" s="30">
        <v>0.971121966</v>
      </c>
      <c r="C3005" s="31">
        <v>5.865365E-3</v>
      </c>
      <c r="D3005" s="1"/>
    </row>
    <row r="3006" spans="1:4" x14ac:dyDescent="0.25">
      <c r="A3006" s="1" t="s">
        <v>3753</v>
      </c>
      <c r="B3006" s="30">
        <v>0.97118996899999999</v>
      </c>
      <c r="C3006" s="31">
        <v>5.8447200000000003E-3</v>
      </c>
      <c r="D3006" s="1"/>
    </row>
    <row r="3007" spans="1:4" x14ac:dyDescent="0.25">
      <c r="A3007" s="1" t="s">
        <v>3754</v>
      </c>
      <c r="B3007" s="30">
        <v>0.97123912099999998</v>
      </c>
      <c r="C3007" s="31">
        <v>5.8298120000000002E-3</v>
      </c>
      <c r="D3007" s="1"/>
    </row>
    <row r="3008" spans="1:4" x14ac:dyDescent="0.25">
      <c r="A3008" s="1" t="s">
        <v>3755</v>
      </c>
      <c r="B3008" s="30">
        <v>0.97130305500000003</v>
      </c>
      <c r="C3008" s="31">
        <v>5.81044E-3</v>
      </c>
      <c r="D3008" s="1"/>
    </row>
    <row r="3009" spans="1:4" x14ac:dyDescent="0.25">
      <c r="A3009" s="1" t="s">
        <v>3756</v>
      </c>
      <c r="B3009" s="30">
        <v>0.97144925999999998</v>
      </c>
      <c r="C3009" s="31">
        <v>5.7662199999999999E-3</v>
      </c>
      <c r="D3009" s="1"/>
    </row>
    <row r="3010" spans="1:4" x14ac:dyDescent="0.25">
      <c r="A3010" s="1" t="s">
        <v>3757</v>
      </c>
      <c r="B3010" s="30">
        <v>0.97149143999999998</v>
      </c>
      <c r="C3010" s="31">
        <v>5.7534830000000002E-3</v>
      </c>
      <c r="D3010" s="1"/>
    </row>
    <row r="3011" spans="1:4" x14ac:dyDescent="0.25">
      <c r="A3011" s="1" t="s">
        <v>3758</v>
      </c>
      <c r="B3011" s="30">
        <v>0.97149664599999996</v>
      </c>
      <c r="C3011" s="31">
        <v>5.7519119999999997E-3</v>
      </c>
      <c r="D3011" s="1"/>
    </row>
    <row r="3012" spans="1:4" x14ac:dyDescent="0.25">
      <c r="A3012" s="1" t="s">
        <v>3759</v>
      </c>
      <c r="B3012" s="30">
        <v>0.971603561</v>
      </c>
      <c r="C3012" s="31">
        <v>5.7196720000000003E-3</v>
      </c>
      <c r="D3012" s="1"/>
    </row>
    <row r="3013" spans="1:4" x14ac:dyDescent="0.25">
      <c r="A3013" s="1" t="s">
        <v>3760</v>
      </c>
      <c r="B3013" s="30">
        <v>0.97174853100000003</v>
      </c>
      <c r="C3013" s="31">
        <v>5.676052E-3</v>
      </c>
      <c r="D3013" s="1"/>
    </row>
    <row r="3014" spans="1:4" x14ac:dyDescent="0.25">
      <c r="A3014" s="1" t="s">
        <v>3761</v>
      </c>
      <c r="B3014" s="30">
        <v>0.97182052799999996</v>
      </c>
      <c r="C3014" s="31">
        <v>5.6544300000000002E-3</v>
      </c>
      <c r="D3014" s="1"/>
    </row>
    <row r="3015" spans="1:4" x14ac:dyDescent="0.25">
      <c r="A3015" s="1" t="s">
        <v>3762</v>
      </c>
      <c r="B3015" s="30">
        <v>0.97186309699999995</v>
      </c>
      <c r="C3015" s="31">
        <v>5.6416590000000003E-3</v>
      </c>
      <c r="D3015" s="1"/>
    </row>
    <row r="3016" spans="1:4" x14ac:dyDescent="0.25">
      <c r="A3016" s="1" t="s">
        <v>3763</v>
      </c>
      <c r="B3016" s="30">
        <v>0.97204646500000003</v>
      </c>
      <c r="C3016" s="31">
        <v>5.5867540000000002E-3</v>
      </c>
      <c r="D3016" s="1"/>
    </row>
    <row r="3017" spans="1:4" x14ac:dyDescent="0.25">
      <c r="A3017" s="1" t="s">
        <v>3764</v>
      </c>
      <c r="B3017" s="30">
        <v>0.97207470799999995</v>
      </c>
      <c r="C3017" s="31">
        <v>5.5783129999999997E-3</v>
      </c>
      <c r="D3017" s="1"/>
    </row>
    <row r="3018" spans="1:4" x14ac:dyDescent="0.25">
      <c r="A3018" s="1" t="s">
        <v>3765</v>
      </c>
      <c r="B3018" s="30">
        <v>0.97212358700000001</v>
      </c>
      <c r="C3018" s="31">
        <v>5.563714E-3</v>
      </c>
      <c r="D3018" s="1"/>
    </row>
    <row r="3019" spans="1:4" x14ac:dyDescent="0.25">
      <c r="A3019" s="1" t="s">
        <v>3766</v>
      </c>
      <c r="B3019" s="30">
        <v>0.97213877699999995</v>
      </c>
      <c r="C3019" s="31">
        <v>5.5591800000000004E-3</v>
      </c>
      <c r="D3019" s="1"/>
    </row>
    <row r="3020" spans="1:4" x14ac:dyDescent="0.25">
      <c r="A3020" s="1" t="s">
        <v>3767</v>
      </c>
      <c r="B3020" s="30">
        <v>0.97213928199999999</v>
      </c>
      <c r="C3020" s="31">
        <v>5.5590300000000004E-3</v>
      </c>
      <c r="D3020" s="1"/>
    </row>
    <row r="3021" spans="1:4" x14ac:dyDescent="0.25">
      <c r="A3021" s="1" t="s">
        <v>3768</v>
      </c>
      <c r="B3021" s="30">
        <v>0.972179075</v>
      </c>
      <c r="C3021" s="31">
        <v>5.5471569999999996E-3</v>
      </c>
      <c r="D3021" s="1"/>
    </row>
    <row r="3022" spans="1:4" x14ac:dyDescent="0.25">
      <c r="A3022" s="1" t="s">
        <v>3769</v>
      </c>
      <c r="B3022" s="30">
        <v>0.972275852</v>
      </c>
      <c r="C3022" s="31">
        <v>5.5183189999999998E-3</v>
      </c>
      <c r="D3022" s="1"/>
    </row>
    <row r="3023" spans="1:4" x14ac:dyDescent="0.25">
      <c r="A3023" s="1" t="s">
        <v>3770</v>
      </c>
      <c r="B3023" s="30">
        <v>0.97240296599999998</v>
      </c>
      <c r="C3023" s="31">
        <v>5.4805160000000004E-3</v>
      </c>
      <c r="D3023" s="1"/>
    </row>
    <row r="3024" spans="1:4" x14ac:dyDescent="0.25">
      <c r="A3024" s="1" t="s">
        <v>3771</v>
      </c>
      <c r="B3024" s="30">
        <v>0.97241308999999998</v>
      </c>
      <c r="C3024" s="31">
        <v>5.4775090000000002E-3</v>
      </c>
      <c r="D3024" s="1"/>
    </row>
    <row r="3025" spans="1:4" x14ac:dyDescent="0.25">
      <c r="A3025" s="1" t="s">
        <v>3772</v>
      </c>
      <c r="B3025" s="30">
        <v>0.97244890500000003</v>
      </c>
      <c r="C3025" s="31">
        <v>5.4668759999999999E-3</v>
      </c>
      <c r="D3025" s="1"/>
    </row>
    <row r="3026" spans="1:4" x14ac:dyDescent="0.25">
      <c r="A3026" s="1" t="s">
        <v>3773</v>
      </c>
      <c r="B3026" s="30">
        <v>0.97248363100000002</v>
      </c>
      <c r="C3026" s="31">
        <v>5.4565710000000003E-3</v>
      </c>
      <c r="D3026" s="1"/>
    </row>
    <row r="3027" spans="1:4" x14ac:dyDescent="0.25">
      <c r="A3027" s="1" t="s">
        <v>3774</v>
      </c>
      <c r="B3027" s="30">
        <v>0.97248956499999994</v>
      </c>
      <c r="C3027" s="31">
        <v>5.4548110000000004E-3</v>
      </c>
      <c r="D3027" s="1"/>
    </row>
    <row r="3028" spans="1:4" x14ac:dyDescent="0.25">
      <c r="A3028" s="1" t="s">
        <v>3775</v>
      </c>
      <c r="B3028" s="30">
        <v>0.97251599</v>
      </c>
      <c r="C3028" s="31">
        <v>5.4469760000000001E-3</v>
      </c>
      <c r="D3028" s="1"/>
    </row>
    <row r="3029" spans="1:4" x14ac:dyDescent="0.25">
      <c r="A3029" s="1" t="s">
        <v>3776</v>
      </c>
      <c r="B3029" s="30">
        <v>0.97262579900000001</v>
      </c>
      <c r="C3029" s="31">
        <v>5.414454E-3</v>
      </c>
      <c r="D3029" s="1"/>
    </row>
    <row r="3030" spans="1:4" x14ac:dyDescent="0.25">
      <c r="A3030" s="1" t="s">
        <v>3777</v>
      </c>
      <c r="B3030" s="30">
        <v>0.97266565299999996</v>
      </c>
      <c r="C3030" s="31">
        <v>5.4026669999999999E-3</v>
      </c>
      <c r="D3030" s="1"/>
    </row>
    <row r="3031" spans="1:4" x14ac:dyDescent="0.25">
      <c r="A3031" s="1" t="s">
        <v>3778</v>
      </c>
      <c r="B3031" s="30">
        <v>0.972668596</v>
      </c>
      <c r="C3031" s="31">
        <v>5.4017969999999998E-3</v>
      </c>
      <c r="D3031" s="1"/>
    </row>
    <row r="3032" spans="1:4" x14ac:dyDescent="0.25">
      <c r="A3032" s="1" t="s">
        <v>3779</v>
      </c>
      <c r="B3032" s="30">
        <v>0.97292060599999997</v>
      </c>
      <c r="C3032" s="31">
        <v>5.3274610000000003E-3</v>
      </c>
      <c r="D3032" s="1"/>
    </row>
    <row r="3033" spans="1:4" x14ac:dyDescent="0.25">
      <c r="A3033" s="1" t="s">
        <v>3780</v>
      </c>
      <c r="B3033" s="30">
        <v>0.97311470600000005</v>
      </c>
      <c r="C3033" s="31">
        <v>5.270439E-3</v>
      </c>
      <c r="D3033" s="1"/>
    </row>
    <row r="3034" spans="1:4" x14ac:dyDescent="0.25">
      <c r="A3034" s="1" t="s">
        <v>3781</v>
      </c>
      <c r="B3034" s="30">
        <v>0.97315231700000004</v>
      </c>
      <c r="C3034" s="31">
        <v>5.2594139999999996E-3</v>
      </c>
      <c r="D3034" s="1"/>
    </row>
    <row r="3035" spans="1:4" x14ac:dyDescent="0.25">
      <c r="A3035" s="1" t="s">
        <v>3782</v>
      </c>
      <c r="B3035" s="30">
        <v>0.97315929800000001</v>
      </c>
      <c r="C3035" s="31">
        <v>5.2573680000000001E-3</v>
      </c>
      <c r="D3035" s="1"/>
    </row>
    <row r="3036" spans="1:4" x14ac:dyDescent="0.25">
      <c r="A3036" s="1" t="s">
        <v>3783</v>
      </c>
      <c r="B3036" s="30">
        <v>0.97319852399999995</v>
      </c>
      <c r="C3036" s="31">
        <v>5.2458779999999998E-3</v>
      </c>
      <c r="D3036" s="1"/>
    </row>
    <row r="3037" spans="1:4" x14ac:dyDescent="0.25">
      <c r="A3037" s="1" t="s">
        <v>3784</v>
      </c>
      <c r="B3037" s="30">
        <v>0.973258874</v>
      </c>
      <c r="C3037" s="31">
        <v>5.2282179999999998E-3</v>
      </c>
      <c r="D3037" s="1"/>
    </row>
    <row r="3038" spans="1:4" x14ac:dyDescent="0.25">
      <c r="A3038" s="1" t="s">
        <v>3785</v>
      </c>
      <c r="B3038" s="30">
        <v>0.97326528000000001</v>
      </c>
      <c r="C3038" s="31">
        <v>5.226344E-3</v>
      </c>
      <c r="D3038" s="1"/>
    </row>
    <row r="3039" spans="1:4" x14ac:dyDescent="0.25">
      <c r="A3039" s="1" t="s">
        <v>3786</v>
      </c>
      <c r="B3039" s="30">
        <v>0.97329500599999996</v>
      </c>
      <c r="C3039" s="31">
        <v>5.217653E-3</v>
      </c>
      <c r="D3039" s="1"/>
    </row>
    <row r="3040" spans="1:4" x14ac:dyDescent="0.25">
      <c r="A3040" s="1" t="s">
        <v>3787</v>
      </c>
      <c r="B3040" s="30">
        <v>0.97335841599999995</v>
      </c>
      <c r="C3040" s="31">
        <v>5.1991310000000001E-3</v>
      </c>
      <c r="D3040" s="1"/>
    </row>
    <row r="3041" spans="1:4" x14ac:dyDescent="0.25">
      <c r="A3041" s="1" t="s">
        <v>3788</v>
      </c>
      <c r="B3041" s="30">
        <v>0.97339465800000002</v>
      </c>
      <c r="C3041" s="31">
        <v>5.1885539999999997E-3</v>
      </c>
      <c r="D3041" s="1"/>
    </row>
    <row r="3042" spans="1:4" x14ac:dyDescent="0.25">
      <c r="A3042" s="1" t="s">
        <v>3789</v>
      </c>
      <c r="B3042" s="30">
        <v>0.97344682199999999</v>
      </c>
      <c r="C3042" s="31">
        <v>5.1733430000000004E-3</v>
      </c>
      <c r="D3042" s="1"/>
    </row>
    <row r="3043" spans="1:4" x14ac:dyDescent="0.25">
      <c r="A3043" s="1" t="s">
        <v>3790</v>
      </c>
      <c r="B3043" s="30">
        <v>0.97352178300000003</v>
      </c>
      <c r="C3043" s="31">
        <v>5.1515099999999998E-3</v>
      </c>
      <c r="D3043" s="1"/>
    </row>
    <row r="3044" spans="1:4" x14ac:dyDescent="0.25">
      <c r="A3044" s="1" t="s">
        <v>3791</v>
      </c>
      <c r="B3044" s="30">
        <v>0.97353093800000001</v>
      </c>
      <c r="C3044" s="31">
        <v>5.148845E-3</v>
      </c>
      <c r="D3044" s="1"/>
    </row>
    <row r="3045" spans="1:4" x14ac:dyDescent="0.25">
      <c r="A3045" s="1" t="s">
        <v>3792</v>
      </c>
      <c r="B3045" s="30">
        <v>0.97356269600000001</v>
      </c>
      <c r="C3045" s="31">
        <v>5.1396059999999997E-3</v>
      </c>
      <c r="D3045" s="1"/>
    </row>
    <row r="3046" spans="1:4" x14ac:dyDescent="0.25">
      <c r="A3046" s="1" t="s">
        <v>3793</v>
      </c>
      <c r="B3046" s="30">
        <v>0.973614639</v>
      </c>
      <c r="C3046" s="31">
        <v>5.1245070000000004E-3</v>
      </c>
      <c r="D3046" s="1"/>
    </row>
    <row r="3047" spans="1:4" x14ac:dyDescent="0.25">
      <c r="A3047" s="1" t="s">
        <v>3794</v>
      </c>
      <c r="B3047" s="30">
        <v>0.973693743</v>
      </c>
      <c r="C3047" s="31">
        <v>5.1015399999999999E-3</v>
      </c>
      <c r="D3047" s="1"/>
    </row>
    <row r="3048" spans="1:4" x14ac:dyDescent="0.25">
      <c r="A3048" s="1" t="s">
        <v>3795</v>
      </c>
      <c r="B3048" s="30">
        <v>0.97372668699999998</v>
      </c>
      <c r="C3048" s="31">
        <v>5.0919850000000003E-3</v>
      </c>
      <c r="D3048" s="1"/>
    </row>
    <row r="3049" spans="1:4" x14ac:dyDescent="0.25">
      <c r="A3049" s="1" t="s">
        <v>3796</v>
      </c>
      <c r="B3049" s="30">
        <v>0.97373995499999999</v>
      </c>
      <c r="C3049" s="31">
        <v>5.0881390000000002E-3</v>
      </c>
      <c r="D3049" s="1"/>
    </row>
    <row r="3050" spans="1:4" x14ac:dyDescent="0.25">
      <c r="A3050" s="1" t="s">
        <v>3797</v>
      </c>
      <c r="B3050" s="30">
        <v>0.97386505899999998</v>
      </c>
      <c r="C3050" s="31">
        <v>5.0519179999999999E-3</v>
      </c>
      <c r="D3050" s="1"/>
    </row>
    <row r="3051" spans="1:4" x14ac:dyDescent="0.25">
      <c r="A3051" s="1" t="s">
        <v>3798</v>
      </c>
      <c r="B3051" s="30">
        <v>0.973871818</v>
      </c>
      <c r="C3051" s="31">
        <v>5.0499630000000002E-3</v>
      </c>
      <c r="D3051" s="1"/>
    </row>
    <row r="3052" spans="1:4" x14ac:dyDescent="0.25">
      <c r="A3052" s="1" t="s">
        <v>3799</v>
      </c>
      <c r="B3052" s="30">
        <v>0.97403546699999999</v>
      </c>
      <c r="C3052" s="31">
        <v>5.0027170000000003E-3</v>
      </c>
      <c r="D3052" s="1"/>
    </row>
    <row r="3053" spans="1:4" x14ac:dyDescent="0.25">
      <c r="A3053" s="1" t="s">
        <v>3800</v>
      </c>
      <c r="B3053" s="30">
        <v>0.97408547300000003</v>
      </c>
      <c r="C3053" s="31">
        <v>4.9883089999999998E-3</v>
      </c>
      <c r="D3053" s="1"/>
    </row>
    <row r="3054" spans="1:4" x14ac:dyDescent="0.25">
      <c r="A3054" s="1" t="s">
        <v>3801</v>
      </c>
      <c r="B3054" s="30">
        <v>0.97414671900000005</v>
      </c>
      <c r="C3054" s="31">
        <v>4.9706819999999997E-3</v>
      </c>
      <c r="D3054" s="1"/>
    </row>
    <row r="3055" spans="1:4" x14ac:dyDescent="0.25">
      <c r="A3055" s="1" t="s">
        <v>3802</v>
      </c>
      <c r="B3055" s="30">
        <v>0.97427330700000003</v>
      </c>
      <c r="C3055" s="31">
        <v>4.9343130000000001E-3</v>
      </c>
      <c r="D3055" s="1"/>
    </row>
    <row r="3056" spans="1:4" x14ac:dyDescent="0.25">
      <c r="A3056" s="1" t="s">
        <v>3803</v>
      </c>
      <c r="B3056" s="30">
        <v>0.97435751299999995</v>
      </c>
      <c r="C3056" s="31">
        <v>4.9101700000000002E-3</v>
      </c>
      <c r="D3056" s="1"/>
    </row>
    <row r="3057" spans="1:4" x14ac:dyDescent="0.25">
      <c r="A3057" s="1" t="s">
        <v>3804</v>
      </c>
      <c r="B3057" s="30">
        <v>0.97446166999999995</v>
      </c>
      <c r="C3057" s="31">
        <v>4.8803609999999997E-3</v>
      </c>
      <c r="D3057" s="1"/>
    </row>
    <row r="3058" spans="1:4" x14ac:dyDescent="0.25">
      <c r="A3058" s="1" t="s">
        <v>3805</v>
      </c>
      <c r="B3058" s="30">
        <v>0.97449386400000004</v>
      </c>
      <c r="C3058" s="31">
        <v>4.8711589999999999E-3</v>
      </c>
      <c r="D3058" s="1"/>
    </row>
    <row r="3059" spans="1:4" x14ac:dyDescent="0.25">
      <c r="A3059" s="1" t="s">
        <v>3806</v>
      </c>
      <c r="B3059" s="30">
        <v>0.97458694499999998</v>
      </c>
      <c r="C3059" s="31">
        <v>4.844587E-3</v>
      </c>
      <c r="D3059" s="1"/>
    </row>
    <row r="3060" spans="1:4" x14ac:dyDescent="0.25">
      <c r="A3060" s="1" t="s">
        <v>3807</v>
      </c>
      <c r="B3060" s="30">
        <v>0.97472136899999995</v>
      </c>
      <c r="C3060" s="31">
        <v>4.8062959999999998E-3</v>
      </c>
      <c r="D3060" s="1"/>
    </row>
    <row r="3061" spans="1:4" x14ac:dyDescent="0.25">
      <c r="A3061" s="1" t="s">
        <v>3808</v>
      </c>
      <c r="B3061" s="30">
        <v>0.97479219800000005</v>
      </c>
      <c r="C3061" s="31">
        <v>4.7861609999999997E-3</v>
      </c>
      <c r="D3061" s="1"/>
    </row>
    <row r="3062" spans="1:4" x14ac:dyDescent="0.25">
      <c r="A3062" s="1" t="s">
        <v>3809</v>
      </c>
      <c r="B3062" s="30">
        <v>0.97489469900000003</v>
      </c>
      <c r="C3062" s="31">
        <v>4.7570720000000002E-3</v>
      </c>
      <c r="D3062" s="1"/>
    </row>
    <row r="3063" spans="1:4" x14ac:dyDescent="0.25">
      <c r="A3063" s="1" t="s">
        <v>3810</v>
      </c>
      <c r="B3063" s="30">
        <v>0.97491856200000004</v>
      </c>
      <c r="C3063" s="31">
        <v>4.7503090000000003E-3</v>
      </c>
      <c r="D3063" s="1"/>
    </row>
    <row r="3064" spans="1:4" x14ac:dyDescent="0.25">
      <c r="A3064" s="1" t="s">
        <v>3811</v>
      </c>
      <c r="B3064" s="30">
        <v>0.97492515499999999</v>
      </c>
      <c r="C3064" s="31">
        <v>4.7484399999999996E-3</v>
      </c>
      <c r="D3064" s="1"/>
    </row>
    <row r="3065" spans="1:4" x14ac:dyDescent="0.25">
      <c r="A3065" s="1" t="s">
        <v>3812</v>
      </c>
      <c r="B3065" s="30">
        <v>0.97494632400000003</v>
      </c>
      <c r="C3065" s="31">
        <v>4.7424440000000002E-3</v>
      </c>
      <c r="D3065" s="1"/>
    </row>
    <row r="3066" spans="1:4" x14ac:dyDescent="0.25">
      <c r="A3066" s="1" t="s">
        <v>3813</v>
      </c>
      <c r="B3066" s="30">
        <v>0.97501776500000004</v>
      </c>
      <c r="C3066" s="31">
        <v>4.7222239999999997E-3</v>
      </c>
      <c r="D3066" s="1"/>
    </row>
    <row r="3067" spans="1:4" x14ac:dyDescent="0.25">
      <c r="A3067" s="1" t="s">
        <v>3814</v>
      </c>
      <c r="B3067" s="30">
        <v>0.97503945999999997</v>
      </c>
      <c r="C3067" s="31">
        <v>4.71609E-3</v>
      </c>
      <c r="D3067" s="1"/>
    </row>
    <row r="3068" spans="1:4" x14ac:dyDescent="0.25">
      <c r="A3068" s="1" t="s">
        <v>429</v>
      </c>
      <c r="B3068" s="30">
        <v>0.97508765200000003</v>
      </c>
      <c r="C3068" s="31">
        <v>4.7024730000000004E-3</v>
      </c>
      <c r="D3068" s="1"/>
    </row>
    <row r="3069" spans="1:4" x14ac:dyDescent="0.25">
      <c r="A3069" s="1" t="s">
        <v>3815</v>
      </c>
      <c r="B3069" s="30">
        <v>0.97536455</v>
      </c>
      <c r="C3069" s="31">
        <v>4.6244830000000004E-3</v>
      </c>
      <c r="D3069" s="1"/>
    </row>
    <row r="3070" spans="1:4" x14ac:dyDescent="0.25">
      <c r="A3070" s="1" t="s">
        <v>3816</v>
      </c>
      <c r="B3070" s="30">
        <v>0.975367757</v>
      </c>
      <c r="C3070" s="31">
        <v>4.6235829999999997E-3</v>
      </c>
      <c r="D3070" s="1"/>
    </row>
    <row r="3071" spans="1:4" x14ac:dyDescent="0.25">
      <c r="A3071" s="1" t="s">
        <v>3817</v>
      </c>
      <c r="B3071" s="30">
        <v>0.97546586499999999</v>
      </c>
      <c r="C3071" s="31">
        <v>4.5960549999999999E-3</v>
      </c>
      <c r="D3071" s="1"/>
    </row>
    <row r="3072" spans="1:4" x14ac:dyDescent="0.25">
      <c r="A3072" s="1" t="s">
        <v>3818</v>
      </c>
      <c r="B3072" s="30">
        <v>0.97556028500000003</v>
      </c>
      <c r="C3072" s="31">
        <v>4.5696139999999996E-3</v>
      </c>
      <c r="D3072" s="1"/>
    </row>
    <row r="3073" spans="1:4" x14ac:dyDescent="0.25">
      <c r="A3073" s="1" t="s">
        <v>3819</v>
      </c>
      <c r="B3073" s="30">
        <v>0.97558926099999999</v>
      </c>
      <c r="C3073" s="31">
        <v>4.5615100000000004E-3</v>
      </c>
      <c r="D3073" s="1"/>
    </row>
    <row r="3074" spans="1:4" x14ac:dyDescent="0.25">
      <c r="A3074" s="1" t="s">
        <v>3820</v>
      </c>
      <c r="B3074" s="30">
        <v>0.975644073</v>
      </c>
      <c r="C3074" s="31">
        <v>4.5461920000000001E-3</v>
      </c>
      <c r="D3074" s="1"/>
    </row>
    <row r="3075" spans="1:4" x14ac:dyDescent="0.25">
      <c r="A3075" s="1" t="s">
        <v>3821</v>
      </c>
      <c r="B3075" s="30">
        <v>0.97581644899999997</v>
      </c>
      <c r="C3075" s="31">
        <v>4.4981329999999996E-3</v>
      </c>
      <c r="D3075" s="1"/>
    </row>
    <row r="3076" spans="1:4" x14ac:dyDescent="0.25">
      <c r="A3076" s="1" t="s">
        <v>3822</v>
      </c>
      <c r="B3076" s="30">
        <v>0.97590102700000003</v>
      </c>
      <c r="C3076" s="31">
        <v>4.4746129999999997E-3</v>
      </c>
      <c r="D3076" s="1"/>
    </row>
    <row r="3077" spans="1:4" x14ac:dyDescent="0.25">
      <c r="A3077" s="1" t="s">
        <v>3823</v>
      </c>
      <c r="B3077" s="30">
        <v>0.97596848700000005</v>
      </c>
      <c r="C3077" s="31">
        <v>4.4558829999999999E-3</v>
      </c>
      <c r="D3077" s="1"/>
    </row>
    <row r="3078" spans="1:4" x14ac:dyDescent="0.25">
      <c r="A3078" s="1" t="s">
        <v>3824</v>
      </c>
      <c r="B3078" s="30">
        <v>0.97597292099999999</v>
      </c>
      <c r="C3078" s="31">
        <v>4.4546530000000003E-3</v>
      </c>
      <c r="D3078" s="1"/>
    </row>
    <row r="3079" spans="1:4" x14ac:dyDescent="0.25">
      <c r="A3079" s="1" t="s">
        <v>3825</v>
      </c>
      <c r="B3079" s="30">
        <v>0.97613869399999997</v>
      </c>
      <c r="C3079" s="31">
        <v>4.4087409999999999E-3</v>
      </c>
      <c r="D3079" s="1"/>
    </row>
    <row r="3080" spans="1:4" x14ac:dyDescent="0.25">
      <c r="A3080" s="1" t="s">
        <v>3826</v>
      </c>
      <c r="B3080" s="30">
        <v>0.97614772999999999</v>
      </c>
      <c r="C3080" s="31">
        <v>4.4062429999999998E-3</v>
      </c>
      <c r="D3080" s="1"/>
    </row>
    <row r="3081" spans="1:4" x14ac:dyDescent="0.25">
      <c r="A3081" s="1" t="s">
        <v>3827</v>
      </c>
      <c r="B3081" s="30">
        <v>0.97619903100000005</v>
      </c>
      <c r="C3081" s="31">
        <v>4.3920699999999997E-3</v>
      </c>
      <c r="D3081" s="1"/>
    </row>
    <row r="3082" spans="1:4" x14ac:dyDescent="0.25">
      <c r="A3082" s="1" t="s">
        <v>3828</v>
      </c>
      <c r="B3082" s="30">
        <v>0.97623771599999998</v>
      </c>
      <c r="C3082" s="31">
        <v>4.3813919999999996E-3</v>
      </c>
      <c r="D3082" s="1"/>
    </row>
    <row r="3083" spans="1:4" x14ac:dyDescent="0.25">
      <c r="A3083" s="1" t="s">
        <v>3829</v>
      </c>
      <c r="B3083" s="30">
        <v>0.97625292799999996</v>
      </c>
      <c r="C3083" s="31">
        <v>4.3771950000000004E-3</v>
      </c>
      <c r="D3083" s="1"/>
    </row>
    <row r="3084" spans="1:4" x14ac:dyDescent="0.25">
      <c r="A3084" s="1" t="s">
        <v>3830</v>
      </c>
      <c r="B3084" s="30">
        <v>0.97639074699999995</v>
      </c>
      <c r="C3084" s="31">
        <v>4.3392350000000003E-3</v>
      </c>
      <c r="D3084" s="1"/>
    </row>
    <row r="3085" spans="1:4" x14ac:dyDescent="0.25">
      <c r="A3085" s="1" t="s">
        <v>3831</v>
      </c>
      <c r="B3085" s="30">
        <v>0.97646354800000001</v>
      </c>
      <c r="C3085" s="31">
        <v>4.3192279999999996E-3</v>
      </c>
      <c r="D3085" s="1"/>
    </row>
    <row r="3086" spans="1:4" x14ac:dyDescent="0.25">
      <c r="A3086" s="1" t="s">
        <v>3832</v>
      </c>
      <c r="B3086" s="30">
        <v>0.97652130500000001</v>
      </c>
      <c r="C3086" s="31">
        <v>4.3033769999999997E-3</v>
      </c>
      <c r="D3086" s="1"/>
    </row>
    <row r="3087" spans="1:4" x14ac:dyDescent="0.25">
      <c r="A3087" s="1" t="s">
        <v>3833</v>
      </c>
      <c r="B3087" s="30">
        <v>0.97652454099999997</v>
      </c>
      <c r="C3087" s="31">
        <v>4.3024889999999996E-3</v>
      </c>
      <c r="D3087" s="1"/>
    </row>
    <row r="3088" spans="1:4" x14ac:dyDescent="0.25">
      <c r="A3088" s="1" t="s">
        <v>3834</v>
      </c>
      <c r="B3088" s="30">
        <v>0.97657152300000005</v>
      </c>
      <c r="C3088" s="31">
        <v>4.2896100000000001E-3</v>
      </c>
      <c r="D3088" s="1"/>
    </row>
    <row r="3089" spans="1:4" x14ac:dyDescent="0.25">
      <c r="A3089" s="1" t="s">
        <v>3835</v>
      </c>
      <c r="B3089" s="30">
        <v>0.97661649800000006</v>
      </c>
      <c r="C3089" s="31">
        <v>4.2772929999999997E-3</v>
      </c>
      <c r="D3089" s="1"/>
    </row>
    <row r="3090" spans="1:4" x14ac:dyDescent="0.25">
      <c r="A3090" s="1" t="s">
        <v>3836</v>
      </c>
      <c r="B3090" s="30">
        <v>0.97676682999999997</v>
      </c>
      <c r="C3090" s="31">
        <v>4.236208E-3</v>
      </c>
      <c r="D3090" s="1"/>
    </row>
    <row r="3091" spans="1:4" x14ac:dyDescent="0.25">
      <c r="A3091" s="1" t="s">
        <v>520</v>
      </c>
      <c r="B3091" s="30">
        <v>0.97677755399999999</v>
      </c>
      <c r="C3091" s="31">
        <v>4.2332819999999997E-3</v>
      </c>
      <c r="D3091" s="1"/>
    </row>
    <row r="3092" spans="1:4" x14ac:dyDescent="0.25">
      <c r="A3092" s="1" t="s">
        <v>3837</v>
      </c>
      <c r="B3092" s="30">
        <v>0.97685212600000004</v>
      </c>
      <c r="C3092" s="31">
        <v>4.212955E-3</v>
      </c>
      <c r="D3092" s="1"/>
    </row>
    <row r="3093" spans="1:4" x14ac:dyDescent="0.25">
      <c r="A3093" s="1" t="s">
        <v>3838</v>
      </c>
      <c r="B3093" s="30">
        <v>0.97695039299999997</v>
      </c>
      <c r="C3093" s="31">
        <v>4.1862180000000002E-3</v>
      </c>
      <c r="D3093" s="1"/>
    </row>
    <row r="3094" spans="1:4" x14ac:dyDescent="0.25">
      <c r="A3094" s="1" t="s">
        <v>3839</v>
      </c>
      <c r="B3094" s="30">
        <v>0.97701038399999995</v>
      </c>
      <c r="C3094" s="31">
        <v>4.1699240000000002E-3</v>
      </c>
      <c r="D3094" s="1"/>
    </row>
    <row r="3095" spans="1:4" x14ac:dyDescent="0.25">
      <c r="A3095" s="1" t="s">
        <v>3840</v>
      </c>
      <c r="B3095" s="30">
        <v>0.97701427299999999</v>
      </c>
      <c r="C3095" s="31">
        <v>4.1688680000000001E-3</v>
      </c>
      <c r="D3095" s="1"/>
    </row>
    <row r="3096" spans="1:4" x14ac:dyDescent="0.25">
      <c r="A3096" s="1" t="s">
        <v>3841</v>
      </c>
      <c r="B3096" s="30">
        <v>0.97707208700000003</v>
      </c>
      <c r="C3096" s="31">
        <v>4.1531859999999997E-3</v>
      </c>
      <c r="D3096" s="1"/>
    </row>
    <row r="3097" spans="1:4" x14ac:dyDescent="0.25">
      <c r="A3097" s="1" t="s">
        <v>3842</v>
      </c>
      <c r="B3097" s="30">
        <v>0.97707534500000004</v>
      </c>
      <c r="C3097" s="31">
        <v>4.1523030000000004E-3</v>
      </c>
      <c r="D3097" s="1"/>
    </row>
    <row r="3098" spans="1:4" x14ac:dyDescent="0.25">
      <c r="A3098" s="1" t="s">
        <v>3843</v>
      </c>
      <c r="B3098" s="30">
        <v>0.97721230299999995</v>
      </c>
      <c r="C3098" s="31">
        <v>4.1152330000000003E-3</v>
      </c>
      <c r="D3098" s="1"/>
    </row>
    <row r="3099" spans="1:4" x14ac:dyDescent="0.25">
      <c r="A3099" s="1" t="s">
        <v>3844</v>
      </c>
      <c r="B3099" s="30">
        <v>0.97724038800000002</v>
      </c>
      <c r="C3099" s="31">
        <v>4.107645E-3</v>
      </c>
      <c r="D3099" s="1"/>
    </row>
    <row r="3100" spans="1:4" x14ac:dyDescent="0.25">
      <c r="A3100" s="1" t="s">
        <v>3845</v>
      </c>
      <c r="B3100" s="30">
        <v>0.97736690500000001</v>
      </c>
      <c r="C3100" s="31">
        <v>4.0735199999999997E-3</v>
      </c>
      <c r="D3100" s="1"/>
    </row>
    <row r="3101" spans="1:4" x14ac:dyDescent="0.25">
      <c r="A3101" s="1" t="s">
        <v>3846</v>
      </c>
      <c r="B3101" s="30">
        <v>0.97738545099999996</v>
      </c>
      <c r="C3101" s="31">
        <v>4.0685260000000003E-3</v>
      </c>
      <c r="D3101" s="1"/>
    </row>
    <row r="3102" spans="1:4" x14ac:dyDescent="0.25">
      <c r="A3102" s="1" t="s">
        <v>3847</v>
      </c>
      <c r="B3102" s="30">
        <v>0.97745943599999996</v>
      </c>
      <c r="C3102" s="31">
        <v>4.0486209999999996E-3</v>
      </c>
      <c r="D3102" s="1"/>
    </row>
    <row r="3103" spans="1:4" x14ac:dyDescent="0.25">
      <c r="A3103" s="1" t="s">
        <v>3848</v>
      </c>
      <c r="B3103" s="30">
        <v>0.97756610499999996</v>
      </c>
      <c r="C3103" s="31">
        <v>4.0199809999999997E-3</v>
      </c>
      <c r="D3103" s="1"/>
    </row>
    <row r="3104" spans="1:4" x14ac:dyDescent="0.25">
      <c r="A3104" s="1" t="s">
        <v>3849</v>
      </c>
      <c r="B3104" s="30">
        <v>0.97759413900000003</v>
      </c>
      <c r="C3104" s="31">
        <v>4.0124649999999998E-3</v>
      </c>
      <c r="D3104" s="1"/>
    </row>
    <row r="3105" spans="1:4" x14ac:dyDescent="0.25">
      <c r="A3105" s="1" t="s">
        <v>3850</v>
      </c>
      <c r="B3105" s="30">
        <v>0.97774240199999995</v>
      </c>
      <c r="C3105" s="31">
        <v>3.972794E-3</v>
      </c>
      <c r="D3105" s="1"/>
    </row>
    <row r="3106" spans="1:4" x14ac:dyDescent="0.25">
      <c r="A3106" s="1" t="s">
        <v>3851</v>
      </c>
      <c r="B3106" s="30">
        <v>0.97780546300000004</v>
      </c>
      <c r="C3106" s="31">
        <v>3.9559599999999997E-3</v>
      </c>
      <c r="D3106" s="1"/>
    </row>
    <row r="3107" spans="1:4" x14ac:dyDescent="0.25">
      <c r="A3107" s="1" t="s">
        <v>3852</v>
      </c>
      <c r="B3107" s="30">
        <v>0.97782862400000004</v>
      </c>
      <c r="C3107" s="31">
        <v>3.9497830000000001E-3</v>
      </c>
      <c r="D3107" s="1"/>
    </row>
    <row r="3108" spans="1:4" x14ac:dyDescent="0.25">
      <c r="A3108" s="1" t="s">
        <v>451</v>
      </c>
      <c r="B3108" s="30">
        <v>0.97792478699999996</v>
      </c>
      <c r="C3108" s="31">
        <v>3.9241709999999997E-3</v>
      </c>
      <c r="D3108" s="1"/>
    </row>
    <row r="3109" spans="1:4" x14ac:dyDescent="0.25">
      <c r="A3109" s="1" t="s">
        <v>3853</v>
      </c>
      <c r="B3109" s="30">
        <v>0.97795117499999995</v>
      </c>
      <c r="C3109" s="31">
        <v>3.9171520000000001E-3</v>
      </c>
      <c r="D3109" s="1"/>
    </row>
    <row r="3110" spans="1:4" x14ac:dyDescent="0.25">
      <c r="A3110" s="1" t="s">
        <v>3854</v>
      </c>
      <c r="B3110" s="30">
        <v>0.97807126300000002</v>
      </c>
      <c r="C3110" s="31">
        <v>3.8852639999999998E-3</v>
      </c>
      <c r="D3110" s="1"/>
    </row>
    <row r="3111" spans="1:4" x14ac:dyDescent="0.25">
      <c r="A3111" s="1" t="s">
        <v>3855</v>
      </c>
      <c r="B3111" s="30">
        <v>0.97830183299999995</v>
      </c>
      <c r="C3111" s="31">
        <v>3.824282E-3</v>
      </c>
      <c r="D3111" s="1"/>
    </row>
    <row r="3112" spans="1:4" x14ac:dyDescent="0.25">
      <c r="A3112" s="1" t="s">
        <v>3856</v>
      </c>
      <c r="B3112" s="30">
        <v>0.97832010599999997</v>
      </c>
      <c r="C3112" s="31">
        <v>3.819462E-3</v>
      </c>
      <c r="D3112" s="1"/>
    </row>
    <row r="3113" spans="1:4" x14ac:dyDescent="0.25">
      <c r="A3113" s="1" t="s">
        <v>3857</v>
      </c>
      <c r="B3113" s="30">
        <v>0.97843070300000001</v>
      </c>
      <c r="C3113" s="31">
        <v>3.7903360000000001E-3</v>
      </c>
      <c r="D3113" s="1"/>
    </row>
    <row r="3114" spans="1:4" x14ac:dyDescent="0.25">
      <c r="A3114" s="1" t="s">
        <v>3858</v>
      </c>
      <c r="B3114" s="30">
        <v>0.97845476600000003</v>
      </c>
      <c r="C3114" s="31">
        <v>3.7840090000000001E-3</v>
      </c>
      <c r="D3114" s="1"/>
    </row>
    <row r="3115" spans="1:4" x14ac:dyDescent="0.25">
      <c r="A3115" s="1" t="s">
        <v>3859</v>
      </c>
      <c r="B3115" s="30">
        <v>0.97865032500000004</v>
      </c>
      <c r="C3115" s="31">
        <v>3.732717E-3</v>
      </c>
      <c r="D3115" s="1"/>
    </row>
    <row r="3116" spans="1:4" x14ac:dyDescent="0.25">
      <c r="A3116" s="1" t="s">
        <v>3860</v>
      </c>
      <c r="B3116" s="30">
        <v>0.97866125100000001</v>
      </c>
      <c r="C3116" s="31">
        <v>3.729858E-3</v>
      </c>
      <c r="D3116" s="1"/>
    </row>
    <row r="3117" spans="1:4" x14ac:dyDescent="0.25">
      <c r="A3117" s="1" t="s">
        <v>3861</v>
      </c>
      <c r="B3117" s="30">
        <v>0.97866683899999996</v>
      </c>
      <c r="C3117" s="31">
        <v>3.7283960000000001E-3</v>
      </c>
      <c r="D3117" s="1"/>
    </row>
    <row r="3118" spans="1:4" x14ac:dyDescent="0.25">
      <c r="A3118" s="1" t="s">
        <v>3862</v>
      </c>
      <c r="B3118" s="30">
        <v>0.97872563499999998</v>
      </c>
      <c r="C3118" s="31">
        <v>3.7130259999999999E-3</v>
      </c>
      <c r="D3118" s="1"/>
    </row>
    <row r="3119" spans="1:4" x14ac:dyDescent="0.25">
      <c r="A3119" s="1" t="s">
        <v>3863</v>
      </c>
      <c r="B3119" s="30">
        <v>0.97873289200000002</v>
      </c>
      <c r="C3119" s="31">
        <v>3.7111309999999999E-3</v>
      </c>
      <c r="D3119" s="1"/>
    </row>
    <row r="3120" spans="1:4" x14ac:dyDescent="0.25">
      <c r="A3120" s="1" t="s">
        <v>3864</v>
      </c>
      <c r="B3120" s="30">
        <v>0.97910659499999997</v>
      </c>
      <c r="C3120" s="31">
        <v>3.6139480000000001E-3</v>
      </c>
      <c r="D3120" s="1"/>
    </row>
    <row r="3121" spans="1:4" x14ac:dyDescent="0.25">
      <c r="A3121" s="1" t="s">
        <v>3865</v>
      </c>
      <c r="B3121" s="30">
        <v>0.97914724900000005</v>
      </c>
      <c r="C3121" s="31">
        <v>3.6034270000000002E-3</v>
      </c>
      <c r="D3121" s="1"/>
    </row>
    <row r="3122" spans="1:4" x14ac:dyDescent="0.25">
      <c r="A3122" s="1" t="s">
        <v>3866</v>
      </c>
      <c r="B3122" s="30">
        <v>0.97920871700000001</v>
      </c>
      <c r="C3122" s="31">
        <v>3.5875400000000002E-3</v>
      </c>
      <c r="D3122" s="1"/>
    </row>
    <row r="3123" spans="1:4" x14ac:dyDescent="0.25">
      <c r="A3123" s="1" t="s">
        <v>3867</v>
      </c>
      <c r="B3123" s="30">
        <v>0.97941895099999998</v>
      </c>
      <c r="C3123" s="31">
        <v>3.533376E-3</v>
      </c>
      <c r="D3123" s="1"/>
    </row>
    <row r="3124" spans="1:4" x14ac:dyDescent="0.25">
      <c r="A3124" s="1" t="s">
        <v>3868</v>
      </c>
      <c r="B3124" s="30">
        <v>0.97959160499999998</v>
      </c>
      <c r="C3124" s="31">
        <v>3.4890979999999999E-3</v>
      </c>
      <c r="D3124" s="1"/>
    </row>
    <row r="3125" spans="1:4" x14ac:dyDescent="0.25">
      <c r="A3125" s="1" t="s">
        <v>3869</v>
      </c>
      <c r="B3125" s="30">
        <v>0.97980685199999995</v>
      </c>
      <c r="C3125" s="31">
        <v>3.4341559999999998E-3</v>
      </c>
      <c r="D3125" s="1"/>
    </row>
    <row r="3126" spans="1:4" x14ac:dyDescent="0.25">
      <c r="A3126" s="1" t="s">
        <v>3870</v>
      </c>
      <c r="B3126" s="30">
        <v>0.97981063899999998</v>
      </c>
      <c r="C3126" s="31">
        <v>3.4331919999999998E-3</v>
      </c>
      <c r="D3126" s="1"/>
    </row>
    <row r="3127" spans="1:4" x14ac:dyDescent="0.25">
      <c r="A3127" s="1" t="s">
        <v>3871</v>
      </c>
      <c r="B3127" s="30">
        <v>0.97982237900000002</v>
      </c>
      <c r="C3127" s="31">
        <v>3.4302040000000001E-3</v>
      </c>
      <c r="D3127" s="1"/>
    </row>
    <row r="3128" spans="1:4" x14ac:dyDescent="0.25">
      <c r="A3128" s="1" t="s">
        <v>3872</v>
      </c>
      <c r="B3128" s="30">
        <v>0.97995622000000004</v>
      </c>
      <c r="C3128" s="31">
        <v>3.3961999999999998E-3</v>
      </c>
      <c r="D3128" s="1"/>
    </row>
    <row r="3129" spans="1:4" x14ac:dyDescent="0.25">
      <c r="A3129" s="1" t="s">
        <v>3873</v>
      </c>
      <c r="B3129" s="30">
        <v>0.98002110200000003</v>
      </c>
      <c r="C3129" s="31">
        <v>3.3797559999999998E-3</v>
      </c>
      <c r="D3129" s="1"/>
    </row>
    <row r="3130" spans="1:4" x14ac:dyDescent="0.25">
      <c r="A3130" s="1" t="s">
        <v>3874</v>
      </c>
      <c r="B3130" s="30">
        <v>0.98002414100000002</v>
      </c>
      <c r="C3130" s="31">
        <v>3.378987E-3</v>
      </c>
      <c r="D3130" s="1"/>
    </row>
    <row r="3131" spans="1:4" x14ac:dyDescent="0.25">
      <c r="A3131" s="1" t="s">
        <v>3875</v>
      </c>
      <c r="B3131" s="30">
        <v>0.98017820899999997</v>
      </c>
      <c r="C3131" s="31">
        <v>3.340048E-3</v>
      </c>
      <c r="D3131" s="1"/>
    </row>
    <row r="3132" spans="1:4" x14ac:dyDescent="0.25">
      <c r="A3132" s="1" t="s">
        <v>3876</v>
      </c>
      <c r="B3132" s="30">
        <v>0.98018733400000002</v>
      </c>
      <c r="C3132" s="31">
        <v>3.3377459999999999E-3</v>
      </c>
      <c r="D3132" s="1"/>
    </row>
    <row r="3133" spans="1:4" x14ac:dyDescent="0.25">
      <c r="A3133" s="1" t="s">
        <v>3877</v>
      </c>
      <c r="B3133" s="30">
        <v>0.98029146199999995</v>
      </c>
      <c r="C3133" s="31">
        <v>3.3115200000000001E-3</v>
      </c>
      <c r="D3133" s="1"/>
    </row>
    <row r="3134" spans="1:4" x14ac:dyDescent="0.25">
      <c r="A3134" s="1" t="s">
        <v>3878</v>
      </c>
      <c r="B3134" s="30">
        <v>0.98040858900000005</v>
      </c>
      <c r="C3134" s="31">
        <v>3.2821019999999998E-3</v>
      </c>
      <c r="D3134" s="1"/>
    </row>
    <row r="3135" spans="1:4" x14ac:dyDescent="0.25">
      <c r="A3135" s="1" t="s">
        <v>3879</v>
      </c>
      <c r="B3135" s="30">
        <v>0.98047989700000004</v>
      </c>
      <c r="C3135" s="31">
        <v>3.264234E-3</v>
      </c>
      <c r="D3135" s="1"/>
    </row>
    <row r="3136" spans="1:4" x14ac:dyDescent="0.25">
      <c r="A3136" s="1" t="s">
        <v>3880</v>
      </c>
      <c r="B3136" s="30">
        <v>0.98051591599999999</v>
      </c>
      <c r="C3136" s="31">
        <v>3.255221E-3</v>
      </c>
      <c r="D3136" s="1"/>
    </row>
    <row r="3137" spans="1:4" x14ac:dyDescent="0.25">
      <c r="A3137" s="1" t="s">
        <v>3881</v>
      </c>
      <c r="B3137" s="30">
        <v>0.98074926699999998</v>
      </c>
      <c r="C3137" s="31">
        <v>3.19703E-3</v>
      </c>
      <c r="D3137" s="1"/>
    </row>
    <row r="3138" spans="1:4" x14ac:dyDescent="0.25">
      <c r="A3138" s="1" t="s">
        <v>3882</v>
      </c>
      <c r="B3138" s="30">
        <v>0.98077985499999998</v>
      </c>
      <c r="C3138" s="31">
        <v>3.1894279999999998E-3</v>
      </c>
      <c r="D3138" s="1"/>
    </row>
    <row r="3139" spans="1:4" x14ac:dyDescent="0.25">
      <c r="A3139" s="1" t="s">
        <v>3883</v>
      </c>
      <c r="B3139" s="30">
        <v>0.98098307900000004</v>
      </c>
      <c r="C3139" s="31">
        <v>3.139073E-3</v>
      </c>
      <c r="D3139" s="1"/>
    </row>
    <row r="3140" spans="1:4" x14ac:dyDescent="0.25">
      <c r="A3140" s="1" t="s">
        <v>3884</v>
      </c>
      <c r="B3140" s="30">
        <v>0.98099850300000002</v>
      </c>
      <c r="C3140" s="31">
        <v>3.1352620000000002E-3</v>
      </c>
      <c r="D3140" s="1"/>
    </row>
    <row r="3141" spans="1:4" x14ac:dyDescent="0.25">
      <c r="A3141" s="1" t="s">
        <v>3885</v>
      </c>
      <c r="B3141" s="30">
        <v>0.98105508500000005</v>
      </c>
      <c r="C3141" s="31">
        <v>3.1212950000000001E-3</v>
      </c>
      <c r="D3141" s="1"/>
    </row>
    <row r="3142" spans="1:4" x14ac:dyDescent="0.25">
      <c r="A3142" s="1" t="s">
        <v>3886</v>
      </c>
      <c r="B3142" s="30">
        <v>0.98121314500000001</v>
      </c>
      <c r="C3142" s="31">
        <v>3.0823880000000001E-3</v>
      </c>
      <c r="D3142" s="1"/>
    </row>
    <row r="3143" spans="1:4" x14ac:dyDescent="0.25">
      <c r="A3143" s="1" t="s">
        <v>3887</v>
      </c>
      <c r="B3143" s="30">
        <v>0.98121776299999997</v>
      </c>
      <c r="C3143" s="31">
        <v>3.0812539999999999E-3</v>
      </c>
      <c r="D3143" s="1"/>
    </row>
    <row r="3144" spans="1:4" x14ac:dyDescent="0.25">
      <c r="A3144" s="1" t="s">
        <v>3888</v>
      </c>
      <c r="B3144" s="30">
        <v>0.98124134699999999</v>
      </c>
      <c r="C3144" s="31">
        <v>3.0754630000000001E-3</v>
      </c>
      <c r="D3144" s="1"/>
    </row>
    <row r="3145" spans="1:4" x14ac:dyDescent="0.25">
      <c r="A3145" s="1" t="s">
        <v>3889</v>
      </c>
      <c r="B3145" s="30">
        <v>0.981264523</v>
      </c>
      <c r="C3145" s="31">
        <v>3.0697760000000002E-3</v>
      </c>
      <c r="D3145" s="1"/>
    </row>
    <row r="3146" spans="1:4" x14ac:dyDescent="0.25">
      <c r="A3146" s="1" t="s">
        <v>3890</v>
      </c>
      <c r="B3146" s="30">
        <v>0.98136780000000001</v>
      </c>
      <c r="C3146" s="31">
        <v>3.044476E-3</v>
      </c>
      <c r="D3146" s="1"/>
    </row>
    <row r="3147" spans="1:4" x14ac:dyDescent="0.25">
      <c r="A3147" s="1" t="s">
        <v>3891</v>
      </c>
      <c r="B3147" s="30">
        <v>0.98137397000000004</v>
      </c>
      <c r="C3147" s="31">
        <v>3.0429670000000002E-3</v>
      </c>
      <c r="D3147" s="1"/>
    </row>
    <row r="3148" spans="1:4" x14ac:dyDescent="0.25">
      <c r="A3148" s="1" t="s">
        <v>3892</v>
      </c>
      <c r="B3148" s="30">
        <v>0.98144124499999996</v>
      </c>
      <c r="C3148" s="31">
        <v>3.0265259999999999E-3</v>
      </c>
      <c r="D3148" s="1"/>
    </row>
    <row r="3149" spans="1:4" x14ac:dyDescent="0.25">
      <c r="A3149" s="1" t="s">
        <v>3893</v>
      </c>
      <c r="B3149" s="30">
        <v>0.98147976100000001</v>
      </c>
      <c r="C3149" s="31">
        <v>3.0171270000000001E-3</v>
      </c>
      <c r="D3149" s="1"/>
    </row>
    <row r="3150" spans="1:4" x14ac:dyDescent="0.25">
      <c r="A3150" s="1" t="s">
        <v>3894</v>
      </c>
      <c r="B3150" s="30">
        <v>0.98156623200000004</v>
      </c>
      <c r="C3150" s="31">
        <v>2.99606E-3</v>
      </c>
      <c r="D3150" s="1"/>
    </row>
    <row r="3151" spans="1:4" x14ac:dyDescent="0.25">
      <c r="A3151" s="1" t="s">
        <v>3895</v>
      </c>
      <c r="B3151" s="30">
        <v>0.98168043800000004</v>
      </c>
      <c r="C3151" s="31">
        <v>2.968311E-3</v>
      </c>
      <c r="D3151" s="1"/>
    </row>
    <row r="3152" spans="1:4" x14ac:dyDescent="0.25">
      <c r="A3152" s="1" t="s">
        <v>3896</v>
      </c>
      <c r="B3152" s="30">
        <v>0.98178004399999996</v>
      </c>
      <c r="C3152" s="31">
        <v>2.9441799999999998E-3</v>
      </c>
      <c r="D3152" s="1"/>
    </row>
    <row r="3153" spans="1:4" x14ac:dyDescent="0.25">
      <c r="A3153" s="1" t="s">
        <v>3897</v>
      </c>
      <c r="B3153" s="30">
        <v>0.98180699599999999</v>
      </c>
      <c r="C3153" s="31">
        <v>2.9376609999999998E-3</v>
      </c>
      <c r="D3153" s="1"/>
    </row>
    <row r="3154" spans="1:4" x14ac:dyDescent="0.25">
      <c r="A3154" s="1" t="s">
        <v>3898</v>
      </c>
      <c r="B3154" s="30">
        <v>0.98189923099999998</v>
      </c>
      <c r="C3154" s="31">
        <v>2.9153899999999999E-3</v>
      </c>
      <c r="D3154" s="1"/>
    </row>
    <row r="3155" spans="1:4" x14ac:dyDescent="0.25">
      <c r="A3155" s="1" t="s">
        <v>3899</v>
      </c>
      <c r="B3155" s="30">
        <v>0.98192551400000005</v>
      </c>
      <c r="C3155" s="31">
        <v>2.9090539999999999E-3</v>
      </c>
      <c r="D3155" s="1"/>
    </row>
    <row r="3156" spans="1:4" x14ac:dyDescent="0.25">
      <c r="A3156" s="1" t="s">
        <v>3900</v>
      </c>
      <c r="B3156" s="30">
        <v>0.98198905000000003</v>
      </c>
      <c r="C3156" s="31">
        <v>2.8937569999999998E-3</v>
      </c>
      <c r="D3156" s="1"/>
    </row>
    <row r="3157" spans="1:4" x14ac:dyDescent="0.25">
      <c r="A3157" s="1" t="s">
        <v>3901</v>
      </c>
      <c r="B3157" s="30">
        <v>0.98204193900000003</v>
      </c>
      <c r="C3157" s="31">
        <v>2.8810429999999998E-3</v>
      </c>
      <c r="D3157" s="1"/>
    </row>
    <row r="3158" spans="1:4" x14ac:dyDescent="0.25">
      <c r="A3158" s="1" t="s">
        <v>3902</v>
      </c>
      <c r="B3158" s="30">
        <v>0.98206749000000004</v>
      </c>
      <c r="C3158" s="31">
        <v>2.8749069999999999E-3</v>
      </c>
      <c r="D3158" s="1"/>
    </row>
    <row r="3159" spans="1:4" x14ac:dyDescent="0.25">
      <c r="A3159" s="1" t="s">
        <v>3903</v>
      </c>
      <c r="B3159" s="30">
        <v>0.982143879</v>
      </c>
      <c r="C3159" s="31">
        <v>2.85659E-3</v>
      </c>
      <c r="D3159" s="1"/>
    </row>
    <row r="3160" spans="1:4" x14ac:dyDescent="0.25">
      <c r="A3160" s="1" t="s">
        <v>3904</v>
      </c>
      <c r="B3160" s="30">
        <v>0.98221033800000002</v>
      </c>
      <c r="C3160" s="31">
        <v>2.8406849999999999E-3</v>
      </c>
      <c r="D3160" s="1"/>
    </row>
    <row r="3161" spans="1:4" x14ac:dyDescent="0.25">
      <c r="A3161" s="1" t="s">
        <v>3905</v>
      </c>
      <c r="B3161" s="30">
        <v>0.98239723599999995</v>
      </c>
      <c r="C3161" s="31">
        <v>2.796116E-3</v>
      </c>
      <c r="D3161" s="1"/>
    </row>
    <row r="3162" spans="1:4" x14ac:dyDescent="0.25">
      <c r="A3162" s="1" t="s">
        <v>3906</v>
      </c>
      <c r="B3162" s="30">
        <v>0.98242785399999999</v>
      </c>
      <c r="C3162" s="31">
        <v>2.7888359999999998E-3</v>
      </c>
      <c r="D3162" s="1"/>
    </row>
    <row r="3163" spans="1:4" x14ac:dyDescent="0.25">
      <c r="A3163" s="1" t="s">
        <v>3907</v>
      </c>
      <c r="B3163" s="30">
        <v>0.98246766100000005</v>
      </c>
      <c r="C3163" s="31">
        <v>2.7793819999999999E-3</v>
      </c>
      <c r="D3163" s="1"/>
    </row>
    <row r="3164" spans="1:4" x14ac:dyDescent="0.25">
      <c r="A3164" s="1" t="s">
        <v>3908</v>
      </c>
      <c r="B3164" s="30">
        <v>0.98247834099999998</v>
      </c>
      <c r="C3164" s="31">
        <v>2.7768469999999998E-3</v>
      </c>
      <c r="D3164" s="1"/>
    </row>
    <row r="3165" spans="1:4" x14ac:dyDescent="0.25">
      <c r="A3165" s="1" t="s">
        <v>576</v>
      </c>
      <c r="B3165" s="30">
        <v>0.98276205400000005</v>
      </c>
      <c r="C3165" s="31">
        <v>2.7097919999999999E-3</v>
      </c>
      <c r="D3165" s="1"/>
    </row>
    <row r="3166" spans="1:4" x14ac:dyDescent="0.25">
      <c r="A3166" s="1" t="s">
        <v>3909</v>
      </c>
      <c r="B3166" s="30">
        <v>0.98280853400000001</v>
      </c>
      <c r="C3166" s="31">
        <v>2.6988590000000001E-3</v>
      </c>
      <c r="D3166" s="1"/>
    </row>
    <row r="3167" spans="1:4" x14ac:dyDescent="0.25">
      <c r="A3167" s="1" t="s">
        <v>3910</v>
      </c>
      <c r="B3167" s="30">
        <v>0.98282661199999999</v>
      </c>
      <c r="C3167" s="31">
        <v>2.6946100000000001E-3</v>
      </c>
      <c r="D3167" s="1"/>
    </row>
    <row r="3168" spans="1:4" x14ac:dyDescent="0.25">
      <c r="A3168" s="1" t="s">
        <v>3911</v>
      </c>
      <c r="B3168" s="30">
        <v>0.98285440099999999</v>
      </c>
      <c r="C3168" s="31">
        <v>2.688083E-3</v>
      </c>
      <c r="D3168" s="1"/>
    </row>
    <row r="3169" spans="1:4" x14ac:dyDescent="0.25">
      <c r="A3169" s="1" t="s">
        <v>3912</v>
      </c>
      <c r="B3169" s="30">
        <v>0.982863351</v>
      </c>
      <c r="C3169" s="31">
        <v>2.6859829999999999E-3</v>
      </c>
      <c r="D3169" s="1"/>
    </row>
    <row r="3170" spans="1:4" x14ac:dyDescent="0.25">
      <c r="A3170" s="1" t="s">
        <v>3913</v>
      </c>
      <c r="B3170" s="30">
        <v>0.98286869899999996</v>
      </c>
      <c r="C3170" s="31">
        <v>2.684727E-3</v>
      </c>
      <c r="D3170" s="1"/>
    </row>
    <row r="3171" spans="1:4" x14ac:dyDescent="0.25">
      <c r="A3171" s="1" t="s">
        <v>3914</v>
      </c>
      <c r="B3171" s="30">
        <v>0.98289538700000001</v>
      </c>
      <c r="C3171" s="31">
        <v>2.6784669999999999E-3</v>
      </c>
      <c r="D3171" s="1"/>
    </row>
    <row r="3172" spans="1:4" x14ac:dyDescent="0.25">
      <c r="A3172" s="1" t="s">
        <v>3915</v>
      </c>
      <c r="B3172" s="30">
        <v>0.983144727</v>
      </c>
      <c r="C3172" s="31">
        <v>2.6202119999999998E-3</v>
      </c>
      <c r="D3172" s="1"/>
    </row>
    <row r="3173" spans="1:4" x14ac:dyDescent="0.25">
      <c r="A3173" s="1" t="s">
        <v>3916</v>
      </c>
      <c r="B3173" s="30">
        <v>0.98322936100000002</v>
      </c>
      <c r="C3173" s="31">
        <v>2.6005350000000002E-3</v>
      </c>
      <c r="D3173" s="1"/>
    </row>
    <row r="3174" spans="1:4" x14ac:dyDescent="0.25">
      <c r="A3174" s="1" t="s">
        <v>3917</v>
      </c>
      <c r="B3174" s="30">
        <v>0.98327493600000004</v>
      </c>
      <c r="C3174" s="31">
        <v>2.5899600000000001E-3</v>
      </c>
      <c r="D3174" s="1"/>
    </row>
    <row r="3175" spans="1:4" x14ac:dyDescent="0.25">
      <c r="A3175" s="1" t="s">
        <v>3918</v>
      </c>
      <c r="B3175" s="30">
        <v>0.98341387300000005</v>
      </c>
      <c r="C3175" s="31">
        <v>2.557808E-3</v>
      </c>
      <c r="D3175" s="1"/>
    </row>
    <row r="3176" spans="1:4" x14ac:dyDescent="0.25">
      <c r="A3176" s="1" t="s">
        <v>3919</v>
      </c>
      <c r="B3176" s="30">
        <v>0.98345739799999998</v>
      </c>
      <c r="C3176" s="31">
        <v>2.5477630000000002E-3</v>
      </c>
      <c r="D3176" s="1"/>
    </row>
    <row r="3177" spans="1:4" x14ac:dyDescent="0.25">
      <c r="A3177" s="1" t="s">
        <v>3920</v>
      </c>
      <c r="B3177" s="30">
        <v>0.98347754399999998</v>
      </c>
      <c r="C3177" s="31">
        <v>2.543118E-3</v>
      </c>
      <c r="D3177" s="1"/>
    </row>
    <row r="3178" spans="1:4" x14ac:dyDescent="0.25">
      <c r="A3178" s="1" t="s">
        <v>3921</v>
      </c>
      <c r="B3178" s="30">
        <v>0.98351994600000003</v>
      </c>
      <c r="C3178" s="31">
        <v>2.5333510000000001E-3</v>
      </c>
      <c r="D3178" s="1"/>
    </row>
    <row r="3179" spans="1:4" x14ac:dyDescent="0.25">
      <c r="A3179" s="1" t="s">
        <v>3922</v>
      </c>
      <c r="B3179" s="30">
        <v>0.98383708800000003</v>
      </c>
      <c r="C3179" s="31">
        <v>2.4606939999999998E-3</v>
      </c>
      <c r="D3179" s="1"/>
    </row>
    <row r="3180" spans="1:4" x14ac:dyDescent="0.25">
      <c r="A3180" s="1" t="s">
        <v>3923</v>
      </c>
      <c r="B3180" s="30">
        <v>0.98390182500000001</v>
      </c>
      <c r="C3180" s="31">
        <v>2.4459490000000002E-3</v>
      </c>
      <c r="D3180" s="1"/>
    </row>
    <row r="3181" spans="1:4" x14ac:dyDescent="0.25">
      <c r="A3181" s="1" t="s">
        <v>3924</v>
      </c>
      <c r="B3181" s="30">
        <v>0.983981891</v>
      </c>
      <c r="C3181" s="31">
        <v>2.4277529999999999E-3</v>
      </c>
      <c r="D3181" s="1"/>
    </row>
    <row r="3182" spans="1:4" x14ac:dyDescent="0.25">
      <c r="A3182" s="1" t="s">
        <v>3925</v>
      </c>
      <c r="B3182" s="30">
        <v>0.98403275899999998</v>
      </c>
      <c r="C3182" s="31">
        <v>2.4162160000000001E-3</v>
      </c>
      <c r="D3182" s="1"/>
    </row>
    <row r="3183" spans="1:4" x14ac:dyDescent="0.25">
      <c r="A3183" s="1" t="s">
        <v>3926</v>
      </c>
      <c r="B3183" s="30">
        <v>0.98406332600000002</v>
      </c>
      <c r="C3183" s="31">
        <v>2.4092919999999999E-3</v>
      </c>
      <c r="D3183" s="1"/>
    </row>
    <row r="3184" spans="1:4" x14ac:dyDescent="0.25">
      <c r="A3184" s="1" t="s">
        <v>3927</v>
      </c>
      <c r="B3184" s="30">
        <v>0.98409092600000003</v>
      </c>
      <c r="C3184" s="31">
        <v>2.4030459999999998E-3</v>
      </c>
      <c r="D3184" s="1"/>
    </row>
    <row r="3185" spans="1:4" x14ac:dyDescent="0.25">
      <c r="A3185" s="1" t="s">
        <v>3928</v>
      </c>
      <c r="B3185" s="30">
        <v>0.98412110100000005</v>
      </c>
      <c r="C3185" s="31">
        <v>2.3962229999999998E-3</v>
      </c>
      <c r="D3185" s="1"/>
    </row>
    <row r="3186" spans="1:4" x14ac:dyDescent="0.25">
      <c r="A3186" s="1" t="s">
        <v>3929</v>
      </c>
      <c r="B3186" s="30">
        <v>0.98420075100000004</v>
      </c>
      <c r="C3186" s="31">
        <v>2.3782450000000002E-3</v>
      </c>
      <c r="D3186" s="1"/>
    </row>
    <row r="3187" spans="1:4" x14ac:dyDescent="0.25">
      <c r="A3187" s="1" t="s">
        <v>3930</v>
      </c>
      <c r="B3187" s="30">
        <v>0.98421710900000003</v>
      </c>
      <c r="C3187" s="31">
        <v>2.3745580000000001E-3</v>
      </c>
      <c r="D3187" s="1"/>
    </row>
    <row r="3188" spans="1:4" x14ac:dyDescent="0.25">
      <c r="A3188" s="1" t="s">
        <v>3931</v>
      </c>
      <c r="B3188" s="30">
        <v>0.98425765200000004</v>
      </c>
      <c r="C3188" s="31">
        <v>2.3654290000000001E-3</v>
      </c>
      <c r="D3188" s="1"/>
    </row>
    <row r="3189" spans="1:4" x14ac:dyDescent="0.25">
      <c r="A3189" s="1" t="s">
        <v>3932</v>
      </c>
      <c r="B3189" s="30">
        <v>0.98427544700000003</v>
      </c>
      <c r="C3189" s="31">
        <v>2.3614259999999998E-3</v>
      </c>
      <c r="D3189" s="1"/>
    </row>
    <row r="3190" spans="1:4" x14ac:dyDescent="0.25">
      <c r="A3190" s="1" t="s">
        <v>3933</v>
      </c>
      <c r="B3190" s="30">
        <v>0.98429425999999998</v>
      </c>
      <c r="C3190" s="31">
        <v>2.3571960000000002E-3</v>
      </c>
      <c r="D3190" s="1"/>
    </row>
    <row r="3191" spans="1:4" x14ac:dyDescent="0.25">
      <c r="A3191" s="1" t="s">
        <v>3934</v>
      </c>
      <c r="B3191" s="30">
        <v>0.984419877</v>
      </c>
      <c r="C3191" s="31">
        <v>2.3290170000000001E-3</v>
      </c>
      <c r="D3191" s="1"/>
    </row>
    <row r="3192" spans="1:4" x14ac:dyDescent="0.25">
      <c r="A3192" s="1" t="s">
        <v>3935</v>
      </c>
      <c r="B3192" s="30">
        <v>0.98449299300000004</v>
      </c>
      <c r="C3192" s="31">
        <v>2.312667E-3</v>
      </c>
      <c r="D3192" s="1"/>
    </row>
    <row r="3193" spans="1:4" x14ac:dyDescent="0.25">
      <c r="A3193" s="1" t="s">
        <v>3936</v>
      </c>
      <c r="B3193" s="30">
        <v>0.98467484699999996</v>
      </c>
      <c r="C3193" s="31">
        <v>2.2721669999999999E-3</v>
      </c>
      <c r="D3193" s="1"/>
    </row>
    <row r="3194" spans="1:4" x14ac:dyDescent="0.25">
      <c r="A3194" s="1" t="s">
        <v>3937</v>
      </c>
      <c r="B3194" s="30">
        <v>0.98478289600000002</v>
      </c>
      <c r="C3194" s="31">
        <v>2.2482159999999999E-3</v>
      </c>
      <c r="D3194" s="1"/>
    </row>
    <row r="3195" spans="1:4" x14ac:dyDescent="0.25">
      <c r="A3195" s="1" t="s">
        <v>3938</v>
      </c>
      <c r="B3195" s="30">
        <v>0.98482681699999997</v>
      </c>
      <c r="C3195" s="31">
        <v>2.238505E-3</v>
      </c>
      <c r="D3195" s="1"/>
    </row>
    <row r="3196" spans="1:4" x14ac:dyDescent="0.25">
      <c r="A3196" s="1" t="s">
        <v>3939</v>
      </c>
      <c r="B3196" s="30">
        <v>0.98485023599999999</v>
      </c>
      <c r="C3196" s="31">
        <v>2.2333320000000002E-3</v>
      </c>
      <c r="D3196" s="1"/>
    </row>
    <row r="3197" spans="1:4" x14ac:dyDescent="0.25">
      <c r="A3197" s="1" t="s">
        <v>3940</v>
      </c>
      <c r="B3197" s="30">
        <v>0.98493801000000003</v>
      </c>
      <c r="C3197" s="31">
        <v>2.2139799999999999E-3</v>
      </c>
      <c r="D3197" s="1"/>
    </row>
    <row r="3198" spans="1:4" x14ac:dyDescent="0.25">
      <c r="A3198" s="1" t="s">
        <v>3941</v>
      </c>
      <c r="B3198" s="30">
        <v>0.98497016199999998</v>
      </c>
      <c r="C3198" s="31">
        <v>2.2069059999999998E-3</v>
      </c>
      <c r="D3198" s="1"/>
    </row>
    <row r="3199" spans="1:4" x14ac:dyDescent="0.25">
      <c r="A3199" s="1" t="s">
        <v>3942</v>
      </c>
      <c r="B3199" s="30">
        <v>0.985005142</v>
      </c>
      <c r="C3199" s="31">
        <v>2.1992169999999998E-3</v>
      </c>
      <c r="D3199" s="1"/>
    </row>
    <row r="3200" spans="1:4" x14ac:dyDescent="0.25">
      <c r="A3200" s="1" t="s">
        <v>3943</v>
      </c>
      <c r="B3200" s="30">
        <v>0.98523654500000002</v>
      </c>
      <c r="C3200" s="31">
        <v>2.1485810000000001E-3</v>
      </c>
      <c r="D3200" s="1"/>
    </row>
    <row r="3201" spans="1:4" x14ac:dyDescent="0.25">
      <c r="A3201" s="1" t="s">
        <v>3944</v>
      </c>
      <c r="B3201" s="30">
        <v>0.98530326499999998</v>
      </c>
      <c r="C3201" s="31">
        <v>2.1340539999999998E-3</v>
      </c>
      <c r="D3201" s="1"/>
    </row>
    <row r="3202" spans="1:4" x14ac:dyDescent="0.25">
      <c r="A3202" s="1" t="s">
        <v>3945</v>
      </c>
      <c r="B3202" s="30">
        <v>0.98532505800000003</v>
      </c>
      <c r="C3202" s="31">
        <v>2.129316E-3</v>
      </c>
      <c r="D3202" s="1"/>
    </row>
    <row r="3203" spans="1:4" x14ac:dyDescent="0.25">
      <c r="A3203" s="1" t="s">
        <v>3946</v>
      </c>
      <c r="B3203" s="30">
        <v>0.98534458400000002</v>
      </c>
      <c r="C3203" s="31">
        <v>2.1250739999999998E-3</v>
      </c>
      <c r="D3203" s="1"/>
    </row>
    <row r="3204" spans="1:4" x14ac:dyDescent="0.25">
      <c r="A3204" s="1" t="s">
        <v>3947</v>
      </c>
      <c r="B3204" s="30">
        <v>0.98540806800000003</v>
      </c>
      <c r="C3204" s="31">
        <v>2.1113009999999999E-3</v>
      </c>
      <c r="D3204" s="1"/>
    </row>
    <row r="3205" spans="1:4" x14ac:dyDescent="0.25">
      <c r="A3205" s="1" t="s">
        <v>3948</v>
      </c>
      <c r="B3205" s="30">
        <v>0.98541480299999995</v>
      </c>
      <c r="C3205" s="31">
        <v>2.1098419999999998E-3</v>
      </c>
      <c r="D3205" s="1"/>
    </row>
    <row r="3206" spans="1:4" x14ac:dyDescent="0.25">
      <c r="A3206" s="1" t="s">
        <v>3949</v>
      </c>
      <c r="B3206" s="30">
        <v>0.98566840600000005</v>
      </c>
      <c r="C3206" s="31">
        <v>2.0551319999999999E-3</v>
      </c>
      <c r="D3206" s="1"/>
    </row>
    <row r="3207" spans="1:4" x14ac:dyDescent="0.25">
      <c r="A3207" s="1" t="s">
        <v>3950</v>
      </c>
      <c r="B3207" s="30">
        <v>0.98570272400000003</v>
      </c>
      <c r="C3207" s="31">
        <v>2.0477659999999999E-3</v>
      </c>
      <c r="D3207" s="1"/>
    </row>
    <row r="3208" spans="1:4" x14ac:dyDescent="0.25">
      <c r="A3208" s="1" t="s">
        <v>3951</v>
      </c>
      <c r="B3208" s="30">
        <v>0.98573028900000004</v>
      </c>
      <c r="C3208" s="31">
        <v>2.041855E-3</v>
      </c>
      <c r="D3208" s="1"/>
    </row>
    <row r="3209" spans="1:4" x14ac:dyDescent="0.25">
      <c r="A3209" s="1" t="s">
        <v>3952</v>
      </c>
      <c r="B3209" s="30">
        <v>0.98582206900000002</v>
      </c>
      <c r="C3209" s="31">
        <v>2.022215E-3</v>
      </c>
      <c r="D3209" s="1"/>
    </row>
    <row r="3210" spans="1:4" x14ac:dyDescent="0.25">
      <c r="A3210" s="1" t="s">
        <v>3953</v>
      </c>
      <c r="B3210" s="30">
        <v>0.98584148299999996</v>
      </c>
      <c r="C3210" s="31">
        <v>2.0180689999999999E-3</v>
      </c>
      <c r="D3210" s="1"/>
    </row>
    <row r="3211" spans="1:4" x14ac:dyDescent="0.25">
      <c r="A3211" s="1" t="s">
        <v>3954</v>
      </c>
      <c r="B3211" s="30">
        <v>0.98593540000000002</v>
      </c>
      <c r="C3211" s="31">
        <v>1.9980509999999998E-3</v>
      </c>
      <c r="D3211" s="1"/>
    </row>
    <row r="3212" spans="1:4" x14ac:dyDescent="0.25">
      <c r="A3212" s="1" t="s">
        <v>3955</v>
      </c>
      <c r="B3212" s="30">
        <v>0.98612421500000003</v>
      </c>
      <c r="C3212" s="31">
        <v>1.9580069999999999E-3</v>
      </c>
      <c r="D3212" s="1"/>
    </row>
    <row r="3213" spans="1:4" x14ac:dyDescent="0.25">
      <c r="A3213" s="1" t="s">
        <v>3956</v>
      </c>
      <c r="B3213" s="30">
        <v>0.98637767899999995</v>
      </c>
      <c r="C3213" s="31">
        <v>1.9046759999999999E-3</v>
      </c>
      <c r="D3213" s="1"/>
    </row>
    <row r="3214" spans="1:4" x14ac:dyDescent="0.25">
      <c r="A3214" s="1" t="s">
        <v>3957</v>
      </c>
      <c r="B3214" s="30">
        <v>0.98651022399999999</v>
      </c>
      <c r="C3214" s="31">
        <v>1.876983E-3</v>
      </c>
      <c r="D3214" s="1"/>
    </row>
    <row r="3215" spans="1:4" x14ac:dyDescent="0.25">
      <c r="A3215" s="1" t="s">
        <v>3958</v>
      </c>
      <c r="B3215" s="30">
        <v>0.98656728199999999</v>
      </c>
      <c r="C3215" s="31">
        <v>1.8651029999999999E-3</v>
      </c>
      <c r="D3215" s="1"/>
    </row>
    <row r="3216" spans="1:4" x14ac:dyDescent="0.25">
      <c r="A3216" s="1" t="s">
        <v>3959</v>
      </c>
      <c r="B3216" s="30">
        <v>0.98668043500000002</v>
      </c>
      <c r="C3216" s="31">
        <v>1.841617E-3</v>
      </c>
      <c r="D3216" s="1"/>
    </row>
    <row r="3217" spans="1:4" x14ac:dyDescent="0.25">
      <c r="A3217" s="1" t="s">
        <v>3960</v>
      </c>
      <c r="B3217" s="30">
        <v>0.98673329799999998</v>
      </c>
      <c r="C3217" s="31">
        <v>1.830679E-3</v>
      </c>
      <c r="D3217" s="1"/>
    </row>
    <row r="3218" spans="1:4" x14ac:dyDescent="0.25">
      <c r="A3218" s="1" t="s">
        <v>3961</v>
      </c>
      <c r="B3218" s="30">
        <v>0.98673707700000002</v>
      </c>
      <c r="C3218" s="31">
        <v>1.8298979999999999E-3</v>
      </c>
      <c r="D3218" s="1"/>
    </row>
    <row r="3219" spans="1:4" x14ac:dyDescent="0.25">
      <c r="A3219" s="1" t="s">
        <v>3962</v>
      </c>
      <c r="B3219" s="30">
        <v>0.98680734000000003</v>
      </c>
      <c r="C3219" s="31">
        <v>1.815395E-3</v>
      </c>
      <c r="D3219" s="1"/>
    </row>
    <row r="3220" spans="1:4" x14ac:dyDescent="0.25">
      <c r="A3220" s="1" t="s">
        <v>3963</v>
      </c>
      <c r="B3220" s="30">
        <v>0.98681483999999997</v>
      </c>
      <c r="C3220" s="31">
        <v>1.813849E-3</v>
      </c>
      <c r="D3220" s="1"/>
    </row>
    <row r="3221" spans="1:4" x14ac:dyDescent="0.25">
      <c r="A3221" s="1" t="s">
        <v>3964</v>
      </c>
      <c r="B3221" s="30">
        <v>0.98681693299999995</v>
      </c>
      <c r="C3221" s="31">
        <v>1.813418E-3</v>
      </c>
      <c r="D3221" s="1"/>
    </row>
    <row r="3222" spans="1:4" x14ac:dyDescent="0.25">
      <c r="A3222" s="1" t="s">
        <v>3965</v>
      </c>
      <c r="B3222" s="30">
        <v>0.98686119999999999</v>
      </c>
      <c r="C3222" s="31">
        <v>1.8043040000000001E-3</v>
      </c>
      <c r="D3222" s="1"/>
    </row>
    <row r="3223" spans="1:4" x14ac:dyDescent="0.25">
      <c r="A3223" s="1" t="s">
        <v>3966</v>
      </c>
      <c r="B3223" s="30">
        <v>0.98694280000000001</v>
      </c>
      <c r="C3223" s="31">
        <v>1.7875429999999999E-3</v>
      </c>
      <c r="D3223" s="1"/>
    </row>
    <row r="3224" spans="1:4" x14ac:dyDescent="0.25">
      <c r="A3224" s="1" t="s">
        <v>3967</v>
      </c>
      <c r="B3224" s="30">
        <v>0.98696229199999996</v>
      </c>
      <c r="C3224" s="31">
        <v>1.7835469999999999E-3</v>
      </c>
      <c r="D3224" s="1"/>
    </row>
    <row r="3225" spans="1:4" x14ac:dyDescent="0.25">
      <c r="A3225" s="1" t="s">
        <v>3968</v>
      </c>
      <c r="B3225" s="30">
        <v>0.98702802300000003</v>
      </c>
      <c r="C3225" s="31">
        <v>1.7700940000000001E-3</v>
      </c>
      <c r="D3225" s="1"/>
    </row>
    <row r="3226" spans="1:4" x14ac:dyDescent="0.25">
      <c r="A3226" s="1" t="s">
        <v>3969</v>
      </c>
      <c r="B3226" s="30">
        <v>0.98702901499999995</v>
      </c>
      <c r="C3226" s="31">
        <v>1.769891E-3</v>
      </c>
      <c r="D3226" s="1"/>
    </row>
    <row r="3227" spans="1:4" x14ac:dyDescent="0.25">
      <c r="A3227" s="1" t="s">
        <v>3970</v>
      </c>
      <c r="B3227" s="30">
        <v>0.98704856600000002</v>
      </c>
      <c r="C3227" s="31">
        <v>1.7658960000000001E-3</v>
      </c>
      <c r="D3227" s="1"/>
    </row>
    <row r="3228" spans="1:4" x14ac:dyDescent="0.25">
      <c r="A3228" s="1" t="s">
        <v>3971</v>
      </c>
      <c r="B3228" s="30">
        <v>0.98726953200000001</v>
      </c>
      <c r="C3228" s="31">
        <v>1.720954E-3</v>
      </c>
      <c r="D3228" s="1"/>
    </row>
    <row r="3229" spans="1:4" x14ac:dyDescent="0.25">
      <c r="A3229" s="1" t="s">
        <v>3972</v>
      </c>
      <c r="B3229" s="30">
        <v>0.98728293499999997</v>
      </c>
      <c r="C3229" s="31">
        <v>1.7182409999999999E-3</v>
      </c>
      <c r="D3229" s="1"/>
    </row>
    <row r="3230" spans="1:4" x14ac:dyDescent="0.25">
      <c r="A3230" s="1" t="s">
        <v>3973</v>
      </c>
      <c r="B3230" s="30">
        <v>0.98729588999999995</v>
      </c>
      <c r="C3230" s="31">
        <v>1.715619E-3</v>
      </c>
      <c r="D3230" s="1"/>
    </row>
    <row r="3231" spans="1:4" x14ac:dyDescent="0.25">
      <c r="A3231" s="1" t="s">
        <v>3974</v>
      </c>
      <c r="B3231" s="30">
        <v>0.98738633600000003</v>
      </c>
      <c r="C3231" s="31">
        <v>1.6973540000000001E-3</v>
      </c>
      <c r="D3231" s="1"/>
    </row>
    <row r="3232" spans="1:4" x14ac:dyDescent="0.25">
      <c r="A3232" s="1" t="s">
        <v>3975</v>
      </c>
      <c r="B3232" s="30">
        <v>0.98745227000000002</v>
      </c>
      <c r="C3232" s="31">
        <v>1.684079E-3</v>
      </c>
      <c r="D3232" s="1"/>
    </row>
    <row r="3233" spans="1:4" x14ac:dyDescent="0.25">
      <c r="A3233" s="1" t="s">
        <v>3976</v>
      </c>
      <c r="B3233" s="30">
        <v>0.98749240800000004</v>
      </c>
      <c r="C3233" s="31">
        <v>1.6760150000000001E-3</v>
      </c>
      <c r="D3233" s="1"/>
    </row>
    <row r="3234" spans="1:4" x14ac:dyDescent="0.25">
      <c r="A3234" s="1" t="s">
        <v>3977</v>
      </c>
      <c r="B3234" s="30">
        <v>0.98752285699999998</v>
      </c>
      <c r="C3234" s="31">
        <v>1.6699060000000001E-3</v>
      </c>
      <c r="D3234" s="1"/>
    </row>
    <row r="3235" spans="1:4" x14ac:dyDescent="0.25">
      <c r="A3235" s="1" t="s">
        <v>3978</v>
      </c>
      <c r="B3235" s="30">
        <v>0.98766195300000004</v>
      </c>
      <c r="C3235" s="31">
        <v>1.642094E-3</v>
      </c>
      <c r="D3235" s="1"/>
    </row>
    <row r="3236" spans="1:4" x14ac:dyDescent="0.25">
      <c r="A3236" s="1" t="s">
        <v>3979</v>
      </c>
      <c r="B3236" s="30">
        <v>0.98778958699999997</v>
      </c>
      <c r="C3236" s="31">
        <v>1.6167110000000001E-3</v>
      </c>
      <c r="D3236" s="1"/>
    </row>
    <row r="3237" spans="1:4" x14ac:dyDescent="0.25">
      <c r="A3237" s="1" t="s">
        <v>3980</v>
      </c>
      <c r="B3237" s="30">
        <v>0.98781683799999997</v>
      </c>
      <c r="C3237" s="31">
        <v>1.6113080000000001E-3</v>
      </c>
      <c r="D3237" s="1"/>
    </row>
    <row r="3238" spans="1:4" x14ac:dyDescent="0.25">
      <c r="A3238" s="1" t="s">
        <v>3981</v>
      </c>
      <c r="B3238" s="30">
        <v>0.98783280399999995</v>
      </c>
      <c r="C3238" s="31">
        <v>1.608146E-3</v>
      </c>
      <c r="D3238" s="1"/>
    </row>
    <row r="3239" spans="1:4" x14ac:dyDescent="0.25">
      <c r="A3239" s="1" t="s">
        <v>3982</v>
      </c>
      <c r="B3239" s="30">
        <v>0.98783586800000001</v>
      </c>
      <c r="C3239" s="31">
        <v>1.6075390000000001E-3</v>
      </c>
      <c r="D3239" s="1"/>
    </row>
    <row r="3240" spans="1:4" x14ac:dyDescent="0.25">
      <c r="A3240" s="1" t="s">
        <v>3983</v>
      </c>
      <c r="B3240" s="30">
        <v>0.98789337300000002</v>
      </c>
      <c r="C3240" s="31">
        <v>1.5961669999999999E-3</v>
      </c>
      <c r="D3240" s="1"/>
    </row>
    <row r="3241" spans="1:4" x14ac:dyDescent="0.25">
      <c r="A3241" s="1" t="s">
        <v>3984</v>
      </c>
      <c r="B3241" s="30">
        <v>0.98791170800000006</v>
      </c>
      <c r="C3241" s="31">
        <v>1.5925469999999999E-3</v>
      </c>
      <c r="D3241" s="1"/>
    </row>
    <row r="3242" spans="1:4" x14ac:dyDescent="0.25">
      <c r="A3242" s="1" t="s">
        <v>3985</v>
      </c>
      <c r="B3242" s="30">
        <v>0.98795769899999997</v>
      </c>
      <c r="C3242" s="31">
        <v>1.5834779999999999E-3</v>
      </c>
      <c r="D3242" s="1"/>
    </row>
    <row r="3243" spans="1:4" x14ac:dyDescent="0.25">
      <c r="A3243" s="1" t="s">
        <v>3986</v>
      </c>
      <c r="B3243" s="30">
        <v>0.988136927</v>
      </c>
      <c r="C3243" s="31">
        <v>1.548301E-3</v>
      </c>
      <c r="D3243" s="1"/>
    </row>
    <row r="3244" spans="1:4" x14ac:dyDescent="0.25">
      <c r="A3244" s="1" t="s">
        <v>3987</v>
      </c>
      <c r="B3244" s="30">
        <v>0.98816274900000001</v>
      </c>
      <c r="C3244" s="31">
        <v>1.543254E-3</v>
      </c>
      <c r="D3244" s="1"/>
    </row>
    <row r="3245" spans="1:4" x14ac:dyDescent="0.25">
      <c r="A3245" s="1" t="s">
        <v>3988</v>
      </c>
      <c r="B3245" s="30">
        <v>0.988215501</v>
      </c>
      <c r="C3245" s="31">
        <v>1.5329619999999999E-3</v>
      </c>
      <c r="D3245" s="1"/>
    </row>
    <row r="3246" spans="1:4" x14ac:dyDescent="0.25">
      <c r="A3246" s="1" t="s">
        <v>3989</v>
      </c>
      <c r="B3246" s="30">
        <v>0.98821736999999998</v>
      </c>
      <c r="C3246" s="31">
        <v>1.532598E-3</v>
      </c>
      <c r="D3246" s="1"/>
    </row>
    <row r="3247" spans="1:4" x14ac:dyDescent="0.25">
      <c r="A3247" s="1" t="s">
        <v>3990</v>
      </c>
      <c r="B3247" s="30">
        <v>0.98823140399999998</v>
      </c>
      <c r="C3247" s="31">
        <v>1.5298639999999999E-3</v>
      </c>
      <c r="D3247" s="1"/>
    </row>
    <row r="3248" spans="1:4" x14ac:dyDescent="0.25">
      <c r="A3248" s="1" t="s">
        <v>3991</v>
      </c>
      <c r="B3248" s="30">
        <v>0.98826513800000004</v>
      </c>
      <c r="C3248" s="31">
        <v>1.523298E-3</v>
      </c>
      <c r="D3248" s="1"/>
    </row>
    <row r="3249" spans="1:4" x14ac:dyDescent="0.25">
      <c r="A3249" s="1" t="s">
        <v>3992</v>
      </c>
      <c r="B3249" s="30">
        <v>0.98835036300000001</v>
      </c>
      <c r="C3249" s="31">
        <v>1.506753E-3</v>
      </c>
      <c r="D3249" s="1"/>
    </row>
    <row r="3250" spans="1:4" x14ac:dyDescent="0.25">
      <c r="A3250" s="1" t="s">
        <v>3993</v>
      </c>
      <c r="B3250" s="30">
        <v>0.98839232200000005</v>
      </c>
      <c r="C3250" s="31">
        <v>1.498629E-3</v>
      </c>
      <c r="D3250" s="1"/>
    </row>
    <row r="3251" spans="1:4" x14ac:dyDescent="0.25">
      <c r="A3251" s="1" t="s">
        <v>3994</v>
      </c>
      <c r="B3251" s="30">
        <v>0.98843561400000002</v>
      </c>
      <c r="C3251" s="31">
        <v>1.4902629999999999E-3</v>
      </c>
      <c r="D3251" s="1"/>
    </row>
    <row r="3252" spans="1:4" x14ac:dyDescent="0.25">
      <c r="A3252" s="1" t="s">
        <v>3995</v>
      </c>
      <c r="B3252" s="30">
        <v>0.98847754700000001</v>
      </c>
      <c r="C3252" s="31">
        <v>1.4821739999999999E-3</v>
      </c>
      <c r="D3252" s="1"/>
    </row>
    <row r="3253" spans="1:4" x14ac:dyDescent="0.25">
      <c r="A3253" s="1" t="s">
        <v>3996</v>
      </c>
      <c r="B3253" s="30">
        <v>0.98853123200000004</v>
      </c>
      <c r="C3253" s="31">
        <v>1.4718400000000001E-3</v>
      </c>
      <c r="D3253" s="1"/>
    </row>
    <row r="3254" spans="1:4" x14ac:dyDescent="0.25">
      <c r="A3254" s="1" t="s">
        <v>3997</v>
      </c>
      <c r="B3254" s="30">
        <v>0.98866997700000003</v>
      </c>
      <c r="C3254" s="31">
        <v>1.445242E-3</v>
      </c>
      <c r="D3254" s="1"/>
    </row>
    <row r="3255" spans="1:4" x14ac:dyDescent="0.25">
      <c r="A3255" s="1" t="s">
        <v>3998</v>
      </c>
      <c r="B3255" s="30">
        <v>0.98873489599999997</v>
      </c>
      <c r="C3255" s="31">
        <v>1.4328520000000001E-3</v>
      </c>
      <c r="D3255" s="1"/>
    </row>
    <row r="3256" spans="1:4" x14ac:dyDescent="0.25">
      <c r="A3256" s="1" t="s">
        <v>3999</v>
      </c>
      <c r="B3256" s="30">
        <v>0.98874275300000003</v>
      </c>
      <c r="C3256" s="31">
        <v>1.431355E-3</v>
      </c>
      <c r="D3256" s="1"/>
    </row>
    <row r="3257" spans="1:4" x14ac:dyDescent="0.25">
      <c r="A3257" s="1" t="s">
        <v>4000</v>
      </c>
      <c r="B3257" s="30">
        <v>0.98876659899999997</v>
      </c>
      <c r="C3257" s="31">
        <v>1.4268149999999999E-3</v>
      </c>
      <c r="D3257" s="1"/>
    </row>
    <row r="3258" spans="1:4" x14ac:dyDescent="0.25">
      <c r="A3258" s="1" t="s">
        <v>4001</v>
      </c>
      <c r="B3258" s="30">
        <v>0.988830443</v>
      </c>
      <c r="C3258" s="31">
        <v>1.414682E-3</v>
      </c>
      <c r="D3258" s="1"/>
    </row>
    <row r="3259" spans="1:4" x14ac:dyDescent="0.25">
      <c r="A3259" s="1" t="s">
        <v>4002</v>
      </c>
      <c r="B3259" s="30">
        <v>0.98883578299999997</v>
      </c>
      <c r="C3259" s="31">
        <v>1.413669E-3</v>
      </c>
      <c r="D3259" s="1"/>
    </row>
    <row r="3260" spans="1:4" x14ac:dyDescent="0.25">
      <c r="A3260" s="1" t="s">
        <v>4003</v>
      </c>
      <c r="B3260" s="30">
        <v>0.98902365800000003</v>
      </c>
      <c r="C3260" s="31">
        <v>1.378174E-3</v>
      </c>
      <c r="D3260" s="1"/>
    </row>
    <row r="3261" spans="1:4" x14ac:dyDescent="0.25">
      <c r="A3261" s="1" t="s">
        <v>4004</v>
      </c>
      <c r="B3261" s="30">
        <v>0.98908393400000005</v>
      </c>
      <c r="C3261" s="31">
        <v>1.3668490000000001E-3</v>
      </c>
      <c r="D3261" s="1"/>
    </row>
    <row r="3262" spans="1:4" x14ac:dyDescent="0.25">
      <c r="A3262" s="1" t="s">
        <v>4005</v>
      </c>
      <c r="B3262" s="30">
        <v>0.98910783700000005</v>
      </c>
      <c r="C3262" s="31">
        <v>1.362367E-3</v>
      </c>
      <c r="D3262" s="1"/>
    </row>
    <row r="3263" spans="1:4" x14ac:dyDescent="0.25">
      <c r="A3263" s="1" t="s">
        <v>4006</v>
      </c>
      <c r="B3263" s="30">
        <v>0.98914280399999999</v>
      </c>
      <c r="C3263" s="31">
        <v>1.3558190000000001E-3</v>
      </c>
      <c r="D3263" s="1"/>
    </row>
    <row r="3264" spans="1:4" x14ac:dyDescent="0.25">
      <c r="A3264" s="1" t="s">
        <v>4007</v>
      </c>
      <c r="B3264" s="30">
        <v>0.98914805299999997</v>
      </c>
      <c r="C3264" s="31">
        <v>1.354837E-3</v>
      </c>
      <c r="D3264" s="1"/>
    </row>
    <row r="3265" spans="1:4" x14ac:dyDescent="0.25">
      <c r="A3265" s="1" t="s">
        <v>4008</v>
      </c>
      <c r="B3265" s="30">
        <v>0.98920672899999995</v>
      </c>
      <c r="C3265" s="31">
        <v>1.3438759999999999E-3</v>
      </c>
      <c r="D3265" s="1"/>
    </row>
    <row r="3266" spans="1:4" x14ac:dyDescent="0.25">
      <c r="A3266" s="1" t="s">
        <v>4009</v>
      </c>
      <c r="B3266" s="30">
        <v>0.98925521000000005</v>
      </c>
      <c r="C3266" s="31">
        <v>1.334841E-3</v>
      </c>
      <c r="D3266" s="1"/>
    </row>
    <row r="3267" spans="1:4" x14ac:dyDescent="0.25">
      <c r="A3267" s="1" t="s">
        <v>4010</v>
      </c>
      <c r="B3267" s="30">
        <v>0.98926450799999999</v>
      </c>
      <c r="C3267" s="31">
        <v>1.3331110000000001E-3</v>
      </c>
      <c r="D3267" s="1"/>
    </row>
    <row r="3268" spans="1:4" x14ac:dyDescent="0.25">
      <c r="A3268" s="1" t="s">
        <v>4011</v>
      </c>
      <c r="B3268" s="30">
        <v>0.989424058</v>
      </c>
      <c r="C3268" s="31">
        <v>1.3035340000000001E-3</v>
      </c>
      <c r="D3268" s="1"/>
    </row>
    <row r="3269" spans="1:4" x14ac:dyDescent="0.25">
      <c r="A3269" s="1" t="s">
        <v>4012</v>
      </c>
      <c r="B3269" s="30">
        <v>0.98944077900000005</v>
      </c>
      <c r="C3269" s="31">
        <v>1.3004469999999999E-3</v>
      </c>
      <c r="D3269" s="1"/>
    </row>
    <row r="3270" spans="1:4" x14ac:dyDescent="0.25">
      <c r="A3270" s="1" t="s">
        <v>629</v>
      </c>
      <c r="B3270" s="30">
        <v>0.98956517799999999</v>
      </c>
      <c r="C3270" s="31">
        <v>1.277558E-3</v>
      </c>
      <c r="D3270" s="1"/>
    </row>
    <row r="3271" spans="1:4" x14ac:dyDescent="0.25">
      <c r="A3271" s="1" t="s">
        <v>4013</v>
      </c>
      <c r="B3271" s="30">
        <v>0.98964759199999996</v>
      </c>
      <c r="C3271" s="31">
        <v>1.2624680000000001E-3</v>
      </c>
      <c r="D3271" s="1"/>
    </row>
    <row r="3272" spans="1:4" x14ac:dyDescent="0.25">
      <c r="A3272" s="1" t="s">
        <v>4014</v>
      </c>
      <c r="B3272" s="30">
        <v>0.98970070899999996</v>
      </c>
      <c r="C3272" s="31">
        <v>1.2527739999999999E-3</v>
      </c>
      <c r="D3272" s="1"/>
    </row>
    <row r="3273" spans="1:4" x14ac:dyDescent="0.25">
      <c r="A3273" s="1" t="s">
        <v>4015</v>
      </c>
      <c r="B3273" s="30">
        <v>0.98979647299999995</v>
      </c>
      <c r="C3273" s="31">
        <v>1.23536E-3</v>
      </c>
      <c r="D3273" s="1"/>
    </row>
    <row r="3274" spans="1:4" x14ac:dyDescent="0.25">
      <c r="A3274" s="1" t="s">
        <v>4016</v>
      </c>
      <c r="B3274" s="30">
        <v>0.99004312000000005</v>
      </c>
      <c r="C3274" s="31">
        <v>1.190883E-3</v>
      </c>
      <c r="D3274" s="1"/>
    </row>
    <row r="3275" spans="1:4" x14ac:dyDescent="0.25">
      <c r="A3275" s="1" t="s">
        <v>4017</v>
      </c>
      <c r="B3275" s="30">
        <v>0.99012513700000004</v>
      </c>
      <c r="C3275" s="31">
        <v>1.176213E-3</v>
      </c>
      <c r="D3275" s="1"/>
    </row>
    <row r="3276" spans="1:4" x14ac:dyDescent="0.25">
      <c r="A3276" s="1" t="s">
        <v>4018</v>
      </c>
      <c r="B3276" s="30">
        <v>0.99017153700000005</v>
      </c>
      <c r="C3276" s="31">
        <v>1.167941E-3</v>
      </c>
      <c r="D3276" s="1"/>
    </row>
    <row r="3277" spans="1:4" x14ac:dyDescent="0.25">
      <c r="A3277" s="1" t="s">
        <v>4019</v>
      </c>
      <c r="B3277" s="30">
        <v>0.99017393899999995</v>
      </c>
      <c r="C3277" s="31">
        <v>1.1675139999999999E-3</v>
      </c>
      <c r="D3277" s="1"/>
    </row>
    <row r="3278" spans="1:4" x14ac:dyDescent="0.25">
      <c r="A3278" s="1" t="s">
        <v>4020</v>
      </c>
      <c r="B3278" s="30">
        <v>0.99021751400000002</v>
      </c>
      <c r="C3278" s="31">
        <v>1.1597630000000001E-3</v>
      </c>
      <c r="D3278" s="1"/>
    </row>
    <row r="3279" spans="1:4" x14ac:dyDescent="0.25">
      <c r="A3279" s="1" t="s">
        <v>4021</v>
      </c>
      <c r="B3279" s="30">
        <v>0.99027193300000005</v>
      </c>
      <c r="C3279" s="31">
        <v>1.1501090000000001E-3</v>
      </c>
      <c r="D3279" s="1"/>
    </row>
    <row r="3280" spans="1:4" x14ac:dyDescent="0.25">
      <c r="A3280" s="1" t="s">
        <v>4022</v>
      </c>
      <c r="B3280" s="30">
        <v>0.990298978</v>
      </c>
      <c r="C3280" s="31">
        <v>1.1453209999999999E-3</v>
      </c>
      <c r="D3280" s="1"/>
    </row>
    <row r="3281" spans="1:4" x14ac:dyDescent="0.25">
      <c r="A3281" s="1" t="s">
        <v>4023</v>
      </c>
      <c r="B3281" s="30">
        <v>0.99033356100000003</v>
      </c>
      <c r="C3281" s="31">
        <v>1.1392080000000001E-3</v>
      </c>
      <c r="D3281" s="1"/>
    </row>
    <row r="3282" spans="1:4" x14ac:dyDescent="0.25">
      <c r="A3282" s="1" t="s">
        <v>4024</v>
      </c>
      <c r="B3282" s="30">
        <v>0.99033502699999998</v>
      </c>
      <c r="C3282" s="31">
        <v>1.138949E-3</v>
      </c>
      <c r="D3282" s="1"/>
    </row>
    <row r="3283" spans="1:4" x14ac:dyDescent="0.25">
      <c r="A3283" s="1" t="s">
        <v>4025</v>
      </c>
      <c r="B3283" s="30">
        <v>0.99034078599999997</v>
      </c>
      <c r="C3283" s="31">
        <v>1.1379319999999999E-3</v>
      </c>
      <c r="D3283" s="1"/>
    </row>
    <row r="3284" spans="1:4" x14ac:dyDescent="0.25">
      <c r="A3284" s="1" t="s">
        <v>4026</v>
      </c>
      <c r="B3284" s="30">
        <v>0.99036945200000004</v>
      </c>
      <c r="C3284" s="31">
        <v>1.132875E-3</v>
      </c>
      <c r="D3284" s="1"/>
    </row>
    <row r="3285" spans="1:4" x14ac:dyDescent="0.25">
      <c r="A3285" s="1" t="s">
        <v>4027</v>
      </c>
      <c r="B3285" s="30">
        <v>0.99037085999999996</v>
      </c>
      <c r="C3285" s="31">
        <v>1.132627E-3</v>
      </c>
      <c r="D3285" s="1"/>
    </row>
    <row r="3286" spans="1:4" x14ac:dyDescent="0.25">
      <c r="A3286" s="1" t="s">
        <v>4028</v>
      </c>
      <c r="B3286" s="30">
        <v>0.99039918400000004</v>
      </c>
      <c r="C3286" s="31">
        <v>1.127638E-3</v>
      </c>
      <c r="D3286" s="1"/>
    </row>
    <row r="3287" spans="1:4" x14ac:dyDescent="0.25">
      <c r="A3287" s="1" t="s">
        <v>4029</v>
      </c>
      <c r="B3287" s="30">
        <v>0.99056817799999997</v>
      </c>
      <c r="C3287" s="31">
        <v>1.098024E-3</v>
      </c>
      <c r="D3287" s="1"/>
    </row>
    <row r="3288" spans="1:4" x14ac:dyDescent="0.25">
      <c r="A3288" s="1" t="s">
        <v>4030</v>
      </c>
      <c r="B3288" s="30">
        <v>0.990592531</v>
      </c>
      <c r="C3288" s="31">
        <v>1.0937779999999999E-3</v>
      </c>
      <c r="D3288" s="1"/>
    </row>
    <row r="3289" spans="1:4" x14ac:dyDescent="0.25">
      <c r="A3289" s="1" t="s">
        <v>4031</v>
      </c>
      <c r="B3289" s="30">
        <v>0.99060882299999997</v>
      </c>
      <c r="C3289" s="31">
        <v>1.090941E-3</v>
      </c>
      <c r="D3289" s="1"/>
    </row>
    <row r="3290" spans="1:4" x14ac:dyDescent="0.25">
      <c r="A3290" s="1" t="s">
        <v>4032</v>
      </c>
      <c r="B3290" s="30">
        <v>0.9906336</v>
      </c>
      <c r="C3290" s="31">
        <v>1.0866300000000001E-3</v>
      </c>
      <c r="D3290" s="1"/>
    </row>
    <row r="3291" spans="1:4" x14ac:dyDescent="0.25">
      <c r="A3291" s="1" t="s">
        <v>4033</v>
      </c>
      <c r="B3291" s="30">
        <v>0.99081668599999995</v>
      </c>
      <c r="C3291" s="31">
        <v>1.054955E-3</v>
      </c>
      <c r="D3291" s="1"/>
    </row>
    <row r="3292" spans="1:4" x14ac:dyDescent="0.25">
      <c r="A3292" s="1" t="s">
        <v>4034</v>
      </c>
      <c r="B3292" s="30">
        <v>0.99109434399999996</v>
      </c>
      <c r="C3292" s="31">
        <v>1.007516E-3</v>
      </c>
      <c r="D3292" s="1"/>
    </row>
    <row r="3293" spans="1:4" x14ac:dyDescent="0.25">
      <c r="A3293" s="1" t="s">
        <v>4035</v>
      </c>
      <c r="B3293" s="30">
        <v>0.99138971300000001</v>
      </c>
      <c r="C3293" s="31">
        <v>9.5785200000000003E-4</v>
      </c>
      <c r="D3293" s="1"/>
    </row>
    <row r="3294" spans="1:4" x14ac:dyDescent="0.25">
      <c r="A3294" s="1" t="s">
        <v>4036</v>
      </c>
      <c r="B3294" s="30">
        <v>0.99152432099999999</v>
      </c>
      <c r="C3294" s="31">
        <v>9.3549799999999999E-4</v>
      </c>
      <c r="D3294" s="1"/>
    </row>
    <row r="3295" spans="1:4" x14ac:dyDescent="0.25">
      <c r="A3295" s="1" t="s">
        <v>4037</v>
      </c>
      <c r="B3295" s="30">
        <v>0.99169659099999996</v>
      </c>
      <c r="C3295" s="31">
        <v>9.0714500000000004E-4</v>
      </c>
      <c r="D3295" s="1"/>
    </row>
    <row r="3296" spans="1:4" x14ac:dyDescent="0.25">
      <c r="A3296" s="1" t="s">
        <v>4038</v>
      </c>
      <c r="B3296" s="30">
        <v>0.99181883199999998</v>
      </c>
      <c r="C3296" s="31">
        <v>8.8720300000000004E-4</v>
      </c>
      <c r="D3296" s="1"/>
    </row>
    <row r="3297" spans="1:4" x14ac:dyDescent="0.25">
      <c r="A3297" s="1" t="s">
        <v>4039</v>
      </c>
      <c r="B3297" s="30">
        <v>0.99208325399999997</v>
      </c>
      <c r="C3297" s="31">
        <v>8.4457399999999995E-4</v>
      </c>
      <c r="D3297" s="1"/>
    </row>
    <row r="3298" spans="1:4" x14ac:dyDescent="0.25">
      <c r="A3298" s="1" t="s">
        <v>4040</v>
      </c>
      <c r="B3298" s="30">
        <v>0.99213937799999996</v>
      </c>
      <c r="C3298" s="31">
        <v>8.3561599999999996E-4</v>
      </c>
      <c r="D3298" s="1"/>
    </row>
    <row r="3299" spans="1:4" x14ac:dyDescent="0.25">
      <c r="A3299" s="1" t="s">
        <v>4041</v>
      </c>
      <c r="B3299" s="30">
        <v>0.99219305800000002</v>
      </c>
      <c r="C3299" s="31">
        <v>8.2707699999999996E-4</v>
      </c>
      <c r="D3299" s="1"/>
    </row>
    <row r="3300" spans="1:4" x14ac:dyDescent="0.25">
      <c r="A3300" s="1" t="s">
        <v>4042</v>
      </c>
      <c r="B3300" s="30">
        <v>0.99223520899999995</v>
      </c>
      <c r="C3300" s="31">
        <v>8.2039299999999999E-4</v>
      </c>
      <c r="D3300" s="1"/>
    </row>
    <row r="3301" spans="1:4" x14ac:dyDescent="0.25">
      <c r="A3301" s="1" t="s">
        <v>4043</v>
      </c>
      <c r="B3301" s="30">
        <v>0.99243178200000004</v>
      </c>
      <c r="C3301" s="31">
        <v>7.8946099999999998E-4</v>
      </c>
      <c r="D3301" s="1"/>
    </row>
    <row r="3302" spans="1:4" x14ac:dyDescent="0.25">
      <c r="A3302" s="1" t="s">
        <v>4044</v>
      </c>
      <c r="B3302" s="30">
        <v>0.99247919500000004</v>
      </c>
      <c r="C3302" s="31">
        <v>7.8206E-4</v>
      </c>
      <c r="D3302" s="1"/>
    </row>
    <row r="3303" spans="1:4" x14ac:dyDescent="0.25">
      <c r="A3303" s="1" t="s">
        <v>4045</v>
      </c>
      <c r="B3303" s="30">
        <v>0.99265058699999997</v>
      </c>
      <c r="C3303" s="31">
        <v>7.5549799999999996E-4</v>
      </c>
      <c r="D3303" s="1"/>
    </row>
    <row r="3304" spans="1:4" x14ac:dyDescent="0.25">
      <c r="A3304" s="1" t="s">
        <v>4046</v>
      </c>
      <c r="B3304" s="30">
        <v>0.99266370000000004</v>
      </c>
      <c r="C3304" s="31">
        <v>7.5347900000000004E-4</v>
      </c>
      <c r="D3304" s="1"/>
    </row>
    <row r="3305" spans="1:4" x14ac:dyDescent="0.25">
      <c r="A3305" s="1" t="s">
        <v>4047</v>
      </c>
      <c r="B3305" s="30">
        <v>0.99276561500000005</v>
      </c>
      <c r="C3305" s="31">
        <v>7.3784399999999998E-4</v>
      </c>
      <c r="D3305" s="1"/>
    </row>
    <row r="3306" spans="1:4" x14ac:dyDescent="0.25">
      <c r="A3306" s="1" t="s">
        <v>4048</v>
      </c>
      <c r="B3306" s="30">
        <v>0.99287320899999998</v>
      </c>
      <c r="C3306" s="31">
        <v>7.2145599999999999E-4</v>
      </c>
      <c r="D3306" s="1"/>
    </row>
    <row r="3307" spans="1:4" x14ac:dyDescent="0.25">
      <c r="A3307" s="1" t="s">
        <v>4049</v>
      </c>
      <c r="B3307" s="30">
        <v>0.99289468999999997</v>
      </c>
      <c r="C3307" s="31">
        <v>7.1819899999999999E-4</v>
      </c>
      <c r="D3307" s="1"/>
    </row>
    <row r="3308" spans="1:4" x14ac:dyDescent="0.25">
      <c r="A3308" s="1" t="s">
        <v>4050</v>
      </c>
      <c r="B3308" s="30">
        <v>0.99290212</v>
      </c>
      <c r="C3308" s="31">
        <v>7.1707400000000005E-4</v>
      </c>
      <c r="D3308" s="1"/>
    </row>
    <row r="3309" spans="1:4" x14ac:dyDescent="0.25">
      <c r="A3309" s="1" t="s">
        <v>4051</v>
      </c>
      <c r="B3309" s="30">
        <v>0.99294428899999998</v>
      </c>
      <c r="C3309" s="31">
        <v>7.1069799999999995E-4</v>
      </c>
      <c r="D3309" s="1"/>
    </row>
    <row r="3310" spans="1:4" x14ac:dyDescent="0.25">
      <c r="A3310" s="1" t="s">
        <v>4052</v>
      </c>
      <c r="B3310" s="30">
        <v>0.99294995600000002</v>
      </c>
      <c r="C3310" s="31">
        <v>7.0984200000000003E-4</v>
      </c>
      <c r="D3310" s="1"/>
    </row>
    <row r="3311" spans="1:4" x14ac:dyDescent="0.25">
      <c r="A3311" s="1" t="s">
        <v>4053</v>
      </c>
      <c r="B3311" s="30">
        <v>0.99335030199999996</v>
      </c>
      <c r="C3311" s="31">
        <v>6.50284E-4</v>
      </c>
      <c r="D3311" s="1"/>
    </row>
    <row r="3312" spans="1:4" x14ac:dyDescent="0.25">
      <c r="A3312" s="1" t="s">
        <v>4054</v>
      </c>
      <c r="B3312" s="30">
        <v>0.99348420100000001</v>
      </c>
      <c r="C3312" s="31">
        <v>6.3075499999999999E-4</v>
      </c>
      <c r="D3312" s="1"/>
    </row>
    <row r="3313" spans="1:4" x14ac:dyDescent="0.25">
      <c r="A3313" s="1" t="s">
        <v>4055</v>
      </c>
      <c r="B3313" s="30">
        <v>0.993524674</v>
      </c>
      <c r="C3313" s="31">
        <v>6.2489100000000003E-4</v>
      </c>
      <c r="D3313" s="1"/>
    </row>
    <row r="3314" spans="1:4" x14ac:dyDescent="0.25">
      <c r="A3314" s="1" t="s">
        <v>4056</v>
      </c>
      <c r="B3314" s="30">
        <v>0.99357685299999998</v>
      </c>
      <c r="C3314" s="31">
        <v>6.1735800000000003E-4</v>
      </c>
      <c r="D3314" s="1"/>
    </row>
    <row r="3315" spans="1:4" x14ac:dyDescent="0.25">
      <c r="A3315" s="1" t="s">
        <v>4057</v>
      </c>
      <c r="B3315" s="30">
        <v>0.99367219600000001</v>
      </c>
      <c r="C3315" s="31">
        <v>6.0367199999999998E-4</v>
      </c>
      <c r="D3315" s="1"/>
    </row>
    <row r="3316" spans="1:4" x14ac:dyDescent="0.25">
      <c r="A3316" s="1" t="s">
        <v>4058</v>
      </c>
      <c r="B3316" s="30">
        <v>0.99368770399999995</v>
      </c>
      <c r="C3316" s="31">
        <v>6.0145499999999998E-4</v>
      </c>
      <c r="D3316" s="1"/>
    </row>
    <row r="3317" spans="1:4" x14ac:dyDescent="0.25">
      <c r="A3317" s="1" t="s">
        <v>4059</v>
      </c>
      <c r="B3317" s="30">
        <v>0.99370720000000001</v>
      </c>
      <c r="C3317" s="31">
        <v>5.9867299999999998E-4</v>
      </c>
      <c r="D3317" s="1"/>
    </row>
    <row r="3318" spans="1:4" x14ac:dyDescent="0.25">
      <c r="A3318" s="1" t="s">
        <v>4060</v>
      </c>
      <c r="B3318" s="30">
        <v>0.99373890600000003</v>
      </c>
      <c r="C3318" s="31">
        <v>5.94157E-4</v>
      </c>
      <c r="D3318" s="1"/>
    </row>
    <row r="3319" spans="1:4" x14ac:dyDescent="0.25">
      <c r="A3319" s="1" t="s">
        <v>4061</v>
      </c>
      <c r="B3319" s="30">
        <v>0.99415643300000001</v>
      </c>
      <c r="C3319" s="31">
        <v>5.3575900000000002E-4</v>
      </c>
      <c r="D3319" s="1"/>
    </row>
    <row r="3320" spans="1:4" x14ac:dyDescent="0.25">
      <c r="A3320" s="1" t="s">
        <v>4062</v>
      </c>
      <c r="B3320" s="30">
        <v>0.99419129500000003</v>
      </c>
      <c r="C3320" s="31">
        <v>5.3097500000000005E-4</v>
      </c>
      <c r="D3320" s="1"/>
    </row>
    <row r="3321" spans="1:4" x14ac:dyDescent="0.25">
      <c r="A3321" s="1" t="s">
        <v>4063</v>
      </c>
      <c r="B3321" s="30">
        <v>0.99421524999999999</v>
      </c>
      <c r="C3321" s="31">
        <v>5.2769600000000002E-4</v>
      </c>
      <c r="D3321" s="1"/>
    </row>
    <row r="3322" spans="1:4" x14ac:dyDescent="0.25">
      <c r="A3322" s="1" t="s">
        <v>4064</v>
      </c>
      <c r="B3322" s="30">
        <v>0.99442278299999998</v>
      </c>
      <c r="C3322" s="31">
        <v>4.9956999999999996E-4</v>
      </c>
      <c r="D3322" s="1"/>
    </row>
    <row r="3323" spans="1:4" x14ac:dyDescent="0.25">
      <c r="A3323" s="1" t="s">
        <v>4065</v>
      </c>
      <c r="B3323" s="30">
        <v>0.99446818800000003</v>
      </c>
      <c r="C3323" s="31">
        <v>4.93485E-4</v>
      </c>
      <c r="D3323" s="1"/>
    </row>
    <row r="3324" spans="1:4" x14ac:dyDescent="0.25">
      <c r="A3324" s="1" t="s">
        <v>4066</v>
      </c>
      <c r="B3324" s="30">
        <v>0.994840642</v>
      </c>
      <c r="C3324" s="31">
        <v>4.4452000000000001E-4</v>
      </c>
      <c r="D3324" s="1"/>
    </row>
    <row r="3325" spans="1:4" x14ac:dyDescent="0.25">
      <c r="A3325" s="1" t="s">
        <v>4067</v>
      </c>
      <c r="B3325" s="30">
        <v>0.99486544499999996</v>
      </c>
      <c r="C3325" s="31">
        <v>4.4131999999999998E-4</v>
      </c>
      <c r="D3325" s="1"/>
    </row>
    <row r="3326" spans="1:4" x14ac:dyDescent="0.25">
      <c r="A3326" s="1" t="s">
        <v>4068</v>
      </c>
      <c r="B3326" s="30">
        <v>0.994978213</v>
      </c>
      <c r="C3326" s="31">
        <v>4.2686800000000001E-4</v>
      </c>
      <c r="D3326" s="1"/>
    </row>
    <row r="3327" spans="1:4" x14ac:dyDescent="0.25">
      <c r="A3327" s="1" t="s">
        <v>4069</v>
      </c>
      <c r="B3327" s="30">
        <v>0.99502564900000001</v>
      </c>
      <c r="C3327" s="31">
        <v>4.2083700000000002E-4</v>
      </c>
      <c r="D3327" s="1"/>
    </row>
    <row r="3328" spans="1:4" x14ac:dyDescent="0.25">
      <c r="A3328" s="1" t="s">
        <v>4070</v>
      </c>
      <c r="B3328" s="30">
        <v>0.99503693999999998</v>
      </c>
      <c r="C3328" s="31">
        <v>4.1940599999999999E-4</v>
      </c>
      <c r="D3328" s="1"/>
    </row>
    <row r="3329" spans="1:4" x14ac:dyDescent="0.25">
      <c r="A3329" s="1" t="s">
        <v>4071</v>
      </c>
      <c r="B3329" s="30">
        <v>0.99510076599999997</v>
      </c>
      <c r="C3329" s="31">
        <v>4.1134500000000003E-4</v>
      </c>
      <c r="D3329" s="1"/>
    </row>
    <row r="3330" spans="1:4" x14ac:dyDescent="0.25">
      <c r="A3330" s="1" t="s">
        <v>4072</v>
      </c>
      <c r="B3330" s="30">
        <v>0.99527954500000004</v>
      </c>
      <c r="C3330" s="31">
        <v>3.89047E-4</v>
      </c>
      <c r="D3330" s="1"/>
    </row>
    <row r="3331" spans="1:4" x14ac:dyDescent="0.25">
      <c r="A3331" s="1" t="s">
        <v>4073</v>
      </c>
      <c r="B3331" s="30">
        <v>0.99530717599999996</v>
      </c>
      <c r="C3331" s="31">
        <v>3.85638E-4</v>
      </c>
      <c r="D3331" s="1"/>
    </row>
    <row r="3332" spans="1:4" x14ac:dyDescent="0.25">
      <c r="A3332" s="1" t="s">
        <v>4074</v>
      </c>
      <c r="B3332" s="30">
        <v>0.99552308599999995</v>
      </c>
      <c r="C3332" s="31">
        <v>3.5934399999999999E-4</v>
      </c>
      <c r="D3332" s="1"/>
    </row>
    <row r="3333" spans="1:4" x14ac:dyDescent="0.25">
      <c r="A3333" s="1" t="s">
        <v>4075</v>
      </c>
      <c r="B3333" s="30">
        <v>0.995593901</v>
      </c>
      <c r="C3333" s="31">
        <v>3.5085500000000001E-4</v>
      </c>
      <c r="D3333" s="1"/>
    </row>
    <row r="3334" spans="1:4" x14ac:dyDescent="0.25">
      <c r="A3334" s="1" t="s">
        <v>4076</v>
      </c>
      <c r="B3334" s="30">
        <v>0.99560126900000001</v>
      </c>
      <c r="C3334" s="31">
        <v>3.49976E-4</v>
      </c>
      <c r="D3334" s="1"/>
    </row>
    <row r="3335" spans="1:4" x14ac:dyDescent="0.25">
      <c r="A3335" s="1" t="s">
        <v>4077</v>
      </c>
      <c r="B3335" s="30">
        <v>0.99583777299999998</v>
      </c>
      <c r="C3335" s="31">
        <v>3.2214500000000003E-4</v>
      </c>
      <c r="D3335" s="1"/>
    </row>
    <row r="3336" spans="1:4" x14ac:dyDescent="0.25">
      <c r="A3336" s="1" t="s">
        <v>4078</v>
      </c>
      <c r="B3336" s="30">
        <v>0.995843221</v>
      </c>
      <c r="C3336" s="31">
        <v>3.21513E-4</v>
      </c>
      <c r="D3336" s="1"/>
    </row>
    <row r="3337" spans="1:4" x14ac:dyDescent="0.25">
      <c r="A3337" s="1" t="s">
        <v>4079</v>
      </c>
      <c r="B3337" s="30">
        <v>0.99598215000000001</v>
      </c>
      <c r="C3337" s="31">
        <v>3.0553600000000002E-4</v>
      </c>
      <c r="D3337" s="1"/>
    </row>
    <row r="3338" spans="1:4" x14ac:dyDescent="0.25">
      <c r="A3338" s="1" t="s">
        <v>4080</v>
      </c>
      <c r="B3338" s="30">
        <v>0.996078676</v>
      </c>
      <c r="C3338" s="31">
        <v>2.94596E-4</v>
      </c>
      <c r="D3338" s="1"/>
    </row>
    <row r="3339" spans="1:4" x14ac:dyDescent="0.25">
      <c r="A3339" s="1" t="s">
        <v>4081</v>
      </c>
      <c r="B3339" s="30">
        <v>0.99618110699999995</v>
      </c>
      <c r="C3339" s="31">
        <v>2.8313299999999997E-4</v>
      </c>
      <c r="D3339" s="1"/>
    </row>
    <row r="3340" spans="1:4" x14ac:dyDescent="0.25">
      <c r="A3340" s="1" t="s">
        <v>4082</v>
      </c>
      <c r="B3340" s="30">
        <v>0.99626292800000005</v>
      </c>
      <c r="C3340" s="31">
        <v>2.7408599999999999E-4</v>
      </c>
      <c r="D3340" s="1"/>
    </row>
    <row r="3341" spans="1:4" x14ac:dyDescent="0.25">
      <c r="A3341" s="1" t="s">
        <v>4083</v>
      </c>
      <c r="B3341" s="30">
        <v>0.99657712300000001</v>
      </c>
      <c r="C3341" s="31">
        <v>2.4026900000000001E-4</v>
      </c>
      <c r="D3341" s="1"/>
    </row>
    <row r="3342" spans="1:4" x14ac:dyDescent="0.25">
      <c r="A3342" s="1" t="s">
        <v>4084</v>
      </c>
      <c r="B3342" s="30">
        <v>0.99660135299999997</v>
      </c>
      <c r="C3342" s="31">
        <v>2.3772299999999999E-4</v>
      </c>
      <c r="D3342" s="1"/>
    </row>
    <row r="3343" spans="1:4" x14ac:dyDescent="0.25">
      <c r="A3343" s="1" t="s">
        <v>4085</v>
      </c>
      <c r="B3343" s="30">
        <v>0.99672429399999996</v>
      </c>
      <c r="C3343" s="31">
        <v>2.2494600000000001E-4</v>
      </c>
      <c r="D3343" s="1"/>
    </row>
    <row r="3344" spans="1:4" x14ac:dyDescent="0.25">
      <c r="A3344" s="1" t="s">
        <v>4086</v>
      </c>
      <c r="B3344" s="30">
        <v>0.996788801</v>
      </c>
      <c r="C3344" s="31">
        <v>2.1833599999999999E-4</v>
      </c>
      <c r="D3344" s="1"/>
    </row>
    <row r="3345" spans="1:4" x14ac:dyDescent="0.25">
      <c r="A3345" s="1" t="s">
        <v>4087</v>
      </c>
      <c r="B3345" s="30">
        <v>0.99694446800000003</v>
      </c>
      <c r="C3345" s="31">
        <v>2.02659E-4</v>
      </c>
      <c r="D3345" s="1"/>
    </row>
    <row r="3346" spans="1:4" x14ac:dyDescent="0.25">
      <c r="A3346" s="1" t="s">
        <v>4088</v>
      </c>
      <c r="B3346" s="30">
        <v>0.99729448600000004</v>
      </c>
      <c r="C3346" s="31">
        <v>1.6886200000000001E-4</v>
      </c>
      <c r="D3346" s="1"/>
    </row>
    <row r="3347" spans="1:4" x14ac:dyDescent="0.25">
      <c r="A3347" s="1" t="s">
        <v>4089</v>
      </c>
      <c r="B3347" s="30">
        <v>0.99734494799999995</v>
      </c>
      <c r="C3347" s="31">
        <v>1.6416099999999999E-4</v>
      </c>
      <c r="D3347" s="1"/>
    </row>
    <row r="3348" spans="1:4" x14ac:dyDescent="0.25">
      <c r="A3348" s="1" t="s">
        <v>4090</v>
      </c>
      <c r="B3348" s="30">
        <v>0.99761820899999998</v>
      </c>
      <c r="C3348" s="31">
        <v>1.3948699999999999E-4</v>
      </c>
      <c r="D3348" s="1"/>
    </row>
    <row r="3349" spans="1:4" x14ac:dyDescent="0.25">
      <c r="A3349" s="1" t="s">
        <v>4091</v>
      </c>
      <c r="B3349" s="30">
        <v>0.99767239200000002</v>
      </c>
      <c r="C3349" s="31">
        <v>1.3475600000000001E-4</v>
      </c>
      <c r="D3349" s="1"/>
    </row>
    <row r="3350" spans="1:4" x14ac:dyDescent="0.25">
      <c r="A3350" s="1" t="s">
        <v>608</v>
      </c>
      <c r="B3350" s="30">
        <v>0.99777964200000002</v>
      </c>
      <c r="C3350" s="31">
        <v>1.2555199999999999E-4</v>
      </c>
      <c r="D3350" s="1"/>
    </row>
    <row r="3351" spans="1:4" x14ac:dyDescent="0.25">
      <c r="A3351" s="1" t="s">
        <v>4092</v>
      </c>
      <c r="B3351" s="30">
        <v>0.998340899</v>
      </c>
      <c r="C3351" s="31">
        <v>8.1100000000000006E-5</v>
      </c>
      <c r="D3351" s="1"/>
    </row>
    <row r="3352" spans="1:4" x14ac:dyDescent="0.25">
      <c r="A3352" s="1" t="s">
        <v>4093</v>
      </c>
      <c r="B3352" s="30">
        <v>0.99854997099999998</v>
      </c>
      <c r="C3352" s="31">
        <v>6.6299999999999999E-5</v>
      </c>
      <c r="D3352" s="1"/>
    </row>
    <row r="3353" spans="1:4" x14ac:dyDescent="0.25">
      <c r="A3353" s="1" t="s">
        <v>4094</v>
      </c>
      <c r="B3353" s="30">
        <v>0.99870544800000005</v>
      </c>
      <c r="C3353" s="31">
        <v>5.5899999999999997E-5</v>
      </c>
      <c r="D3353" s="1"/>
    </row>
    <row r="3354" spans="1:4" x14ac:dyDescent="0.25">
      <c r="A3354" s="1" t="s">
        <v>4095</v>
      </c>
      <c r="B3354" s="30">
        <v>0.99892694500000001</v>
      </c>
      <c r="C3354" s="31">
        <v>4.2200000000000003E-5</v>
      </c>
      <c r="D3354" s="1"/>
    </row>
    <row r="3355" spans="1:4" x14ac:dyDescent="0.25">
      <c r="A3355" s="1" t="s">
        <v>4096</v>
      </c>
      <c r="B3355" s="30">
        <v>0.99924534700000001</v>
      </c>
      <c r="C3355" s="31">
        <v>2.4899999999999999E-5</v>
      </c>
      <c r="D3355" s="1"/>
    </row>
    <row r="3356" spans="1:4" x14ac:dyDescent="0.25">
      <c r="A3356" s="1" t="s">
        <v>4097</v>
      </c>
      <c r="B3356" s="30">
        <v>0.99925212799999996</v>
      </c>
      <c r="C3356" s="31">
        <v>2.4499999999999999E-5</v>
      </c>
      <c r="D3356" s="1"/>
    </row>
    <row r="3357" spans="1:4" x14ac:dyDescent="0.25">
      <c r="A3357" s="3" t="s">
        <v>4098</v>
      </c>
      <c r="B3357" s="33">
        <v>0.99931875599999997</v>
      </c>
      <c r="C3357" s="34">
        <v>2.1299999999999999E-5</v>
      </c>
      <c r="D3357" s="1"/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954E8-F95C-46C2-B92C-5C80EB87B9A0}">
  <dimension ref="A1:R31"/>
  <sheetViews>
    <sheetView workbookViewId="0"/>
  </sheetViews>
  <sheetFormatPr defaultRowHeight="13.8" x14ac:dyDescent="0.25"/>
  <cols>
    <col min="1" max="1" width="16.77734375" customWidth="1"/>
    <col min="2" max="2" width="61.6640625" bestFit="1" customWidth="1"/>
  </cols>
  <sheetData>
    <row r="1" spans="1:18" x14ac:dyDescent="0.25">
      <c r="A1" s="1" t="s">
        <v>415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25">
      <c r="A2" s="2" t="s">
        <v>4100</v>
      </c>
      <c r="B2" s="2" t="s">
        <v>4101</v>
      </c>
      <c r="C2" s="2" t="s">
        <v>4102</v>
      </c>
      <c r="D2" s="2" t="s">
        <v>4103</v>
      </c>
      <c r="E2" s="2" t="s">
        <v>4104</v>
      </c>
      <c r="F2" s="2" t="s">
        <v>4105</v>
      </c>
      <c r="G2" s="2" t="s">
        <v>4106</v>
      </c>
      <c r="H2" s="2" t="s">
        <v>4107</v>
      </c>
      <c r="I2" s="2" t="s">
        <v>4108</v>
      </c>
      <c r="J2" s="2" t="s">
        <v>4109</v>
      </c>
      <c r="K2" s="2" t="s">
        <v>4110</v>
      </c>
      <c r="L2" s="2" t="s">
        <v>4111</v>
      </c>
      <c r="M2" s="2" t="s">
        <v>4112</v>
      </c>
      <c r="N2" s="2" t="s">
        <v>4113</v>
      </c>
      <c r="O2" s="2" t="s">
        <v>4114</v>
      </c>
      <c r="P2" s="2" t="s">
        <v>4115</v>
      </c>
      <c r="Q2" s="2" t="s">
        <v>4116</v>
      </c>
      <c r="R2" s="2" t="s">
        <v>4117</v>
      </c>
    </row>
    <row r="3" spans="1:18" x14ac:dyDescent="0.25">
      <c r="A3" s="2" t="s">
        <v>4118</v>
      </c>
      <c r="B3" s="2" t="s">
        <v>785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1</v>
      </c>
      <c r="L3" s="2">
        <v>0</v>
      </c>
      <c r="M3" s="2">
        <v>0</v>
      </c>
      <c r="N3" s="2">
        <v>0</v>
      </c>
      <c r="O3" s="2">
        <v>1</v>
      </c>
      <c r="P3" s="2">
        <v>0</v>
      </c>
      <c r="Q3" s="2">
        <v>0</v>
      </c>
      <c r="R3" s="2">
        <v>0</v>
      </c>
    </row>
    <row r="4" spans="1:18" x14ac:dyDescent="0.25">
      <c r="A4" s="1" t="s">
        <v>4119</v>
      </c>
      <c r="B4" s="1" t="s">
        <v>763</v>
      </c>
      <c r="C4" s="1">
        <v>14</v>
      </c>
      <c r="D4" s="1">
        <v>4</v>
      </c>
      <c r="E4" s="1">
        <v>11</v>
      </c>
      <c r="F4" s="1">
        <v>10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1">
        <v>1</v>
      </c>
      <c r="N4" s="1">
        <v>1</v>
      </c>
      <c r="O4" s="1">
        <v>1</v>
      </c>
      <c r="P4" s="1">
        <v>1</v>
      </c>
      <c r="Q4" s="1">
        <v>0</v>
      </c>
      <c r="R4" s="1">
        <v>1</v>
      </c>
    </row>
    <row r="5" spans="1:18" x14ac:dyDescent="0.25">
      <c r="A5" s="1" t="s">
        <v>4120</v>
      </c>
      <c r="B5" s="1" t="s">
        <v>781</v>
      </c>
      <c r="C5" s="1">
        <v>1</v>
      </c>
      <c r="D5" s="1">
        <v>0</v>
      </c>
      <c r="E5" s="1">
        <v>0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5</v>
      </c>
      <c r="M5" s="1">
        <v>0</v>
      </c>
      <c r="N5" s="1">
        <v>0</v>
      </c>
      <c r="O5" s="1">
        <v>4</v>
      </c>
      <c r="P5" s="1">
        <v>4</v>
      </c>
      <c r="Q5" s="1">
        <v>3</v>
      </c>
      <c r="R5" s="1">
        <v>0</v>
      </c>
    </row>
    <row r="6" spans="1:18" x14ac:dyDescent="0.25">
      <c r="A6" s="1" t="s">
        <v>4121</v>
      </c>
      <c r="B6" s="1" t="s">
        <v>786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1</v>
      </c>
      <c r="P6" s="1">
        <v>1</v>
      </c>
      <c r="Q6" s="1">
        <v>0</v>
      </c>
      <c r="R6" s="1">
        <v>0</v>
      </c>
    </row>
    <row r="7" spans="1:18" x14ac:dyDescent="0.25">
      <c r="A7" s="1" t="s">
        <v>4122</v>
      </c>
      <c r="B7" s="1" t="s">
        <v>776</v>
      </c>
      <c r="C7" s="1">
        <v>0</v>
      </c>
      <c r="D7" s="1">
        <v>0</v>
      </c>
      <c r="E7" s="1">
        <v>0</v>
      </c>
      <c r="F7" s="1">
        <v>1</v>
      </c>
      <c r="G7" s="1">
        <v>1</v>
      </c>
      <c r="H7" s="1">
        <v>0</v>
      </c>
      <c r="I7" s="1">
        <v>0</v>
      </c>
      <c r="J7" s="1">
        <v>1</v>
      </c>
      <c r="K7" s="1">
        <v>2</v>
      </c>
      <c r="L7" s="1">
        <v>3</v>
      </c>
      <c r="M7" s="1">
        <v>0</v>
      </c>
      <c r="N7" s="1">
        <v>0</v>
      </c>
      <c r="O7" s="1">
        <v>0</v>
      </c>
      <c r="P7" s="1">
        <v>1</v>
      </c>
      <c r="Q7" s="1">
        <v>0</v>
      </c>
      <c r="R7" s="1">
        <v>0</v>
      </c>
    </row>
    <row r="8" spans="1:18" x14ac:dyDescent="0.25">
      <c r="A8" s="1" t="s">
        <v>4123</v>
      </c>
      <c r="B8" s="1" t="s">
        <v>772</v>
      </c>
      <c r="C8" s="1">
        <v>5</v>
      </c>
      <c r="D8" s="1">
        <v>2</v>
      </c>
      <c r="E8" s="1">
        <v>0</v>
      </c>
      <c r="F8" s="1">
        <v>12</v>
      </c>
      <c r="G8" s="1">
        <v>0</v>
      </c>
      <c r="H8" s="1">
        <v>0</v>
      </c>
      <c r="I8" s="1">
        <v>0</v>
      </c>
      <c r="J8" s="1">
        <v>0</v>
      </c>
      <c r="K8" s="1">
        <v>4</v>
      </c>
      <c r="L8" s="1">
        <v>3</v>
      </c>
      <c r="M8" s="1">
        <v>0</v>
      </c>
      <c r="N8" s="1">
        <v>0</v>
      </c>
      <c r="O8" s="1">
        <v>0</v>
      </c>
      <c r="P8" s="1">
        <v>3</v>
      </c>
      <c r="Q8" s="1">
        <v>0</v>
      </c>
      <c r="R8" s="1">
        <v>0</v>
      </c>
    </row>
    <row r="9" spans="1:18" x14ac:dyDescent="0.25">
      <c r="A9" s="1" t="s">
        <v>4124</v>
      </c>
      <c r="B9" s="1" t="s">
        <v>764</v>
      </c>
      <c r="C9" s="1">
        <v>10</v>
      </c>
      <c r="D9" s="1">
        <v>6</v>
      </c>
      <c r="E9" s="1">
        <v>0</v>
      </c>
      <c r="F9" s="1">
        <v>4</v>
      </c>
      <c r="G9" s="1">
        <v>0</v>
      </c>
      <c r="H9" s="1">
        <v>0</v>
      </c>
      <c r="I9" s="1">
        <v>0</v>
      </c>
      <c r="J9" s="1">
        <v>0</v>
      </c>
      <c r="K9" s="1">
        <v>8</v>
      </c>
      <c r="L9" s="1">
        <v>7</v>
      </c>
      <c r="M9" s="1">
        <v>6</v>
      </c>
      <c r="N9" s="1">
        <v>4</v>
      </c>
      <c r="O9" s="1">
        <v>0</v>
      </c>
      <c r="P9" s="1">
        <v>11</v>
      </c>
      <c r="Q9" s="1">
        <v>0</v>
      </c>
      <c r="R9" s="1">
        <v>0</v>
      </c>
    </row>
    <row r="10" spans="1:18" x14ac:dyDescent="0.25">
      <c r="A10" s="1" t="s">
        <v>4125</v>
      </c>
      <c r="B10" s="1" t="s">
        <v>767</v>
      </c>
      <c r="C10" s="1">
        <v>4</v>
      </c>
      <c r="D10" s="1">
        <v>1</v>
      </c>
      <c r="E10" s="1">
        <v>10</v>
      </c>
      <c r="F10" s="1">
        <v>0</v>
      </c>
      <c r="G10" s="1">
        <v>0</v>
      </c>
      <c r="H10" s="1">
        <v>1</v>
      </c>
      <c r="I10" s="1">
        <v>4</v>
      </c>
      <c r="J10" s="1">
        <v>3</v>
      </c>
      <c r="K10" s="1">
        <v>7</v>
      </c>
      <c r="L10" s="1">
        <v>4</v>
      </c>
      <c r="M10" s="1">
        <v>0</v>
      </c>
      <c r="N10" s="1">
        <v>2</v>
      </c>
      <c r="O10" s="1">
        <v>1</v>
      </c>
      <c r="P10" s="1">
        <v>0</v>
      </c>
      <c r="Q10" s="1">
        <v>1</v>
      </c>
      <c r="R10" s="1">
        <v>0</v>
      </c>
    </row>
    <row r="11" spans="1:18" x14ac:dyDescent="0.25">
      <c r="A11" s="1" t="s">
        <v>4126</v>
      </c>
      <c r="B11" s="1" t="s">
        <v>780</v>
      </c>
      <c r="C11" s="1">
        <v>2</v>
      </c>
      <c r="D11" s="1">
        <v>0</v>
      </c>
      <c r="E11" s="1">
        <v>0</v>
      </c>
      <c r="F11" s="1">
        <v>0</v>
      </c>
      <c r="G11" s="1">
        <v>0</v>
      </c>
      <c r="H11" s="1">
        <v>1</v>
      </c>
      <c r="I11" s="1">
        <v>0</v>
      </c>
      <c r="J11" s="1">
        <v>2</v>
      </c>
      <c r="K11" s="1">
        <v>2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</row>
    <row r="12" spans="1:18" x14ac:dyDescent="0.25">
      <c r="A12" s="1" t="s">
        <v>4127</v>
      </c>
      <c r="B12" s="1" t="s">
        <v>779</v>
      </c>
      <c r="C12" s="1">
        <v>2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2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</row>
    <row r="13" spans="1:18" x14ac:dyDescent="0.25">
      <c r="A13" s="1" t="s">
        <v>4128</v>
      </c>
      <c r="B13" s="1" t="s">
        <v>4129</v>
      </c>
      <c r="C13" s="1">
        <v>0</v>
      </c>
      <c r="D13" s="1">
        <v>0</v>
      </c>
      <c r="E13" s="1">
        <v>0</v>
      </c>
      <c r="F13" s="1">
        <v>2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4</v>
      </c>
      <c r="P13" s="1">
        <v>0</v>
      </c>
      <c r="Q13" s="1">
        <v>0</v>
      </c>
      <c r="R13" s="1">
        <v>0</v>
      </c>
    </row>
    <row r="14" spans="1:18" x14ac:dyDescent="0.25">
      <c r="A14" s="1" t="s">
        <v>4130</v>
      </c>
      <c r="B14" s="1" t="s">
        <v>761</v>
      </c>
      <c r="C14" s="1">
        <v>29</v>
      </c>
      <c r="D14" s="1">
        <v>10</v>
      </c>
      <c r="E14" s="1">
        <v>17</v>
      </c>
      <c r="F14" s="1">
        <v>36</v>
      </c>
      <c r="G14" s="1">
        <v>1</v>
      </c>
      <c r="H14" s="1">
        <v>0</v>
      </c>
      <c r="I14" s="1">
        <v>0</v>
      </c>
      <c r="J14" s="1">
        <v>1</v>
      </c>
      <c r="K14" s="1">
        <v>62</v>
      </c>
      <c r="L14" s="1">
        <v>45</v>
      </c>
      <c r="M14" s="1">
        <v>22</v>
      </c>
      <c r="N14" s="1">
        <v>23</v>
      </c>
      <c r="O14" s="1">
        <v>21</v>
      </c>
      <c r="P14" s="1">
        <v>27</v>
      </c>
      <c r="Q14" s="1">
        <v>8</v>
      </c>
      <c r="R14" s="1">
        <v>0</v>
      </c>
    </row>
    <row r="15" spans="1:18" x14ac:dyDescent="0.25">
      <c r="A15" s="1" t="s">
        <v>4131</v>
      </c>
      <c r="B15" s="1" t="s">
        <v>784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4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</row>
    <row r="16" spans="1:18" x14ac:dyDescent="0.25">
      <c r="A16" s="1" t="s">
        <v>4132</v>
      </c>
      <c r="B16" s="1" t="s">
        <v>768</v>
      </c>
      <c r="C16" s="1">
        <v>0</v>
      </c>
      <c r="D16" s="1">
        <v>0</v>
      </c>
      <c r="E16" s="1">
        <v>1</v>
      </c>
      <c r="F16" s="1">
        <v>7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</row>
    <row r="17" spans="1:18" x14ac:dyDescent="0.25">
      <c r="A17" s="1" t="s">
        <v>4133</v>
      </c>
      <c r="B17" s="1" t="s">
        <v>765</v>
      </c>
      <c r="C17" s="1">
        <v>6</v>
      </c>
      <c r="D17" s="1">
        <v>1</v>
      </c>
      <c r="E17" s="1">
        <v>1</v>
      </c>
      <c r="F17" s="1">
        <v>10</v>
      </c>
      <c r="G17" s="1">
        <v>1</v>
      </c>
      <c r="H17" s="1">
        <v>0</v>
      </c>
      <c r="I17" s="1">
        <v>0</v>
      </c>
      <c r="J17" s="1">
        <v>1</v>
      </c>
      <c r="K17" s="1">
        <v>25</v>
      </c>
      <c r="L17" s="1">
        <v>11</v>
      </c>
      <c r="M17" s="1">
        <v>2</v>
      </c>
      <c r="N17" s="1">
        <v>2</v>
      </c>
      <c r="O17" s="1">
        <v>2</v>
      </c>
      <c r="P17" s="1">
        <v>1</v>
      </c>
      <c r="Q17" s="1">
        <v>0</v>
      </c>
      <c r="R17" s="1">
        <v>0</v>
      </c>
    </row>
    <row r="18" spans="1:18" x14ac:dyDescent="0.25">
      <c r="A18" s="1" t="s">
        <v>4134</v>
      </c>
      <c r="B18" s="1" t="s">
        <v>775</v>
      </c>
      <c r="C18" s="1">
        <v>0</v>
      </c>
      <c r="D18" s="1">
        <v>0</v>
      </c>
      <c r="E18" s="1">
        <v>0</v>
      </c>
      <c r="F18" s="1">
        <v>2</v>
      </c>
      <c r="G18" s="1">
        <v>0</v>
      </c>
      <c r="H18" s="1">
        <v>1</v>
      </c>
      <c r="I18" s="1">
        <v>0</v>
      </c>
      <c r="J18" s="1">
        <v>0</v>
      </c>
      <c r="K18" s="1">
        <v>4</v>
      </c>
      <c r="L18" s="1">
        <v>5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</row>
    <row r="19" spans="1:18" x14ac:dyDescent="0.25">
      <c r="A19" s="1" t="s">
        <v>4135</v>
      </c>
      <c r="B19" s="1" t="s">
        <v>774</v>
      </c>
      <c r="C19" s="1">
        <v>0</v>
      </c>
      <c r="D19" s="1">
        <v>0</v>
      </c>
      <c r="E19" s="1">
        <v>0</v>
      </c>
      <c r="F19" s="1">
        <v>3</v>
      </c>
      <c r="G19" s="1">
        <v>1</v>
      </c>
      <c r="H19" s="1">
        <v>0</v>
      </c>
      <c r="I19" s="1">
        <v>0</v>
      </c>
      <c r="J19" s="1">
        <v>0</v>
      </c>
      <c r="K19" s="1">
        <v>5</v>
      </c>
      <c r="L19" s="1">
        <v>6</v>
      </c>
      <c r="M19" s="1">
        <v>0</v>
      </c>
      <c r="N19" s="1">
        <v>0</v>
      </c>
      <c r="O19" s="1">
        <v>0</v>
      </c>
      <c r="P19" s="1">
        <v>0</v>
      </c>
      <c r="Q19" s="1">
        <v>2</v>
      </c>
      <c r="R19" s="1">
        <v>0</v>
      </c>
    </row>
    <row r="20" spans="1:18" x14ac:dyDescent="0.25">
      <c r="A20" s="1" t="s">
        <v>4136</v>
      </c>
      <c r="B20" s="1" t="s">
        <v>766</v>
      </c>
      <c r="C20" s="1">
        <v>8</v>
      </c>
      <c r="D20" s="1">
        <v>3</v>
      </c>
      <c r="E20" s="1">
        <v>11</v>
      </c>
      <c r="F20" s="1">
        <v>17</v>
      </c>
      <c r="G20" s="1">
        <v>0</v>
      </c>
      <c r="H20" s="1">
        <v>0</v>
      </c>
      <c r="I20" s="1">
        <v>5</v>
      </c>
      <c r="J20" s="1">
        <v>3</v>
      </c>
      <c r="K20" s="1">
        <v>3</v>
      </c>
      <c r="L20" s="1">
        <v>1</v>
      </c>
      <c r="M20" s="1">
        <v>0</v>
      </c>
      <c r="N20" s="1">
        <v>1</v>
      </c>
      <c r="O20" s="1">
        <v>13</v>
      </c>
      <c r="P20" s="1">
        <v>1</v>
      </c>
      <c r="Q20" s="1">
        <v>0</v>
      </c>
      <c r="R20" s="1">
        <v>0</v>
      </c>
    </row>
    <row r="21" spans="1:18" x14ac:dyDescent="0.25">
      <c r="A21" s="1" t="s">
        <v>4137</v>
      </c>
      <c r="B21" s="1" t="s">
        <v>773</v>
      </c>
      <c r="C21" s="1">
        <v>6</v>
      </c>
      <c r="D21" s="1">
        <v>2</v>
      </c>
      <c r="E21" s="1">
        <v>3</v>
      </c>
      <c r="F21" s="1">
        <v>3</v>
      </c>
      <c r="G21" s="1">
        <v>0</v>
      </c>
      <c r="H21" s="1">
        <v>0</v>
      </c>
      <c r="I21" s="1">
        <v>0</v>
      </c>
      <c r="J21" s="1">
        <v>5</v>
      </c>
      <c r="K21" s="1">
        <v>5</v>
      </c>
      <c r="L21" s="1">
        <v>3</v>
      </c>
      <c r="M21" s="1">
        <v>0</v>
      </c>
      <c r="N21" s="1">
        <v>2</v>
      </c>
      <c r="O21" s="1">
        <v>0</v>
      </c>
      <c r="P21" s="1">
        <v>0</v>
      </c>
      <c r="Q21" s="1">
        <v>0</v>
      </c>
      <c r="R21" s="1">
        <v>0</v>
      </c>
    </row>
    <row r="22" spans="1:18" x14ac:dyDescent="0.25">
      <c r="A22" s="1" t="s">
        <v>4138</v>
      </c>
      <c r="B22" s="1" t="s">
        <v>4139</v>
      </c>
      <c r="C22" s="1">
        <v>0</v>
      </c>
      <c r="D22" s="1">
        <v>0</v>
      </c>
      <c r="E22" s="1">
        <v>0</v>
      </c>
      <c r="F22" s="1">
        <v>2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4</v>
      </c>
      <c r="P22" s="1">
        <v>0</v>
      </c>
      <c r="Q22" s="1">
        <v>0</v>
      </c>
      <c r="R22" s="1">
        <v>0</v>
      </c>
    </row>
    <row r="23" spans="1:18" x14ac:dyDescent="0.25">
      <c r="A23" s="1" t="s">
        <v>4140</v>
      </c>
      <c r="B23" s="1" t="s">
        <v>788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</row>
    <row r="24" spans="1:18" x14ac:dyDescent="0.25">
      <c r="A24" s="1" t="s">
        <v>4141</v>
      </c>
      <c r="B24" s="1" t="s">
        <v>787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</row>
    <row r="25" spans="1:18" x14ac:dyDescent="0.25">
      <c r="A25" s="1" t="s">
        <v>4142</v>
      </c>
      <c r="B25" s="1" t="s">
        <v>762</v>
      </c>
      <c r="C25" s="1">
        <v>28</v>
      </c>
      <c r="D25" s="1">
        <v>6</v>
      </c>
      <c r="E25" s="1">
        <v>14</v>
      </c>
      <c r="F25" s="1">
        <v>29</v>
      </c>
      <c r="G25" s="1">
        <v>1</v>
      </c>
      <c r="H25" s="1">
        <v>1</v>
      </c>
      <c r="I25" s="1">
        <v>0</v>
      </c>
      <c r="J25" s="1">
        <v>10</v>
      </c>
      <c r="K25" s="1">
        <v>55</v>
      </c>
      <c r="L25" s="1">
        <v>35</v>
      </c>
      <c r="M25" s="1">
        <v>16</v>
      </c>
      <c r="N25" s="1">
        <v>14</v>
      </c>
      <c r="O25" s="1">
        <v>17</v>
      </c>
      <c r="P25" s="1">
        <v>20</v>
      </c>
      <c r="Q25" s="1">
        <v>5</v>
      </c>
      <c r="R25" s="1">
        <v>0</v>
      </c>
    </row>
    <row r="26" spans="1:18" x14ac:dyDescent="0.25">
      <c r="A26" s="1" t="s">
        <v>4143</v>
      </c>
      <c r="B26" s="1" t="s">
        <v>783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</row>
    <row r="27" spans="1:18" x14ac:dyDescent="0.25">
      <c r="A27" s="1" t="s">
        <v>4144</v>
      </c>
      <c r="B27" s="1" t="s">
        <v>782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  <c r="O27" s="1">
        <v>2</v>
      </c>
      <c r="P27" s="1">
        <v>3</v>
      </c>
      <c r="Q27" s="1">
        <v>1</v>
      </c>
      <c r="R27" s="1">
        <v>0</v>
      </c>
    </row>
    <row r="28" spans="1:18" x14ac:dyDescent="0.25">
      <c r="A28" s="1" t="s">
        <v>4145</v>
      </c>
      <c r="B28" s="1" t="s">
        <v>770</v>
      </c>
      <c r="C28" s="1">
        <v>2</v>
      </c>
      <c r="D28" s="1">
        <v>0</v>
      </c>
      <c r="E28" s="1">
        <v>1</v>
      </c>
      <c r="F28" s="1">
        <v>3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</row>
    <row r="29" spans="1:18" x14ac:dyDescent="0.25">
      <c r="A29" s="1" t="s">
        <v>4146</v>
      </c>
      <c r="B29" s="1" t="s">
        <v>777</v>
      </c>
      <c r="C29" s="1">
        <v>0</v>
      </c>
      <c r="D29" s="1">
        <v>0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5</v>
      </c>
      <c r="L29" s="1">
        <v>5</v>
      </c>
      <c r="M29" s="1">
        <v>5</v>
      </c>
      <c r="N29" s="1">
        <v>3</v>
      </c>
      <c r="O29" s="1">
        <v>0</v>
      </c>
      <c r="P29" s="1">
        <v>3</v>
      </c>
      <c r="Q29" s="1">
        <v>0</v>
      </c>
      <c r="R29" s="1">
        <v>0</v>
      </c>
    </row>
    <row r="30" spans="1:18" x14ac:dyDescent="0.25">
      <c r="A30" s="1" t="s">
        <v>4147</v>
      </c>
      <c r="B30" s="1" t="s">
        <v>769</v>
      </c>
      <c r="C30" s="1">
        <v>0</v>
      </c>
      <c r="D30" s="1">
        <v>0</v>
      </c>
      <c r="E30" s="1">
        <v>2</v>
      </c>
      <c r="F30" s="1">
        <v>9</v>
      </c>
      <c r="G30" s="1">
        <v>0</v>
      </c>
      <c r="H30" s="1">
        <v>0</v>
      </c>
      <c r="I30" s="1">
        <v>0</v>
      </c>
      <c r="J30" s="1">
        <v>0</v>
      </c>
      <c r="K30" s="1">
        <v>8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</row>
    <row r="31" spans="1:18" x14ac:dyDescent="0.25">
      <c r="A31" s="3" t="s">
        <v>4148</v>
      </c>
      <c r="B31" s="3" t="s">
        <v>4149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1</v>
      </c>
      <c r="O31" s="3">
        <v>0</v>
      </c>
      <c r="P31" s="3">
        <v>0</v>
      </c>
      <c r="Q31" s="3">
        <v>0</v>
      </c>
      <c r="R31" s="3">
        <v>0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25C81-DA4C-4E03-90C6-7FCBC0B716D6}">
  <dimension ref="A1:M35"/>
  <sheetViews>
    <sheetView workbookViewId="0">
      <selection sqref="A1:L1"/>
    </sheetView>
  </sheetViews>
  <sheetFormatPr defaultRowHeight="13.8" x14ac:dyDescent="0.25"/>
  <sheetData>
    <row r="1" spans="1:13" x14ac:dyDescent="0.25">
      <c r="A1" s="78" t="s">
        <v>4151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1"/>
    </row>
    <row r="2" spans="1:13" x14ac:dyDescent="0.25">
      <c r="A2" s="2"/>
      <c r="B2" s="2"/>
      <c r="C2" s="79" t="s">
        <v>4152</v>
      </c>
      <c r="D2" s="79"/>
      <c r="E2" s="79"/>
      <c r="F2" s="79"/>
      <c r="G2" s="79"/>
      <c r="H2" s="79"/>
      <c r="I2" s="79"/>
      <c r="J2" s="80" t="s">
        <v>758</v>
      </c>
      <c r="K2" s="80"/>
      <c r="L2" s="80"/>
      <c r="M2" s="1"/>
    </row>
    <row r="3" spans="1:13" ht="55.2" x14ac:dyDescent="0.25">
      <c r="A3" s="3" t="s">
        <v>4100</v>
      </c>
      <c r="B3" s="3" t="s">
        <v>4153</v>
      </c>
      <c r="C3" s="3" t="s">
        <v>315</v>
      </c>
      <c r="D3" s="3" t="s">
        <v>4154</v>
      </c>
      <c r="E3" s="3" t="s">
        <v>4155</v>
      </c>
      <c r="F3" s="3" t="s">
        <v>4156</v>
      </c>
      <c r="G3" s="3" t="s">
        <v>4157</v>
      </c>
      <c r="H3" s="3" t="s">
        <v>4158</v>
      </c>
      <c r="I3" s="3" t="s">
        <v>4159</v>
      </c>
      <c r="J3" s="3" t="s">
        <v>4154</v>
      </c>
      <c r="K3" s="35" t="s">
        <v>4160</v>
      </c>
      <c r="L3" s="35" t="s">
        <v>4161</v>
      </c>
      <c r="M3" s="36"/>
    </row>
    <row r="4" spans="1:13" x14ac:dyDescent="0.25">
      <c r="A4" s="1" t="s">
        <v>4130</v>
      </c>
      <c r="B4" s="1" t="s">
        <v>761</v>
      </c>
      <c r="C4" s="37">
        <v>195</v>
      </c>
      <c r="D4" s="37">
        <v>36</v>
      </c>
      <c r="E4" s="37">
        <v>56</v>
      </c>
      <c r="F4" s="37">
        <v>23</v>
      </c>
      <c r="G4" s="37">
        <v>17</v>
      </c>
      <c r="H4" s="37">
        <v>35</v>
      </c>
      <c r="I4" s="37">
        <f>C4-SUM(D4:H4)</f>
        <v>28</v>
      </c>
      <c r="J4" s="38">
        <f>D4/C4</f>
        <v>0.18461538461538463</v>
      </c>
      <c r="K4" s="38">
        <f>(E4+G4)/C4</f>
        <v>0.37435897435897436</v>
      </c>
      <c r="L4" s="38">
        <f>(F4+H4)/C4</f>
        <v>0.29743589743589743</v>
      </c>
      <c r="M4" s="36"/>
    </row>
    <row r="5" spans="1:13" x14ac:dyDescent="0.25">
      <c r="A5" s="1" t="s">
        <v>4142</v>
      </c>
      <c r="B5" s="1" t="s">
        <v>762</v>
      </c>
      <c r="C5" s="37">
        <v>167</v>
      </c>
      <c r="D5" s="37">
        <v>25</v>
      </c>
      <c r="E5" s="37">
        <v>57</v>
      </c>
      <c r="F5" s="37">
        <v>27</v>
      </c>
      <c r="G5" s="37">
        <v>11</v>
      </c>
      <c r="H5" s="37">
        <v>23</v>
      </c>
      <c r="I5" s="37">
        <f t="shared" ref="I5:I35" si="0">C5-SUM(D5:H5)</f>
        <v>24</v>
      </c>
      <c r="J5" s="38">
        <f t="shared" ref="J5:J35" si="1">D5/C5</f>
        <v>0.1497005988023952</v>
      </c>
      <c r="K5" s="38">
        <f t="shared" ref="K5:K35" si="2">(E5+G5)/C5</f>
        <v>0.40718562874251496</v>
      </c>
      <c r="L5" s="38">
        <f t="shared" ref="L5:L35" si="3">(F5+H5)/C5</f>
        <v>0.29940119760479039</v>
      </c>
      <c r="M5" s="36"/>
    </row>
    <row r="6" spans="1:13" x14ac:dyDescent="0.25">
      <c r="A6" s="1" t="s">
        <v>4133</v>
      </c>
      <c r="B6" s="1" t="s">
        <v>765</v>
      </c>
      <c r="C6" s="37">
        <v>57</v>
      </c>
      <c r="D6" s="37">
        <v>7</v>
      </c>
      <c r="E6" s="37">
        <v>21</v>
      </c>
      <c r="F6" s="37">
        <v>8</v>
      </c>
      <c r="G6" s="37">
        <v>4</v>
      </c>
      <c r="H6" s="37">
        <v>11</v>
      </c>
      <c r="I6" s="37">
        <f t="shared" si="0"/>
        <v>6</v>
      </c>
      <c r="J6" s="38">
        <f t="shared" si="1"/>
        <v>0.12280701754385964</v>
      </c>
      <c r="K6" s="38">
        <f t="shared" si="2"/>
        <v>0.43859649122807015</v>
      </c>
      <c r="L6" s="38">
        <f t="shared" si="3"/>
        <v>0.33333333333333331</v>
      </c>
      <c r="M6" s="36"/>
    </row>
    <row r="7" spans="1:13" x14ac:dyDescent="0.25">
      <c r="A7" s="1" t="s">
        <v>4124</v>
      </c>
      <c r="B7" s="1" t="s">
        <v>764</v>
      </c>
      <c r="C7" s="37">
        <v>36</v>
      </c>
      <c r="D7" s="37">
        <v>10</v>
      </c>
      <c r="E7" s="37">
        <v>7</v>
      </c>
      <c r="F7" s="37">
        <v>8</v>
      </c>
      <c r="G7" s="37">
        <v>5</v>
      </c>
      <c r="H7" s="37">
        <v>0</v>
      </c>
      <c r="I7" s="37">
        <f t="shared" si="0"/>
        <v>6</v>
      </c>
      <c r="J7" s="38">
        <f t="shared" si="1"/>
        <v>0.27777777777777779</v>
      </c>
      <c r="K7" s="38">
        <f t="shared" si="2"/>
        <v>0.33333333333333331</v>
      </c>
      <c r="L7" s="38">
        <f t="shared" si="3"/>
        <v>0.22222222222222221</v>
      </c>
      <c r="M7" s="36"/>
    </row>
    <row r="8" spans="1:13" x14ac:dyDescent="0.25">
      <c r="A8" s="1" t="s">
        <v>4122</v>
      </c>
      <c r="B8" s="1" t="s">
        <v>776</v>
      </c>
      <c r="C8" s="37">
        <v>32</v>
      </c>
      <c r="D8" s="37">
        <v>1</v>
      </c>
      <c r="E8" s="37">
        <v>26</v>
      </c>
      <c r="F8" s="37">
        <v>1</v>
      </c>
      <c r="G8" s="37">
        <v>0</v>
      </c>
      <c r="H8" s="37">
        <v>0</v>
      </c>
      <c r="I8" s="37">
        <f t="shared" si="0"/>
        <v>4</v>
      </c>
      <c r="J8" s="38">
        <f t="shared" si="1"/>
        <v>3.125E-2</v>
      </c>
      <c r="K8" s="39">
        <f t="shared" si="2"/>
        <v>0.8125</v>
      </c>
      <c r="L8" s="38">
        <f t="shared" si="3"/>
        <v>3.125E-2</v>
      </c>
      <c r="M8" s="36"/>
    </row>
    <row r="9" spans="1:13" x14ac:dyDescent="0.25">
      <c r="A9" s="1" t="s">
        <v>4119</v>
      </c>
      <c r="B9" s="1" t="s">
        <v>763</v>
      </c>
      <c r="C9" s="37">
        <v>27</v>
      </c>
      <c r="D9" s="37">
        <v>7</v>
      </c>
      <c r="E9" s="37">
        <v>7</v>
      </c>
      <c r="F9" s="37">
        <v>1</v>
      </c>
      <c r="G9" s="37">
        <v>5</v>
      </c>
      <c r="H9" s="37">
        <v>4</v>
      </c>
      <c r="I9" s="37">
        <f t="shared" si="0"/>
        <v>3</v>
      </c>
      <c r="J9" s="38">
        <f t="shared" si="1"/>
        <v>0.25925925925925924</v>
      </c>
      <c r="K9" s="39">
        <f t="shared" si="2"/>
        <v>0.44444444444444442</v>
      </c>
      <c r="L9" s="38">
        <f t="shared" si="3"/>
        <v>0.18518518518518517</v>
      </c>
      <c r="M9" s="36"/>
    </row>
    <row r="10" spans="1:13" x14ac:dyDescent="0.25">
      <c r="A10" s="1" t="s">
        <v>4162</v>
      </c>
      <c r="B10" s="1" t="s">
        <v>4163</v>
      </c>
      <c r="C10" s="37">
        <v>25</v>
      </c>
      <c r="D10" s="37">
        <v>11</v>
      </c>
      <c r="E10" s="37">
        <v>2</v>
      </c>
      <c r="F10" s="37">
        <v>6</v>
      </c>
      <c r="G10" s="37">
        <v>0</v>
      </c>
      <c r="H10" s="37">
        <v>0</v>
      </c>
      <c r="I10" s="37">
        <f t="shared" si="0"/>
        <v>6</v>
      </c>
      <c r="J10" s="38">
        <f t="shared" si="1"/>
        <v>0.44</v>
      </c>
      <c r="K10" s="38">
        <f t="shared" si="2"/>
        <v>0.08</v>
      </c>
      <c r="L10" s="38">
        <f t="shared" si="3"/>
        <v>0.24</v>
      </c>
      <c r="M10" s="36"/>
    </row>
    <row r="11" spans="1:13" x14ac:dyDescent="0.25">
      <c r="A11" s="1" t="s">
        <v>4132</v>
      </c>
      <c r="B11" s="1" t="s">
        <v>768</v>
      </c>
      <c r="C11" s="37">
        <v>20</v>
      </c>
      <c r="D11" s="37">
        <v>0</v>
      </c>
      <c r="E11" s="37">
        <v>8</v>
      </c>
      <c r="F11" s="37">
        <v>0</v>
      </c>
      <c r="G11" s="37">
        <v>4</v>
      </c>
      <c r="H11" s="37">
        <v>5</v>
      </c>
      <c r="I11" s="37">
        <f t="shared" si="0"/>
        <v>3</v>
      </c>
      <c r="J11" s="38">
        <f t="shared" si="1"/>
        <v>0</v>
      </c>
      <c r="K11" s="39">
        <f t="shared" si="2"/>
        <v>0.6</v>
      </c>
      <c r="L11" s="38">
        <f t="shared" si="3"/>
        <v>0.25</v>
      </c>
      <c r="M11" s="36"/>
    </row>
    <row r="12" spans="1:13" x14ac:dyDescent="0.25">
      <c r="A12" s="1" t="s">
        <v>4125</v>
      </c>
      <c r="B12" s="1" t="s">
        <v>767</v>
      </c>
      <c r="C12" s="37">
        <v>19</v>
      </c>
      <c r="D12" s="37">
        <v>6</v>
      </c>
      <c r="E12" s="37">
        <v>2</v>
      </c>
      <c r="F12" s="37">
        <v>2</v>
      </c>
      <c r="G12" s="37">
        <v>0</v>
      </c>
      <c r="H12" s="37">
        <v>5</v>
      </c>
      <c r="I12" s="37">
        <f t="shared" si="0"/>
        <v>4</v>
      </c>
      <c r="J12" s="38">
        <f t="shared" si="1"/>
        <v>0.31578947368421051</v>
      </c>
      <c r="K12" s="38">
        <f t="shared" si="2"/>
        <v>0.10526315789473684</v>
      </c>
      <c r="L12" s="38">
        <f t="shared" si="3"/>
        <v>0.36842105263157893</v>
      </c>
      <c r="M12" s="36"/>
    </row>
    <row r="13" spans="1:13" x14ac:dyDescent="0.25">
      <c r="A13" s="1" t="s">
        <v>4123</v>
      </c>
      <c r="B13" s="1" t="s">
        <v>772</v>
      </c>
      <c r="C13" s="37">
        <v>16</v>
      </c>
      <c r="D13" s="37">
        <v>1</v>
      </c>
      <c r="E13" s="37">
        <v>1</v>
      </c>
      <c r="F13" s="37">
        <v>5</v>
      </c>
      <c r="G13" s="37">
        <v>0</v>
      </c>
      <c r="H13" s="37">
        <v>7</v>
      </c>
      <c r="I13" s="37">
        <f t="shared" si="0"/>
        <v>2</v>
      </c>
      <c r="J13" s="38">
        <f t="shared" si="1"/>
        <v>6.25E-2</v>
      </c>
      <c r="K13" s="38">
        <f t="shared" si="2"/>
        <v>6.25E-2</v>
      </c>
      <c r="L13" s="39">
        <f t="shared" si="3"/>
        <v>0.75</v>
      </c>
      <c r="M13" s="36"/>
    </row>
    <row r="14" spans="1:13" x14ac:dyDescent="0.25">
      <c r="A14" s="1" t="s">
        <v>4134</v>
      </c>
      <c r="B14" s="1" t="s">
        <v>775</v>
      </c>
      <c r="C14" s="37">
        <v>14</v>
      </c>
      <c r="D14" s="37">
        <v>1</v>
      </c>
      <c r="E14" s="37">
        <v>1</v>
      </c>
      <c r="F14" s="37">
        <v>1</v>
      </c>
      <c r="G14" s="37">
        <v>3</v>
      </c>
      <c r="H14" s="37">
        <v>7</v>
      </c>
      <c r="I14" s="37">
        <f t="shared" si="0"/>
        <v>1</v>
      </c>
      <c r="J14" s="38">
        <f t="shared" si="1"/>
        <v>7.1428571428571425E-2</v>
      </c>
      <c r="K14" s="38">
        <f t="shared" si="2"/>
        <v>0.2857142857142857</v>
      </c>
      <c r="L14" s="39">
        <f t="shared" si="3"/>
        <v>0.5714285714285714</v>
      </c>
      <c r="M14" s="36"/>
    </row>
    <row r="15" spans="1:13" x14ac:dyDescent="0.25">
      <c r="A15" s="1" t="s">
        <v>4147</v>
      </c>
      <c r="B15" s="1" t="s">
        <v>769</v>
      </c>
      <c r="C15" s="37">
        <v>11</v>
      </c>
      <c r="D15" s="37">
        <v>3</v>
      </c>
      <c r="E15" s="37">
        <v>2</v>
      </c>
      <c r="F15" s="37">
        <v>1</v>
      </c>
      <c r="G15" s="37">
        <v>0</v>
      </c>
      <c r="H15" s="37">
        <v>4</v>
      </c>
      <c r="I15" s="37">
        <f t="shared" si="0"/>
        <v>1</v>
      </c>
      <c r="J15" s="38">
        <f t="shared" si="1"/>
        <v>0.27272727272727271</v>
      </c>
      <c r="K15" s="38">
        <f t="shared" si="2"/>
        <v>0.18181818181818182</v>
      </c>
      <c r="L15" s="39">
        <f t="shared" si="3"/>
        <v>0.45454545454545453</v>
      </c>
      <c r="M15" s="36"/>
    </row>
    <row r="16" spans="1:13" x14ac:dyDescent="0.25">
      <c r="A16" s="1" t="s">
        <v>4137</v>
      </c>
      <c r="B16" s="1" t="s">
        <v>773</v>
      </c>
      <c r="C16" s="37">
        <v>10</v>
      </c>
      <c r="D16" s="37">
        <v>3</v>
      </c>
      <c r="E16" s="37">
        <v>1</v>
      </c>
      <c r="F16" s="37">
        <v>3</v>
      </c>
      <c r="G16" s="37">
        <v>0</v>
      </c>
      <c r="H16" s="37">
        <v>2</v>
      </c>
      <c r="I16" s="37">
        <f t="shared" si="0"/>
        <v>1</v>
      </c>
      <c r="J16" s="38">
        <f t="shared" si="1"/>
        <v>0.3</v>
      </c>
      <c r="K16" s="38">
        <f t="shared" si="2"/>
        <v>0.1</v>
      </c>
      <c r="L16" s="39">
        <f t="shared" si="3"/>
        <v>0.5</v>
      </c>
      <c r="M16" s="36"/>
    </row>
    <row r="17" spans="1:13" x14ac:dyDescent="0.25">
      <c r="A17" s="1" t="s">
        <v>4135</v>
      </c>
      <c r="B17" s="1" t="s">
        <v>774</v>
      </c>
      <c r="C17" s="37">
        <v>8</v>
      </c>
      <c r="D17" s="37">
        <v>2</v>
      </c>
      <c r="E17" s="37">
        <v>0</v>
      </c>
      <c r="F17" s="37">
        <v>0</v>
      </c>
      <c r="G17" s="37">
        <v>0</v>
      </c>
      <c r="H17" s="37">
        <v>6</v>
      </c>
      <c r="I17" s="37">
        <f t="shared" si="0"/>
        <v>0</v>
      </c>
      <c r="J17" s="38">
        <f t="shared" si="1"/>
        <v>0.25</v>
      </c>
      <c r="K17" s="38">
        <f t="shared" si="2"/>
        <v>0</v>
      </c>
      <c r="L17" s="39">
        <f t="shared" si="3"/>
        <v>0.75</v>
      </c>
      <c r="M17" s="36"/>
    </row>
    <row r="18" spans="1:13" x14ac:dyDescent="0.25">
      <c r="A18" s="1" t="s">
        <v>4128</v>
      </c>
      <c r="B18" s="1" t="s">
        <v>4129</v>
      </c>
      <c r="C18" s="37">
        <v>7</v>
      </c>
      <c r="D18" s="37">
        <v>0</v>
      </c>
      <c r="E18" s="37">
        <v>3</v>
      </c>
      <c r="F18" s="37">
        <v>3</v>
      </c>
      <c r="G18" s="37">
        <v>0</v>
      </c>
      <c r="H18" s="37">
        <v>0</v>
      </c>
      <c r="I18" s="37">
        <f t="shared" si="0"/>
        <v>1</v>
      </c>
      <c r="J18" s="38">
        <f t="shared" si="1"/>
        <v>0</v>
      </c>
      <c r="K18" s="38">
        <f t="shared" si="2"/>
        <v>0.42857142857142855</v>
      </c>
      <c r="L18" s="38">
        <f t="shared" si="3"/>
        <v>0.42857142857142855</v>
      </c>
      <c r="M18" s="1"/>
    </row>
    <row r="19" spans="1:13" x14ac:dyDescent="0.25">
      <c r="A19" s="1" t="s">
        <v>4120</v>
      </c>
      <c r="B19" s="1" t="s">
        <v>781</v>
      </c>
      <c r="C19" s="37">
        <v>6</v>
      </c>
      <c r="D19" s="37">
        <v>0</v>
      </c>
      <c r="E19" s="37">
        <v>2</v>
      </c>
      <c r="F19" s="37">
        <v>0</v>
      </c>
      <c r="G19" s="37">
        <v>1</v>
      </c>
      <c r="H19" s="37">
        <v>0</v>
      </c>
      <c r="I19" s="37">
        <f t="shared" si="0"/>
        <v>3</v>
      </c>
      <c r="J19" s="38">
        <f t="shared" si="1"/>
        <v>0</v>
      </c>
      <c r="K19" s="39">
        <f t="shared" si="2"/>
        <v>0.5</v>
      </c>
      <c r="L19" s="38">
        <f t="shared" si="3"/>
        <v>0</v>
      </c>
      <c r="M19" s="1"/>
    </row>
    <row r="20" spans="1:13" x14ac:dyDescent="0.25">
      <c r="A20" s="1" t="s">
        <v>4146</v>
      </c>
      <c r="B20" s="1" t="s">
        <v>777</v>
      </c>
      <c r="C20" s="37">
        <v>6</v>
      </c>
      <c r="D20" s="37">
        <v>3</v>
      </c>
      <c r="E20" s="37">
        <v>0</v>
      </c>
      <c r="F20" s="37">
        <v>1</v>
      </c>
      <c r="G20" s="37">
        <v>0</v>
      </c>
      <c r="H20" s="37">
        <v>1</v>
      </c>
      <c r="I20" s="37">
        <f t="shared" si="0"/>
        <v>1</v>
      </c>
      <c r="J20" s="38">
        <f t="shared" si="1"/>
        <v>0.5</v>
      </c>
      <c r="K20" s="38">
        <f t="shared" si="2"/>
        <v>0</v>
      </c>
      <c r="L20" s="38">
        <f t="shared" si="3"/>
        <v>0.33333333333333331</v>
      </c>
      <c r="M20" s="1"/>
    </row>
    <row r="21" spans="1:13" x14ac:dyDescent="0.25">
      <c r="A21" s="1" t="s">
        <v>4138</v>
      </c>
      <c r="B21" s="1" t="s">
        <v>4139</v>
      </c>
      <c r="C21" s="37">
        <v>5</v>
      </c>
      <c r="D21" s="37">
        <v>0</v>
      </c>
      <c r="E21" s="37">
        <v>3</v>
      </c>
      <c r="F21" s="37">
        <v>1</v>
      </c>
      <c r="G21" s="37">
        <v>0</v>
      </c>
      <c r="H21" s="37">
        <v>0</v>
      </c>
      <c r="I21" s="37">
        <f t="shared" si="0"/>
        <v>1</v>
      </c>
      <c r="J21" s="38">
        <f t="shared" si="1"/>
        <v>0</v>
      </c>
      <c r="K21" s="39">
        <f t="shared" si="2"/>
        <v>0.6</v>
      </c>
      <c r="L21" s="38">
        <f t="shared" si="3"/>
        <v>0.2</v>
      </c>
      <c r="M21" s="1"/>
    </row>
    <row r="22" spans="1:13" x14ac:dyDescent="0.25">
      <c r="A22" s="1" t="s">
        <v>4145</v>
      </c>
      <c r="B22" s="1" t="s">
        <v>770</v>
      </c>
      <c r="C22" s="37">
        <v>4</v>
      </c>
      <c r="D22" s="37">
        <v>0</v>
      </c>
      <c r="E22" s="37">
        <v>4</v>
      </c>
      <c r="F22" s="37">
        <v>0</v>
      </c>
      <c r="G22" s="37">
        <v>0</v>
      </c>
      <c r="H22" s="37">
        <v>0</v>
      </c>
      <c r="I22" s="37">
        <f t="shared" si="0"/>
        <v>0</v>
      </c>
      <c r="J22" s="38">
        <f t="shared" si="1"/>
        <v>0</v>
      </c>
      <c r="K22" s="39">
        <f t="shared" si="2"/>
        <v>1</v>
      </c>
      <c r="L22" s="38">
        <f t="shared" si="3"/>
        <v>0</v>
      </c>
      <c r="M22" s="1"/>
    </row>
    <row r="23" spans="1:13" x14ac:dyDescent="0.25">
      <c r="A23" s="1" t="s">
        <v>4126</v>
      </c>
      <c r="B23" s="1" t="s">
        <v>780</v>
      </c>
      <c r="C23" s="37">
        <v>4</v>
      </c>
      <c r="D23" s="37">
        <v>0</v>
      </c>
      <c r="E23" s="37">
        <v>3</v>
      </c>
      <c r="F23" s="37">
        <v>0</v>
      </c>
      <c r="G23" s="37">
        <v>1</v>
      </c>
      <c r="H23" s="37">
        <v>0</v>
      </c>
      <c r="I23" s="37">
        <f t="shared" si="0"/>
        <v>0</v>
      </c>
      <c r="J23" s="38">
        <f t="shared" si="1"/>
        <v>0</v>
      </c>
      <c r="K23" s="39">
        <f t="shared" si="2"/>
        <v>1</v>
      </c>
      <c r="L23" s="38">
        <f t="shared" si="3"/>
        <v>0</v>
      </c>
      <c r="M23" s="1"/>
    </row>
    <row r="24" spans="1:13" x14ac:dyDescent="0.25">
      <c r="A24" s="1" t="s">
        <v>4164</v>
      </c>
      <c r="B24" s="1" t="s">
        <v>771</v>
      </c>
      <c r="C24" s="37">
        <v>4</v>
      </c>
      <c r="D24" s="37">
        <v>0</v>
      </c>
      <c r="E24" s="37">
        <v>1</v>
      </c>
      <c r="F24" s="37">
        <v>2</v>
      </c>
      <c r="G24" s="37">
        <v>0</v>
      </c>
      <c r="H24" s="37">
        <v>0</v>
      </c>
      <c r="I24" s="37">
        <f t="shared" si="0"/>
        <v>1</v>
      </c>
      <c r="J24" s="38">
        <f t="shared" si="1"/>
        <v>0</v>
      </c>
      <c r="K24" s="38">
        <f t="shared" si="2"/>
        <v>0.25</v>
      </c>
      <c r="L24" s="39">
        <f t="shared" si="3"/>
        <v>0.5</v>
      </c>
      <c r="M24" s="1"/>
    </row>
    <row r="25" spans="1:13" x14ac:dyDescent="0.25">
      <c r="A25" s="1" t="s">
        <v>4143</v>
      </c>
      <c r="B25" s="1" t="s">
        <v>783</v>
      </c>
      <c r="C25" s="37">
        <v>3</v>
      </c>
      <c r="D25" s="37">
        <v>0</v>
      </c>
      <c r="E25" s="37">
        <v>1</v>
      </c>
      <c r="F25" s="37">
        <v>0</v>
      </c>
      <c r="G25" s="37">
        <v>2</v>
      </c>
      <c r="H25" s="37">
        <v>0</v>
      </c>
      <c r="I25" s="37">
        <f t="shared" si="0"/>
        <v>0</v>
      </c>
      <c r="J25" s="38">
        <f t="shared" si="1"/>
        <v>0</v>
      </c>
      <c r="K25" s="39">
        <f t="shared" si="2"/>
        <v>1</v>
      </c>
      <c r="L25" s="38">
        <f t="shared" si="3"/>
        <v>0</v>
      </c>
      <c r="M25" s="1"/>
    </row>
    <row r="26" spans="1:13" x14ac:dyDescent="0.25">
      <c r="A26" s="1" t="s">
        <v>4144</v>
      </c>
      <c r="B26" s="1" t="s">
        <v>782</v>
      </c>
      <c r="C26" s="37">
        <v>3</v>
      </c>
      <c r="D26" s="37">
        <v>0</v>
      </c>
      <c r="E26" s="37">
        <v>0</v>
      </c>
      <c r="F26" s="37">
        <v>0</v>
      </c>
      <c r="G26" s="37">
        <v>0</v>
      </c>
      <c r="H26" s="37">
        <v>0</v>
      </c>
      <c r="I26" s="37">
        <f t="shared" si="0"/>
        <v>3</v>
      </c>
      <c r="J26" s="38">
        <f t="shared" si="1"/>
        <v>0</v>
      </c>
      <c r="K26" s="38">
        <f t="shared" si="2"/>
        <v>0</v>
      </c>
      <c r="L26" s="38">
        <f t="shared" si="3"/>
        <v>0</v>
      </c>
      <c r="M26" s="1"/>
    </row>
    <row r="27" spans="1:13" x14ac:dyDescent="0.25">
      <c r="A27" s="1" t="s">
        <v>4131</v>
      </c>
      <c r="B27" s="1" t="s">
        <v>784</v>
      </c>
      <c r="C27" s="37">
        <v>3</v>
      </c>
      <c r="D27" s="37">
        <v>0</v>
      </c>
      <c r="E27" s="37">
        <v>0</v>
      </c>
      <c r="F27" s="37">
        <v>2</v>
      </c>
      <c r="G27" s="37">
        <v>0</v>
      </c>
      <c r="H27" s="37">
        <v>1</v>
      </c>
      <c r="I27" s="37">
        <f t="shared" si="0"/>
        <v>0</v>
      </c>
      <c r="J27" s="38">
        <f t="shared" si="1"/>
        <v>0</v>
      </c>
      <c r="K27" s="38">
        <f t="shared" si="2"/>
        <v>0</v>
      </c>
      <c r="L27" s="39">
        <f t="shared" si="3"/>
        <v>1</v>
      </c>
      <c r="M27" s="1"/>
    </row>
    <row r="28" spans="1:13" x14ac:dyDescent="0.25">
      <c r="A28" s="1" t="s">
        <v>4165</v>
      </c>
      <c r="B28" s="1" t="s">
        <v>778</v>
      </c>
      <c r="C28" s="37">
        <v>3</v>
      </c>
      <c r="D28" s="37">
        <v>1</v>
      </c>
      <c r="E28" s="37">
        <v>0</v>
      </c>
      <c r="F28" s="37">
        <v>0</v>
      </c>
      <c r="G28" s="37">
        <v>0</v>
      </c>
      <c r="H28" s="37">
        <v>1</v>
      </c>
      <c r="I28" s="37">
        <f t="shared" si="0"/>
        <v>1</v>
      </c>
      <c r="J28" s="38">
        <f t="shared" si="1"/>
        <v>0.33333333333333331</v>
      </c>
      <c r="K28" s="38">
        <f t="shared" si="2"/>
        <v>0</v>
      </c>
      <c r="L28" s="38">
        <f t="shared" si="3"/>
        <v>0.33333333333333331</v>
      </c>
      <c r="M28" s="1"/>
    </row>
    <row r="29" spans="1:13" x14ac:dyDescent="0.25">
      <c r="A29" s="1" t="s">
        <v>4118</v>
      </c>
      <c r="B29" s="1" t="s">
        <v>785</v>
      </c>
      <c r="C29" s="37">
        <v>2</v>
      </c>
      <c r="D29" s="37">
        <v>0</v>
      </c>
      <c r="E29" s="37">
        <v>0</v>
      </c>
      <c r="F29" s="37">
        <v>2</v>
      </c>
      <c r="G29" s="37">
        <v>0</v>
      </c>
      <c r="H29" s="37">
        <v>0</v>
      </c>
      <c r="I29" s="37">
        <f t="shared" si="0"/>
        <v>0</v>
      </c>
      <c r="J29" s="38">
        <f t="shared" si="1"/>
        <v>0</v>
      </c>
      <c r="K29" s="38">
        <f t="shared" si="2"/>
        <v>0</v>
      </c>
      <c r="L29" s="39">
        <f t="shared" si="3"/>
        <v>1</v>
      </c>
      <c r="M29" s="1"/>
    </row>
    <row r="30" spans="1:13" x14ac:dyDescent="0.25">
      <c r="A30" s="1" t="s">
        <v>4166</v>
      </c>
      <c r="B30" s="1" t="s">
        <v>4167</v>
      </c>
      <c r="C30" s="37">
        <v>2</v>
      </c>
      <c r="D30" s="37">
        <v>0</v>
      </c>
      <c r="E30" s="37">
        <v>0</v>
      </c>
      <c r="F30" s="37">
        <v>1</v>
      </c>
      <c r="G30" s="37">
        <v>0</v>
      </c>
      <c r="H30" s="37">
        <v>0</v>
      </c>
      <c r="I30" s="37">
        <f t="shared" si="0"/>
        <v>1</v>
      </c>
      <c r="J30" s="38">
        <f t="shared" si="1"/>
        <v>0</v>
      </c>
      <c r="K30" s="38">
        <f t="shared" si="2"/>
        <v>0</v>
      </c>
      <c r="L30" s="39">
        <f t="shared" si="3"/>
        <v>0.5</v>
      </c>
      <c r="M30" s="1"/>
    </row>
    <row r="31" spans="1:13" x14ac:dyDescent="0.25">
      <c r="A31" s="1" t="s">
        <v>4121</v>
      </c>
      <c r="B31" s="1" t="s">
        <v>786</v>
      </c>
      <c r="C31" s="37">
        <v>1</v>
      </c>
      <c r="D31" s="37">
        <v>0</v>
      </c>
      <c r="E31" s="37">
        <v>0</v>
      </c>
      <c r="F31" s="37">
        <v>0</v>
      </c>
      <c r="G31" s="37">
        <v>0</v>
      </c>
      <c r="H31" s="37">
        <v>1</v>
      </c>
      <c r="I31" s="37">
        <f t="shared" si="0"/>
        <v>0</v>
      </c>
      <c r="J31" s="38">
        <f t="shared" si="1"/>
        <v>0</v>
      </c>
      <c r="K31" s="38">
        <f t="shared" si="2"/>
        <v>0</v>
      </c>
      <c r="L31" s="39">
        <f t="shared" si="3"/>
        <v>1</v>
      </c>
      <c r="M31" s="1"/>
    </row>
    <row r="32" spans="1:13" x14ac:dyDescent="0.25">
      <c r="A32" s="1" t="s">
        <v>4148</v>
      </c>
      <c r="B32" s="1" t="s">
        <v>4149</v>
      </c>
      <c r="C32" s="37">
        <v>1</v>
      </c>
      <c r="D32" s="37">
        <v>1</v>
      </c>
      <c r="E32" s="37">
        <v>0</v>
      </c>
      <c r="F32" s="37">
        <v>0</v>
      </c>
      <c r="G32" s="37">
        <v>0</v>
      </c>
      <c r="H32" s="37">
        <v>0</v>
      </c>
      <c r="I32" s="37">
        <f t="shared" si="0"/>
        <v>0</v>
      </c>
      <c r="J32" s="38">
        <f t="shared" si="1"/>
        <v>1</v>
      </c>
      <c r="K32" s="38">
        <f t="shared" si="2"/>
        <v>0</v>
      </c>
      <c r="L32" s="38">
        <f t="shared" si="3"/>
        <v>0</v>
      </c>
      <c r="M32" s="1"/>
    </row>
    <row r="33" spans="1:13" x14ac:dyDescent="0.25">
      <c r="A33" s="1" t="s">
        <v>4168</v>
      </c>
      <c r="B33" s="1" t="s">
        <v>779</v>
      </c>
      <c r="C33" s="37">
        <v>1</v>
      </c>
      <c r="D33" s="37">
        <v>0</v>
      </c>
      <c r="E33" s="37">
        <v>0</v>
      </c>
      <c r="F33" s="37">
        <v>1</v>
      </c>
      <c r="G33" s="37">
        <v>0</v>
      </c>
      <c r="H33" s="37">
        <v>0</v>
      </c>
      <c r="I33" s="37">
        <f t="shared" si="0"/>
        <v>0</v>
      </c>
      <c r="J33" s="38">
        <f t="shared" si="1"/>
        <v>0</v>
      </c>
      <c r="K33" s="38">
        <f t="shared" si="2"/>
        <v>0</v>
      </c>
      <c r="L33" s="39">
        <f t="shared" si="3"/>
        <v>1</v>
      </c>
      <c r="M33" s="1"/>
    </row>
    <row r="34" spans="1:13" x14ac:dyDescent="0.25">
      <c r="A34" s="1" t="s">
        <v>4141</v>
      </c>
      <c r="B34" s="1" t="s">
        <v>787</v>
      </c>
      <c r="C34" s="37">
        <v>1</v>
      </c>
      <c r="D34" s="37">
        <v>0</v>
      </c>
      <c r="E34" s="37">
        <v>0</v>
      </c>
      <c r="F34" s="37">
        <v>1</v>
      </c>
      <c r="G34" s="37">
        <v>0</v>
      </c>
      <c r="H34" s="37">
        <v>0</v>
      </c>
      <c r="I34" s="37">
        <f t="shared" si="0"/>
        <v>0</v>
      </c>
      <c r="J34" s="38">
        <f t="shared" si="1"/>
        <v>0</v>
      </c>
      <c r="K34" s="38">
        <f t="shared" si="2"/>
        <v>0</v>
      </c>
      <c r="L34" s="39">
        <f t="shared" si="3"/>
        <v>1</v>
      </c>
      <c r="M34" s="1"/>
    </row>
    <row r="35" spans="1:13" x14ac:dyDescent="0.25">
      <c r="A35" s="3" t="s">
        <v>4140</v>
      </c>
      <c r="B35" s="3" t="s">
        <v>788</v>
      </c>
      <c r="C35" s="40">
        <v>1</v>
      </c>
      <c r="D35" s="40">
        <v>0</v>
      </c>
      <c r="E35" s="40">
        <v>0</v>
      </c>
      <c r="F35" s="40">
        <v>1</v>
      </c>
      <c r="G35" s="40">
        <v>0</v>
      </c>
      <c r="H35" s="40">
        <v>0</v>
      </c>
      <c r="I35" s="40">
        <f t="shared" si="0"/>
        <v>0</v>
      </c>
      <c r="J35" s="41">
        <f t="shared" si="1"/>
        <v>0</v>
      </c>
      <c r="K35" s="41">
        <f t="shared" si="2"/>
        <v>0</v>
      </c>
      <c r="L35" s="42">
        <f t="shared" si="3"/>
        <v>1</v>
      </c>
      <c r="M35" s="1"/>
    </row>
  </sheetData>
  <mergeCells count="3">
    <mergeCell ref="A1:L1"/>
    <mergeCell ref="C2:I2"/>
    <mergeCell ref="J2:L2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D42EA-57F4-4151-B8C5-595981C1B821}">
  <dimension ref="A1:M342"/>
  <sheetViews>
    <sheetView workbookViewId="0"/>
  </sheetViews>
  <sheetFormatPr defaultRowHeight="13.8" x14ac:dyDescent="0.25"/>
  <cols>
    <col min="1" max="1" width="17" customWidth="1"/>
    <col min="2" max="2" width="12.109375" bestFit="1" customWidth="1"/>
    <col min="3" max="3" width="56.5546875" bestFit="1" customWidth="1"/>
    <col min="4" max="4" width="13.109375" bestFit="1" customWidth="1"/>
    <col min="5" max="5" width="11.6640625" bestFit="1" customWidth="1"/>
    <col min="6" max="6" width="13.33203125" bestFit="1" customWidth="1"/>
    <col min="7" max="7" width="12.109375" bestFit="1" customWidth="1"/>
    <col min="8" max="8" width="20.44140625" style="66" bestFit="1" customWidth="1"/>
  </cols>
  <sheetData>
    <row r="1" spans="1:13" x14ac:dyDescent="0.25">
      <c r="A1" s="1" t="s">
        <v>5049</v>
      </c>
      <c r="B1" s="1"/>
      <c r="C1" s="1"/>
      <c r="D1" s="1"/>
      <c r="E1" s="1"/>
      <c r="F1" s="1"/>
      <c r="G1" s="1"/>
      <c r="H1" s="55"/>
      <c r="M1" s="50"/>
    </row>
    <row r="2" spans="1:13" x14ac:dyDescent="0.25">
      <c r="A2" s="2" t="s">
        <v>4169</v>
      </c>
      <c r="B2" s="2" t="s">
        <v>4175</v>
      </c>
      <c r="C2" s="2" t="s">
        <v>4176</v>
      </c>
      <c r="D2" s="2" t="s">
        <v>4177</v>
      </c>
      <c r="E2" s="2" t="s">
        <v>4178</v>
      </c>
      <c r="F2" s="2" t="s">
        <v>4179</v>
      </c>
      <c r="G2" s="2" t="s">
        <v>4180</v>
      </c>
      <c r="H2" s="52" t="s">
        <v>5044</v>
      </c>
      <c r="M2" s="50"/>
    </row>
    <row r="3" spans="1:13" x14ac:dyDescent="0.25">
      <c r="A3" s="81" t="s">
        <v>4171</v>
      </c>
      <c r="B3" s="2" t="s">
        <v>4181</v>
      </c>
      <c r="C3" s="2" t="s">
        <v>4182</v>
      </c>
      <c r="D3" s="2" t="s">
        <v>4183</v>
      </c>
      <c r="E3" s="2" t="s">
        <v>4184</v>
      </c>
      <c r="F3" s="43">
        <v>1.3300000000000001E-7</v>
      </c>
      <c r="G3" s="2">
        <v>4.0000000000000002E-4</v>
      </c>
      <c r="H3" s="52" t="s">
        <v>5047</v>
      </c>
      <c r="K3" s="50"/>
      <c r="M3" s="50"/>
    </row>
    <row r="4" spans="1:13" x14ac:dyDescent="0.25">
      <c r="A4" s="82"/>
      <c r="B4" s="1" t="s">
        <v>4185</v>
      </c>
      <c r="C4" s="1" t="s">
        <v>4186</v>
      </c>
      <c r="D4" s="1" t="s">
        <v>4187</v>
      </c>
      <c r="E4" s="1" t="s">
        <v>4188</v>
      </c>
      <c r="F4" s="44">
        <v>2.3200000000000001E-7</v>
      </c>
      <c r="G4" s="1">
        <v>6.9999999999999999E-4</v>
      </c>
      <c r="H4" s="55" t="s">
        <v>5046</v>
      </c>
      <c r="I4" s="50"/>
      <c r="K4" s="50"/>
      <c r="M4" s="50"/>
    </row>
    <row r="5" spans="1:13" x14ac:dyDescent="0.25">
      <c r="A5" s="82"/>
      <c r="B5" s="1" t="s">
        <v>4189</v>
      </c>
      <c r="C5" s="1" t="s">
        <v>4190</v>
      </c>
      <c r="D5" s="1" t="s">
        <v>4191</v>
      </c>
      <c r="E5" s="1" t="s">
        <v>4192</v>
      </c>
      <c r="F5" s="44">
        <v>3.0499999999999999E-7</v>
      </c>
      <c r="G5" s="1">
        <v>9.1799999999999998E-4</v>
      </c>
      <c r="H5" s="55" t="s">
        <v>5045</v>
      </c>
      <c r="I5" s="50"/>
      <c r="K5" s="50"/>
      <c r="M5" s="50"/>
    </row>
    <row r="6" spans="1:13" x14ac:dyDescent="0.25">
      <c r="A6" s="82"/>
      <c r="B6" s="1" t="s">
        <v>4193</v>
      </c>
      <c r="C6" s="1" t="s">
        <v>4194</v>
      </c>
      <c r="D6" s="1" t="s">
        <v>4195</v>
      </c>
      <c r="E6" s="1" t="s">
        <v>4196</v>
      </c>
      <c r="F6" s="44">
        <v>3.58E-7</v>
      </c>
      <c r="G6" s="1">
        <v>1.08E-3</v>
      </c>
      <c r="H6" s="55" t="s">
        <v>5047</v>
      </c>
      <c r="I6" s="50"/>
      <c r="K6" s="50"/>
      <c r="M6" s="50"/>
    </row>
    <row r="7" spans="1:13" x14ac:dyDescent="0.25">
      <c r="A7" s="82"/>
      <c r="B7" s="1" t="s">
        <v>4197</v>
      </c>
      <c r="C7" s="1" t="s">
        <v>4198</v>
      </c>
      <c r="D7" s="1" t="s">
        <v>4199</v>
      </c>
      <c r="E7" s="1" t="s">
        <v>4200</v>
      </c>
      <c r="F7" s="44">
        <v>3.9000000000000002E-7</v>
      </c>
      <c r="G7" s="1">
        <v>1.1800000000000001E-3</v>
      </c>
      <c r="H7" s="55" t="s">
        <v>5046</v>
      </c>
      <c r="I7" s="50"/>
      <c r="K7" s="50"/>
      <c r="M7" s="50"/>
    </row>
    <row r="8" spans="1:13" x14ac:dyDescent="0.25">
      <c r="A8" s="82"/>
      <c r="B8" s="1" t="s">
        <v>4201</v>
      </c>
      <c r="C8" s="1" t="s">
        <v>4202</v>
      </c>
      <c r="D8" s="1" t="s">
        <v>4203</v>
      </c>
      <c r="E8" s="1" t="s">
        <v>4204</v>
      </c>
      <c r="F8" s="44">
        <v>3.9400000000000001E-7</v>
      </c>
      <c r="G8" s="1">
        <v>1.1900000000000001E-3</v>
      </c>
      <c r="H8" s="55" t="s">
        <v>5045</v>
      </c>
      <c r="I8" s="50"/>
      <c r="K8" s="50"/>
      <c r="M8" s="50"/>
    </row>
    <row r="9" spans="1:13" x14ac:dyDescent="0.25">
      <c r="A9" s="82"/>
      <c r="B9" s="1" t="s">
        <v>4205</v>
      </c>
      <c r="C9" s="1" t="s">
        <v>4206</v>
      </c>
      <c r="D9" s="1" t="s">
        <v>4207</v>
      </c>
      <c r="E9" s="1" t="s">
        <v>4208</v>
      </c>
      <c r="F9" s="44">
        <v>4.1600000000000002E-7</v>
      </c>
      <c r="G9" s="1">
        <v>1.25E-3</v>
      </c>
      <c r="H9" s="55" t="s">
        <v>5046</v>
      </c>
      <c r="I9" s="50"/>
      <c r="K9" s="50"/>
      <c r="M9" s="50"/>
    </row>
    <row r="10" spans="1:13" x14ac:dyDescent="0.25">
      <c r="A10" s="82"/>
      <c r="B10" s="1" t="s">
        <v>4138</v>
      </c>
      <c r="C10" s="1" t="s">
        <v>4139</v>
      </c>
      <c r="D10" s="1" t="s">
        <v>4209</v>
      </c>
      <c r="E10" s="1" t="s">
        <v>4210</v>
      </c>
      <c r="F10" s="44">
        <v>4.5699999999999998E-7</v>
      </c>
      <c r="G10" s="1">
        <v>1.3799999999999999E-3</v>
      </c>
      <c r="H10" s="55" t="s">
        <v>5046</v>
      </c>
      <c r="I10" s="50"/>
      <c r="K10" s="50"/>
      <c r="M10" s="50"/>
    </row>
    <row r="11" spans="1:13" x14ac:dyDescent="0.25">
      <c r="A11" s="82"/>
      <c r="B11" s="1" t="s">
        <v>4211</v>
      </c>
      <c r="C11" s="1" t="s">
        <v>4212</v>
      </c>
      <c r="D11" s="1" t="s">
        <v>4213</v>
      </c>
      <c r="E11" s="1" t="s">
        <v>4214</v>
      </c>
      <c r="F11" s="44">
        <v>4.9200000000000001E-7</v>
      </c>
      <c r="G11" s="1">
        <v>1.48E-3</v>
      </c>
      <c r="H11" s="55" t="s">
        <v>5047</v>
      </c>
      <c r="I11" s="50"/>
      <c r="K11" s="50"/>
      <c r="M11" s="50"/>
    </row>
    <row r="12" spans="1:13" x14ac:dyDescent="0.25">
      <c r="A12" s="82"/>
      <c r="B12" s="1" t="s">
        <v>4215</v>
      </c>
      <c r="C12" s="1" t="s">
        <v>4216</v>
      </c>
      <c r="D12" s="1" t="s">
        <v>4217</v>
      </c>
      <c r="E12" s="1" t="s">
        <v>4218</v>
      </c>
      <c r="F12" s="44">
        <v>5.37E-7</v>
      </c>
      <c r="G12" s="1">
        <v>1.6199999999999999E-3</v>
      </c>
      <c r="H12" s="55" t="s">
        <v>5045</v>
      </c>
      <c r="I12" s="50"/>
      <c r="K12" s="50"/>
      <c r="M12" s="50"/>
    </row>
    <row r="13" spans="1:13" x14ac:dyDescent="0.25">
      <c r="A13" s="82"/>
      <c r="B13" s="1" t="s">
        <v>4219</v>
      </c>
      <c r="C13" s="1" t="s">
        <v>4220</v>
      </c>
      <c r="D13" s="1" t="s">
        <v>4221</v>
      </c>
      <c r="E13" s="1" t="s">
        <v>4222</v>
      </c>
      <c r="F13" s="44">
        <v>5.44E-7</v>
      </c>
      <c r="G13" s="1">
        <v>1.64E-3</v>
      </c>
      <c r="H13" s="55" t="s">
        <v>5047</v>
      </c>
      <c r="I13" s="50"/>
      <c r="K13" s="50"/>
      <c r="M13" s="50"/>
    </row>
    <row r="14" spans="1:13" x14ac:dyDescent="0.25">
      <c r="A14" s="82"/>
      <c r="B14" s="1" t="s">
        <v>4223</v>
      </c>
      <c r="C14" s="1" t="s">
        <v>4224</v>
      </c>
      <c r="D14" s="1" t="s">
        <v>4225</v>
      </c>
      <c r="E14" s="1" t="s">
        <v>4226</v>
      </c>
      <c r="F14" s="44">
        <v>5.51E-7</v>
      </c>
      <c r="G14" s="1">
        <v>1.66E-3</v>
      </c>
      <c r="H14" s="55" t="s">
        <v>5047</v>
      </c>
      <c r="I14" s="50"/>
      <c r="K14" s="50"/>
      <c r="M14" s="50"/>
    </row>
    <row r="15" spans="1:13" x14ac:dyDescent="0.25">
      <c r="A15" s="82"/>
      <c r="B15" s="1" t="s">
        <v>4227</v>
      </c>
      <c r="C15" s="1" t="s">
        <v>4228</v>
      </c>
      <c r="D15" s="1" t="s">
        <v>4229</v>
      </c>
      <c r="E15" s="1" t="s">
        <v>4230</v>
      </c>
      <c r="F15" s="44">
        <v>5.9400000000000005E-7</v>
      </c>
      <c r="G15" s="1">
        <v>1.7899999999999999E-3</v>
      </c>
      <c r="H15" s="55" t="s">
        <v>5046</v>
      </c>
      <c r="I15" s="50"/>
      <c r="K15" s="50"/>
      <c r="M15" s="50"/>
    </row>
    <row r="16" spans="1:13" x14ac:dyDescent="0.25">
      <c r="A16" s="82"/>
      <c r="B16" s="1" t="s">
        <v>4231</v>
      </c>
      <c r="C16" s="1" t="s">
        <v>4232</v>
      </c>
      <c r="D16" s="1" t="s">
        <v>4233</v>
      </c>
      <c r="E16" s="1" t="s">
        <v>4234</v>
      </c>
      <c r="F16" s="44">
        <v>6.0800000000000004E-7</v>
      </c>
      <c r="G16" s="1">
        <v>1.83E-3</v>
      </c>
      <c r="H16" s="55" t="s">
        <v>5046</v>
      </c>
      <c r="I16" s="50"/>
      <c r="K16" s="50"/>
      <c r="M16" s="50"/>
    </row>
    <row r="17" spans="1:13" x14ac:dyDescent="0.25">
      <c r="A17" s="82"/>
      <c r="B17" s="1" t="s">
        <v>4235</v>
      </c>
      <c r="C17" s="1" t="s">
        <v>4236</v>
      </c>
      <c r="D17" s="1" t="s">
        <v>4191</v>
      </c>
      <c r="E17" s="1" t="s">
        <v>4237</v>
      </c>
      <c r="F17" s="44">
        <v>6.2099999999999996E-7</v>
      </c>
      <c r="G17" s="1">
        <v>1.8699999999999999E-3</v>
      </c>
      <c r="H17" s="55" t="s">
        <v>5046</v>
      </c>
      <c r="I17" s="50"/>
      <c r="M17" s="50"/>
    </row>
    <row r="18" spans="1:13" x14ac:dyDescent="0.25">
      <c r="A18" s="82"/>
      <c r="B18" s="1" t="s">
        <v>4238</v>
      </c>
      <c r="C18" s="1" t="s">
        <v>4239</v>
      </c>
      <c r="D18" s="1" t="s">
        <v>4191</v>
      </c>
      <c r="E18" s="1" t="s">
        <v>4237</v>
      </c>
      <c r="F18" s="44">
        <v>6.2099999999999996E-7</v>
      </c>
      <c r="G18" s="1">
        <v>1.8699999999999999E-3</v>
      </c>
      <c r="H18" s="55" t="s">
        <v>5047</v>
      </c>
      <c r="I18" s="50"/>
      <c r="M18" s="50"/>
    </row>
    <row r="19" spans="1:13" x14ac:dyDescent="0.25">
      <c r="A19" s="82"/>
      <c r="B19" s="1" t="s">
        <v>4240</v>
      </c>
      <c r="C19" s="1" t="s">
        <v>4241</v>
      </c>
      <c r="D19" s="1" t="s">
        <v>4242</v>
      </c>
      <c r="E19" s="1" t="s">
        <v>4243</v>
      </c>
      <c r="F19" s="44">
        <v>6.2600000000000002E-7</v>
      </c>
      <c r="G19" s="1">
        <v>1.89E-3</v>
      </c>
      <c r="H19" s="55" t="s">
        <v>5046</v>
      </c>
      <c r="I19" s="50"/>
      <c r="M19" s="50"/>
    </row>
    <row r="20" spans="1:13" x14ac:dyDescent="0.25">
      <c r="A20" s="82"/>
      <c r="B20" s="1" t="s">
        <v>4244</v>
      </c>
      <c r="C20" s="1" t="s">
        <v>4245</v>
      </c>
      <c r="D20" s="1" t="s">
        <v>4246</v>
      </c>
      <c r="E20" s="1" t="s">
        <v>4247</v>
      </c>
      <c r="F20" s="44">
        <v>6.3099999999999997E-7</v>
      </c>
      <c r="G20" s="1">
        <v>1.9E-3</v>
      </c>
      <c r="H20" s="55" t="s">
        <v>5046</v>
      </c>
      <c r="I20" s="50"/>
      <c r="M20" s="50"/>
    </row>
    <row r="21" spans="1:13" x14ac:dyDescent="0.25">
      <c r="A21" s="82"/>
      <c r="B21" s="1" t="s">
        <v>4248</v>
      </c>
      <c r="C21" s="1" t="s">
        <v>4249</v>
      </c>
      <c r="D21" s="1" t="s">
        <v>4229</v>
      </c>
      <c r="E21" s="1" t="s">
        <v>4247</v>
      </c>
      <c r="F21" s="44">
        <v>6.3099999999999997E-7</v>
      </c>
      <c r="G21" s="1">
        <v>1.9E-3</v>
      </c>
      <c r="H21" s="55" t="s">
        <v>5046</v>
      </c>
      <c r="I21" s="50"/>
      <c r="M21" s="50"/>
    </row>
    <row r="22" spans="1:13" x14ac:dyDescent="0.25">
      <c r="A22" s="82"/>
      <c r="B22" s="1" t="s">
        <v>4250</v>
      </c>
      <c r="C22" s="1" t="s">
        <v>4251</v>
      </c>
      <c r="D22" s="1" t="s">
        <v>4183</v>
      </c>
      <c r="E22" s="1" t="s">
        <v>4252</v>
      </c>
      <c r="F22" s="44">
        <v>6.4300000000000003E-7</v>
      </c>
      <c r="G22" s="1">
        <v>1.9400000000000001E-3</v>
      </c>
      <c r="H22" s="55" t="s">
        <v>5047</v>
      </c>
      <c r="I22" s="50"/>
      <c r="M22" s="50"/>
    </row>
    <row r="23" spans="1:13" x14ac:dyDescent="0.25">
      <c r="A23" s="82"/>
      <c r="B23" s="1" t="s">
        <v>4253</v>
      </c>
      <c r="C23" s="1" t="s">
        <v>4254</v>
      </c>
      <c r="D23" s="1" t="s">
        <v>4255</v>
      </c>
      <c r="E23" s="1" t="s">
        <v>4256</v>
      </c>
      <c r="F23" s="44">
        <v>6.61E-7</v>
      </c>
      <c r="G23" s="1">
        <v>1.99E-3</v>
      </c>
      <c r="H23" s="55" t="s">
        <v>5046</v>
      </c>
      <c r="I23" s="50"/>
      <c r="M23" s="50"/>
    </row>
    <row r="24" spans="1:13" x14ac:dyDescent="0.25">
      <c r="A24" s="82"/>
      <c r="B24" s="1" t="s">
        <v>4257</v>
      </c>
      <c r="C24" s="1" t="s">
        <v>4258</v>
      </c>
      <c r="D24" s="1" t="s">
        <v>4199</v>
      </c>
      <c r="E24" s="1" t="s">
        <v>4259</v>
      </c>
      <c r="F24" s="44">
        <v>6.6300000000000005E-7</v>
      </c>
      <c r="G24" s="1">
        <v>2E-3</v>
      </c>
      <c r="H24" s="55" t="s">
        <v>5046</v>
      </c>
      <c r="I24" s="50"/>
      <c r="M24" s="50"/>
    </row>
    <row r="25" spans="1:13" x14ac:dyDescent="0.25">
      <c r="A25" s="82"/>
      <c r="B25" s="1" t="s">
        <v>4260</v>
      </c>
      <c r="C25" s="1" t="s">
        <v>4261</v>
      </c>
      <c r="D25" s="1" t="s">
        <v>4262</v>
      </c>
      <c r="E25" s="1" t="s">
        <v>4263</v>
      </c>
      <c r="F25" s="44">
        <v>6.6499999999999999E-7</v>
      </c>
      <c r="G25" s="1">
        <v>2E-3</v>
      </c>
      <c r="H25" s="55" t="s">
        <v>5046</v>
      </c>
      <c r="I25" s="50"/>
      <c r="M25" s="50"/>
    </row>
    <row r="26" spans="1:13" x14ac:dyDescent="0.25">
      <c r="A26" s="82"/>
      <c r="B26" s="1" t="s">
        <v>4264</v>
      </c>
      <c r="C26" s="1" t="s">
        <v>4265</v>
      </c>
      <c r="D26" s="1" t="s">
        <v>4266</v>
      </c>
      <c r="E26" s="1" t="s">
        <v>4267</v>
      </c>
      <c r="F26" s="44">
        <v>6.8999999999999996E-7</v>
      </c>
      <c r="G26" s="1">
        <v>2.0799999999999998E-3</v>
      </c>
      <c r="H26" s="55" t="s">
        <v>5046</v>
      </c>
      <c r="I26" s="50"/>
      <c r="M26" s="50"/>
    </row>
    <row r="27" spans="1:13" x14ac:dyDescent="0.25">
      <c r="A27" s="82"/>
      <c r="B27" s="1" t="s">
        <v>4268</v>
      </c>
      <c r="C27" s="1" t="s">
        <v>4269</v>
      </c>
      <c r="D27" s="1" t="s">
        <v>4221</v>
      </c>
      <c r="E27" s="1" t="s">
        <v>4270</v>
      </c>
      <c r="F27" s="44">
        <v>6.9699999999999995E-7</v>
      </c>
      <c r="G27" s="1">
        <v>2.0999999999999999E-3</v>
      </c>
      <c r="H27" s="55" t="s">
        <v>5046</v>
      </c>
      <c r="I27" s="50"/>
      <c r="M27" s="50"/>
    </row>
    <row r="28" spans="1:13" x14ac:dyDescent="0.25">
      <c r="A28" s="82"/>
      <c r="B28" s="1" t="s">
        <v>4271</v>
      </c>
      <c r="C28" s="1" t="s">
        <v>4272</v>
      </c>
      <c r="D28" s="1" t="s">
        <v>4213</v>
      </c>
      <c r="E28" s="1" t="s">
        <v>4273</v>
      </c>
      <c r="F28" s="44">
        <v>7.2900000000000003E-7</v>
      </c>
      <c r="G28" s="1">
        <v>2.2000000000000001E-3</v>
      </c>
      <c r="H28" s="55" t="s">
        <v>5047</v>
      </c>
      <c r="I28" s="50"/>
      <c r="M28" s="50"/>
    </row>
    <row r="29" spans="1:13" x14ac:dyDescent="0.25">
      <c r="A29" s="82"/>
      <c r="B29" s="1" t="s">
        <v>4274</v>
      </c>
      <c r="C29" s="1" t="s">
        <v>4275</v>
      </c>
      <c r="D29" s="1" t="s">
        <v>4276</v>
      </c>
      <c r="E29" s="1" t="s">
        <v>4277</v>
      </c>
      <c r="F29" s="44">
        <v>7.4399999999999999E-7</v>
      </c>
      <c r="G29" s="1">
        <v>2.2399999999999998E-3</v>
      </c>
      <c r="H29" s="55" t="s">
        <v>5046</v>
      </c>
      <c r="I29" s="50"/>
      <c r="M29" s="50"/>
    </row>
    <row r="30" spans="1:13" x14ac:dyDescent="0.25">
      <c r="A30" s="82"/>
      <c r="B30" s="1" t="s">
        <v>4278</v>
      </c>
      <c r="C30" s="1" t="s">
        <v>4279</v>
      </c>
      <c r="D30" s="1" t="s">
        <v>4266</v>
      </c>
      <c r="E30" s="1" t="s">
        <v>4280</v>
      </c>
      <c r="F30" s="44">
        <v>7.5799999999999998E-7</v>
      </c>
      <c r="G30" s="1">
        <v>2.2799999999999999E-3</v>
      </c>
      <c r="H30" s="55" t="s">
        <v>5046</v>
      </c>
      <c r="I30" s="50"/>
      <c r="M30" s="50"/>
    </row>
    <row r="31" spans="1:13" x14ac:dyDescent="0.25">
      <c r="A31" s="82"/>
      <c r="B31" s="1" t="s">
        <v>4281</v>
      </c>
      <c r="C31" s="1" t="s">
        <v>4282</v>
      </c>
      <c r="D31" s="1" t="s">
        <v>4213</v>
      </c>
      <c r="E31" s="1" t="s">
        <v>4283</v>
      </c>
      <c r="F31" s="44">
        <v>7.6400000000000001E-7</v>
      </c>
      <c r="G31" s="1">
        <v>2.3E-3</v>
      </c>
      <c r="H31" s="55" t="s">
        <v>5047</v>
      </c>
      <c r="I31" s="50"/>
      <c r="M31" s="50"/>
    </row>
    <row r="32" spans="1:13" x14ac:dyDescent="0.25">
      <c r="A32" s="82"/>
      <c r="B32" s="1" t="s">
        <v>4284</v>
      </c>
      <c r="C32" s="1" t="s">
        <v>4285</v>
      </c>
      <c r="D32" s="1" t="s">
        <v>4286</v>
      </c>
      <c r="E32" s="1" t="s">
        <v>4287</v>
      </c>
      <c r="F32" s="44">
        <v>7.9699999999999995E-7</v>
      </c>
      <c r="G32" s="1">
        <v>2.3999999999999998E-3</v>
      </c>
      <c r="H32" s="55" t="s">
        <v>5045</v>
      </c>
      <c r="I32" s="50"/>
      <c r="M32" s="50"/>
    </row>
    <row r="33" spans="1:13" x14ac:dyDescent="0.25">
      <c r="A33" s="82"/>
      <c r="B33" s="1" t="s">
        <v>4288</v>
      </c>
      <c r="C33" s="1" t="s">
        <v>4289</v>
      </c>
      <c r="D33" s="1" t="s">
        <v>4187</v>
      </c>
      <c r="E33" s="1" t="s">
        <v>4290</v>
      </c>
      <c r="F33" s="44">
        <v>8.1100000000000005E-7</v>
      </c>
      <c r="G33" s="1">
        <v>2.4399999999999999E-3</v>
      </c>
      <c r="H33" s="55" t="s">
        <v>5046</v>
      </c>
      <c r="I33" s="50"/>
      <c r="M33" s="50"/>
    </row>
    <row r="34" spans="1:13" x14ac:dyDescent="0.25">
      <c r="A34" s="82"/>
      <c r="B34" s="1" t="s">
        <v>4291</v>
      </c>
      <c r="C34" s="1" t="s">
        <v>4292</v>
      </c>
      <c r="D34" s="1" t="s">
        <v>4293</v>
      </c>
      <c r="E34" s="1" t="s">
        <v>4294</v>
      </c>
      <c r="F34" s="44">
        <v>8.5600000000000004E-7</v>
      </c>
      <c r="G34" s="1">
        <v>2.5799999999999998E-3</v>
      </c>
      <c r="H34" s="55" t="s">
        <v>5046</v>
      </c>
      <c r="I34" s="50"/>
      <c r="M34" s="50"/>
    </row>
    <row r="35" spans="1:13" x14ac:dyDescent="0.25">
      <c r="A35" s="82"/>
      <c r="B35" s="1" t="s">
        <v>4295</v>
      </c>
      <c r="C35" s="1" t="s">
        <v>4296</v>
      </c>
      <c r="D35" s="1" t="s">
        <v>4297</v>
      </c>
      <c r="E35" s="1" t="s">
        <v>4298</v>
      </c>
      <c r="F35" s="44">
        <v>8.5700000000000001E-7</v>
      </c>
      <c r="G35" s="1">
        <v>2.5799999999999998E-3</v>
      </c>
      <c r="H35" s="55" t="s">
        <v>5046</v>
      </c>
      <c r="I35" s="50"/>
      <c r="M35" s="50"/>
    </row>
    <row r="36" spans="1:13" x14ac:dyDescent="0.25">
      <c r="A36" s="82"/>
      <c r="B36" s="1" t="s">
        <v>4299</v>
      </c>
      <c r="C36" s="1" t="s">
        <v>4300</v>
      </c>
      <c r="D36" s="1" t="s">
        <v>4187</v>
      </c>
      <c r="E36" s="1" t="s">
        <v>4301</v>
      </c>
      <c r="F36" s="44">
        <v>8.8000000000000004E-7</v>
      </c>
      <c r="G36" s="1">
        <v>2.65E-3</v>
      </c>
      <c r="H36" s="55" t="s">
        <v>5046</v>
      </c>
      <c r="I36" s="50"/>
      <c r="M36" s="50"/>
    </row>
    <row r="37" spans="1:13" x14ac:dyDescent="0.25">
      <c r="A37" s="82"/>
      <c r="B37" s="1" t="s">
        <v>4302</v>
      </c>
      <c r="C37" s="1" t="s">
        <v>4303</v>
      </c>
      <c r="D37" s="1" t="s">
        <v>4221</v>
      </c>
      <c r="E37" s="1" t="s">
        <v>4304</v>
      </c>
      <c r="F37" s="44">
        <v>9.0100000000000003E-7</v>
      </c>
      <c r="G37" s="1">
        <v>2.7100000000000002E-3</v>
      </c>
      <c r="H37" s="55" t="s">
        <v>5046</v>
      </c>
      <c r="I37" s="50"/>
      <c r="M37" s="50"/>
    </row>
    <row r="38" spans="1:13" x14ac:dyDescent="0.25">
      <c r="A38" s="82"/>
      <c r="B38" s="1" t="s">
        <v>4305</v>
      </c>
      <c r="C38" s="1" t="s">
        <v>4306</v>
      </c>
      <c r="D38" s="1" t="s">
        <v>4262</v>
      </c>
      <c r="E38" s="1" t="s">
        <v>4307</v>
      </c>
      <c r="F38" s="44">
        <v>9.0999999999999997E-7</v>
      </c>
      <c r="G38" s="1">
        <v>2.7399999999999998E-3</v>
      </c>
      <c r="H38" s="55" t="s">
        <v>5046</v>
      </c>
      <c r="I38" s="50"/>
    </row>
    <row r="39" spans="1:13" x14ac:dyDescent="0.25">
      <c r="A39" s="82"/>
      <c r="B39" s="1" t="s">
        <v>4308</v>
      </c>
      <c r="C39" s="1" t="s">
        <v>4309</v>
      </c>
      <c r="D39" s="1" t="s">
        <v>4310</v>
      </c>
      <c r="E39" s="1" t="s">
        <v>4311</v>
      </c>
      <c r="F39" s="44">
        <v>9.1100000000000004E-7</v>
      </c>
      <c r="G39" s="1">
        <v>2.7399999999999998E-3</v>
      </c>
      <c r="H39" s="55" t="s">
        <v>5046</v>
      </c>
      <c r="I39" s="50"/>
    </row>
    <row r="40" spans="1:13" x14ac:dyDescent="0.25">
      <c r="A40" s="82"/>
      <c r="B40" s="1" t="s">
        <v>4312</v>
      </c>
      <c r="C40" s="1" t="s">
        <v>4313</v>
      </c>
      <c r="D40" s="1" t="s">
        <v>4314</v>
      </c>
      <c r="E40" s="1" t="s">
        <v>4315</v>
      </c>
      <c r="F40" s="44">
        <v>9.4900000000000004E-7</v>
      </c>
      <c r="G40" s="1">
        <v>2.8600000000000001E-3</v>
      </c>
      <c r="H40" s="55" t="s">
        <v>5047</v>
      </c>
      <c r="I40" s="50"/>
    </row>
    <row r="41" spans="1:13" x14ac:dyDescent="0.25">
      <c r="A41" s="82"/>
      <c r="B41" s="1" t="s">
        <v>4316</v>
      </c>
      <c r="C41" s="1" t="s">
        <v>4317</v>
      </c>
      <c r="D41" s="1" t="s">
        <v>4217</v>
      </c>
      <c r="E41" s="1" t="s">
        <v>4318</v>
      </c>
      <c r="F41" s="44">
        <v>9.8100000000000001E-7</v>
      </c>
      <c r="G41" s="1">
        <v>2.96E-3</v>
      </c>
      <c r="H41" s="55" t="s">
        <v>5045</v>
      </c>
      <c r="I41" s="50"/>
    </row>
    <row r="42" spans="1:13" x14ac:dyDescent="0.25">
      <c r="A42" s="82"/>
      <c r="B42" s="1" t="s">
        <v>4319</v>
      </c>
      <c r="C42" s="1" t="s">
        <v>4320</v>
      </c>
      <c r="D42" s="1" t="s">
        <v>4321</v>
      </c>
      <c r="E42" s="1" t="s">
        <v>4322</v>
      </c>
      <c r="F42" s="44">
        <v>9.879999999999999E-7</v>
      </c>
      <c r="G42" s="1">
        <v>2.98E-3</v>
      </c>
      <c r="H42" s="55" t="s">
        <v>5046</v>
      </c>
      <c r="I42" s="50"/>
    </row>
    <row r="43" spans="1:13" x14ac:dyDescent="0.25">
      <c r="A43" s="82"/>
      <c r="B43" s="1" t="s">
        <v>4323</v>
      </c>
      <c r="C43" s="1" t="s">
        <v>4324</v>
      </c>
      <c r="D43" s="1" t="s">
        <v>4199</v>
      </c>
      <c r="E43" s="1" t="s">
        <v>4325</v>
      </c>
      <c r="F43" s="44">
        <v>1.02E-6</v>
      </c>
      <c r="G43" s="1">
        <v>3.0799999999999998E-3</v>
      </c>
      <c r="H43" s="55" t="s">
        <v>5046</v>
      </c>
      <c r="I43" s="50"/>
    </row>
    <row r="44" spans="1:13" x14ac:dyDescent="0.25">
      <c r="A44" s="82"/>
      <c r="B44" s="1" t="s">
        <v>4326</v>
      </c>
      <c r="C44" s="1" t="s">
        <v>4327</v>
      </c>
      <c r="D44" s="1" t="s">
        <v>4314</v>
      </c>
      <c r="E44" s="1" t="s">
        <v>4328</v>
      </c>
      <c r="F44" s="44">
        <v>1.0499999999999999E-6</v>
      </c>
      <c r="G44" s="1">
        <v>3.16E-3</v>
      </c>
      <c r="H44" s="55" t="s">
        <v>5046</v>
      </c>
      <c r="I44" s="50"/>
    </row>
    <row r="45" spans="1:13" x14ac:dyDescent="0.25">
      <c r="A45" s="82"/>
      <c r="B45" s="1" t="s">
        <v>4127</v>
      </c>
      <c r="C45" s="1" t="s">
        <v>779</v>
      </c>
      <c r="D45" s="1" t="s">
        <v>4329</v>
      </c>
      <c r="E45" s="1" t="s">
        <v>4330</v>
      </c>
      <c r="F45" s="44">
        <v>1.11E-6</v>
      </c>
      <c r="G45" s="1">
        <v>3.3500000000000001E-3</v>
      </c>
      <c r="H45" s="55" t="s">
        <v>5046</v>
      </c>
      <c r="I45" s="50"/>
    </row>
    <row r="46" spans="1:13" x14ac:dyDescent="0.25">
      <c r="A46" s="82"/>
      <c r="B46" s="1" t="s">
        <v>4331</v>
      </c>
      <c r="C46" s="1" t="s">
        <v>4332</v>
      </c>
      <c r="D46" s="1" t="s">
        <v>4246</v>
      </c>
      <c r="E46" s="1" t="s">
        <v>4333</v>
      </c>
      <c r="F46" s="44">
        <v>1.15E-6</v>
      </c>
      <c r="G46" s="1">
        <v>3.46E-3</v>
      </c>
      <c r="H46" s="55" t="s">
        <v>5046</v>
      </c>
      <c r="I46" s="50"/>
    </row>
    <row r="47" spans="1:13" x14ac:dyDescent="0.25">
      <c r="A47" s="82"/>
      <c r="B47" s="1" t="s">
        <v>4137</v>
      </c>
      <c r="C47" s="1" t="s">
        <v>773</v>
      </c>
      <c r="D47" s="1" t="s">
        <v>4310</v>
      </c>
      <c r="E47" s="1" t="s">
        <v>4334</v>
      </c>
      <c r="F47" s="44">
        <v>1.1999999999999999E-6</v>
      </c>
      <c r="G47" s="1">
        <v>3.5999999999999999E-3</v>
      </c>
      <c r="H47" s="55" t="s">
        <v>5046</v>
      </c>
      <c r="I47" s="50"/>
    </row>
    <row r="48" spans="1:13" x14ac:dyDescent="0.25">
      <c r="A48" s="82"/>
      <c r="B48" s="1" t="s">
        <v>4335</v>
      </c>
      <c r="C48" s="1" t="s">
        <v>4336</v>
      </c>
      <c r="D48" s="1" t="s">
        <v>4337</v>
      </c>
      <c r="E48" s="1" t="s">
        <v>4338</v>
      </c>
      <c r="F48" s="44">
        <v>1.2100000000000001E-6</v>
      </c>
      <c r="G48" s="1">
        <v>3.6600000000000001E-3</v>
      </c>
      <c r="H48" s="55" t="s">
        <v>5046</v>
      </c>
      <c r="I48" s="50"/>
    </row>
    <row r="49" spans="1:9" x14ac:dyDescent="0.25">
      <c r="A49" s="82"/>
      <c r="B49" s="1" t="s">
        <v>4339</v>
      </c>
      <c r="C49" s="1" t="s">
        <v>4340</v>
      </c>
      <c r="D49" s="1" t="s">
        <v>4246</v>
      </c>
      <c r="E49" s="1" t="s">
        <v>4341</v>
      </c>
      <c r="F49" s="44">
        <v>1.2300000000000001E-6</v>
      </c>
      <c r="G49" s="1">
        <v>3.7100000000000002E-3</v>
      </c>
      <c r="H49" s="55" t="s">
        <v>5046</v>
      </c>
      <c r="I49" s="50"/>
    </row>
    <row r="50" spans="1:9" x14ac:dyDescent="0.25">
      <c r="A50" s="82"/>
      <c r="B50" s="1" t="s">
        <v>4342</v>
      </c>
      <c r="C50" s="1" t="s">
        <v>4343</v>
      </c>
      <c r="D50" s="1" t="s">
        <v>4344</v>
      </c>
      <c r="E50" s="1" t="s">
        <v>4345</v>
      </c>
      <c r="F50" s="44">
        <v>1.24E-6</v>
      </c>
      <c r="G50" s="1">
        <v>3.7499999999999999E-3</v>
      </c>
      <c r="H50" s="55" t="s">
        <v>5046</v>
      </c>
      <c r="I50" s="50"/>
    </row>
    <row r="51" spans="1:9" x14ac:dyDescent="0.25">
      <c r="A51" s="82"/>
      <c r="B51" s="1" t="s">
        <v>4346</v>
      </c>
      <c r="C51" s="1" t="s">
        <v>4347</v>
      </c>
      <c r="D51" s="1" t="s">
        <v>4348</v>
      </c>
      <c r="E51" s="1" t="s">
        <v>4349</v>
      </c>
      <c r="F51" s="44">
        <v>1.26E-6</v>
      </c>
      <c r="G51" s="1">
        <v>3.8E-3</v>
      </c>
      <c r="H51" s="55" t="s">
        <v>5046</v>
      </c>
      <c r="I51" s="50"/>
    </row>
    <row r="52" spans="1:9" x14ac:dyDescent="0.25">
      <c r="A52" s="82"/>
      <c r="B52" s="1" t="s">
        <v>4350</v>
      </c>
      <c r="C52" s="1" t="s">
        <v>4351</v>
      </c>
      <c r="D52" s="1" t="s">
        <v>4352</v>
      </c>
      <c r="E52" s="1" t="s">
        <v>4349</v>
      </c>
      <c r="F52" s="44">
        <v>1.26E-6</v>
      </c>
      <c r="G52" s="1">
        <v>3.8E-3</v>
      </c>
      <c r="H52" s="55" t="s">
        <v>5046</v>
      </c>
      <c r="I52" s="50"/>
    </row>
    <row r="53" spans="1:9" x14ac:dyDescent="0.25">
      <c r="A53" s="82"/>
      <c r="B53" s="1" t="s">
        <v>4135</v>
      </c>
      <c r="C53" s="1" t="s">
        <v>774</v>
      </c>
      <c r="D53" s="1" t="s">
        <v>4337</v>
      </c>
      <c r="E53" s="1" t="s">
        <v>4353</v>
      </c>
      <c r="F53" s="44">
        <v>1.2899999999999999E-6</v>
      </c>
      <c r="G53" s="1">
        <v>3.8700000000000002E-3</v>
      </c>
      <c r="H53" s="55" t="s">
        <v>5046</v>
      </c>
      <c r="I53" s="50"/>
    </row>
    <row r="54" spans="1:9" x14ac:dyDescent="0.25">
      <c r="A54" s="82"/>
      <c r="B54" s="1" t="s">
        <v>4354</v>
      </c>
      <c r="C54" s="1" t="s">
        <v>4355</v>
      </c>
      <c r="D54" s="1" t="s">
        <v>4262</v>
      </c>
      <c r="E54" s="1" t="s">
        <v>4356</v>
      </c>
      <c r="F54" s="44">
        <v>1.31E-6</v>
      </c>
      <c r="G54" s="1">
        <v>3.9500000000000004E-3</v>
      </c>
      <c r="H54" s="55" t="s">
        <v>5046</v>
      </c>
      <c r="I54" s="50"/>
    </row>
    <row r="55" spans="1:9" x14ac:dyDescent="0.25">
      <c r="A55" s="82"/>
      <c r="B55" s="1" t="s">
        <v>4120</v>
      </c>
      <c r="C55" s="1" t="s">
        <v>781</v>
      </c>
      <c r="D55" s="1" t="s">
        <v>4321</v>
      </c>
      <c r="E55" s="1" t="s">
        <v>4357</v>
      </c>
      <c r="F55" s="44">
        <v>1.3200000000000001E-6</v>
      </c>
      <c r="G55" s="1">
        <v>3.9699999999999996E-3</v>
      </c>
      <c r="H55" s="55" t="s">
        <v>5045</v>
      </c>
      <c r="I55" s="50"/>
    </row>
    <row r="56" spans="1:9" x14ac:dyDescent="0.25">
      <c r="A56" s="82"/>
      <c r="B56" s="1" t="s">
        <v>4358</v>
      </c>
      <c r="C56" s="1" t="s">
        <v>4359</v>
      </c>
      <c r="D56" s="1" t="s">
        <v>4213</v>
      </c>
      <c r="E56" s="1" t="s">
        <v>4360</v>
      </c>
      <c r="F56" s="44">
        <v>1.3400000000000001E-6</v>
      </c>
      <c r="G56" s="1">
        <v>4.0299999999999997E-3</v>
      </c>
      <c r="H56" s="55" t="s">
        <v>5046</v>
      </c>
      <c r="I56" s="50"/>
    </row>
    <row r="57" spans="1:9" x14ac:dyDescent="0.25">
      <c r="A57" s="82"/>
      <c r="B57" s="1" t="s">
        <v>4361</v>
      </c>
      <c r="C57" s="1" t="s">
        <v>4362</v>
      </c>
      <c r="D57" s="1" t="s">
        <v>4199</v>
      </c>
      <c r="E57" s="1" t="s">
        <v>4360</v>
      </c>
      <c r="F57" s="44">
        <v>1.3400000000000001E-6</v>
      </c>
      <c r="G57" s="1">
        <v>4.0299999999999997E-3</v>
      </c>
      <c r="H57" s="55" t="s">
        <v>5047</v>
      </c>
      <c r="I57" s="50"/>
    </row>
    <row r="58" spans="1:9" x14ac:dyDescent="0.25">
      <c r="A58" s="82"/>
      <c r="B58" s="1" t="s">
        <v>4363</v>
      </c>
      <c r="C58" s="1" t="s">
        <v>4364</v>
      </c>
      <c r="D58" s="1" t="s">
        <v>4276</v>
      </c>
      <c r="E58" s="1" t="s">
        <v>4365</v>
      </c>
      <c r="F58" s="44">
        <v>1.37E-6</v>
      </c>
      <c r="G58" s="1">
        <v>4.13E-3</v>
      </c>
      <c r="H58" s="55" t="s">
        <v>5046</v>
      </c>
      <c r="I58" s="50"/>
    </row>
    <row r="59" spans="1:9" x14ac:dyDescent="0.25">
      <c r="A59" s="82"/>
      <c r="B59" s="1" t="s">
        <v>4366</v>
      </c>
      <c r="C59" s="1" t="s">
        <v>4367</v>
      </c>
      <c r="D59" s="1" t="s">
        <v>4368</v>
      </c>
      <c r="E59" s="1" t="s">
        <v>4369</v>
      </c>
      <c r="F59" s="44">
        <v>1.3799999999999999E-6</v>
      </c>
      <c r="G59" s="1">
        <v>4.15E-3</v>
      </c>
      <c r="H59" s="55" t="s">
        <v>5046</v>
      </c>
      <c r="I59" s="50"/>
    </row>
    <row r="60" spans="1:9" x14ac:dyDescent="0.25">
      <c r="A60" s="82"/>
      <c r="B60" s="1" t="s">
        <v>4134</v>
      </c>
      <c r="C60" s="1" t="s">
        <v>775</v>
      </c>
      <c r="D60" s="1" t="s">
        <v>4370</v>
      </c>
      <c r="E60" s="1" t="s">
        <v>4371</v>
      </c>
      <c r="F60" s="44">
        <v>1.3799999999999999E-6</v>
      </c>
      <c r="G60" s="1">
        <v>4.15E-3</v>
      </c>
      <c r="H60" s="55" t="s">
        <v>5046</v>
      </c>
      <c r="I60" s="50"/>
    </row>
    <row r="61" spans="1:9" x14ac:dyDescent="0.25">
      <c r="A61" s="82"/>
      <c r="B61" s="1" t="s">
        <v>4372</v>
      </c>
      <c r="C61" s="1" t="s">
        <v>4373</v>
      </c>
      <c r="D61" s="1" t="s">
        <v>4374</v>
      </c>
      <c r="E61" s="1" t="s">
        <v>4375</v>
      </c>
      <c r="F61" s="44">
        <v>1.42E-6</v>
      </c>
      <c r="G61" s="1">
        <v>4.2599999999999999E-3</v>
      </c>
      <c r="H61" s="55" t="s">
        <v>5046</v>
      </c>
      <c r="I61" s="50"/>
    </row>
    <row r="62" spans="1:9" x14ac:dyDescent="0.25">
      <c r="A62" s="82"/>
      <c r="B62" s="1" t="s">
        <v>4376</v>
      </c>
      <c r="C62" s="1" t="s">
        <v>4377</v>
      </c>
      <c r="D62" s="1" t="s">
        <v>4233</v>
      </c>
      <c r="E62" s="1" t="s">
        <v>4378</v>
      </c>
      <c r="F62" s="44">
        <v>1.44E-6</v>
      </c>
      <c r="G62" s="1">
        <v>4.3299999999999996E-3</v>
      </c>
      <c r="H62" s="55" t="s">
        <v>5045</v>
      </c>
      <c r="I62" s="50"/>
    </row>
    <row r="63" spans="1:9" x14ac:dyDescent="0.25">
      <c r="A63" s="82"/>
      <c r="B63" s="1" t="s">
        <v>4379</v>
      </c>
      <c r="C63" s="1" t="s">
        <v>4380</v>
      </c>
      <c r="D63" s="1" t="s">
        <v>4233</v>
      </c>
      <c r="E63" s="1" t="s">
        <v>4378</v>
      </c>
      <c r="F63" s="44">
        <v>1.44E-6</v>
      </c>
      <c r="G63" s="1">
        <v>4.3299999999999996E-3</v>
      </c>
      <c r="H63" s="55" t="s">
        <v>5045</v>
      </c>
      <c r="I63" s="50"/>
    </row>
    <row r="64" spans="1:9" x14ac:dyDescent="0.25">
      <c r="A64" s="82"/>
      <c r="B64" s="1" t="s">
        <v>4381</v>
      </c>
      <c r="C64" s="1" t="s">
        <v>4382</v>
      </c>
      <c r="D64" s="1" t="s">
        <v>4233</v>
      </c>
      <c r="E64" s="1" t="s">
        <v>4383</v>
      </c>
      <c r="F64" s="44">
        <v>1.4899999999999999E-6</v>
      </c>
      <c r="G64" s="1">
        <v>4.4999999999999997E-3</v>
      </c>
      <c r="H64" s="55" t="s">
        <v>5046</v>
      </c>
      <c r="I64" s="50"/>
    </row>
    <row r="65" spans="1:9" x14ac:dyDescent="0.25">
      <c r="A65" s="82"/>
      <c r="B65" s="1" t="s">
        <v>4384</v>
      </c>
      <c r="C65" s="1" t="s">
        <v>4385</v>
      </c>
      <c r="D65" s="1" t="s">
        <v>4374</v>
      </c>
      <c r="E65" s="1" t="s">
        <v>4386</v>
      </c>
      <c r="F65" s="44">
        <v>1.5E-6</v>
      </c>
      <c r="G65" s="1">
        <v>4.5199999999999997E-3</v>
      </c>
      <c r="H65" s="55" t="s">
        <v>5046</v>
      </c>
      <c r="I65" s="50"/>
    </row>
    <row r="66" spans="1:9" x14ac:dyDescent="0.25">
      <c r="A66" s="82"/>
      <c r="B66" s="1" t="s">
        <v>4387</v>
      </c>
      <c r="C66" s="1" t="s">
        <v>4388</v>
      </c>
      <c r="D66" s="1" t="s">
        <v>4389</v>
      </c>
      <c r="E66" s="1" t="s">
        <v>4390</v>
      </c>
      <c r="F66" s="44">
        <v>1.5400000000000001E-6</v>
      </c>
      <c r="G66" s="1">
        <v>4.6499999999999996E-3</v>
      </c>
      <c r="H66" s="55" t="s">
        <v>5046</v>
      </c>
      <c r="I66" s="50"/>
    </row>
    <row r="67" spans="1:9" x14ac:dyDescent="0.25">
      <c r="A67" s="82"/>
      <c r="B67" s="1" t="s">
        <v>4391</v>
      </c>
      <c r="C67" s="1" t="s">
        <v>4392</v>
      </c>
      <c r="D67" s="1" t="s">
        <v>4393</v>
      </c>
      <c r="E67" s="1" t="s">
        <v>4394</v>
      </c>
      <c r="F67" s="44">
        <v>1.5799999999999999E-6</v>
      </c>
      <c r="G67" s="1">
        <v>4.7600000000000003E-3</v>
      </c>
      <c r="H67" s="55" t="s">
        <v>5046</v>
      </c>
      <c r="I67" s="50"/>
    </row>
    <row r="68" spans="1:9" x14ac:dyDescent="0.25">
      <c r="A68" s="82"/>
      <c r="B68" s="1" t="s">
        <v>4395</v>
      </c>
      <c r="C68" s="1" t="s">
        <v>4396</v>
      </c>
      <c r="D68" s="1" t="s">
        <v>4183</v>
      </c>
      <c r="E68" s="1" t="s">
        <v>4397</v>
      </c>
      <c r="F68" s="44">
        <v>1.5799999999999999E-6</v>
      </c>
      <c r="G68" s="1">
        <v>4.7600000000000003E-3</v>
      </c>
      <c r="H68" s="55" t="s">
        <v>5045</v>
      </c>
      <c r="I68" s="50"/>
    </row>
    <row r="69" spans="1:9" x14ac:dyDescent="0.25">
      <c r="A69" s="82"/>
      <c r="B69" s="1" t="s">
        <v>4398</v>
      </c>
      <c r="C69" s="1" t="s">
        <v>4399</v>
      </c>
      <c r="D69" s="1" t="s">
        <v>4276</v>
      </c>
      <c r="E69" s="1" t="s">
        <v>4400</v>
      </c>
      <c r="F69" s="44">
        <v>1.5999999999999999E-6</v>
      </c>
      <c r="G69" s="1">
        <v>4.8300000000000001E-3</v>
      </c>
      <c r="H69" s="55" t="s">
        <v>5046</v>
      </c>
      <c r="I69" s="50"/>
    </row>
    <row r="70" spans="1:9" x14ac:dyDescent="0.25">
      <c r="A70" s="82"/>
      <c r="B70" s="1" t="s">
        <v>4401</v>
      </c>
      <c r="C70" s="1" t="s">
        <v>4402</v>
      </c>
      <c r="D70" s="1" t="s">
        <v>4191</v>
      </c>
      <c r="E70" s="1" t="s">
        <v>4403</v>
      </c>
      <c r="F70" s="44">
        <v>1.61E-6</v>
      </c>
      <c r="G70" s="1">
        <v>4.8399999999999997E-3</v>
      </c>
      <c r="H70" s="55" t="s">
        <v>5046</v>
      </c>
      <c r="I70" s="50"/>
    </row>
    <row r="71" spans="1:9" x14ac:dyDescent="0.25">
      <c r="A71" s="82"/>
      <c r="B71" s="1" t="s">
        <v>4404</v>
      </c>
      <c r="C71" s="1" t="s">
        <v>4405</v>
      </c>
      <c r="D71" s="1" t="s">
        <v>4406</v>
      </c>
      <c r="E71" s="1" t="s">
        <v>4407</v>
      </c>
      <c r="F71" s="44">
        <v>1.61E-6</v>
      </c>
      <c r="G71" s="1">
        <v>4.8599999999999997E-3</v>
      </c>
      <c r="H71" s="55" t="s">
        <v>5046</v>
      </c>
      <c r="I71" s="50"/>
    </row>
    <row r="72" spans="1:9" x14ac:dyDescent="0.25">
      <c r="A72" s="82"/>
      <c r="B72" s="1" t="s">
        <v>4408</v>
      </c>
      <c r="C72" s="1" t="s">
        <v>4409</v>
      </c>
      <c r="D72" s="1" t="s">
        <v>4410</v>
      </c>
      <c r="E72" s="1" t="s">
        <v>4411</v>
      </c>
      <c r="F72" s="44">
        <v>1.6300000000000001E-6</v>
      </c>
      <c r="G72" s="1">
        <v>4.8999999999999998E-3</v>
      </c>
      <c r="H72" s="55" t="s">
        <v>5046</v>
      </c>
      <c r="I72" s="50"/>
    </row>
    <row r="73" spans="1:9" x14ac:dyDescent="0.25">
      <c r="A73" s="82"/>
      <c r="B73" s="1" t="s">
        <v>4412</v>
      </c>
      <c r="C73" s="1" t="s">
        <v>4413</v>
      </c>
      <c r="D73" s="1" t="s">
        <v>4310</v>
      </c>
      <c r="E73" s="1" t="s">
        <v>4414</v>
      </c>
      <c r="F73" s="44">
        <v>1.64E-6</v>
      </c>
      <c r="G73" s="1">
        <v>4.9399999999999999E-3</v>
      </c>
      <c r="H73" s="55" t="s">
        <v>5046</v>
      </c>
      <c r="I73" s="50"/>
    </row>
    <row r="74" spans="1:9" x14ac:dyDescent="0.25">
      <c r="A74" s="82"/>
      <c r="B74" s="1" t="s">
        <v>4415</v>
      </c>
      <c r="C74" s="1" t="s">
        <v>4416</v>
      </c>
      <c r="D74" s="1" t="s">
        <v>4337</v>
      </c>
      <c r="E74" s="1" t="s">
        <v>4417</v>
      </c>
      <c r="F74" s="44">
        <v>1.68E-6</v>
      </c>
      <c r="G74" s="1">
        <v>5.0499999999999998E-3</v>
      </c>
      <c r="H74" s="55" t="s">
        <v>5046</v>
      </c>
      <c r="I74" s="50"/>
    </row>
    <row r="75" spans="1:9" x14ac:dyDescent="0.25">
      <c r="A75" s="82"/>
      <c r="B75" s="1" t="s">
        <v>4418</v>
      </c>
      <c r="C75" s="1" t="s">
        <v>4419</v>
      </c>
      <c r="D75" s="1" t="s">
        <v>4420</v>
      </c>
      <c r="E75" s="1" t="s">
        <v>4421</v>
      </c>
      <c r="F75" s="44">
        <v>1.81E-6</v>
      </c>
      <c r="G75" s="1">
        <v>5.4599999999999996E-3</v>
      </c>
      <c r="H75" s="55" t="s">
        <v>5046</v>
      </c>
      <c r="I75" s="50"/>
    </row>
    <row r="76" spans="1:9" x14ac:dyDescent="0.25">
      <c r="A76" s="82"/>
      <c r="B76" s="1" t="s">
        <v>4422</v>
      </c>
      <c r="C76" s="1" t="s">
        <v>4423</v>
      </c>
      <c r="D76" s="1" t="s">
        <v>4424</v>
      </c>
      <c r="E76" s="1" t="s">
        <v>4425</v>
      </c>
      <c r="F76" s="44">
        <v>1.84E-6</v>
      </c>
      <c r="G76" s="1">
        <v>5.5599999999999998E-3</v>
      </c>
      <c r="H76" s="55" t="s">
        <v>5046</v>
      </c>
      <c r="I76" s="50"/>
    </row>
    <row r="77" spans="1:9" x14ac:dyDescent="0.25">
      <c r="A77" s="82"/>
      <c r="B77" s="1" t="s">
        <v>4426</v>
      </c>
      <c r="C77" s="1" t="s">
        <v>4427</v>
      </c>
      <c r="D77" s="1" t="s">
        <v>4428</v>
      </c>
      <c r="E77" s="1" t="s">
        <v>4425</v>
      </c>
      <c r="F77" s="44">
        <v>1.84E-6</v>
      </c>
      <c r="G77" s="1">
        <v>5.5599999999999998E-3</v>
      </c>
      <c r="H77" s="55" t="s">
        <v>5046</v>
      </c>
      <c r="I77" s="50"/>
    </row>
    <row r="78" spans="1:9" x14ac:dyDescent="0.25">
      <c r="A78" s="82"/>
      <c r="B78" s="1" t="s">
        <v>4429</v>
      </c>
      <c r="C78" s="1" t="s">
        <v>4430</v>
      </c>
      <c r="D78" s="1" t="s">
        <v>4344</v>
      </c>
      <c r="E78" s="1" t="s">
        <v>4431</v>
      </c>
      <c r="F78" s="44">
        <v>1.8500000000000001E-6</v>
      </c>
      <c r="G78" s="1">
        <v>5.5900000000000004E-3</v>
      </c>
      <c r="H78" s="55" t="s">
        <v>5046</v>
      </c>
      <c r="I78" s="50"/>
    </row>
    <row r="79" spans="1:9" x14ac:dyDescent="0.25">
      <c r="A79" s="82"/>
      <c r="B79" s="1" t="s">
        <v>4432</v>
      </c>
      <c r="C79" s="1" t="s">
        <v>4433</v>
      </c>
      <c r="D79" s="1" t="s">
        <v>4203</v>
      </c>
      <c r="E79" s="1" t="s">
        <v>4434</v>
      </c>
      <c r="F79" s="44">
        <v>1.8899999999999999E-6</v>
      </c>
      <c r="G79" s="1">
        <v>5.7000000000000002E-3</v>
      </c>
      <c r="H79" s="55" t="s">
        <v>5046</v>
      </c>
      <c r="I79" s="50"/>
    </row>
    <row r="80" spans="1:9" x14ac:dyDescent="0.25">
      <c r="A80" s="82"/>
      <c r="B80" s="1" t="s">
        <v>4435</v>
      </c>
      <c r="C80" s="1" t="s">
        <v>4436</v>
      </c>
      <c r="D80" s="1" t="s">
        <v>4428</v>
      </c>
      <c r="E80" s="1" t="s">
        <v>4437</v>
      </c>
      <c r="F80" s="44">
        <v>1.8899999999999999E-6</v>
      </c>
      <c r="G80" s="1">
        <v>5.7000000000000002E-3</v>
      </c>
      <c r="H80" s="55" t="s">
        <v>5046</v>
      </c>
      <c r="I80" s="50"/>
    </row>
    <row r="81" spans="1:9" x14ac:dyDescent="0.25">
      <c r="A81" s="82"/>
      <c r="B81" s="1" t="s">
        <v>4438</v>
      </c>
      <c r="C81" s="1" t="s">
        <v>4439</v>
      </c>
      <c r="D81" s="1" t="s">
        <v>4440</v>
      </c>
      <c r="E81" s="1" t="s">
        <v>4441</v>
      </c>
      <c r="F81" s="44">
        <v>1.9099999999999999E-6</v>
      </c>
      <c r="G81" s="1">
        <v>5.7400000000000003E-3</v>
      </c>
      <c r="H81" s="55" t="s">
        <v>5046</v>
      </c>
      <c r="I81" s="50"/>
    </row>
    <row r="82" spans="1:9" x14ac:dyDescent="0.25">
      <c r="A82" s="82"/>
      <c r="B82" s="1" t="s">
        <v>4442</v>
      </c>
      <c r="C82" s="1" t="s">
        <v>4443</v>
      </c>
      <c r="D82" s="1" t="s">
        <v>4444</v>
      </c>
      <c r="E82" s="1" t="s">
        <v>4445</v>
      </c>
      <c r="F82" s="44">
        <v>1.9199999999999998E-6</v>
      </c>
      <c r="G82" s="1">
        <v>5.7800000000000004E-3</v>
      </c>
      <c r="H82" s="55" t="s">
        <v>5046</v>
      </c>
      <c r="I82" s="50"/>
    </row>
    <row r="83" spans="1:9" x14ac:dyDescent="0.25">
      <c r="A83" s="82"/>
      <c r="B83" s="1" t="s">
        <v>4446</v>
      </c>
      <c r="C83" s="1" t="s">
        <v>4447</v>
      </c>
      <c r="D83" s="1" t="s">
        <v>4374</v>
      </c>
      <c r="E83" s="1" t="s">
        <v>4448</v>
      </c>
      <c r="F83" s="44">
        <v>1.9199999999999998E-6</v>
      </c>
      <c r="G83" s="1">
        <v>5.7800000000000004E-3</v>
      </c>
      <c r="H83" s="55" t="s">
        <v>5046</v>
      </c>
      <c r="I83" s="50"/>
    </row>
    <row r="84" spans="1:9" x14ac:dyDescent="0.25">
      <c r="A84" s="82"/>
      <c r="B84" s="1" t="s">
        <v>4449</v>
      </c>
      <c r="C84" s="1" t="s">
        <v>4450</v>
      </c>
      <c r="D84" s="1" t="s">
        <v>4451</v>
      </c>
      <c r="E84" s="1" t="s">
        <v>4452</v>
      </c>
      <c r="F84" s="44">
        <v>1.9400000000000001E-6</v>
      </c>
      <c r="G84" s="1">
        <v>5.8300000000000001E-3</v>
      </c>
      <c r="H84" s="55" t="s">
        <v>5046</v>
      </c>
      <c r="I84" s="50"/>
    </row>
    <row r="85" spans="1:9" x14ac:dyDescent="0.25">
      <c r="A85" s="82"/>
      <c r="B85" s="1" t="s">
        <v>4453</v>
      </c>
      <c r="C85" s="1" t="s">
        <v>4454</v>
      </c>
      <c r="D85" s="1" t="s">
        <v>4195</v>
      </c>
      <c r="E85" s="1" t="s">
        <v>4455</v>
      </c>
      <c r="F85" s="44">
        <v>1.9700000000000002E-6</v>
      </c>
      <c r="G85" s="1">
        <v>5.9300000000000004E-3</v>
      </c>
      <c r="H85" s="55" t="s">
        <v>5046</v>
      </c>
      <c r="I85" s="50"/>
    </row>
    <row r="86" spans="1:9" x14ac:dyDescent="0.25">
      <c r="A86" s="82"/>
      <c r="B86" s="1" t="s">
        <v>4456</v>
      </c>
      <c r="C86" s="1" t="s">
        <v>4457</v>
      </c>
      <c r="D86" s="1" t="s">
        <v>4444</v>
      </c>
      <c r="E86" s="1" t="s">
        <v>4458</v>
      </c>
      <c r="F86" s="44">
        <v>2.04E-6</v>
      </c>
      <c r="G86" s="1">
        <v>6.1500000000000001E-3</v>
      </c>
      <c r="H86" s="55" t="s">
        <v>5046</v>
      </c>
      <c r="I86" s="50"/>
    </row>
    <row r="87" spans="1:9" x14ac:dyDescent="0.25">
      <c r="A87" s="82"/>
      <c r="B87" s="1" t="s">
        <v>4459</v>
      </c>
      <c r="C87" s="1" t="s">
        <v>4460</v>
      </c>
      <c r="D87" s="1" t="s">
        <v>4461</v>
      </c>
      <c r="E87" s="1" t="s">
        <v>4462</v>
      </c>
      <c r="F87" s="44">
        <v>2.0499999999999999E-6</v>
      </c>
      <c r="G87" s="1">
        <v>6.1799999999999997E-3</v>
      </c>
      <c r="H87" s="55" t="s">
        <v>5046</v>
      </c>
      <c r="I87" s="50"/>
    </row>
    <row r="88" spans="1:9" x14ac:dyDescent="0.25">
      <c r="A88" s="82"/>
      <c r="B88" s="1" t="s">
        <v>4463</v>
      </c>
      <c r="C88" s="1" t="s">
        <v>4464</v>
      </c>
      <c r="D88" s="1" t="s">
        <v>4465</v>
      </c>
      <c r="E88" s="1" t="s">
        <v>4466</v>
      </c>
      <c r="F88" s="44">
        <v>2.0999999999999998E-6</v>
      </c>
      <c r="G88" s="1">
        <v>6.3299999999999997E-3</v>
      </c>
      <c r="H88" s="55" t="s">
        <v>5046</v>
      </c>
      <c r="I88" s="50"/>
    </row>
    <row r="89" spans="1:9" x14ac:dyDescent="0.25">
      <c r="A89" s="82"/>
      <c r="B89" s="1" t="s">
        <v>4467</v>
      </c>
      <c r="C89" s="1" t="s">
        <v>4468</v>
      </c>
      <c r="D89" s="1" t="s">
        <v>4321</v>
      </c>
      <c r="E89" s="1" t="s">
        <v>4469</v>
      </c>
      <c r="F89" s="44">
        <v>2.0999999999999998E-6</v>
      </c>
      <c r="G89" s="1">
        <v>6.3400000000000001E-3</v>
      </c>
      <c r="H89" s="55" t="s">
        <v>5045</v>
      </c>
      <c r="I89" s="50"/>
    </row>
    <row r="90" spans="1:9" x14ac:dyDescent="0.25">
      <c r="A90" s="82"/>
      <c r="B90" s="1" t="s">
        <v>4470</v>
      </c>
      <c r="C90" s="1" t="s">
        <v>4471</v>
      </c>
      <c r="D90" s="1" t="s">
        <v>4242</v>
      </c>
      <c r="E90" s="1" t="s">
        <v>4472</v>
      </c>
      <c r="F90" s="44">
        <v>2.1399999999999998E-6</v>
      </c>
      <c r="G90" s="1">
        <v>6.4400000000000004E-3</v>
      </c>
      <c r="H90" s="55" t="s">
        <v>5046</v>
      </c>
      <c r="I90" s="50"/>
    </row>
    <row r="91" spans="1:9" x14ac:dyDescent="0.25">
      <c r="A91" s="82"/>
      <c r="B91" s="1" t="s">
        <v>4473</v>
      </c>
      <c r="C91" s="1" t="s">
        <v>4474</v>
      </c>
      <c r="D91" s="1" t="s">
        <v>4475</v>
      </c>
      <c r="E91" s="1" t="s">
        <v>4476</v>
      </c>
      <c r="F91" s="44">
        <v>2.1900000000000002E-6</v>
      </c>
      <c r="G91" s="1">
        <v>6.5900000000000004E-3</v>
      </c>
      <c r="H91" s="55" t="s">
        <v>5046</v>
      </c>
      <c r="I91" s="50"/>
    </row>
    <row r="92" spans="1:9" x14ac:dyDescent="0.25">
      <c r="A92" s="82"/>
      <c r="B92" s="1" t="s">
        <v>4136</v>
      </c>
      <c r="C92" s="1" t="s">
        <v>766</v>
      </c>
      <c r="D92" s="1" t="s">
        <v>4477</v>
      </c>
      <c r="E92" s="1" t="s">
        <v>4478</v>
      </c>
      <c r="F92" s="44">
        <v>2.2500000000000001E-6</v>
      </c>
      <c r="G92" s="1">
        <v>6.7600000000000004E-3</v>
      </c>
      <c r="H92" s="55" t="s">
        <v>5046</v>
      </c>
      <c r="I92" s="50"/>
    </row>
    <row r="93" spans="1:9" x14ac:dyDescent="0.25">
      <c r="A93" s="82"/>
      <c r="B93" s="1" t="s">
        <v>4479</v>
      </c>
      <c r="C93" s="1" t="s">
        <v>4480</v>
      </c>
      <c r="D93" s="1" t="s">
        <v>4481</v>
      </c>
      <c r="E93" s="1" t="s">
        <v>4482</v>
      </c>
      <c r="F93" s="44">
        <v>2.26E-6</v>
      </c>
      <c r="G93" s="1">
        <v>6.8199999999999997E-3</v>
      </c>
      <c r="H93" s="55" t="s">
        <v>5046</v>
      </c>
      <c r="I93" s="50"/>
    </row>
    <row r="94" spans="1:9" x14ac:dyDescent="0.25">
      <c r="A94" s="82"/>
      <c r="B94" s="1" t="s">
        <v>4483</v>
      </c>
      <c r="C94" s="1" t="s">
        <v>4484</v>
      </c>
      <c r="D94" s="1" t="s">
        <v>4485</v>
      </c>
      <c r="E94" s="1" t="s">
        <v>4486</v>
      </c>
      <c r="F94" s="44">
        <v>2.2699999999999999E-6</v>
      </c>
      <c r="G94" s="1">
        <v>6.8300000000000001E-3</v>
      </c>
      <c r="H94" s="55" t="s">
        <v>5046</v>
      </c>
      <c r="I94" s="50"/>
    </row>
    <row r="95" spans="1:9" x14ac:dyDescent="0.25">
      <c r="A95" s="82"/>
      <c r="B95" s="1" t="s">
        <v>4487</v>
      </c>
      <c r="C95" s="1" t="s">
        <v>4488</v>
      </c>
      <c r="D95" s="1" t="s">
        <v>4485</v>
      </c>
      <c r="E95" s="1" t="s">
        <v>4486</v>
      </c>
      <c r="F95" s="44">
        <v>2.2699999999999999E-6</v>
      </c>
      <c r="G95" s="1">
        <v>6.8300000000000001E-3</v>
      </c>
      <c r="H95" s="55" t="s">
        <v>5046</v>
      </c>
      <c r="I95" s="50"/>
    </row>
    <row r="96" spans="1:9" x14ac:dyDescent="0.25">
      <c r="A96" s="82"/>
      <c r="B96" s="1" t="s">
        <v>4489</v>
      </c>
      <c r="C96" s="1" t="s">
        <v>4490</v>
      </c>
      <c r="D96" s="1" t="s">
        <v>4491</v>
      </c>
      <c r="E96" s="1" t="s">
        <v>4492</v>
      </c>
      <c r="F96" s="44">
        <v>2.2699999999999999E-6</v>
      </c>
      <c r="G96" s="1">
        <v>6.8500000000000002E-3</v>
      </c>
      <c r="H96" s="55" t="s">
        <v>5046</v>
      </c>
      <c r="I96" s="50"/>
    </row>
    <row r="97" spans="1:9" x14ac:dyDescent="0.25">
      <c r="A97" s="82"/>
      <c r="B97" s="1" t="s">
        <v>4493</v>
      </c>
      <c r="C97" s="1" t="s">
        <v>4494</v>
      </c>
      <c r="D97" s="1" t="s">
        <v>4491</v>
      </c>
      <c r="E97" s="1" t="s">
        <v>4492</v>
      </c>
      <c r="F97" s="44">
        <v>2.2699999999999999E-6</v>
      </c>
      <c r="G97" s="1">
        <v>6.8500000000000002E-3</v>
      </c>
      <c r="H97" s="55" t="s">
        <v>5046</v>
      </c>
      <c r="I97" s="50"/>
    </row>
    <row r="98" spans="1:9" x14ac:dyDescent="0.25">
      <c r="A98" s="82"/>
      <c r="B98" s="1" t="s">
        <v>4495</v>
      </c>
      <c r="C98" s="1" t="s">
        <v>4496</v>
      </c>
      <c r="D98" s="1" t="s">
        <v>4497</v>
      </c>
      <c r="E98" s="1" t="s">
        <v>4498</v>
      </c>
      <c r="F98" s="44">
        <v>2.3199999999999998E-6</v>
      </c>
      <c r="G98" s="1">
        <v>6.9899999999999997E-3</v>
      </c>
      <c r="H98" s="55" t="s">
        <v>5046</v>
      </c>
      <c r="I98" s="50"/>
    </row>
    <row r="99" spans="1:9" x14ac:dyDescent="0.25">
      <c r="A99" s="82"/>
      <c r="B99" s="1" t="s">
        <v>4499</v>
      </c>
      <c r="C99" s="1" t="s">
        <v>4500</v>
      </c>
      <c r="D99" s="1" t="s">
        <v>4276</v>
      </c>
      <c r="E99" s="1" t="s">
        <v>4501</v>
      </c>
      <c r="F99" s="44">
        <v>2.4200000000000001E-6</v>
      </c>
      <c r="G99" s="1">
        <v>7.3000000000000001E-3</v>
      </c>
      <c r="H99" s="55" t="s">
        <v>5046</v>
      </c>
      <c r="I99" s="50"/>
    </row>
    <row r="100" spans="1:9" x14ac:dyDescent="0.25">
      <c r="A100" s="82"/>
      <c r="B100" s="1" t="s">
        <v>4502</v>
      </c>
      <c r="C100" s="1" t="s">
        <v>4503</v>
      </c>
      <c r="D100" s="1" t="s">
        <v>4187</v>
      </c>
      <c r="E100" s="1" t="s">
        <v>4504</v>
      </c>
      <c r="F100" s="44">
        <v>2.4600000000000002E-6</v>
      </c>
      <c r="G100" s="1">
        <v>7.4000000000000003E-3</v>
      </c>
      <c r="H100" s="55" t="s">
        <v>5046</v>
      </c>
      <c r="I100" s="50"/>
    </row>
    <row r="101" spans="1:9" x14ac:dyDescent="0.25">
      <c r="A101" s="82"/>
      <c r="B101" s="1" t="s">
        <v>4505</v>
      </c>
      <c r="C101" s="1" t="s">
        <v>4506</v>
      </c>
      <c r="D101" s="1" t="s">
        <v>4507</v>
      </c>
      <c r="E101" s="1" t="s">
        <v>4508</v>
      </c>
      <c r="F101" s="44">
        <v>2.5500000000000001E-6</v>
      </c>
      <c r="G101" s="1">
        <v>7.6899999999999998E-3</v>
      </c>
      <c r="H101" s="55" t="s">
        <v>5046</v>
      </c>
      <c r="I101" s="50"/>
    </row>
    <row r="102" spans="1:9" x14ac:dyDescent="0.25">
      <c r="A102" s="82"/>
      <c r="B102" s="1" t="s">
        <v>4509</v>
      </c>
      <c r="C102" s="1" t="s">
        <v>4510</v>
      </c>
      <c r="D102" s="1" t="s">
        <v>4428</v>
      </c>
      <c r="E102" s="1" t="s">
        <v>4511</v>
      </c>
      <c r="F102" s="44">
        <v>2.5900000000000002E-6</v>
      </c>
      <c r="G102" s="1">
        <v>7.8100000000000001E-3</v>
      </c>
      <c r="H102" s="55" t="s">
        <v>5046</v>
      </c>
      <c r="I102" s="50"/>
    </row>
    <row r="103" spans="1:9" x14ac:dyDescent="0.25">
      <c r="A103" s="82"/>
      <c r="B103" s="1" t="s">
        <v>4119</v>
      </c>
      <c r="C103" s="1" t="s">
        <v>763</v>
      </c>
      <c r="D103" s="1" t="s">
        <v>4512</v>
      </c>
      <c r="E103" s="1" t="s">
        <v>4513</v>
      </c>
      <c r="F103" s="44">
        <v>2.65E-6</v>
      </c>
      <c r="G103" s="1">
        <v>7.9699999999999997E-3</v>
      </c>
      <c r="H103" s="55" t="s">
        <v>5046</v>
      </c>
      <c r="I103" s="50"/>
    </row>
    <row r="104" spans="1:9" x14ac:dyDescent="0.25">
      <c r="A104" s="82"/>
      <c r="B104" s="1" t="s">
        <v>4514</v>
      </c>
      <c r="C104" s="1" t="s">
        <v>4515</v>
      </c>
      <c r="D104" s="1" t="s">
        <v>4516</v>
      </c>
      <c r="E104" s="1" t="s">
        <v>4517</v>
      </c>
      <c r="F104" s="44">
        <v>2.6900000000000001E-6</v>
      </c>
      <c r="G104" s="1">
        <v>8.0999999999999996E-3</v>
      </c>
      <c r="H104" s="55" t="s">
        <v>5045</v>
      </c>
      <c r="I104" s="50"/>
    </row>
    <row r="105" spans="1:9" x14ac:dyDescent="0.25">
      <c r="A105" s="82"/>
      <c r="B105" s="1" t="s">
        <v>4518</v>
      </c>
      <c r="C105" s="1" t="s">
        <v>4519</v>
      </c>
      <c r="D105" s="1" t="s">
        <v>4520</v>
      </c>
      <c r="E105" s="1" t="s">
        <v>4521</v>
      </c>
      <c r="F105" s="44">
        <v>2.7E-6</v>
      </c>
      <c r="G105" s="1">
        <v>8.1300000000000001E-3</v>
      </c>
      <c r="H105" s="55" t="s">
        <v>5046</v>
      </c>
      <c r="I105" s="50"/>
    </row>
    <row r="106" spans="1:9" x14ac:dyDescent="0.25">
      <c r="A106" s="82"/>
      <c r="B106" s="1" t="s">
        <v>4522</v>
      </c>
      <c r="C106" s="1" t="s">
        <v>4523</v>
      </c>
      <c r="D106" s="1" t="s">
        <v>4524</v>
      </c>
      <c r="E106" s="1" t="s">
        <v>4525</v>
      </c>
      <c r="F106" s="44">
        <v>2.7099999999999999E-6</v>
      </c>
      <c r="G106" s="1">
        <v>8.1700000000000002E-3</v>
      </c>
      <c r="H106" s="55" t="s">
        <v>5046</v>
      </c>
      <c r="I106" s="50"/>
    </row>
    <row r="107" spans="1:9" x14ac:dyDescent="0.25">
      <c r="A107" s="82"/>
      <c r="B107" s="1" t="s">
        <v>4526</v>
      </c>
      <c r="C107" s="1" t="s">
        <v>4527</v>
      </c>
      <c r="D107" s="1" t="s">
        <v>4528</v>
      </c>
      <c r="E107" s="1" t="s">
        <v>4529</v>
      </c>
      <c r="F107" s="44">
        <v>2.7300000000000001E-6</v>
      </c>
      <c r="G107" s="1">
        <v>8.2199999999999999E-3</v>
      </c>
      <c r="H107" s="55" t="s">
        <v>5046</v>
      </c>
      <c r="I107" s="50"/>
    </row>
    <row r="108" spans="1:9" x14ac:dyDescent="0.25">
      <c r="A108" s="82"/>
      <c r="B108" s="1" t="s">
        <v>4530</v>
      </c>
      <c r="C108" s="1" t="s">
        <v>4531</v>
      </c>
      <c r="D108" s="1" t="s">
        <v>4461</v>
      </c>
      <c r="E108" s="1" t="s">
        <v>4532</v>
      </c>
      <c r="F108" s="44">
        <v>2.7599999999999998E-6</v>
      </c>
      <c r="G108" s="1">
        <v>8.3300000000000006E-3</v>
      </c>
      <c r="H108" s="55" t="s">
        <v>5045</v>
      </c>
      <c r="I108" s="50"/>
    </row>
    <row r="109" spans="1:9" x14ac:dyDescent="0.25">
      <c r="A109" s="82"/>
      <c r="B109" s="1" t="s">
        <v>4533</v>
      </c>
      <c r="C109" s="1" t="s">
        <v>4534</v>
      </c>
      <c r="D109" s="1" t="s">
        <v>4535</v>
      </c>
      <c r="E109" s="1" t="s">
        <v>4536</v>
      </c>
      <c r="F109" s="44">
        <v>2.7700000000000002E-6</v>
      </c>
      <c r="G109" s="1">
        <v>8.3499999999999998E-3</v>
      </c>
      <c r="H109" s="55" t="s">
        <v>5046</v>
      </c>
      <c r="I109" s="50"/>
    </row>
    <row r="110" spans="1:9" x14ac:dyDescent="0.25">
      <c r="A110" s="82"/>
      <c r="B110" s="1" t="s">
        <v>4537</v>
      </c>
      <c r="C110" s="1" t="s">
        <v>4538</v>
      </c>
      <c r="D110" s="1" t="s">
        <v>4276</v>
      </c>
      <c r="E110" s="1" t="s">
        <v>4539</v>
      </c>
      <c r="F110" s="44">
        <v>2.83E-6</v>
      </c>
      <c r="G110" s="1">
        <v>8.5400000000000007E-3</v>
      </c>
      <c r="H110" s="55" t="s">
        <v>5046</v>
      </c>
      <c r="I110" s="50"/>
    </row>
    <row r="111" spans="1:9" x14ac:dyDescent="0.25">
      <c r="A111" s="82"/>
      <c r="B111" s="1" t="s">
        <v>4132</v>
      </c>
      <c r="C111" s="1" t="s">
        <v>768</v>
      </c>
      <c r="D111" s="1" t="s">
        <v>4344</v>
      </c>
      <c r="E111" s="1" t="s">
        <v>4540</v>
      </c>
      <c r="F111" s="44">
        <v>2.9699999999999999E-6</v>
      </c>
      <c r="G111" s="1">
        <v>8.9599999999999992E-3</v>
      </c>
      <c r="H111" s="55" t="s">
        <v>5045</v>
      </c>
      <c r="I111" s="50"/>
    </row>
    <row r="112" spans="1:9" x14ac:dyDescent="0.25">
      <c r="A112" s="82"/>
      <c r="B112" s="1" t="s">
        <v>4123</v>
      </c>
      <c r="C112" s="1" t="s">
        <v>772</v>
      </c>
      <c r="D112" s="1" t="s">
        <v>4516</v>
      </c>
      <c r="E112" s="1" t="s">
        <v>4541</v>
      </c>
      <c r="F112" s="44">
        <v>2.9799999999999998E-6</v>
      </c>
      <c r="G112" s="1">
        <v>8.9800000000000001E-3</v>
      </c>
      <c r="H112" s="55" t="s">
        <v>5046</v>
      </c>
      <c r="I112" s="50"/>
    </row>
    <row r="113" spans="1:9" x14ac:dyDescent="0.25">
      <c r="A113" s="82"/>
      <c r="B113" s="1" t="s">
        <v>4542</v>
      </c>
      <c r="C113" s="1" t="s">
        <v>4543</v>
      </c>
      <c r="D113" s="1" t="s">
        <v>4544</v>
      </c>
      <c r="E113" s="1" t="s">
        <v>4545</v>
      </c>
      <c r="F113" s="44">
        <v>3.0199999999999999E-6</v>
      </c>
      <c r="G113" s="1">
        <v>9.0900000000000009E-3</v>
      </c>
      <c r="H113" s="55" t="s">
        <v>5046</v>
      </c>
      <c r="I113" s="50"/>
    </row>
    <row r="114" spans="1:9" x14ac:dyDescent="0.25">
      <c r="A114" s="82"/>
      <c r="B114" s="1" t="s">
        <v>4546</v>
      </c>
      <c r="C114" s="1" t="s">
        <v>4547</v>
      </c>
      <c r="D114" s="1" t="s">
        <v>4548</v>
      </c>
      <c r="E114" s="1" t="s">
        <v>4549</v>
      </c>
      <c r="F114" s="44">
        <v>3.05E-6</v>
      </c>
      <c r="G114" s="1">
        <v>9.1999999999999998E-3</v>
      </c>
      <c r="H114" s="55" t="s">
        <v>5046</v>
      </c>
      <c r="I114" s="50"/>
    </row>
    <row r="115" spans="1:9" x14ac:dyDescent="0.25">
      <c r="A115" s="82"/>
      <c r="B115" s="1" t="s">
        <v>4550</v>
      </c>
      <c r="C115" s="1" t="s">
        <v>4551</v>
      </c>
      <c r="D115" s="1" t="s">
        <v>4552</v>
      </c>
      <c r="E115" s="1" t="s">
        <v>4553</v>
      </c>
      <c r="F115" s="44">
        <v>3.0699999999999998E-6</v>
      </c>
      <c r="G115" s="1">
        <v>9.2399999999999999E-3</v>
      </c>
      <c r="H115" s="55" t="s">
        <v>5046</v>
      </c>
      <c r="I115" s="50"/>
    </row>
    <row r="116" spans="1:9" x14ac:dyDescent="0.25">
      <c r="A116" s="82"/>
      <c r="B116" s="1" t="s">
        <v>4554</v>
      </c>
      <c r="C116" s="1" t="s">
        <v>4555</v>
      </c>
      <c r="D116" s="1" t="s">
        <v>4548</v>
      </c>
      <c r="E116" s="1" t="s">
        <v>4556</v>
      </c>
      <c r="F116" s="44">
        <v>3.0800000000000002E-6</v>
      </c>
      <c r="G116" s="1">
        <v>9.2899999999999996E-3</v>
      </c>
      <c r="H116" s="55" t="s">
        <v>5046</v>
      </c>
      <c r="I116" s="50"/>
    </row>
    <row r="117" spans="1:9" x14ac:dyDescent="0.25">
      <c r="A117" s="82"/>
      <c r="B117" s="1" t="s">
        <v>4557</v>
      </c>
      <c r="C117" s="1" t="s">
        <v>4558</v>
      </c>
      <c r="D117" s="1" t="s">
        <v>4559</v>
      </c>
      <c r="E117" s="1" t="s">
        <v>4560</v>
      </c>
      <c r="F117" s="44">
        <v>3.18E-6</v>
      </c>
      <c r="G117" s="1">
        <v>9.58E-3</v>
      </c>
      <c r="H117" s="55" t="s">
        <v>5046</v>
      </c>
      <c r="I117" s="50"/>
    </row>
    <row r="118" spans="1:9" x14ac:dyDescent="0.25">
      <c r="A118" s="82"/>
      <c r="B118" s="1" t="s">
        <v>4561</v>
      </c>
      <c r="C118" s="1" t="s">
        <v>4562</v>
      </c>
      <c r="D118" s="1" t="s">
        <v>4217</v>
      </c>
      <c r="E118" s="1" t="s">
        <v>4563</v>
      </c>
      <c r="F118" s="44">
        <v>3.18E-6</v>
      </c>
      <c r="G118" s="1">
        <v>9.5999999999999992E-3</v>
      </c>
      <c r="H118" s="55" t="s">
        <v>5046</v>
      </c>
      <c r="I118" s="50"/>
    </row>
    <row r="119" spans="1:9" x14ac:dyDescent="0.25">
      <c r="A119" s="82"/>
      <c r="B119" s="1" t="s">
        <v>4564</v>
      </c>
      <c r="C119" s="1" t="s">
        <v>4565</v>
      </c>
      <c r="D119" s="1" t="s">
        <v>4566</v>
      </c>
      <c r="E119" s="1" t="s">
        <v>4567</v>
      </c>
      <c r="F119" s="44">
        <v>3.23E-6</v>
      </c>
      <c r="G119" s="1">
        <v>9.7199999999999995E-3</v>
      </c>
      <c r="H119" s="55" t="s">
        <v>5046</v>
      </c>
      <c r="I119" s="50"/>
    </row>
    <row r="120" spans="1:9" x14ac:dyDescent="0.25">
      <c r="A120" s="82"/>
      <c r="B120" s="1" t="s">
        <v>4568</v>
      </c>
      <c r="C120" s="1" t="s">
        <v>4569</v>
      </c>
      <c r="D120" s="1" t="s">
        <v>4570</v>
      </c>
      <c r="E120" s="1" t="s">
        <v>4571</v>
      </c>
      <c r="F120" s="44">
        <v>3.3699999999999999E-6</v>
      </c>
      <c r="G120" s="1">
        <v>1.0200000000000001E-2</v>
      </c>
      <c r="H120" s="55" t="s">
        <v>5046</v>
      </c>
      <c r="I120" s="50"/>
    </row>
    <row r="121" spans="1:9" x14ac:dyDescent="0.25">
      <c r="A121" s="82"/>
      <c r="B121" s="1" t="s">
        <v>4572</v>
      </c>
      <c r="C121" s="1" t="s">
        <v>4573</v>
      </c>
      <c r="D121" s="1" t="s">
        <v>4199</v>
      </c>
      <c r="E121" s="1" t="s">
        <v>4574</v>
      </c>
      <c r="F121" s="44">
        <v>3.3799999999999998E-6</v>
      </c>
      <c r="G121" s="1">
        <v>1.0200000000000001E-2</v>
      </c>
      <c r="H121" s="55" t="s">
        <v>5046</v>
      </c>
      <c r="I121" s="50"/>
    </row>
    <row r="122" spans="1:9" x14ac:dyDescent="0.25">
      <c r="A122" s="82"/>
      <c r="B122" s="1" t="s">
        <v>4124</v>
      </c>
      <c r="C122" s="1" t="s">
        <v>764</v>
      </c>
      <c r="D122" s="1" t="s">
        <v>4575</v>
      </c>
      <c r="E122" s="1" t="s">
        <v>4576</v>
      </c>
      <c r="F122" s="44">
        <v>3.41E-6</v>
      </c>
      <c r="G122" s="1">
        <v>1.03E-2</v>
      </c>
      <c r="H122" s="55" t="s">
        <v>5046</v>
      </c>
      <c r="I122" s="50"/>
    </row>
    <row r="123" spans="1:9" x14ac:dyDescent="0.25">
      <c r="A123" s="82"/>
      <c r="B123" s="1" t="s">
        <v>4577</v>
      </c>
      <c r="C123" s="1" t="s">
        <v>4578</v>
      </c>
      <c r="D123" s="1" t="s">
        <v>4579</v>
      </c>
      <c r="E123" s="1" t="s">
        <v>4580</v>
      </c>
      <c r="F123" s="44">
        <v>3.45E-6</v>
      </c>
      <c r="G123" s="1">
        <v>1.04E-2</v>
      </c>
      <c r="H123" s="55" t="s">
        <v>5046</v>
      </c>
      <c r="I123" s="50"/>
    </row>
    <row r="124" spans="1:9" x14ac:dyDescent="0.25">
      <c r="A124" s="82"/>
      <c r="B124" s="1" t="s">
        <v>4581</v>
      </c>
      <c r="C124" s="1" t="s">
        <v>4582</v>
      </c>
      <c r="D124" s="1" t="s">
        <v>4583</v>
      </c>
      <c r="E124" s="1" t="s">
        <v>4584</v>
      </c>
      <c r="F124" s="44">
        <v>3.4599999999999999E-6</v>
      </c>
      <c r="G124" s="1">
        <v>1.04E-2</v>
      </c>
      <c r="H124" s="55" t="s">
        <v>5046</v>
      </c>
      <c r="I124" s="50"/>
    </row>
    <row r="125" spans="1:9" x14ac:dyDescent="0.25">
      <c r="A125" s="82"/>
      <c r="B125" s="1" t="s">
        <v>4585</v>
      </c>
      <c r="C125" s="1" t="s">
        <v>4586</v>
      </c>
      <c r="D125" s="1" t="s">
        <v>4587</v>
      </c>
      <c r="E125" s="1" t="s">
        <v>4588</v>
      </c>
      <c r="F125" s="44">
        <v>3.4999999999999999E-6</v>
      </c>
      <c r="G125" s="1">
        <v>1.0500000000000001E-2</v>
      </c>
      <c r="H125" s="55" t="s">
        <v>5046</v>
      </c>
      <c r="I125" s="50"/>
    </row>
    <row r="126" spans="1:9" x14ac:dyDescent="0.25">
      <c r="A126" s="82"/>
      <c r="B126" s="1" t="s">
        <v>4589</v>
      </c>
      <c r="C126" s="1" t="s">
        <v>4590</v>
      </c>
      <c r="D126" s="1" t="s">
        <v>4591</v>
      </c>
      <c r="E126" s="1" t="s">
        <v>4592</v>
      </c>
      <c r="F126" s="44">
        <v>3.5099999999999999E-6</v>
      </c>
      <c r="G126" s="1">
        <v>1.06E-2</v>
      </c>
      <c r="H126" s="55" t="s">
        <v>5046</v>
      </c>
      <c r="I126" s="50"/>
    </row>
    <row r="127" spans="1:9" x14ac:dyDescent="0.25">
      <c r="A127" s="82"/>
      <c r="B127" s="1" t="s">
        <v>4593</v>
      </c>
      <c r="C127" s="1" t="s">
        <v>4594</v>
      </c>
      <c r="D127" s="1" t="s">
        <v>4207</v>
      </c>
      <c r="E127" s="1" t="s">
        <v>4595</v>
      </c>
      <c r="F127" s="44">
        <v>3.6100000000000002E-6</v>
      </c>
      <c r="G127" s="1">
        <v>1.09E-2</v>
      </c>
      <c r="H127" s="55" t="s">
        <v>5046</v>
      </c>
      <c r="I127" s="50"/>
    </row>
    <row r="128" spans="1:9" x14ac:dyDescent="0.25">
      <c r="A128" s="82"/>
      <c r="B128" s="1" t="s">
        <v>4596</v>
      </c>
      <c r="C128" s="1" t="s">
        <v>4597</v>
      </c>
      <c r="D128" s="1" t="s">
        <v>4598</v>
      </c>
      <c r="E128" s="1" t="s">
        <v>4599</v>
      </c>
      <c r="F128" s="44">
        <v>3.6100000000000002E-6</v>
      </c>
      <c r="G128" s="1">
        <v>1.09E-2</v>
      </c>
      <c r="H128" s="55" t="s">
        <v>5046</v>
      </c>
      <c r="I128" s="50"/>
    </row>
    <row r="129" spans="1:9" x14ac:dyDescent="0.25">
      <c r="A129" s="82"/>
      <c r="B129" s="1" t="s">
        <v>4600</v>
      </c>
      <c r="C129" s="1" t="s">
        <v>4601</v>
      </c>
      <c r="D129" s="1" t="s">
        <v>4602</v>
      </c>
      <c r="E129" s="1" t="s">
        <v>4603</v>
      </c>
      <c r="F129" s="44">
        <v>3.6200000000000001E-6</v>
      </c>
      <c r="G129" s="1">
        <v>1.09E-2</v>
      </c>
      <c r="H129" s="55" t="s">
        <v>5046</v>
      </c>
      <c r="I129" s="50"/>
    </row>
    <row r="130" spans="1:9" x14ac:dyDescent="0.25">
      <c r="A130" s="82"/>
      <c r="B130" s="1" t="s">
        <v>4604</v>
      </c>
      <c r="C130" s="1" t="s">
        <v>4605</v>
      </c>
      <c r="D130" s="1" t="s">
        <v>4606</v>
      </c>
      <c r="E130" s="1" t="s">
        <v>4607</v>
      </c>
      <c r="F130" s="44">
        <v>3.7400000000000002E-6</v>
      </c>
      <c r="G130" s="1">
        <v>1.1299999999999999E-2</v>
      </c>
      <c r="H130" s="55" t="s">
        <v>5046</v>
      </c>
      <c r="I130" s="50"/>
    </row>
    <row r="131" spans="1:9" x14ac:dyDescent="0.25">
      <c r="A131" s="82"/>
      <c r="B131" s="1" t="s">
        <v>4165</v>
      </c>
      <c r="C131" s="1" t="s">
        <v>4608</v>
      </c>
      <c r="D131" s="1" t="s">
        <v>4609</v>
      </c>
      <c r="E131" s="1" t="s">
        <v>4610</v>
      </c>
      <c r="F131" s="44">
        <v>3.7900000000000001E-6</v>
      </c>
      <c r="G131" s="1">
        <v>1.14E-2</v>
      </c>
      <c r="H131" s="55" t="s">
        <v>5046</v>
      </c>
      <c r="I131" s="50"/>
    </row>
    <row r="132" spans="1:9" x14ac:dyDescent="0.25">
      <c r="A132" s="82"/>
      <c r="B132" s="1" t="s">
        <v>4611</v>
      </c>
      <c r="C132" s="1" t="s">
        <v>778</v>
      </c>
      <c r="D132" s="1" t="s">
        <v>4609</v>
      </c>
      <c r="E132" s="1" t="s">
        <v>4610</v>
      </c>
      <c r="F132" s="44">
        <v>3.7900000000000001E-6</v>
      </c>
      <c r="G132" s="1">
        <v>1.14E-2</v>
      </c>
      <c r="H132" s="55" t="s">
        <v>5046</v>
      </c>
      <c r="I132" s="50"/>
    </row>
    <row r="133" spans="1:9" x14ac:dyDescent="0.25">
      <c r="A133" s="82"/>
      <c r="B133" s="1" t="s">
        <v>4612</v>
      </c>
      <c r="C133" s="1" t="s">
        <v>4613</v>
      </c>
      <c r="D133" s="1" t="s">
        <v>4213</v>
      </c>
      <c r="E133" s="1" t="s">
        <v>4614</v>
      </c>
      <c r="F133" s="44">
        <v>3.7900000000000001E-6</v>
      </c>
      <c r="G133" s="1">
        <v>1.14E-2</v>
      </c>
      <c r="H133" s="55" t="s">
        <v>5046</v>
      </c>
      <c r="I133" s="50"/>
    </row>
    <row r="134" spans="1:9" x14ac:dyDescent="0.25">
      <c r="A134" s="82"/>
      <c r="B134" s="1" t="s">
        <v>4615</v>
      </c>
      <c r="C134" s="1" t="s">
        <v>4616</v>
      </c>
      <c r="D134" s="1" t="s">
        <v>4617</v>
      </c>
      <c r="E134" s="1" t="s">
        <v>4618</v>
      </c>
      <c r="F134" s="44">
        <v>3.7900000000000001E-6</v>
      </c>
      <c r="G134" s="1">
        <v>1.14E-2</v>
      </c>
      <c r="H134" s="55" t="s">
        <v>5046</v>
      </c>
      <c r="I134" s="50"/>
    </row>
    <row r="135" spans="1:9" x14ac:dyDescent="0.25">
      <c r="A135" s="82"/>
      <c r="B135" s="1" t="s">
        <v>4619</v>
      </c>
      <c r="C135" s="1" t="s">
        <v>4620</v>
      </c>
      <c r="D135" s="1" t="s">
        <v>4621</v>
      </c>
      <c r="E135" s="1" t="s">
        <v>4622</v>
      </c>
      <c r="F135" s="44">
        <v>3.8399999999999997E-6</v>
      </c>
      <c r="G135" s="1">
        <v>1.1599999999999999E-2</v>
      </c>
      <c r="H135" s="55" t="s">
        <v>5046</v>
      </c>
      <c r="I135" s="50"/>
    </row>
    <row r="136" spans="1:9" x14ac:dyDescent="0.25">
      <c r="A136" s="82"/>
      <c r="B136" s="1" t="s">
        <v>4623</v>
      </c>
      <c r="C136" s="1" t="s">
        <v>4624</v>
      </c>
      <c r="D136" s="1" t="s">
        <v>4617</v>
      </c>
      <c r="E136" s="1" t="s">
        <v>4625</v>
      </c>
      <c r="F136" s="44">
        <v>3.8800000000000001E-6</v>
      </c>
      <c r="G136" s="1">
        <v>1.17E-2</v>
      </c>
      <c r="H136" s="55" t="s">
        <v>5046</v>
      </c>
      <c r="I136" s="50"/>
    </row>
    <row r="137" spans="1:9" x14ac:dyDescent="0.25">
      <c r="A137" s="82"/>
      <c r="B137" s="1" t="s">
        <v>4125</v>
      </c>
      <c r="C137" s="1" t="s">
        <v>767</v>
      </c>
      <c r="D137" s="1" t="s">
        <v>4626</v>
      </c>
      <c r="E137" s="1" t="s">
        <v>4627</v>
      </c>
      <c r="F137" s="44">
        <v>3.8800000000000001E-6</v>
      </c>
      <c r="G137" s="1">
        <v>1.17E-2</v>
      </c>
      <c r="H137" s="55" t="s">
        <v>5046</v>
      </c>
      <c r="I137" s="50"/>
    </row>
    <row r="138" spans="1:9" x14ac:dyDescent="0.25">
      <c r="A138" s="82"/>
      <c r="B138" s="1" t="s">
        <v>4628</v>
      </c>
      <c r="C138" s="1" t="s">
        <v>4629</v>
      </c>
      <c r="D138" s="1" t="s">
        <v>4221</v>
      </c>
      <c r="E138" s="1" t="s">
        <v>4630</v>
      </c>
      <c r="F138" s="44">
        <v>4.3100000000000002E-6</v>
      </c>
      <c r="G138" s="1">
        <v>1.2999999999999999E-2</v>
      </c>
      <c r="H138" s="55" t="s">
        <v>5046</v>
      </c>
      <c r="I138" s="50"/>
    </row>
    <row r="139" spans="1:9" x14ac:dyDescent="0.25">
      <c r="A139" s="82"/>
      <c r="B139" s="1" t="s">
        <v>4631</v>
      </c>
      <c r="C139" s="1" t="s">
        <v>4632</v>
      </c>
      <c r="D139" s="1" t="s">
        <v>4187</v>
      </c>
      <c r="E139" s="1" t="s">
        <v>4633</v>
      </c>
      <c r="F139" s="44">
        <v>4.34E-6</v>
      </c>
      <c r="G139" s="1">
        <v>1.3100000000000001E-2</v>
      </c>
      <c r="H139" s="55" t="s">
        <v>5046</v>
      </c>
      <c r="I139" s="50"/>
    </row>
    <row r="140" spans="1:9" x14ac:dyDescent="0.25">
      <c r="A140" s="82"/>
      <c r="B140" s="1" t="s">
        <v>4634</v>
      </c>
      <c r="C140" s="1" t="s">
        <v>4635</v>
      </c>
      <c r="D140" s="1" t="s">
        <v>4191</v>
      </c>
      <c r="E140" s="1" t="s">
        <v>4636</v>
      </c>
      <c r="F140" s="44">
        <v>4.42E-6</v>
      </c>
      <c r="G140" s="1">
        <v>1.3299999999999999E-2</v>
      </c>
      <c r="H140" s="55" t="s">
        <v>5046</v>
      </c>
      <c r="I140" s="50"/>
    </row>
    <row r="141" spans="1:9" x14ac:dyDescent="0.25">
      <c r="A141" s="82"/>
      <c r="B141" s="1" t="s">
        <v>4637</v>
      </c>
      <c r="C141" s="1" t="s">
        <v>4638</v>
      </c>
      <c r="D141" s="1" t="s">
        <v>4639</v>
      </c>
      <c r="E141" s="1" t="s">
        <v>4640</v>
      </c>
      <c r="F141" s="44">
        <v>4.5600000000000004E-6</v>
      </c>
      <c r="G141" s="1">
        <v>1.37E-2</v>
      </c>
      <c r="H141" s="55" t="s">
        <v>5046</v>
      </c>
      <c r="I141" s="50"/>
    </row>
    <row r="142" spans="1:9" x14ac:dyDescent="0.25">
      <c r="A142" s="82"/>
      <c r="B142" s="1" t="s">
        <v>4641</v>
      </c>
      <c r="C142" s="1" t="s">
        <v>4642</v>
      </c>
      <c r="D142" s="1" t="s">
        <v>4643</v>
      </c>
      <c r="E142" s="1" t="s">
        <v>4644</v>
      </c>
      <c r="F142" s="44">
        <v>4.8899999999999998E-6</v>
      </c>
      <c r="G142" s="1">
        <v>1.47E-2</v>
      </c>
      <c r="H142" s="55" t="s">
        <v>5046</v>
      </c>
      <c r="I142" s="50"/>
    </row>
    <row r="143" spans="1:9" x14ac:dyDescent="0.25">
      <c r="A143" s="82"/>
      <c r="B143" s="1" t="s">
        <v>4645</v>
      </c>
      <c r="C143" s="1" t="s">
        <v>4646</v>
      </c>
      <c r="D143" s="1" t="s">
        <v>4647</v>
      </c>
      <c r="E143" s="1" t="s">
        <v>4648</v>
      </c>
      <c r="F143" s="44">
        <v>5.0599999999999998E-6</v>
      </c>
      <c r="G143" s="1">
        <v>1.52E-2</v>
      </c>
      <c r="H143" s="55" t="s">
        <v>5046</v>
      </c>
      <c r="I143" s="50"/>
    </row>
    <row r="144" spans="1:9" x14ac:dyDescent="0.25">
      <c r="A144" s="82"/>
      <c r="B144" s="1" t="s">
        <v>4649</v>
      </c>
      <c r="C144" s="1" t="s">
        <v>4650</v>
      </c>
      <c r="D144" s="1" t="s">
        <v>4451</v>
      </c>
      <c r="E144" s="1" t="s">
        <v>4651</v>
      </c>
      <c r="F144" s="44">
        <v>5.31E-6</v>
      </c>
      <c r="G144" s="1">
        <v>1.6E-2</v>
      </c>
      <c r="H144" s="55" t="s">
        <v>5046</v>
      </c>
      <c r="I144" s="50"/>
    </row>
    <row r="145" spans="1:9" x14ac:dyDescent="0.25">
      <c r="A145" s="82"/>
      <c r="B145" s="1" t="s">
        <v>4652</v>
      </c>
      <c r="C145" s="1" t="s">
        <v>4653</v>
      </c>
      <c r="D145" s="1" t="s">
        <v>4654</v>
      </c>
      <c r="E145" s="1" t="s">
        <v>4655</v>
      </c>
      <c r="F145" s="44">
        <v>5.3299999999999998E-6</v>
      </c>
      <c r="G145" s="1">
        <v>1.6E-2</v>
      </c>
      <c r="H145" s="55" t="s">
        <v>5046</v>
      </c>
      <c r="I145" s="50"/>
    </row>
    <row r="146" spans="1:9" x14ac:dyDescent="0.25">
      <c r="A146" s="82"/>
      <c r="B146" s="1" t="s">
        <v>4656</v>
      </c>
      <c r="C146" s="1" t="s">
        <v>4657</v>
      </c>
      <c r="D146" s="1" t="s">
        <v>4658</v>
      </c>
      <c r="E146" s="1" t="s">
        <v>4659</v>
      </c>
      <c r="F146" s="44">
        <v>6.1399999999999997E-6</v>
      </c>
      <c r="G146" s="1">
        <v>1.8499999999999999E-2</v>
      </c>
      <c r="H146" s="55" t="s">
        <v>5046</v>
      </c>
      <c r="I146" s="50"/>
    </row>
    <row r="147" spans="1:9" x14ac:dyDescent="0.25">
      <c r="A147" s="82"/>
      <c r="B147" s="1" t="s">
        <v>4660</v>
      </c>
      <c r="C147" s="1" t="s">
        <v>4661</v>
      </c>
      <c r="D147" s="1" t="s">
        <v>4199</v>
      </c>
      <c r="E147" s="1" t="s">
        <v>4662</v>
      </c>
      <c r="F147" s="44">
        <v>6.1800000000000001E-6</v>
      </c>
      <c r="G147" s="1">
        <v>1.8599999999999998E-2</v>
      </c>
      <c r="H147" s="55" t="s">
        <v>5046</v>
      </c>
      <c r="I147" s="50"/>
    </row>
    <row r="148" spans="1:9" x14ac:dyDescent="0.25">
      <c r="A148" s="82"/>
      <c r="B148" s="1" t="s">
        <v>4663</v>
      </c>
      <c r="C148" s="1" t="s">
        <v>4664</v>
      </c>
      <c r="D148" s="1" t="s">
        <v>4665</v>
      </c>
      <c r="E148" s="1" t="s">
        <v>4666</v>
      </c>
      <c r="F148" s="44">
        <v>6.7399999999999998E-6</v>
      </c>
      <c r="G148" s="1">
        <v>2.0299999999999999E-2</v>
      </c>
      <c r="H148" s="55" t="s">
        <v>5047</v>
      </c>
      <c r="I148" s="50"/>
    </row>
    <row r="149" spans="1:9" x14ac:dyDescent="0.25">
      <c r="A149" s="82"/>
      <c r="B149" s="1" t="s">
        <v>4667</v>
      </c>
      <c r="C149" s="1" t="s">
        <v>4668</v>
      </c>
      <c r="D149" s="1" t="s">
        <v>4669</v>
      </c>
      <c r="E149" s="1" t="s">
        <v>4670</v>
      </c>
      <c r="F149" s="44">
        <v>6.8299999999999998E-6</v>
      </c>
      <c r="G149" s="1">
        <v>2.06E-2</v>
      </c>
      <c r="H149" s="55" t="s">
        <v>5047</v>
      </c>
      <c r="I149" s="50"/>
    </row>
    <row r="150" spans="1:9" x14ac:dyDescent="0.25">
      <c r="A150" s="82"/>
      <c r="B150" s="1" t="s">
        <v>4671</v>
      </c>
      <c r="C150" s="1" t="s">
        <v>4672</v>
      </c>
      <c r="D150" s="1" t="s">
        <v>4673</v>
      </c>
      <c r="E150" s="1" t="s">
        <v>4674</v>
      </c>
      <c r="F150" s="44">
        <v>7.1099999999999997E-6</v>
      </c>
      <c r="G150" s="1">
        <v>2.1399999999999999E-2</v>
      </c>
      <c r="H150" s="55" t="s">
        <v>5046</v>
      </c>
      <c r="I150" s="50"/>
    </row>
    <row r="151" spans="1:9" x14ac:dyDescent="0.25">
      <c r="A151" s="82"/>
      <c r="B151" s="1" t="s">
        <v>4675</v>
      </c>
      <c r="C151" s="1" t="s">
        <v>4676</v>
      </c>
      <c r="D151" s="1" t="s">
        <v>4677</v>
      </c>
      <c r="E151" s="1" t="s">
        <v>4678</v>
      </c>
      <c r="F151" s="44">
        <v>7.2899999999999997E-6</v>
      </c>
      <c r="G151" s="1">
        <v>2.1999999999999999E-2</v>
      </c>
      <c r="H151" s="55" t="s">
        <v>5046</v>
      </c>
      <c r="I151" s="50"/>
    </row>
    <row r="152" spans="1:9" x14ac:dyDescent="0.25">
      <c r="A152" s="82"/>
      <c r="B152" s="1" t="s">
        <v>4679</v>
      </c>
      <c r="C152" s="1" t="s">
        <v>4680</v>
      </c>
      <c r="D152" s="1" t="s">
        <v>4677</v>
      </c>
      <c r="E152" s="1" t="s">
        <v>4678</v>
      </c>
      <c r="F152" s="44">
        <v>7.2899999999999997E-6</v>
      </c>
      <c r="G152" s="1">
        <v>2.1999999999999999E-2</v>
      </c>
      <c r="H152" s="55" t="s">
        <v>5046</v>
      </c>
      <c r="I152" s="50"/>
    </row>
    <row r="153" spans="1:9" x14ac:dyDescent="0.25">
      <c r="A153" s="82"/>
      <c r="B153" s="1" t="s">
        <v>4681</v>
      </c>
      <c r="C153" s="1" t="s">
        <v>4682</v>
      </c>
      <c r="D153" s="1" t="s">
        <v>4677</v>
      </c>
      <c r="E153" s="1" t="s">
        <v>4678</v>
      </c>
      <c r="F153" s="44">
        <v>7.2899999999999997E-6</v>
      </c>
      <c r="G153" s="1">
        <v>2.1999999999999999E-2</v>
      </c>
      <c r="H153" s="55" t="s">
        <v>5046</v>
      </c>
      <c r="I153" s="50"/>
    </row>
    <row r="154" spans="1:9" x14ac:dyDescent="0.25">
      <c r="A154" s="82"/>
      <c r="B154" s="1" t="s">
        <v>4683</v>
      </c>
      <c r="C154" s="1" t="s">
        <v>4684</v>
      </c>
      <c r="D154" s="1" t="s">
        <v>4677</v>
      </c>
      <c r="E154" s="1" t="s">
        <v>4678</v>
      </c>
      <c r="F154" s="44">
        <v>7.2899999999999997E-6</v>
      </c>
      <c r="G154" s="1">
        <v>2.1999999999999999E-2</v>
      </c>
      <c r="H154" s="55" t="s">
        <v>5046</v>
      </c>
      <c r="I154" s="50"/>
    </row>
    <row r="155" spans="1:9" x14ac:dyDescent="0.25">
      <c r="A155" s="82"/>
      <c r="B155" s="1" t="s">
        <v>4685</v>
      </c>
      <c r="C155" s="1" t="s">
        <v>4686</v>
      </c>
      <c r="D155" s="1" t="s">
        <v>4677</v>
      </c>
      <c r="E155" s="1" t="s">
        <v>4678</v>
      </c>
      <c r="F155" s="44">
        <v>7.2899999999999997E-6</v>
      </c>
      <c r="G155" s="1">
        <v>2.1999999999999999E-2</v>
      </c>
      <c r="H155" s="55" t="s">
        <v>5046</v>
      </c>
      <c r="I155" s="50"/>
    </row>
    <row r="156" spans="1:9" x14ac:dyDescent="0.25">
      <c r="A156" s="82"/>
      <c r="B156" s="1" t="s">
        <v>4687</v>
      </c>
      <c r="C156" s="1" t="s">
        <v>4688</v>
      </c>
      <c r="D156" s="1" t="s">
        <v>4677</v>
      </c>
      <c r="E156" s="1" t="s">
        <v>4678</v>
      </c>
      <c r="F156" s="44">
        <v>7.2899999999999997E-6</v>
      </c>
      <c r="G156" s="1">
        <v>2.1999999999999999E-2</v>
      </c>
      <c r="H156" s="55" t="s">
        <v>5047</v>
      </c>
      <c r="I156" s="50"/>
    </row>
    <row r="157" spans="1:9" x14ac:dyDescent="0.25">
      <c r="A157" s="82"/>
      <c r="B157" s="1" t="s">
        <v>4164</v>
      </c>
      <c r="C157" s="1" t="s">
        <v>4689</v>
      </c>
      <c r="D157" s="1" t="s">
        <v>4221</v>
      </c>
      <c r="E157" s="1" t="s">
        <v>4690</v>
      </c>
      <c r="F157" s="44">
        <v>8.1200000000000002E-6</v>
      </c>
      <c r="G157" s="1">
        <v>2.4500000000000001E-2</v>
      </c>
      <c r="H157" s="55" t="s">
        <v>5046</v>
      </c>
      <c r="I157" s="50"/>
    </row>
    <row r="158" spans="1:9" x14ac:dyDescent="0.25">
      <c r="A158" s="82"/>
      <c r="B158" s="1" t="s">
        <v>4691</v>
      </c>
      <c r="C158" s="1" t="s">
        <v>4692</v>
      </c>
      <c r="D158" s="1" t="s">
        <v>4693</v>
      </c>
      <c r="E158" s="1" t="s">
        <v>4694</v>
      </c>
      <c r="F158" s="44">
        <v>8.3299999999999999E-6</v>
      </c>
      <c r="G158" s="1">
        <v>2.5100000000000001E-2</v>
      </c>
      <c r="H158" s="55" t="s">
        <v>5046</v>
      </c>
      <c r="I158" s="50"/>
    </row>
    <row r="159" spans="1:9" x14ac:dyDescent="0.25">
      <c r="A159" s="82"/>
      <c r="B159" s="1" t="s">
        <v>4695</v>
      </c>
      <c r="C159" s="1" t="s">
        <v>4696</v>
      </c>
      <c r="D159" s="1" t="s">
        <v>4195</v>
      </c>
      <c r="E159" s="1" t="s">
        <v>4397</v>
      </c>
      <c r="F159" s="44">
        <v>9.2900000000000008E-6</v>
      </c>
      <c r="G159" s="1">
        <v>2.8000000000000001E-2</v>
      </c>
      <c r="H159" s="55" t="s">
        <v>5046</v>
      </c>
      <c r="I159" s="50"/>
    </row>
    <row r="160" spans="1:9" x14ac:dyDescent="0.25">
      <c r="A160" s="82"/>
      <c r="B160" s="1" t="s">
        <v>4697</v>
      </c>
      <c r="C160" s="1" t="s">
        <v>4698</v>
      </c>
      <c r="D160" s="1" t="s">
        <v>4187</v>
      </c>
      <c r="E160" s="1" t="s">
        <v>4699</v>
      </c>
      <c r="F160" s="44">
        <v>1.0499999999999999E-5</v>
      </c>
      <c r="G160" s="1">
        <v>3.1600000000000003E-2</v>
      </c>
      <c r="H160" s="55" t="s">
        <v>5046</v>
      </c>
      <c r="I160" s="50"/>
    </row>
    <row r="161" spans="1:9" x14ac:dyDescent="0.25">
      <c r="A161" s="82"/>
      <c r="B161" s="1" t="s">
        <v>4700</v>
      </c>
      <c r="C161" s="1" t="s">
        <v>4701</v>
      </c>
      <c r="D161" s="1" t="s">
        <v>4420</v>
      </c>
      <c r="E161" s="1" t="s">
        <v>4702</v>
      </c>
      <c r="F161" s="44">
        <v>1.13E-5</v>
      </c>
      <c r="G161" s="1">
        <v>3.39E-2</v>
      </c>
      <c r="H161" s="55" t="s">
        <v>5046</v>
      </c>
      <c r="I161" s="50"/>
    </row>
    <row r="162" spans="1:9" x14ac:dyDescent="0.25">
      <c r="A162" s="82"/>
      <c r="B162" s="1" t="s">
        <v>4703</v>
      </c>
      <c r="C162" s="1" t="s">
        <v>4704</v>
      </c>
      <c r="D162" s="1" t="s">
        <v>4705</v>
      </c>
      <c r="E162" s="1" t="s">
        <v>4706</v>
      </c>
      <c r="F162" s="44">
        <v>1.13E-5</v>
      </c>
      <c r="G162" s="1">
        <v>3.4099999999999998E-2</v>
      </c>
      <c r="H162" s="55" t="s">
        <v>5046</v>
      </c>
      <c r="I162" s="50"/>
    </row>
    <row r="163" spans="1:9" x14ac:dyDescent="0.25">
      <c r="A163" s="82"/>
      <c r="B163" s="1" t="s">
        <v>4707</v>
      </c>
      <c r="C163" s="1" t="s">
        <v>4708</v>
      </c>
      <c r="D163" s="1" t="s">
        <v>4677</v>
      </c>
      <c r="E163" s="1" t="s">
        <v>4709</v>
      </c>
      <c r="F163" s="44">
        <v>1.15E-5</v>
      </c>
      <c r="G163" s="1">
        <v>3.4700000000000002E-2</v>
      </c>
      <c r="H163" s="55" t="s">
        <v>5046</v>
      </c>
      <c r="I163" s="50"/>
    </row>
    <row r="164" spans="1:9" x14ac:dyDescent="0.25">
      <c r="A164" s="82"/>
      <c r="B164" s="1" t="s">
        <v>4710</v>
      </c>
      <c r="C164" s="1" t="s">
        <v>4711</v>
      </c>
      <c r="D164" s="1" t="s">
        <v>4673</v>
      </c>
      <c r="E164" s="1" t="s">
        <v>4403</v>
      </c>
      <c r="F164" s="44">
        <v>1.1600000000000001E-5</v>
      </c>
      <c r="G164" s="1">
        <v>3.5099999999999999E-2</v>
      </c>
      <c r="H164" s="55" t="s">
        <v>337</v>
      </c>
      <c r="I164" s="50"/>
    </row>
    <row r="165" spans="1:9" x14ac:dyDescent="0.25">
      <c r="A165" s="82"/>
      <c r="B165" s="1" t="s">
        <v>4712</v>
      </c>
      <c r="C165" s="1" t="s">
        <v>4713</v>
      </c>
      <c r="D165" s="1" t="s">
        <v>4393</v>
      </c>
      <c r="E165" s="1" t="s">
        <v>4714</v>
      </c>
      <c r="F165" s="44">
        <v>1.2099999999999999E-5</v>
      </c>
      <c r="G165" s="1">
        <v>3.6499999999999998E-2</v>
      </c>
      <c r="H165" s="55" t="s">
        <v>337</v>
      </c>
      <c r="I165" s="50"/>
    </row>
    <row r="166" spans="1:9" x14ac:dyDescent="0.25">
      <c r="A166" s="82"/>
      <c r="B166" s="1" t="s">
        <v>4715</v>
      </c>
      <c r="C166" s="1" t="s">
        <v>4716</v>
      </c>
      <c r="D166" s="1" t="s">
        <v>4717</v>
      </c>
      <c r="E166" s="1" t="s">
        <v>4718</v>
      </c>
      <c r="F166" s="44">
        <v>1.2500000000000001E-5</v>
      </c>
      <c r="G166" s="1">
        <v>3.7600000000000001E-2</v>
      </c>
      <c r="H166" s="55" t="s">
        <v>337</v>
      </c>
      <c r="I166" s="50"/>
    </row>
    <row r="167" spans="1:9" x14ac:dyDescent="0.25">
      <c r="A167" s="82"/>
      <c r="B167" s="1" t="s">
        <v>4719</v>
      </c>
      <c r="C167" s="1" t="s">
        <v>4720</v>
      </c>
      <c r="D167" s="1" t="s">
        <v>4233</v>
      </c>
      <c r="E167" s="1" t="s">
        <v>4721</v>
      </c>
      <c r="F167" s="44">
        <v>1.26E-5</v>
      </c>
      <c r="G167" s="1">
        <v>3.78E-2</v>
      </c>
      <c r="H167" s="55" t="s">
        <v>337</v>
      </c>
      <c r="I167" s="50"/>
    </row>
    <row r="168" spans="1:9" x14ac:dyDescent="0.25">
      <c r="A168" s="78"/>
      <c r="B168" s="3" t="s">
        <v>4722</v>
      </c>
      <c r="C168" s="3" t="s">
        <v>4723</v>
      </c>
      <c r="D168" s="3" t="s">
        <v>4195</v>
      </c>
      <c r="E168" s="3" t="s">
        <v>4724</v>
      </c>
      <c r="F168" s="45">
        <v>1.3499999999999999E-5</v>
      </c>
      <c r="G168" s="3">
        <v>4.0800000000000003E-2</v>
      </c>
      <c r="H168" s="62" t="s">
        <v>337</v>
      </c>
      <c r="I168" s="50"/>
    </row>
    <row r="169" spans="1:9" x14ac:dyDescent="0.25">
      <c r="A169" s="82" t="s">
        <v>4174</v>
      </c>
      <c r="B169" s="1" t="s">
        <v>4429</v>
      </c>
      <c r="C169" s="1" t="s">
        <v>4430</v>
      </c>
      <c r="D169" s="1" t="s">
        <v>4725</v>
      </c>
      <c r="E169" s="1" t="s">
        <v>4431</v>
      </c>
      <c r="F169" s="44">
        <v>8.0500000000000002E-7</v>
      </c>
      <c r="G169" s="1">
        <v>1.2899999999999999E-3</v>
      </c>
      <c r="H169" s="55" t="s">
        <v>5046</v>
      </c>
    </row>
    <row r="170" spans="1:9" x14ac:dyDescent="0.25">
      <c r="A170" s="82"/>
      <c r="B170" s="1" t="s">
        <v>4435</v>
      </c>
      <c r="C170" s="1" t="s">
        <v>4436</v>
      </c>
      <c r="D170" s="1" t="s">
        <v>4726</v>
      </c>
      <c r="E170" s="1" t="s">
        <v>4437</v>
      </c>
      <c r="F170" s="44">
        <v>8.4099999999999997E-7</v>
      </c>
      <c r="G170" s="1">
        <v>1.3500000000000001E-3</v>
      </c>
      <c r="H170" s="55" t="s">
        <v>5046</v>
      </c>
    </row>
    <row r="171" spans="1:9" x14ac:dyDescent="0.25">
      <c r="A171" s="82"/>
      <c r="B171" s="1" t="s">
        <v>4495</v>
      </c>
      <c r="C171" s="1" t="s">
        <v>4496</v>
      </c>
      <c r="D171" s="1" t="s">
        <v>4727</v>
      </c>
      <c r="E171" s="1" t="s">
        <v>4498</v>
      </c>
      <c r="F171" s="44">
        <v>8.5000000000000001E-7</v>
      </c>
      <c r="G171" s="1">
        <v>1.3600000000000001E-3</v>
      </c>
      <c r="H171" s="55" t="s">
        <v>5046</v>
      </c>
    </row>
    <row r="172" spans="1:9" x14ac:dyDescent="0.25">
      <c r="A172" s="82"/>
      <c r="B172" s="1" t="s">
        <v>4526</v>
      </c>
      <c r="C172" s="1" t="s">
        <v>4527</v>
      </c>
      <c r="D172" s="1" t="s">
        <v>4728</v>
      </c>
      <c r="E172" s="1" t="s">
        <v>4529</v>
      </c>
      <c r="F172" s="44">
        <v>1.0899999999999999E-6</v>
      </c>
      <c r="G172" s="1">
        <v>1.75E-3</v>
      </c>
      <c r="H172" s="55" t="s">
        <v>5046</v>
      </c>
    </row>
    <row r="173" spans="1:9" x14ac:dyDescent="0.25">
      <c r="A173" s="82"/>
      <c r="B173" s="1" t="s">
        <v>4729</v>
      </c>
      <c r="C173" s="1" t="s">
        <v>4730</v>
      </c>
      <c r="D173" s="1" t="s">
        <v>4731</v>
      </c>
      <c r="E173" s="1" t="s">
        <v>4732</v>
      </c>
      <c r="F173" s="44">
        <v>1.35E-6</v>
      </c>
      <c r="G173" s="1">
        <v>2.1800000000000001E-3</v>
      </c>
      <c r="H173" s="55" t="s">
        <v>5046</v>
      </c>
    </row>
    <row r="174" spans="1:9" x14ac:dyDescent="0.25">
      <c r="A174" s="82"/>
      <c r="B174" s="1" t="s">
        <v>4509</v>
      </c>
      <c r="C174" s="1" t="s">
        <v>4510</v>
      </c>
      <c r="D174" s="1" t="s">
        <v>4726</v>
      </c>
      <c r="E174" s="1" t="s">
        <v>4511</v>
      </c>
      <c r="F174" s="44">
        <v>1.5E-6</v>
      </c>
      <c r="G174" s="1">
        <v>2.4099999999999998E-3</v>
      </c>
      <c r="H174" s="55" t="s">
        <v>5046</v>
      </c>
    </row>
    <row r="175" spans="1:9" x14ac:dyDescent="0.25">
      <c r="A175" s="82"/>
      <c r="B175" s="1" t="s">
        <v>4125</v>
      </c>
      <c r="C175" s="1" t="s">
        <v>767</v>
      </c>
      <c r="D175" s="1" t="s">
        <v>4733</v>
      </c>
      <c r="E175" s="1" t="s">
        <v>4627</v>
      </c>
      <c r="F175" s="44">
        <v>1.6300000000000001E-6</v>
      </c>
      <c r="G175" s="1">
        <v>2.6099999999999999E-3</v>
      </c>
      <c r="H175" s="55" t="s">
        <v>5046</v>
      </c>
    </row>
    <row r="176" spans="1:9" x14ac:dyDescent="0.25">
      <c r="A176" s="82"/>
      <c r="B176" s="1" t="s">
        <v>4546</v>
      </c>
      <c r="C176" s="1" t="s">
        <v>4547</v>
      </c>
      <c r="D176" s="1" t="s">
        <v>4734</v>
      </c>
      <c r="E176" s="1" t="s">
        <v>4549</v>
      </c>
      <c r="F176" s="44">
        <v>1.8700000000000001E-6</v>
      </c>
      <c r="G176" s="1">
        <v>3.0000000000000001E-3</v>
      </c>
      <c r="H176" s="55" t="s">
        <v>5046</v>
      </c>
    </row>
    <row r="177" spans="1:8" x14ac:dyDescent="0.25">
      <c r="A177" s="82"/>
      <c r="B177" s="1" t="s">
        <v>4554</v>
      </c>
      <c r="C177" s="1" t="s">
        <v>4555</v>
      </c>
      <c r="D177" s="1" t="s">
        <v>4734</v>
      </c>
      <c r="E177" s="1" t="s">
        <v>4556</v>
      </c>
      <c r="F177" s="44">
        <v>1.88E-6</v>
      </c>
      <c r="G177" s="1">
        <v>3.0300000000000001E-3</v>
      </c>
      <c r="H177" s="55" t="s">
        <v>5046</v>
      </c>
    </row>
    <row r="178" spans="1:8" x14ac:dyDescent="0.25">
      <c r="A178" s="82"/>
      <c r="B178" s="1" t="s">
        <v>4641</v>
      </c>
      <c r="C178" s="1" t="s">
        <v>4642</v>
      </c>
      <c r="D178" s="1" t="s">
        <v>4735</v>
      </c>
      <c r="E178" s="1" t="s">
        <v>4644</v>
      </c>
      <c r="F178" s="44">
        <v>2.48E-6</v>
      </c>
      <c r="G178" s="1">
        <v>3.9899999999999996E-3</v>
      </c>
      <c r="H178" s="55" t="s">
        <v>5046</v>
      </c>
    </row>
    <row r="179" spans="1:8" x14ac:dyDescent="0.25">
      <c r="A179" s="82"/>
      <c r="B179" s="1" t="s">
        <v>4581</v>
      </c>
      <c r="C179" s="1" t="s">
        <v>4582</v>
      </c>
      <c r="D179" s="1" t="s">
        <v>4734</v>
      </c>
      <c r="E179" s="1" t="s">
        <v>4584</v>
      </c>
      <c r="F179" s="44">
        <v>2.5900000000000002E-6</v>
      </c>
      <c r="G179" s="1">
        <v>4.15E-3</v>
      </c>
      <c r="H179" s="55" t="s">
        <v>5046</v>
      </c>
    </row>
    <row r="180" spans="1:8" x14ac:dyDescent="0.25">
      <c r="A180" s="82"/>
      <c r="B180" s="1" t="s">
        <v>4577</v>
      </c>
      <c r="C180" s="1" t="s">
        <v>4578</v>
      </c>
      <c r="D180" s="1" t="s">
        <v>4736</v>
      </c>
      <c r="E180" s="1" t="s">
        <v>4580</v>
      </c>
      <c r="F180" s="44">
        <v>2.61E-6</v>
      </c>
      <c r="G180" s="1">
        <v>4.1900000000000001E-3</v>
      </c>
      <c r="H180" s="55" t="s">
        <v>5046</v>
      </c>
    </row>
    <row r="181" spans="1:8" x14ac:dyDescent="0.25">
      <c r="A181" s="82"/>
      <c r="B181" s="1" t="s">
        <v>4589</v>
      </c>
      <c r="C181" s="1" t="s">
        <v>4590</v>
      </c>
      <c r="D181" s="1" t="s">
        <v>4737</v>
      </c>
      <c r="E181" s="1" t="s">
        <v>4592</v>
      </c>
      <c r="F181" s="44">
        <v>2.6400000000000001E-6</v>
      </c>
      <c r="G181" s="1">
        <v>4.2399999999999998E-3</v>
      </c>
      <c r="H181" s="55" t="s">
        <v>5046</v>
      </c>
    </row>
    <row r="182" spans="1:8" x14ac:dyDescent="0.25">
      <c r="A182" s="82"/>
      <c r="B182" s="1" t="s">
        <v>4637</v>
      </c>
      <c r="C182" s="1" t="s">
        <v>4638</v>
      </c>
      <c r="D182" s="1" t="s">
        <v>4733</v>
      </c>
      <c r="E182" s="1" t="s">
        <v>4640</v>
      </c>
      <c r="F182" s="44">
        <v>3.1700000000000001E-6</v>
      </c>
      <c r="G182" s="1">
        <v>5.0899999999999999E-3</v>
      </c>
      <c r="H182" s="55" t="s">
        <v>5046</v>
      </c>
    </row>
    <row r="183" spans="1:8" x14ac:dyDescent="0.25">
      <c r="A183" s="82"/>
      <c r="B183" s="1" t="s">
        <v>4656</v>
      </c>
      <c r="C183" s="1" t="s">
        <v>4657</v>
      </c>
      <c r="D183" s="1" t="s">
        <v>4738</v>
      </c>
      <c r="E183" s="1" t="s">
        <v>4659</v>
      </c>
      <c r="F183" s="44">
        <v>3.2100000000000002E-6</v>
      </c>
      <c r="G183" s="1">
        <v>5.1599999999999997E-3</v>
      </c>
      <c r="H183" s="55" t="s">
        <v>5046</v>
      </c>
    </row>
    <row r="184" spans="1:8" x14ac:dyDescent="0.25">
      <c r="A184" s="82"/>
      <c r="B184" s="1" t="s">
        <v>4652</v>
      </c>
      <c r="C184" s="1" t="s">
        <v>4653</v>
      </c>
      <c r="D184" s="1" t="s">
        <v>4739</v>
      </c>
      <c r="E184" s="1" t="s">
        <v>4655</v>
      </c>
      <c r="F184" s="44">
        <v>3.23E-6</v>
      </c>
      <c r="G184" s="1">
        <v>5.1799999999999997E-3</v>
      </c>
      <c r="H184" s="55" t="s">
        <v>5046</v>
      </c>
    </row>
    <row r="185" spans="1:8" x14ac:dyDescent="0.25">
      <c r="A185" s="82"/>
      <c r="B185" s="1" t="s">
        <v>4645</v>
      </c>
      <c r="C185" s="1" t="s">
        <v>4646</v>
      </c>
      <c r="D185" s="1" t="s">
        <v>4740</v>
      </c>
      <c r="E185" s="1" t="s">
        <v>4648</v>
      </c>
      <c r="F185" s="44">
        <v>3.27E-6</v>
      </c>
      <c r="G185" s="1">
        <v>5.2500000000000003E-3</v>
      </c>
      <c r="H185" s="55" t="s">
        <v>5046</v>
      </c>
    </row>
    <row r="186" spans="1:8" x14ac:dyDescent="0.25">
      <c r="A186" s="82"/>
      <c r="B186" s="1" t="s">
        <v>4499</v>
      </c>
      <c r="C186" s="1" t="s">
        <v>4500</v>
      </c>
      <c r="D186" s="1" t="s">
        <v>4741</v>
      </c>
      <c r="E186" s="1" t="s">
        <v>4501</v>
      </c>
      <c r="F186" s="44">
        <v>7.7500000000000003E-6</v>
      </c>
      <c r="G186" s="1">
        <v>1.24E-2</v>
      </c>
      <c r="H186" s="55" t="s">
        <v>5046</v>
      </c>
    </row>
    <row r="187" spans="1:8" x14ac:dyDescent="0.25">
      <c r="A187" s="82"/>
      <c r="B187" s="1" t="s">
        <v>4408</v>
      </c>
      <c r="C187" s="1" t="s">
        <v>4409</v>
      </c>
      <c r="D187" s="1" t="s">
        <v>4742</v>
      </c>
      <c r="E187" s="1" t="s">
        <v>4411</v>
      </c>
      <c r="F187" s="44">
        <v>1.1E-5</v>
      </c>
      <c r="G187" s="1">
        <v>1.7600000000000001E-2</v>
      </c>
      <c r="H187" s="55" t="s">
        <v>5046</v>
      </c>
    </row>
    <row r="188" spans="1:8" x14ac:dyDescent="0.25">
      <c r="A188" s="82"/>
      <c r="B188" s="1" t="s">
        <v>4564</v>
      </c>
      <c r="C188" s="1" t="s">
        <v>4565</v>
      </c>
      <c r="D188" s="1" t="s">
        <v>4743</v>
      </c>
      <c r="E188" s="1" t="s">
        <v>4567</v>
      </c>
      <c r="F188" s="44">
        <v>1.13E-5</v>
      </c>
      <c r="G188" s="1">
        <v>1.8200000000000001E-2</v>
      </c>
      <c r="H188" s="55" t="s">
        <v>5046</v>
      </c>
    </row>
    <row r="189" spans="1:8" x14ac:dyDescent="0.25">
      <c r="A189" s="82"/>
      <c r="B189" s="1" t="s">
        <v>4604</v>
      </c>
      <c r="C189" s="1" t="s">
        <v>4605</v>
      </c>
      <c r="D189" s="1" t="s">
        <v>4744</v>
      </c>
      <c r="E189" s="1" t="s">
        <v>4607</v>
      </c>
      <c r="F189" s="44">
        <v>2.05E-5</v>
      </c>
      <c r="G189" s="1">
        <v>3.2800000000000003E-2</v>
      </c>
      <c r="H189" s="55" t="s">
        <v>5046</v>
      </c>
    </row>
    <row r="190" spans="1:8" x14ac:dyDescent="0.25">
      <c r="A190" s="82"/>
      <c r="B190" s="1" t="s">
        <v>4745</v>
      </c>
      <c r="C190" s="1" t="s">
        <v>4746</v>
      </c>
      <c r="D190" s="1" t="s">
        <v>4747</v>
      </c>
      <c r="E190" s="1" t="s">
        <v>4674</v>
      </c>
      <c r="F190" s="44">
        <v>2.1100000000000001E-5</v>
      </c>
      <c r="G190" s="1">
        <v>3.3799999999999997E-2</v>
      </c>
      <c r="H190" s="55" t="s">
        <v>5045</v>
      </c>
    </row>
    <row r="191" spans="1:8" x14ac:dyDescent="0.25">
      <c r="A191" s="78"/>
      <c r="B191" s="3" t="s">
        <v>4748</v>
      </c>
      <c r="C191" s="3" t="s">
        <v>4749</v>
      </c>
      <c r="D191" s="3" t="s">
        <v>4747</v>
      </c>
      <c r="E191" s="3" t="s">
        <v>4674</v>
      </c>
      <c r="F191" s="45">
        <v>2.1100000000000001E-5</v>
      </c>
      <c r="G191" s="3">
        <v>3.3799999999999997E-2</v>
      </c>
      <c r="H191" s="62" t="s">
        <v>5045</v>
      </c>
    </row>
    <row r="192" spans="1:8" x14ac:dyDescent="0.25">
      <c r="A192" s="1"/>
      <c r="B192" s="1"/>
      <c r="C192" s="1"/>
      <c r="D192" s="1"/>
      <c r="E192" s="1"/>
      <c r="F192" s="1"/>
      <c r="G192" s="1"/>
      <c r="H192" s="55"/>
    </row>
    <row r="193" spans="1:8" x14ac:dyDescent="0.25">
      <c r="A193" s="1"/>
      <c r="B193" s="1"/>
      <c r="C193" s="1"/>
      <c r="D193" s="1"/>
      <c r="E193" s="1"/>
      <c r="F193" s="1"/>
      <c r="G193" s="1"/>
      <c r="H193" s="55"/>
    </row>
    <row r="194" spans="1:8" x14ac:dyDescent="0.25">
      <c r="A194" s="1"/>
      <c r="B194" s="1"/>
      <c r="C194" s="1"/>
      <c r="D194" s="1"/>
      <c r="E194" s="1"/>
      <c r="F194" s="1"/>
      <c r="G194" s="1"/>
      <c r="H194" s="55"/>
    </row>
    <row r="195" spans="1:8" x14ac:dyDescent="0.25">
      <c r="A195" s="1"/>
      <c r="B195" s="1"/>
      <c r="C195" s="1"/>
      <c r="D195" s="1"/>
      <c r="E195" s="1"/>
      <c r="F195" s="1"/>
      <c r="G195" s="1"/>
      <c r="H195" s="55"/>
    </row>
    <row r="196" spans="1:8" x14ac:dyDescent="0.25">
      <c r="A196" s="1"/>
      <c r="B196" s="1"/>
      <c r="C196" s="1"/>
      <c r="D196" s="1"/>
      <c r="E196" s="1"/>
      <c r="F196" s="1"/>
      <c r="G196" s="1"/>
      <c r="H196" s="55"/>
    </row>
    <row r="197" spans="1:8" x14ac:dyDescent="0.25">
      <c r="A197" s="1"/>
      <c r="B197" s="1"/>
      <c r="C197" s="1"/>
      <c r="D197" s="1"/>
      <c r="E197" s="1"/>
      <c r="F197" s="1"/>
      <c r="G197" s="1"/>
      <c r="H197" s="55"/>
    </row>
    <row r="198" spans="1:8" x14ac:dyDescent="0.25">
      <c r="A198" s="1"/>
      <c r="B198" s="1"/>
      <c r="C198" s="1"/>
      <c r="D198" s="1"/>
      <c r="E198" s="1"/>
      <c r="F198" s="1"/>
      <c r="G198" s="1"/>
      <c r="H198" s="55"/>
    </row>
    <row r="199" spans="1:8" x14ac:dyDescent="0.25">
      <c r="A199" s="1"/>
      <c r="B199" s="1"/>
      <c r="C199" s="1"/>
      <c r="D199" s="1"/>
      <c r="E199" s="1"/>
      <c r="F199" s="1"/>
      <c r="G199" s="1"/>
      <c r="H199" s="55"/>
    </row>
    <row r="200" spans="1:8" x14ac:dyDescent="0.25">
      <c r="A200" s="1"/>
      <c r="B200" s="1"/>
      <c r="C200" s="1"/>
      <c r="D200" s="1"/>
      <c r="E200" s="1"/>
      <c r="F200" s="1"/>
      <c r="G200" s="1"/>
      <c r="H200" s="55"/>
    </row>
    <row r="201" spans="1:8" x14ac:dyDescent="0.25">
      <c r="A201" s="1"/>
      <c r="B201" s="1"/>
      <c r="C201" s="1"/>
      <c r="D201" s="1"/>
      <c r="E201" s="1"/>
      <c r="F201" s="1"/>
      <c r="G201" s="1"/>
      <c r="H201" s="55"/>
    </row>
    <row r="202" spans="1:8" x14ac:dyDescent="0.25">
      <c r="A202" s="1"/>
      <c r="B202" s="1"/>
      <c r="C202" s="1"/>
      <c r="D202" s="1"/>
      <c r="E202" s="1"/>
      <c r="F202" s="1"/>
      <c r="G202" s="1"/>
      <c r="H202" s="55"/>
    </row>
    <row r="203" spans="1:8" x14ac:dyDescent="0.25">
      <c r="A203" s="1"/>
      <c r="B203" s="1"/>
      <c r="C203" s="1"/>
      <c r="D203" s="1"/>
      <c r="E203" s="1"/>
      <c r="F203" s="1"/>
      <c r="G203" s="1"/>
      <c r="H203" s="55"/>
    </row>
    <row r="204" spans="1:8" x14ac:dyDescent="0.25">
      <c r="A204" s="1"/>
      <c r="B204" s="1"/>
      <c r="C204" s="1"/>
      <c r="D204" s="1"/>
      <c r="E204" s="1"/>
      <c r="F204" s="1"/>
      <c r="G204" s="1"/>
      <c r="H204" s="55"/>
    </row>
    <row r="205" spans="1:8" x14ac:dyDescent="0.25">
      <c r="A205" s="1"/>
      <c r="B205" s="1"/>
      <c r="C205" s="1"/>
      <c r="D205" s="1"/>
      <c r="E205" s="1"/>
      <c r="F205" s="1"/>
      <c r="G205" s="1"/>
      <c r="H205" s="55"/>
    </row>
    <row r="206" spans="1:8" x14ac:dyDescent="0.25">
      <c r="A206" s="1"/>
      <c r="B206" s="1"/>
      <c r="C206" s="1"/>
      <c r="D206" s="1"/>
      <c r="E206" s="1"/>
      <c r="F206" s="1"/>
      <c r="G206" s="1"/>
      <c r="H206" s="55"/>
    </row>
    <row r="207" spans="1:8" x14ac:dyDescent="0.25">
      <c r="A207" s="1"/>
      <c r="B207" s="1"/>
      <c r="C207" s="1"/>
      <c r="D207" s="1"/>
      <c r="E207" s="1"/>
      <c r="F207" s="1"/>
      <c r="G207" s="1"/>
      <c r="H207" s="55"/>
    </row>
    <row r="208" spans="1:8" x14ac:dyDescent="0.25">
      <c r="A208" s="1"/>
      <c r="B208" s="1"/>
      <c r="C208" s="1"/>
      <c r="D208" s="1"/>
      <c r="E208" s="1"/>
      <c r="F208" s="1"/>
      <c r="G208" s="1"/>
      <c r="H208" s="55"/>
    </row>
    <row r="209" spans="1:8" x14ac:dyDescent="0.25">
      <c r="A209" s="1"/>
      <c r="B209" s="1"/>
      <c r="C209" s="1"/>
      <c r="D209" s="1"/>
      <c r="E209" s="1"/>
      <c r="F209" s="1"/>
      <c r="G209" s="1"/>
      <c r="H209" s="55"/>
    </row>
    <row r="210" spans="1:8" x14ac:dyDescent="0.25">
      <c r="A210" s="1"/>
      <c r="B210" s="1"/>
      <c r="C210" s="1"/>
      <c r="D210" s="1"/>
      <c r="E210" s="1"/>
      <c r="F210" s="1"/>
      <c r="G210" s="1"/>
      <c r="H210" s="55"/>
    </row>
    <row r="211" spans="1:8" x14ac:dyDescent="0.25">
      <c r="A211" s="1"/>
      <c r="B211" s="1"/>
      <c r="C211" s="1"/>
      <c r="D211" s="1"/>
      <c r="E211" s="1"/>
      <c r="F211" s="1"/>
      <c r="G211" s="1"/>
      <c r="H211" s="55"/>
    </row>
    <row r="212" spans="1:8" x14ac:dyDescent="0.25">
      <c r="A212" s="1"/>
      <c r="B212" s="1"/>
      <c r="C212" s="1"/>
      <c r="D212" s="1"/>
      <c r="E212" s="1"/>
      <c r="F212" s="1"/>
      <c r="G212" s="1"/>
      <c r="H212" s="55"/>
    </row>
    <row r="213" spans="1:8" x14ac:dyDescent="0.25">
      <c r="A213" s="1"/>
      <c r="B213" s="1"/>
      <c r="C213" s="1"/>
      <c r="D213" s="1"/>
      <c r="E213" s="1"/>
      <c r="F213" s="1"/>
      <c r="G213" s="1"/>
      <c r="H213" s="55"/>
    </row>
    <row r="214" spans="1:8" x14ac:dyDescent="0.25">
      <c r="A214" s="1"/>
      <c r="B214" s="1"/>
      <c r="C214" s="1"/>
      <c r="D214" s="1"/>
      <c r="E214" s="1"/>
      <c r="F214" s="1"/>
      <c r="G214" s="1"/>
      <c r="H214" s="55"/>
    </row>
    <row r="215" spans="1:8" x14ac:dyDescent="0.25">
      <c r="A215" s="1"/>
      <c r="B215" s="1"/>
      <c r="C215" s="1"/>
      <c r="D215" s="1"/>
      <c r="E215" s="1"/>
      <c r="F215" s="1"/>
      <c r="G215" s="1"/>
      <c r="H215" s="55"/>
    </row>
    <row r="216" spans="1:8" x14ac:dyDescent="0.25">
      <c r="A216" s="1"/>
      <c r="B216" s="1"/>
      <c r="C216" s="1"/>
      <c r="D216" s="1"/>
      <c r="E216" s="1"/>
      <c r="F216" s="1"/>
      <c r="G216" s="1"/>
      <c r="H216" s="55"/>
    </row>
    <row r="217" spans="1:8" x14ac:dyDescent="0.25">
      <c r="A217" s="1"/>
      <c r="B217" s="1"/>
      <c r="C217" s="1"/>
      <c r="D217" s="1"/>
      <c r="E217" s="1"/>
      <c r="F217" s="1"/>
      <c r="G217" s="1"/>
      <c r="H217" s="55"/>
    </row>
    <row r="218" spans="1:8" x14ac:dyDescent="0.25">
      <c r="A218" s="1"/>
      <c r="B218" s="1"/>
      <c r="C218" s="1"/>
      <c r="D218" s="1"/>
      <c r="E218" s="1"/>
      <c r="F218" s="1"/>
      <c r="G218" s="1"/>
      <c r="H218" s="55"/>
    </row>
    <row r="219" spans="1:8" x14ac:dyDescent="0.25">
      <c r="A219" s="1"/>
      <c r="B219" s="1"/>
      <c r="C219" s="1"/>
      <c r="D219" s="1"/>
      <c r="E219" s="1"/>
      <c r="F219" s="1"/>
      <c r="G219" s="1"/>
      <c r="H219" s="55"/>
    </row>
    <row r="220" spans="1:8" x14ac:dyDescent="0.25">
      <c r="A220" s="1"/>
      <c r="B220" s="1"/>
      <c r="C220" s="1"/>
      <c r="D220" s="1"/>
      <c r="E220" s="1"/>
      <c r="F220" s="1"/>
      <c r="G220" s="1"/>
      <c r="H220" s="55"/>
    </row>
    <row r="221" spans="1:8" x14ac:dyDescent="0.25">
      <c r="A221" s="1"/>
      <c r="B221" s="1"/>
      <c r="C221" s="1"/>
      <c r="D221" s="1"/>
      <c r="E221" s="1"/>
      <c r="F221" s="1"/>
      <c r="G221" s="1"/>
      <c r="H221" s="55"/>
    </row>
    <row r="222" spans="1:8" x14ac:dyDescent="0.25">
      <c r="A222" s="1"/>
      <c r="B222" s="1"/>
      <c r="C222" s="1"/>
      <c r="D222" s="1"/>
      <c r="E222" s="1"/>
      <c r="F222" s="1"/>
      <c r="G222" s="1"/>
      <c r="H222" s="55"/>
    </row>
    <row r="223" spans="1:8" x14ac:dyDescent="0.25">
      <c r="A223" s="1"/>
      <c r="B223" s="1"/>
      <c r="C223" s="1"/>
      <c r="D223" s="1"/>
      <c r="E223" s="1"/>
      <c r="F223" s="1"/>
      <c r="G223" s="1"/>
      <c r="H223" s="55"/>
    </row>
    <row r="224" spans="1:8" x14ac:dyDescent="0.25">
      <c r="A224" s="1"/>
      <c r="B224" s="1"/>
      <c r="C224" s="1"/>
      <c r="D224" s="1"/>
      <c r="E224" s="1"/>
      <c r="F224" s="1"/>
      <c r="G224" s="1"/>
      <c r="H224" s="55"/>
    </row>
    <row r="225" spans="1:8" x14ac:dyDescent="0.25">
      <c r="A225" s="1"/>
      <c r="B225" s="1"/>
      <c r="C225" s="1"/>
      <c r="D225" s="1"/>
      <c r="E225" s="1"/>
      <c r="F225" s="1"/>
      <c r="G225" s="1"/>
      <c r="H225" s="55"/>
    </row>
    <row r="226" spans="1:8" x14ac:dyDescent="0.25">
      <c r="A226" s="1"/>
      <c r="B226" s="1"/>
      <c r="C226" s="1"/>
      <c r="D226" s="1"/>
      <c r="E226" s="1"/>
      <c r="F226" s="1"/>
      <c r="G226" s="1"/>
      <c r="H226" s="55"/>
    </row>
    <row r="227" spans="1:8" x14ac:dyDescent="0.25">
      <c r="A227" s="1"/>
      <c r="B227" s="1"/>
      <c r="C227" s="1"/>
      <c r="D227" s="1"/>
      <c r="E227" s="1"/>
      <c r="F227" s="1"/>
      <c r="G227" s="1"/>
      <c r="H227" s="55"/>
    </row>
    <row r="228" spans="1:8" x14ac:dyDescent="0.25">
      <c r="A228" s="1"/>
      <c r="B228" s="1"/>
      <c r="C228" s="1"/>
      <c r="D228" s="1"/>
      <c r="E228" s="1"/>
      <c r="F228" s="1"/>
      <c r="G228" s="1"/>
      <c r="H228" s="55"/>
    </row>
    <row r="229" spans="1:8" x14ac:dyDescent="0.25">
      <c r="A229" s="1"/>
      <c r="B229" s="1"/>
      <c r="C229" s="1"/>
      <c r="D229" s="1"/>
      <c r="E229" s="1"/>
      <c r="F229" s="1"/>
      <c r="G229" s="1"/>
      <c r="H229" s="55"/>
    </row>
    <row r="230" spans="1:8" x14ac:dyDescent="0.25">
      <c r="A230" s="1"/>
      <c r="B230" s="1"/>
      <c r="C230" s="1"/>
      <c r="D230" s="1"/>
      <c r="E230" s="1"/>
      <c r="F230" s="1"/>
      <c r="G230" s="1"/>
      <c r="H230" s="55"/>
    </row>
    <row r="231" spans="1:8" x14ac:dyDescent="0.25">
      <c r="A231" s="1"/>
      <c r="B231" s="1"/>
      <c r="C231" s="1"/>
      <c r="D231" s="1"/>
      <c r="E231" s="1"/>
      <c r="F231" s="1"/>
      <c r="G231" s="1"/>
      <c r="H231" s="55"/>
    </row>
    <row r="232" spans="1:8" x14ac:dyDescent="0.25">
      <c r="A232" s="1"/>
      <c r="B232" s="1"/>
      <c r="C232" s="1"/>
      <c r="D232" s="1"/>
      <c r="E232" s="1"/>
      <c r="F232" s="1"/>
      <c r="G232" s="1"/>
      <c r="H232" s="55"/>
    </row>
    <row r="233" spans="1:8" x14ac:dyDescent="0.25">
      <c r="A233" s="1"/>
      <c r="B233" s="1"/>
      <c r="C233" s="1"/>
      <c r="D233" s="1"/>
      <c r="E233" s="1"/>
      <c r="F233" s="1"/>
      <c r="G233" s="1"/>
      <c r="H233" s="55"/>
    </row>
    <row r="234" spans="1:8" x14ac:dyDescent="0.25">
      <c r="A234" s="1"/>
      <c r="B234" s="1"/>
      <c r="C234" s="1"/>
      <c r="D234" s="1"/>
      <c r="E234" s="1"/>
      <c r="F234" s="1"/>
      <c r="G234" s="1"/>
      <c r="H234" s="55"/>
    </row>
    <row r="235" spans="1:8" x14ac:dyDescent="0.25">
      <c r="A235" s="1"/>
      <c r="B235" s="1"/>
      <c r="C235" s="1"/>
      <c r="D235" s="1"/>
      <c r="E235" s="1"/>
      <c r="F235" s="1"/>
      <c r="G235" s="1"/>
      <c r="H235" s="55"/>
    </row>
    <row r="236" spans="1:8" x14ac:dyDescent="0.25">
      <c r="A236" s="1"/>
      <c r="B236" s="1"/>
      <c r="C236" s="1"/>
      <c r="D236" s="1"/>
      <c r="E236" s="1"/>
      <c r="F236" s="1"/>
      <c r="G236" s="1"/>
      <c r="H236" s="55"/>
    </row>
    <row r="237" spans="1:8" x14ac:dyDescent="0.25">
      <c r="A237" s="1"/>
      <c r="B237" s="1"/>
      <c r="C237" s="1"/>
      <c r="D237" s="1"/>
      <c r="E237" s="1"/>
      <c r="F237" s="1"/>
      <c r="G237" s="1"/>
      <c r="H237" s="55"/>
    </row>
    <row r="238" spans="1:8" x14ac:dyDescent="0.25">
      <c r="A238" s="1"/>
      <c r="B238" s="1"/>
      <c r="C238" s="1"/>
      <c r="D238" s="1"/>
      <c r="E238" s="1"/>
      <c r="F238" s="1"/>
      <c r="G238" s="1"/>
      <c r="H238" s="55"/>
    </row>
    <row r="239" spans="1:8" x14ac:dyDescent="0.25">
      <c r="A239" s="1"/>
      <c r="B239" s="1"/>
      <c r="C239" s="1"/>
      <c r="D239" s="1"/>
      <c r="E239" s="1"/>
      <c r="F239" s="1"/>
      <c r="G239" s="1"/>
      <c r="H239" s="55"/>
    </row>
    <row r="240" spans="1:8" x14ac:dyDescent="0.25">
      <c r="A240" s="1"/>
      <c r="B240" s="1"/>
      <c r="C240" s="1"/>
      <c r="D240" s="1"/>
      <c r="E240" s="1"/>
      <c r="F240" s="1"/>
      <c r="G240" s="1"/>
      <c r="H240" s="55"/>
    </row>
    <row r="241" spans="1:8" x14ac:dyDescent="0.25">
      <c r="A241" s="1"/>
      <c r="B241" s="1"/>
      <c r="C241" s="1"/>
      <c r="D241" s="1"/>
      <c r="E241" s="1"/>
      <c r="F241" s="1"/>
      <c r="G241" s="1"/>
      <c r="H241" s="55"/>
    </row>
    <row r="242" spans="1:8" x14ac:dyDescent="0.25">
      <c r="A242" s="1"/>
      <c r="B242" s="1"/>
      <c r="C242" s="1"/>
      <c r="D242" s="1"/>
      <c r="E242" s="1"/>
      <c r="F242" s="1"/>
      <c r="G242" s="1"/>
      <c r="H242" s="55"/>
    </row>
    <row r="243" spans="1:8" x14ac:dyDescent="0.25">
      <c r="A243" s="1"/>
      <c r="B243" s="1"/>
      <c r="C243" s="1"/>
      <c r="D243" s="1"/>
      <c r="E243" s="1"/>
      <c r="F243" s="1"/>
      <c r="G243" s="1"/>
      <c r="H243" s="55"/>
    </row>
    <row r="244" spans="1:8" x14ac:dyDescent="0.25">
      <c r="A244" s="1"/>
      <c r="B244" s="1"/>
      <c r="C244" s="1"/>
      <c r="D244" s="1"/>
      <c r="E244" s="1"/>
      <c r="F244" s="1"/>
      <c r="G244" s="1"/>
      <c r="H244" s="55"/>
    </row>
    <row r="245" spans="1:8" x14ac:dyDescent="0.25">
      <c r="A245" s="1"/>
      <c r="B245" s="1"/>
      <c r="C245" s="1"/>
      <c r="D245" s="1"/>
      <c r="E245" s="1"/>
      <c r="F245" s="1"/>
      <c r="G245" s="1"/>
      <c r="H245" s="55"/>
    </row>
    <row r="246" spans="1:8" x14ac:dyDescent="0.25">
      <c r="A246" s="1"/>
      <c r="B246" s="1"/>
      <c r="C246" s="1"/>
      <c r="D246" s="1"/>
      <c r="E246" s="1"/>
      <c r="F246" s="1"/>
      <c r="G246" s="1"/>
      <c r="H246" s="55"/>
    </row>
    <row r="247" spans="1:8" x14ac:dyDescent="0.25">
      <c r="A247" s="1"/>
      <c r="B247" s="1"/>
      <c r="C247" s="1"/>
      <c r="D247" s="1"/>
      <c r="E247" s="1"/>
      <c r="F247" s="1"/>
      <c r="G247" s="1"/>
      <c r="H247" s="55"/>
    </row>
    <row r="248" spans="1:8" x14ac:dyDescent="0.25">
      <c r="A248" s="1"/>
      <c r="B248" s="1"/>
      <c r="C248" s="1"/>
      <c r="D248" s="1"/>
      <c r="E248" s="1"/>
      <c r="F248" s="1"/>
      <c r="G248" s="1"/>
      <c r="H248" s="55"/>
    </row>
    <row r="249" spans="1:8" x14ac:dyDescent="0.25">
      <c r="A249" s="1"/>
      <c r="B249" s="1"/>
      <c r="C249" s="1"/>
      <c r="D249" s="1"/>
      <c r="E249" s="1"/>
      <c r="F249" s="1"/>
      <c r="G249" s="1"/>
      <c r="H249" s="55"/>
    </row>
    <row r="250" spans="1:8" x14ac:dyDescent="0.25">
      <c r="A250" s="1"/>
      <c r="B250" s="1"/>
      <c r="C250" s="1"/>
      <c r="D250" s="1"/>
      <c r="E250" s="1"/>
      <c r="F250" s="1"/>
      <c r="G250" s="1"/>
      <c r="H250" s="55"/>
    </row>
    <row r="251" spans="1:8" x14ac:dyDescent="0.25">
      <c r="A251" s="1"/>
      <c r="B251" s="1"/>
      <c r="C251" s="1"/>
      <c r="D251" s="1"/>
      <c r="E251" s="1"/>
      <c r="F251" s="1"/>
      <c r="G251" s="1"/>
      <c r="H251" s="55"/>
    </row>
    <row r="252" spans="1:8" x14ac:dyDescent="0.25">
      <c r="A252" s="1"/>
      <c r="B252" s="1"/>
      <c r="C252" s="1"/>
      <c r="D252" s="1"/>
      <c r="E252" s="1"/>
      <c r="F252" s="1"/>
      <c r="G252" s="1"/>
      <c r="H252" s="55"/>
    </row>
    <row r="253" spans="1:8" x14ac:dyDescent="0.25">
      <c r="A253" s="1"/>
      <c r="B253" s="1"/>
      <c r="C253" s="1"/>
      <c r="D253" s="1"/>
      <c r="E253" s="1"/>
      <c r="F253" s="1"/>
      <c r="G253" s="1"/>
      <c r="H253" s="55"/>
    </row>
    <row r="254" spans="1:8" x14ac:dyDescent="0.25">
      <c r="A254" s="1"/>
      <c r="B254" s="1"/>
      <c r="C254" s="1"/>
      <c r="D254" s="1"/>
      <c r="E254" s="1"/>
      <c r="F254" s="1"/>
      <c r="G254" s="1"/>
      <c r="H254" s="55"/>
    </row>
    <row r="255" spans="1:8" x14ac:dyDescent="0.25">
      <c r="A255" s="1"/>
      <c r="B255" s="1"/>
      <c r="C255" s="1"/>
      <c r="D255" s="1"/>
      <c r="E255" s="1"/>
      <c r="F255" s="1"/>
      <c r="G255" s="1"/>
      <c r="H255" s="55"/>
    </row>
    <row r="256" spans="1:8" x14ac:dyDescent="0.25">
      <c r="A256" s="1"/>
      <c r="B256" s="1"/>
      <c r="C256" s="1"/>
      <c r="D256" s="1"/>
      <c r="E256" s="1"/>
      <c r="F256" s="1"/>
      <c r="G256" s="1"/>
      <c r="H256" s="55"/>
    </row>
    <row r="257" spans="1:8" x14ac:dyDescent="0.25">
      <c r="A257" s="1"/>
      <c r="B257" s="1"/>
      <c r="C257" s="1"/>
      <c r="D257" s="1"/>
      <c r="E257" s="1"/>
      <c r="F257" s="1"/>
      <c r="G257" s="1"/>
      <c r="H257" s="55"/>
    </row>
    <row r="258" spans="1:8" x14ac:dyDescent="0.25">
      <c r="A258" s="1"/>
      <c r="B258" s="1"/>
      <c r="C258" s="1"/>
      <c r="D258" s="1"/>
      <c r="E258" s="1"/>
      <c r="F258" s="1"/>
      <c r="G258" s="1"/>
      <c r="H258" s="55"/>
    </row>
    <row r="259" spans="1:8" x14ac:dyDescent="0.25">
      <c r="A259" s="1"/>
      <c r="B259" s="1"/>
      <c r="C259" s="1"/>
      <c r="D259" s="1"/>
      <c r="E259" s="1"/>
      <c r="F259" s="1"/>
      <c r="G259" s="1"/>
      <c r="H259" s="55"/>
    </row>
    <row r="260" spans="1:8" x14ac:dyDescent="0.25">
      <c r="A260" s="1"/>
      <c r="B260" s="1"/>
      <c r="C260" s="1"/>
      <c r="D260" s="1"/>
      <c r="E260" s="1"/>
      <c r="F260" s="1"/>
      <c r="G260" s="1"/>
      <c r="H260" s="55"/>
    </row>
    <row r="261" spans="1:8" x14ac:dyDescent="0.25">
      <c r="A261" s="1"/>
      <c r="B261" s="1"/>
      <c r="C261" s="1"/>
      <c r="D261" s="1"/>
      <c r="E261" s="1"/>
      <c r="F261" s="1"/>
      <c r="G261" s="1"/>
      <c r="H261" s="55"/>
    </row>
    <row r="262" spans="1:8" x14ac:dyDescent="0.25">
      <c r="A262" s="1"/>
      <c r="B262" s="1"/>
      <c r="C262" s="1"/>
      <c r="D262" s="1"/>
      <c r="E262" s="1"/>
      <c r="F262" s="1"/>
      <c r="G262" s="1"/>
      <c r="H262" s="55"/>
    </row>
    <row r="263" spans="1:8" x14ac:dyDescent="0.25">
      <c r="A263" s="1"/>
      <c r="B263" s="1"/>
      <c r="C263" s="1"/>
      <c r="D263" s="1"/>
      <c r="E263" s="1"/>
      <c r="F263" s="1"/>
      <c r="G263" s="1"/>
      <c r="H263" s="55"/>
    </row>
    <row r="264" spans="1:8" x14ac:dyDescent="0.25">
      <c r="A264" s="1"/>
      <c r="B264" s="1"/>
      <c r="C264" s="1"/>
      <c r="D264" s="1"/>
      <c r="E264" s="1"/>
      <c r="F264" s="1"/>
      <c r="G264" s="1"/>
      <c r="H264" s="55"/>
    </row>
    <row r="265" spans="1:8" x14ac:dyDescent="0.25">
      <c r="A265" s="1"/>
      <c r="B265" s="1"/>
      <c r="C265" s="1"/>
      <c r="D265" s="1"/>
      <c r="E265" s="1"/>
      <c r="F265" s="1"/>
      <c r="G265" s="1"/>
      <c r="H265" s="55"/>
    </row>
    <row r="266" spans="1:8" x14ac:dyDescent="0.25">
      <c r="A266" s="1"/>
      <c r="B266" s="1"/>
      <c r="C266" s="1"/>
      <c r="D266" s="1"/>
      <c r="E266" s="1"/>
      <c r="F266" s="1"/>
      <c r="G266" s="1"/>
      <c r="H266" s="55"/>
    </row>
    <row r="267" spans="1:8" x14ac:dyDescent="0.25">
      <c r="A267" s="1"/>
      <c r="B267" s="1"/>
      <c r="C267" s="1"/>
      <c r="D267" s="1"/>
      <c r="E267" s="1"/>
      <c r="F267" s="1"/>
      <c r="G267" s="1"/>
      <c r="H267" s="55"/>
    </row>
    <row r="268" spans="1:8" x14ac:dyDescent="0.25">
      <c r="A268" s="1"/>
      <c r="B268" s="1"/>
      <c r="C268" s="1"/>
      <c r="D268" s="1"/>
      <c r="E268" s="1"/>
      <c r="F268" s="1"/>
      <c r="G268" s="1"/>
      <c r="H268" s="55"/>
    </row>
    <row r="269" spans="1:8" x14ac:dyDescent="0.25">
      <c r="A269" s="1"/>
      <c r="B269" s="1"/>
      <c r="C269" s="1"/>
      <c r="D269" s="1"/>
      <c r="E269" s="1"/>
      <c r="F269" s="44"/>
      <c r="G269" s="1"/>
      <c r="H269" s="55"/>
    </row>
    <row r="270" spans="1:8" x14ac:dyDescent="0.25">
      <c r="A270" s="1"/>
      <c r="B270" s="1"/>
      <c r="C270" s="1"/>
      <c r="D270" s="1"/>
      <c r="E270" s="1"/>
      <c r="F270" s="44"/>
      <c r="G270" s="1"/>
      <c r="H270" s="55"/>
    </row>
    <row r="271" spans="1:8" x14ac:dyDescent="0.25">
      <c r="A271" s="1"/>
      <c r="B271" s="1"/>
      <c r="C271" s="1"/>
      <c r="D271" s="1"/>
      <c r="E271" s="1"/>
      <c r="F271" s="44"/>
      <c r="G271" s="1"/>
      <c r="H271" s="55"/>
    </row>
    <row r="272" spans="1:8" x14ac:dyDescent="0.25">
      <c r="A272" s="1"/>
      <c r="B272" s="1"/>
      <c r="C272" s="1"/>
      <c r="D272" s="1"/>
      <c r="E272" s="1"/>
      <c r="F272" s="44"/>
      <c r="G272" s="1"/>
      <c r="H272" s="55"/>
    </row>
    <row r="273" spans="1:8" x14ac:dyDescent="0.25">
      <c r="A273" s="1"/>
      <c r="B273" s="1"/>
      <c r="C273" s="1"/>
      <c r="D273" s="1"/>
      <c r="E273" s="1"/>
      <c r="F273" s="44"/>
      <c r="G273" s="1"/>
      <c r="H273" s="55"/>
    </row>
    <row r="274" spans="1:8" x14ac:dyDescent="0.25">
      <c r="A274" s="1"/>
      <c r="B274" s="1"/>
      <c r="C274" s="1"/>
      <c r="D274" s="1"/>
      <c r="E274" s="1"/>
      <c r="F274" s="44"/>
      <c r="G274" s="1"/>
      <c r="H274" s="55"/>
    </row>
    <row r="275" spans="1:8" x14ac:dyDescent="0.25">
      <c r="A275" s="1"/>
      <c r="B275" s="1"/>
      <c r="C275" s="1"/>
      <c r="D275" s="1"/>
      <c r="E275" s="1"/>
      <c r="F275" s="44"/>
      <c r="G275" s="1"/>
      <c r="H275" s="55"/>
    </row>
    <row r="276" spans="1:8" x14ac:dyDescent="0.25">
      <c r="A276" s="1"/>
      <c r="B276" s="1"/>
      <c r="C276" s="1"/>
      <c r="D276" s="1"/>
      <c r="E276" s="1"/>
      <c r="F276" s="44"/>
      <c r="G276" s="1"/>
      <c r="H276" s="55"/>
    </row>
    <row r="277" spans="1:8" x14ac:dyDescent="0.25">
      <c r="A277" s="1"/>
      <c r="B277" s="1"/>
      <c r="C277" s="1"/>
      <c r="D277" s="1"/>
      <c r="E277" s="1"/>
      <c r="F277" s="44"/>
      <c r="G277" s="1"/>
      <c r="H277" s="55"/>
    </row>
    <row r="278" spans="1:8" x14ac:dyDescent="0.25">
      <c r="A278" s="1"/>
      <c r="B278" s="1"/>
      <c r="C278" s="1"/>
      <c r="D278" s="1"/>
      <c r="E278" s="1"/>
      <c r="F278" s="44"/>
      <c r="G278" s="1"/>
      <c r="H278" s="55"/>
    </row>
    <row r="279" spans="1:8" x14ac:dyDescent="0.25">
      <c r="A279" s="1"/>
      <c r="B279" s="1"/>
      <c r="C279" s="1"/>
      <c r="D279" s="1"/>
      <c r="E279" s="1"/>
      <c r="F279" s="44"/>
      <c r="G279" s="1"/>
      <c r="H279" s="55"/>
    </row>
    <row r="280" spans="1:8" x14ac:dyDescent="0.25">
      <c r="A280" s="1"/>
      <c r="B280" s="1"/>
      <c r="C280" s="1"/>
      <c r="D280" s="1"/>
      <c r="E280" s="1"/>
      <c r="F280" s="44"/>
      <c r="G280" s="1"/>
      <c r="H280" s="55"/>
    </row>
    <row r="281" spans="1:8" x14ac:dyDescent="0.25">
      <c r="A281" s="1"/>
      <c r="B281" s="1"/>
      <c r="C281" s="1"/>
      <c r="D281" s="1"/>
      <c r="E281" s="1"/>
      <c r="F281" s="44"/>
      <c r="G281" s="1"/>
      <c r="H281" s="55"/>
    </row>
    <row r="282" spans="1:8" x14ac:dyDescent="0.25">
      <c r="A282" s="1"/>
      <c r="B282" s="1"/>
      <c r="C282" s="1"/>
      <c r="D282" s="1"/>
      <c r="E282" s="1"/>
      <c r="F282" s="44"/>
      <c r="G282" s="1"/>
      <c r="H282" s="55"/>
    </row>
    <row r="283" spans="1:8" x14ac:dyDescent="0.25">
      <c r="A283" s="1"/>
      <c r="B283" s="1"/>
      <c r="C283" s="1"/>
      <c r="D283" s="1"/>
      <c r="E283" s="1"/>
      <c r="F283" s="44"/>
      <c r="G283" s="1"/>
      <c r="H283" s="55"/>
    </row>
    <row r="284" spans="1:8" x14ac:dyDescent="0.25">
      <c r="A284" s="1"/>
      <c r="B284" s="1"/>
      <c r="C284" s="1"/>
      <c r="D284" s="1"/>
      <c r="E284" s="1"/>
      <c r="F284" s="44"/>
      <c r="G284" s="1"/>
      <c r="H284" s="55"/>
    </row>
    <row r="285" spans="1:8" x14ac:dyDescent="0.25">
      <c r="A285" s="1"/>
      <c r="B285" s="1"/>
      <c r="C285" s="1"/>
      <c r="D285" s="1"/>
      <c r="E285" s="1"/>
      <c r="F285" s="44"/>
      <c r="G285" s="1"/>
      <c r="H285" s="55"/>
    </row>
    <row r="286" spans="1:8" x14ac:dyDescent="0.25">
      <c r="A286" s="1"/>
      <c r="B286" s="1"/>
      <c r="C286" s="1"/>
      <c r="D286" s="1"/>
      <c r="E286" s="1"/>
      <c r="F286" s="44"/>
      <c r="G286" s="1"/>
      <c r="H286" s="55"/>
    </row>
    <row r="287" spans="1:8" x14ac:dyDescent="0.25">
      <c r="A287" s="1"/>
      <c r="B287" s="1"/>
      <c r="C287" s="1"/>
      <c r="D287" s="1"/>
      <c r="E287" s="1"/>
      <c r="F287" s="1"/>
      <c r="G287" s="1"/>
      <c r="H287" s="55"/>
    </row>
    <row r="288" spans="1:8" x14ac:dyDescent="0.25">
      <c r="A288" s="1"/>
      <c r="B288" s="1"/>
      <c r="C288" s="1"/>
      <c r="D288" s="1"/>
      <c r="E288" s="1"/>
      <c r="F288" s="1"/>
      <c r="G288" s="1"/>
      <c r="H288" s="55"/>
    </row>
    <row r="289" spans="1:8" x14ac:dyDescent="0.25">
      <c r="A289" s="1"/>
      <c r="B289" s="1"/>
      <c r="C289" s="1"/>
      <c r="D289" s="1"/>
      <c r="E289" s="1"/>
      <c r="F289" s="1"/>
      <c r="G289" s="1"/>
      <c r="H289" s="55"/>
    </row>
    <row r="290" spans="1:8" x14ac:dyDescent="0.25">
      <c r="A290" s="1"/>
      <c r="B290" s="1"/>
      <c r="C290" s="1"/>
      <c r="D290" s="1"/>
      <c r="E290" s="1"/>
      <c r="F290" s="1"/>
      <c r="G290" s="1"/>
      <c r="H290" s="55"/>
    </row>
    <row r="291" spans="1:8" x14ac:dyDescent="0.25">
      <c r="A291" s="1"/>
      <c r="B291" s="1"/>
      <c r="C291" s="1"/>
      <c r="D291" s="1"/>
      <c r="E291" s="1"/>
      <c r="F291" s="1"/>
      <c r="G291" s="1"/>
      <c r="H291" s="55"/>
    </row>
    <row r="292" spans="1:8" x14ac:dyDescent="0.25">
      <c r="A292" s="1"/>
      <c r="B292" s="1"/>
      <c r="C292" s="1"/>
      <c r="D292" s="1"/>
      <c r="E292" s="1"/>
      <c r="F292" s="1"/>
      <c r="G292" s="1"/>
      <c r="H292" s="55"/>
    </row>
    <row r="293" spans="1:8" x14ac:dyDescent="0.25">
      <c r="A293" s="1"/>
      <c r="B293" s="1"/>
      <c r="C293" s="1"/>
      <c r="D293" s="1"/>
      <c r="E293" s="1"/>
      <c r="F293" s="1"/>
      <c r="G293" s="1"/>
      <c r="H293" s="55"/>
    </row>
    <row r="294" spans="1:8" x14ac:dyDescent="0.25">
      <c r="A294" s="1"/>
      <c r="B294" s="1"/>
      <c r="C294" s="1"/>
      <c r="D294" s="1"/>
      <c r="E294" s="1"/>
      <c r="F294" s="1"/>
      <c r="G294" s="1"/>
      <c r="H294" s="55"/>
    </row>
    <row r="295" spans="1:8" x14ac:dyDescent="0.25">
      <c r="A295" s="1"/>
      <c r="B295" s="1"/>
      <c r="C295" s="1"/>
      <c r="D295" s="1"/>
      <c r="E295" s="1"/>
      <c r="F295" s="1"/>
      <c r="G295" s="1"/>
      <c r="H295" s="55"/>
    </row>
    <row r="296" spans="1:8" x14ac:dyDescent="0.25">
      <c r="A296" s="1"/>
      <c r="B296" s="1"/>
      <c r="C296" s="1"/>
      <c r="D296" s="1"/>
      <c r="E296" s="1"/>
      <c r="F296" s="1"/>
      <c r="G296" s="1"/>
      <c r="H296" s="55"/>
    </row>
    <row r="297" spans="1:8" x14ac:dyDescent="0.25">
      <c r="A297" s="1"/>
      <c r="B297" s="1"/>
      <c r="C297" s="1"/>
      <c r="D297" s="1"/>
      <c r="E297" s="1"/>
      <c r="F297" s="1"/>
      <c r="G297" s="1"/>
      <c r="H297" s="55"/>
    </row>
    <row r="298" spans="1:8" x14ac:dyDescent="0.25">
      <c r="A298" s="1"/>
      <c r="B298" s="1"/>
      <c r="C298" s="1"/>
      <c r="D298" s="1"/>
      <c r="E298" s="1"/>
      <c r="F298" s="1"/>
      <c r="G298" s="1"/>
      <c r="H298" s="55"/>
    </row>
    <row r="299" spans="1:8" x14ac:dyDescent="0.25">
      <c r="A299" s="1"/>
      <c r="B299" s="1"/>
      <c r="C299" s="1"/>
      <c r="D299" s="1"/>
      <c r="E299" s="1"/>
      <c r="F299" s="1"/>
      <c r="G299" s="1"/>
      <c r="H299" s="55"/>
    </row>
    <row r="300" spans="1:8" x14ac:dyDescent="0.25">
      <c r="A300" s="1"/>
      <c r="B300" s="1"/>
      <c r="C300" s="1"/>
      <c r="D300" s="1"/>
      <c r="E300" s="1"/>
      <c r="F300" s="1"/>
      <c r="G300" s="1"/>
      <c r="H300" s="55"/>
    </row>
    <row r="301" spans="1:8" x14ac:dyDescent="0.25">
      <c r="A301" s="1"/>
      <c r="B301" s="1"/>
      <c r="C301" s="1"/>
      <c r="D301" s="1"/>
      <c r="E301" s="1"/>
      <c r="F301" s="1"/>
      <c r="G301" s="1"/>
      <c r="H301" s="55"/>
    </row>
    <row r="302" spans="1:8" x14ac:dyDescent="0.25">
      <c r="A302" s="1"/>
      <c r="B302" s="1"/>
      <c r="C302" s="1"/>
      <c r="D302" s="1"/>
      <c r="E302" s="1"/>
      <c r="F302" s="1"/>
      <c r="G302" s="1"/>
      <c r="H302" s="55"/>
    </row>
    <row r="303" spans="1:8" x14ac:dyDescent="0.25">
      <c r="A303" s="1"/>
      <c r="B303" s="1"/>
      <c r="C303" s="1"/>
      <c r="D303" s="1"/>
      <c r="E303" s="1"/>
      <c r="F303" s="1"/>
      <c r="G303" s="1"/>
      <c r="H303" s="55"/>
    </row>
    <row r="304" spans="1:8" x14ac:dyDescent="0.25">
      <c r="A304" s="1"/>
      <c r="B304" s="1"/>
      <c r="C304" s="1"/>
      <c r="D304" s="1"/>
      <c r="E304" s="1"/>
      <c r="F304" s="1"/>
      <c r="G304" s="1"/>
      <c r="H304" s="55"/>
    </row>
    <row r="305" spans="1:8" x14ac:dyDescent="0.25">
      <c r="A305" s="1"/>
      <c r="B305" s="1"/>
      <c r="C305" s="1"/>
      <c r="D305" s="1"/>
      <c r="E305" s="1"/>
      <c r="F305" s="1"/>
      <c r="G305" s="1"/>
      <c r="H305" s="55"/>
    </row>
    <row r="306" spans="1:8" x14ac:dyDescent="0.25">
      <c r="A306" s="1"/>
      <c r="B306" s="1"/>
      <c r="C306" s="1"/>
      <c r="D306" s="1"/>
      <c r="E306" s="1"/>
      <c r="F306" s="1"/>
      <c r="G306" s="1"/>
      <c r="H306" s="55"/>
    </row>
    <row r="307" spans="1:8" x14ac:dyDescent="0.25">
      <c r="A307" s="1"/>
      <c r="B307" s="1"/>
      <c r="C307" s="1"/>
      <c r="D307" s="1"/>
      <c r="E307" s="1"/>
      <c r="F307" s="1"/>
      <c r="G307" s="1"/>
      <c r="H307" s="55"/>
    </row>
    <row r="308" spans="1:8" x14ac:dyDescent="0.25">
      <c r="A308" s="1"/>
      <c r="B308" s="1"/>
      <c r="C308" s="1"/>
      <c r="D308" s="1"/>
      <c r="E308" s="1"/>
      <c r="F308" s="1"/>
      <c r="G308" s="1"/>
      <c r="H308" s="55"/>
    </row>
    <row r="309" spans="1:8" x14ac:dyDescent="0.25">
      <c r="A309" s="1"/>
      <c r="B309" s="1"/>
      <c r="C309" s="1"/>
      <c r="D309" s="1"/>
      <c r="E309" s="1"/>
      <c r="F309" s="1"/>
      <c r="G309" s="1"/>
      <c r="H309" s="55"/>
    </row>
    <row r="310" spans="1:8" x14ac:dyDescent="0.25">
      <c r="A310" s="1"/>
      <c r="B310" s="1"/>
      <c r="C310" s="1"/>
      <c r="D310" s="1"/>
      <c r="E310" s="1"/>
      <c r="F310" s="1"/>
      <c r="G310" s="1"/>
      <c r="H310" s="55"/>
    </row>
    <row r="311" spans="1:8" x14ac:dyDescent="0.25">
      <c r="A311" s="1"/>
      <c r="B311" s="1"/>
      <c r="C311" s="1"/>
      <c r="D311" s="1"/>
      <c r="E311" s="1"/>
      <c r="F311" s="1"/>
      <c r="G311" s="1"/>
      <c r="H311" s="55"/>
    </row>
    <row r="312" spans="1:8" x14ac:dyDescent="0.25">
      <c r="A312" s="1"/>
      <c r="B312" s="1"/>
      <c r="C312" s="1"/>
      <c r="D312" s="1"/>
      <c r="E312" s="1"/>
      <c r="F312" s="1"/>
      <c r="G312" s="1"/>
      <c r="H312" s="55"/>
    </row>
    <row r="313" spans="1:8" x14ac:dyDescent="0.25">
      <c r="A313" s="1"/>
      <c r="B313" s="1"/>
      <c r="C313" s="1"/>
      <c r="D313" s="1"/>
      <c r="E313" s="1"/>
      <c r="F313" s="1"/>
      <c r="G313" s="1"/>
      <c r="H313" s="55"/>
    </row>
    <row r="314" spans="1:8" x14ac:dyDescent="0.25">
      <c r="A314" s="1"/>
      <c r="B314" s="1"/>
      <c r="C314" s="1"/>
      <c r="D314" s="1"/>
      <c r="E314" s="1"/>
      <c r="F314" s="1"/>
      <c r="G314" s="1"/>
      <c r="H314" s="55"/>
    </row>
    <row r="315" spans="1:8" x14ac:dyDescent="0.25">
      <c r="A315" s="1"/>
      <c r="B315" s="1"/>
      <c r="C315" s="1"/>
      <c r="D315" s="1"/>
      <c r="E315" s="1"/>
      <c r="F315" s="1"/>
      <c r="G315" s="1"/>
      <c r="H315" s="55"/>
    </row>
    <row r="316" spans="1:8" x14ac:dyDescent="0.25">
      <c r="A316" s="1"/>
      <c r="B316" s="1"/>
      <c r="C316" s="1"/>
      <c r="D316" s="1"/>
      <c r="E316" s="1"/>
      <c r="F316" s="1"/>
      <c r="G316" s="1"/>
      <c r="H316" s="55"/>
    </row>
    <row r="317" spans="1:8" x14ac:dyDescent="0.25">
      <c r="A317" s="1"/>
      <c r="B317" s="1"/>
      <c r="C317" s="1"/>
      <c r="D317" s="1"/>
      <c r="E317" s="1"/>
      <c r="F317" s="1"/>
      <c r="G317" s="1"/>
      <c r="H317" s="55"/>
    </row>
    <row r="318" spans="1:8" x14ac:dyDescent="0.25">
      <c r="A318" s="1"/>
      <c r="B318" s="1"/>
      <c r="C318" s="1"/>
      <c r="D318" s="1"/>
      <c r="E318" s="1"/>
      <c r="F318" s="1"/>
      <c r="G318" s="1"/>
      <c r="H318" s="55"/>
    </row>
    <row r="319" spans="1:8" x14ac:dyDescent="0.25">
      <c r="A319" s="1"/>
      <c r="B319" s="1"/>
      <c r="C319" s="1"/>
      <c r="D319" s="1"/>
      <c r="E319" s="1"/>
      <c r="F319" s="1"/>
      <c r="G319" s="1"/>
      <c r="H319" s="55"/>
    </row>
    <row r="320" spans="1:8" x14ac:dyDescent="0.25">
      <c r="A320" s="1"/>
      <c r="B320" s="1"/>
      <c r="C320" s="1"/>
      <c r="D320" s="1"/>
      <c r="E320" s="1"/>
      <c r="F320" s="1"/>
      <c r="G320" s="1"/>
      <c r="H320" s="55"/>
    </row>
    <row r="321" spans="1:8" x14ac:dyDescent="0.25">
      <c r="A321" s="1"/>
      <c r="B321" s="1"/>
      <c r="C321" s="1"/>
      <c r="D321" s="1"/>
      <c r="E321" s="1"/>
      <c r="F321" s="1"/>
      <c r="G321" s="1"/>
      <c r="H321" s="55"/>
    </row>
    <row r="322" spans="1:8" x14ac:dyDescent="0.25">
      <c r="A322" s="1"/>
      <c r="B322" s="1"/>
      <c r="C322" s="1"/>
      <c r="D322" s="1"/>
      <c r="E322" s="1"/>
      <c r="F322" s="1"/>
      <c r="G322" s="1"/>
      <c r="H322" s="55"/>
    </row>
    <row r="323" spans="1:8" x14ac:dyDescent="0.25">
      <c r="A323" s="1"/>
      <c r="B323" s="1"/>
      <c r="C323" s="1"/>
      <c r="D323" s="1"/>
      <c r="E323" s="1"/>
      <c r="F323" s="44"/>
      <c r="G323" s="1"/>
      <c r="H323" s="55"/>
    </row>
    <row r="324" spans="1:8" x14ac:dyDescent="0.25">
      <c r="A324" s="1"/>
      <c r="B324" s="1"/>
      <c r="C324" s="1"/>
      <c r="D324" s="1"/>
      <c r="E324" s="1"/>
      <c r="F324" s="44"/>
      <c r="G324" s="1"/>
      <c r="H324" s="55"/>
    </row>
    <row r="325" spans="1:8" x14ac:dyDescent="0.25">
      <c r="A325" s="1"/>
      <c r="B325" s="1"/>
      <c r="C325" s="1"/>
      <c r="D325" s="1"/>
      <c r="E325" s="1"/>
      <c r="F325" s="44"/>
      <c r="G325" s="1"/>
      <c r="H325" s="55"/>
    </row>
    <row r="326" spans="1:8" x14ac:dyDescent="0.25">
      <c r="A326" s="1"/>
      <c r="B326" s="1"/>
      <c r="C326" s="1"/>
      <c r="D326" s="1"/>
      <c r="E326" s="1"/>
      <c r="F326" s="44"/>
      <c r="G326" s="1"/>
      <c r="H326" s="55"/>
    </row>
    <row r="327" spans="1:8" x14ac:dyDescent="0.25">
      <c r="A327" s="1"/>
      <c r="B327" s="1"/>
      <c r="C327" s="1"/>
      <c r="D327" s="1"/>
      <c r="E327" s="1"/>
      <c r="F327" s="44"/>
      <c r="G327" s="1"/>
      <c r="H327" s="55"/>
    </row>
    <row r="328" spans="1:8" x14ac:dyDescent="0.25">
      <c r="A328" s="1"/>
      <c r="B328" s="1"/>
      <c r="C328" s="1"/>
      <c r="D328" s="1"/>
      <c r="E328" s="1"/>
      <c r="F328" s="44"/>
      <c r="G328" s="1"/>
      <c r="H328" s="55"/>
    </row>
    <row r="329" spans="1:8" x14ac:dyDescent="0.25">
      <c r="A329" s="1"/>
      <c r="B329" s="1"/>
      <c r="C329" s="1"/>
      <c r="D329" s="1"/>
      <c r="E329" s="1"/>
      <c r="F329" s="44"/>
      <c r="G329" s="1"/>
      <c r="H329" s="55"/>
    </row>
    <row r="330" spans="1:8" x14ac:dyDescent="0.25">
      <c r="A330" s="1"/>
      <c r="B330" s="1"/>
      <c r="C330" s="1"/>
      <c r="D330" s="1"/>
      <c r="E330" s="1"/>
      <c r="F330" s="44"/>
      <c r="G330" s="1"/>
      <c r="H330" s="55"/>
    </row>
    <row r="331" spans="1:8" x14ac:dyDescent="0.25">
      <c r="A331" s="1"/>
      <c r="B331" s="1"/>
      <c r="C331" s="1"/>
      <c r="D331" s="1"/>
      <c r="E331" s="1"/>
      <c r="F331" s="44"/>
      <c r="G331" s="1"/>
      <c r="H331" s="55"/>
    </row>
    <row r="332" spans="1:8" x14ac:dyDescent="0.25">
      <c r="A332" s="1"/>
      <c r="B332" s="1"/>
      <c r="C332" s="1"/>
      <c r="D332" s="1"/>
      <c r="E332" s="1"/>
      <c r="F332" s="44"/>
      <c r="G332" s="1"/>
      <c r="H332" s="55"/>
    </row>
    <row r="333" spans="1:8" x14ac:dyDescent="0.25">
      <c r="A333" s="1"/>
      <c r="B333" s="1"/>
      <c r="C333" s="1"/>
      <c r="D333" s="1"/>
      <c r="E333" s="1"/>
      <c r="F333" s="44"/>
      <c r="G333" s="1"/>
      <c r="H333" s="55"/>
    </row>
    <row r="334" spans="1:8" x14ac:dyDescent="0.25">
      <c r="A334" s="1"/>
      <c r="B334" s="1"/>
      <c r="C334" s="1"/>
      <c r="D334" s="1"/>
      <c r="E334" s="1"/>
      <c r="F334" s="44"/>
      <c r="G334" s="1"/>
      <c r="H334" s="55"/>
    </row>
    <row r="335" spans="1:8" x14ac:dyDescent="0.25">
      <c r="A335" s="1"/>
      <c r="B335" s="1"/>
      <c r="C335" s="1"/>
      <c r="D335" s="1"/>
      <c r="E335" s="1"/>
      <c r="F335" s="44"/>
      <c r="G335" s="1"/>
      <c r="H335" s="55"/>
    </row>
    <row r="336" spans="1:8" x14ac:dyDescent="0.25">
      <c r="A336" s="1"/>
      <c r="B336" s="1"/>
      <c r="C336" s="1"/>
      <c r="D336" s="1"/>
      <c r="E336" s="1"/>
      <c r="F336" s="44"/>
      <c r="G336" s="1"/>
      <c r="H336" s="55"/>
    </row>
    <row r="337" spans="1:8" x14ac:dyDescent="0.25">
      <c r="A337" s="1"/>
      <c r="B337" s="1"/>
      <c r="C337" s="1"/>
      <c r="D337" s="1"/>
      <c r="E337" s="1"/>
      <c r="F337" s="44"/>
      <c r="G337" s="1"/>
      <c r="H337" s="55"/>
    </row>
    <row r="338" spans="1:8" x14ac:dyDescent="0.25">
      <c r="A338" s="1"/>
      <c r="B338" s="1"/>
      <c r="C338" s="1"/>
      <c r="D338" s="1"/>
      <c r="E338" s="1"/>
      <c r="F338" s="44"/>
      <c r="G338" s="1"/>
      <c r="H338" s="55"/>
    </row>
    <row r="339" spans="1:8" x14ac:dyDescent="0.25">
      <c r="A339" s="1"/>
      <c r="B339" s="1"/>
      <c r="C339" s="1"/>
      <c r="D339" s="1"/>
      <c r="E339" s="1"/>
      <c r="F339" s="44"/>
      <c r="G339" s="1"/>
      <c r="H339" s="55"/>
    </row>
    <row r="340" spans="1:8" x14ac:dyDescent="0.25">
      <c r="A340" s="1"/>
      <c r="B340" s="1"/>
      <c r="C340" s="1"/>
      <c r="D340" s="1"/>
      <c r="E340" s="1"/>
      <c r="F340" s="44"/>
      <c r="G340" s="1"/>
      <c r="H340" s="55"/>
    </row>
    <row r="341" spans="1:8" x14ac:dyDescent="0.25">
      <c r="A341" s="1"/>
      <c r="B341" s="1"/>
      <c r="C341" s="1"/>
      <c r="D341" s="1"/>
      <c r="E341" s="1"/>
      <c r="F341" s="44"/>
      <c r="G341" s="1"/>
      <c r="H341" s="55"/>
    </row>
    <row r="342" spans="1:8" x14ac:dyDescent="0.25">
      <c r="A342" s="1"/>
      <c r="B342" s="1"/>
      <c r="C342" s="1"/>
      <c r="D342" s="1"/>
      <c r="E342" s="1"/>
      <c r="F342" s="44"/>
      <c r="G342" s="1"/>
      <c r="H342" s="55"/>
    </row>
  </sheetData>
  <mergeCells count="2">
    <mergeCell ref="A3:A168"/>
    <mergeCell ref="A169:A19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8E252-50F3-465C-86A3-C4B7BC787301}">
  <dimension ref="A1:E34"/>
  <sheetViews>
    <sheetView workbookViewId="0"/>
  </sheetViews>
  <sheetFormatPr defaultRowHeight="13.8" x14ac:dyDescent="0.25"/>
  <cols>
    <col min="1" max="1" width="16.44140625" customWidth="1"/>
    <col min="2" max="2" width="12.109375" bestFit="1" customWidth="1"/>
    <col min="3" max="3" width="61.6640625" bestFit="1" customWidth="1"/>
    <col min="4" max="4" width="6.44140625" bestFit="1" customWidth="1"/>
  </cols>
  <sheetData>
    <row r="1" spans="1:5" x14ac:dyDescent="0.25">
      <c r="A1" s="1" t="s">
        <v>5048</v>
      </c>
      <c r="B1" s="1"/>
      <c r="C1" s="1"/>
      <c r="D1" s="1"/>
      <c r="E1" s="1"/>
    </row>
    <row r="2" spans="1:5" x14ac:dyDescent="0.25">
      <c r="A2" s="2" t="s">
        <v>4169</v>
      </c>
      <c r="B2" s="2" t="s">
        <v>4170</v>
      </c>
      <c r="C2" s="2" t="s">
        <v>4101</v>
      </c>
      <c r="D2" s="2" t="s">
        <v>4152</v>
      </c>
      <c r="E2" s="1"/>
    </row>
    <row r="3" spans="1:5" x14ac:dyDescent="0.25">
      <c r="A3" s="81" t="s">
        <v>4171</v>
      </c>
      <c r="B3" s="2" t="s">
        <v>4172</v>
      </c>
      <c r="C3" s="2" t="s">
        <v>4173</v>
      </c>
      <c r="D3" s="2">
        <v>167</v>
      </c>
      <c r="E3" s="1"/>
    </row>
    <row r="4" spans="1:5" x14ac:dyDescent="0.25">
      <c r="A4" s="82"/>
      <c r="B4" s="1" t="s">
        <v>4130</v>
      </c>
      <c r="C4" s="1" t="s">
        <v>761</v>
      </c>
      <c r="D4" s="1">
        <v>91</v>
      </c>
      <c r="E4" s="1"/>
    </row>
    <row r="5" spans="1:5" x14ac:dyDescent="0.25">
      <c r="A5" s="82"/>
      <c r="B5" s="1" t="s">
        <v>4142</v>
      </c>
      <c r="C5" s="1" t="s">
        <v>762</v>
      </c>
      <c r="D5" s="1">
        <v>76</v>
      </c>
      <c r="E5" s="1"/>
    </row>
    <row r="6" spans="1:5" x14ac:dyDescent="0.25">
      <c r="A6" s="82"/>
      <c r="B6" s="1" t="s">
        <v>4119</v>
      </c>
      <c r="C6" s="1" t="s">
        <v>763</v>
      </c>
      <c r="D6" s="1">
        <v>27</v>
      </c>
      <c r="E6" s="1"/>
    </row>
    <row r="7" spans="1:5" x14ac:dyDescent="0.25">
      <c r="A7" s="82"/>
      <c r="B7" s="1" t="s">
        <v>4133</v>
      </c>
      <c r="C7" s="1" t="s">
        <v>765</v>
      </c>
      <c r="D7" s="1">
        <v>18</v>
      </c>
      <c r="E7" s="1"/>
    </row>
    <row r="8" spans="1:5" x14ac:dyDescent="0.25">
      <c r="A8" s="82"/>
      <c r="B8" s="1" t="s">
        <v>4122</v>
      </c>
      <c r="C8" s="1" t="s">
        <v>776</v>
      </c>
      <c r="D8" s="1">
        <v>18</v>
      </c>
      <c r="E8" s="1"/>
    </row>
    <row r="9" spans="1:5" x14ac:dyDescent="0.25">
      <c r="A9" s="82"/>
      <c r="B9" s="1" t="s">
        <v>4136</v>
      </c>
      <c r="C9" s="1" t="s">
        <v>766</v>
      </c>
      <c r="D9" s="1">
        <v>16</v>
      </c>
      <c r="E9" s="1"/>
    </row>
    <row r="10" spans="1:5" x14ac:dyDescent="0.25">
      <c r="A10" s="82"/>
      <c r="B10" s="1" t="s">
        <v>4125</v>
      </c>
      <c r="C10" s="1" t="s">
        <v>767</v>
      </c>
      <c r="D10" s="1">
        <v>12</v>
      </c>
      <c r="E10" s="1"/>
    </row>
    <row r="11" spans="1:5" x14ac:dyDescent="0.25">
      <c r="A11" s="82"/>
      <c r="B11" s="1" t="s">
        <v>4132</v>
      </c>
      <c r="C11" s="1" t="s">
        <v>768</v>
      </c>
      <c r="D11" s="1">
        <v>7</v>
      </c>
      <c r="E11" s="1"/>
    </row>
    <row r="12" spans="1:5" x14ac:dyDescent="0.25">
      <c r="A12" s="82"/>
      <c r="B12" s="1" t="s">
        <v>4124</v>
      </c>
      <c r="C12" s="1" t="s">
        <v>764</v>
      </c>
      <c r="D12" s="1">
        <v>6</v>
      </c>
      <c r="E12" s="1"/>
    </row>
    <row r="13" spans="1:5" x14ac:dyDescent="0.25">
      <c r="A13" s="82"/>
      <c r="B13" s="1" t="s">
        <v>4146</v>
      </c>
      <c r="C13" s="1" t="s">
        <v>777</v>
      </c>
      <c r="D13" s="1">
        <v>6</v>
      </c>
      <c r="E13" s="1"/>
    </row>
    <row r="14" spans="1:5" x14ac:dyDescent="0.25">
      <c r="A14" s="82"/>
      <c r="B14" s="1" t="s">
        <v>4135</v>
      </c>
      <c r="C14" s="1" t="s">
        <v>774</v>
      </c>
      <c r="D14" s="1">
        <v>4</v>
      </c>
      <c r="E14" s="1"/>
    </row>
    <row r="15" spans="1:5" x14ac:dyDescent="0.25">
      <c r="A15" s="82"/>
      <c r="B15" s="1" t="s">
        <v>4134</v>
      </c>
      <c r="C15" s="1" t="s">
        <v>775</v>
      </c>
      <c r="D15" s="1">
        <v>4</v>
      </c>
      <c r="E15" s="1"/>
    </row>
    <row r="16" spans="1:5" x14ac:dyDescent="0.25">
      <c r="A16" s="82"/>
      <c r="B16" s="1" t="s">
        <v>4137</v>
      </c>
      <c r="C16" s="1" t="s">
        <v>773</v>
      </c>
      <c r="D16" s="1">
        <v>4</v>
      </c>
      <c r="E16" s="1"/>
    </row>
    <row r="17" spans="1:5" x14ac:dyDescent="0.25">
      <c r="A17" s="82"/>
      <c r="B17" s="1" t="s">
        <v>4165</v>
      </c>
      <c r="C17" s="1" t="s">
        <v>778</v>
      </c>
      <c r="D17" s="1">
        <v>4</v>
      </c>
      <c r="E17" s="1"/>
    </row>
    <row r="18" spans="1:5" x14ac:dyDescent="0.25">
      <c r="A18" s="82"/>
      <c r="B18" s="1" t="s">
        <v>4123</v>
      </c>
      <c r="C18" s="1" t="s">
        <v>772</v>
      </c>
      <c r="D18" s="1">
        <v>4</v>
      </c>
      <c r="E18" s="1"/>
    </row>
    <row r="19" spans="1:5" x14ac:dyDescent="0.25">
      <c r="A19" s="82"/>
      <c r="B19" s="1" t="s">
        <v>4145</v>
      </c>
      <c r="C19" s="1" t="s">
        <v>770</v>
      </c>
      <c r="D19" s="1">
        <v>3</v>
      </c>
      <c r="E19" s="1"/>
    </row>
    <row r="20" spans="1:5" x14ac:dyDescent="0.25">
      <c r="A20" s="82"/>
      <c r="B20" s="1" t="s">
        <v>4120</v>
      </c>
      <c r="C20" s="1" t="s">
        <v>781</v>
      </c>
      <c r="D20" s="1">
        <v>3</v>
      </c>
      <c r="E20" s="1"/>
    </row>
    <row r="21" spans="1:5" x14ac:dyDescent="0.25">
      <c r="A21" s="82"/>
      <c r="B21" s="1" t="s">
        <v>4118</v>
      </c>
      <c r="C21" s="1" t="s">
        <v>785</v>
      </c>
      <c r="D21" s="1">
        <v>2</v>
      </c>
      <c r="E21" s="1"/>
    </row>
    <row r="22" spans="1:5" x14ac:dyDescent="0.25">
      <c r="A22" s="82"/>
      <c r="B22" s="1" t="s">
        <v>4127</v>
      </c>
      <c r="C22" s="1" t="s">
        <v>779</v>
      </c>
      <c r="D22" s="1">
        <v>2</v>
      </c>
      <c r="E22" s="1"/>
    </row>
    <row r="23" spans="1:5" x14ac:dyDescent="0.25">
      <c r="A23" s="82"/>
      <c r="B23" s="1" t="s">
        <v>4126</v>
      </c>
      <c r="C23" s="1" t="s">
        <v>780</v>
      </c>
      <c r="D23" s="1">
        <v>2</v>
      </c>
      <c r="E23" s="1"/>
    </row>
    <row r="24" spans="1:5" x14ac:dyDescent="0.25">
      <c r="A24" s="82"/>
      <c r="B24" s="1" t="s">
        <v>4164</v>
      </c>
      <c r="C24" s="1" t="s">
        <v>771</v>
      </c>
      <c r="D24" s="1">
        <v>1</v>
      </c>
      <c r="E24" s="1"/>
    </row>
    <row r="25" spans="1:5" x14ac:dyDescent="0.25">
      <c r="A25" s="82"/>
      <c r="B25" s="1" t="s">
        <v>4138</v>
      </c>
      <c r="C25" s="1" t="s">
        <v>4139</v>
      </c>
      <c r="D25" s="1">
        <v>1</v>
      </c>
      <c r="E25" s="1"/>
    </row>
    <row r="26" spans="1:5" x14ac:dyDescent="0.25">
      <c r="A26" s="78"/>
      <c r="B26" s="3" t="s">
        <v>4128</v>
      </c>
      <c r="C26" s="3" t="s">
        <v>4129</v>
      </c>
      <c r="D26" s="3">
        <v>1</v>
      </c>
      <c r="E26" s="1"/>
    </row>
    <row r="27" spans="1:5" x14ac:dyDescent="0.25">
      <c r="A27" s="82" t="s">
        <v>4174</v>
      </c>
      <c r="B27" s="1" t="s">
        <v>4172</v>
      </c>
      <c r="C27" s="1" t="s">
        <v>4173</v>
      </c>
      <c r="D27" s="1">
        <v>24</v>
      </c>
      <c r="E27" s="36"/>
    </row>
    <row r="28" spans="1:5" x14ac:dyDescent="0.25">
      <c r="A28" s="82"/>
      <c r="B28" s="1" t="s">
        <v>4130</v>
      </c>
      <c r="C28" s="1" t="s">
        <v>761</v>
      </c>
      <c r="D28" s="1">
        <v>12</v>
      </c>
      <c r="E28" s="36"/>
    </row>
    <row r="29" spans="1:5" x14ac:dyDescent="0.25">
      <c r="A29" s="82"/>
      <c r="B29" s="1" t="s">
        <v>4142</v>
      </c>
      <c r="C29" s="1" t="s">
        <v>762</v>
      </c>
      <c r="D29" s="1">
        <v>8</v>
      </c>
      <c r="E29" s="36"/>
    </row>
    <row r="30" spans="1:5" x14ac:dyDescent="0.25">
      <c r="A30" s="82"/>
      <c r="B30" s="1" t="s">
        <v>4124</v>
      </c>
      <c r="C30" s="1" t="s">
        <v>764</v>
      </c>
      <c r="D30" s="1">
        <v>6</v>
      </c>
      <c r="E30" s="36"/>
    </row>
    <row r="31" spans="1:5" x14ac:dyDescent="0.25">
      <c r="A31" s="82"/>
      <c r="B31" s="1" t="s">
        <v>4133</v>
      </c>
      <c r="C31" s="1" t="s">
        <v>765</v>
      </c>
      <c r="D31" s="1">
        <v>3</v>
      </c>
      <c r="E31" s="36"/>
    </row>
    <row r="32" spans="1:5" x14ac:dyDescent="0.25">
      <c r="A32" s="82"/>
      <c r="B32" s="1" t="s">
        <v>4125</v>
      </c>
      <c r="C32" s="1" t="s">
        <v>767</v>
      </c>
      <c r="D32" s="1">
        <v>2</v>
      </c>
      <c r="E32" s="36"/>
    </row>
    <row r="33" spans="1:5" x14ac:dyDescent="0.25">
      <c r="A33" s="82"/>
      <c r="B33" s="1" t="s">
        <v>4122</v>
      </c>
      <c r="C33" s="1" t="s">
        <v>776</v>
      </c>
      <c r="D33" s="1">
        <v>1</v>
      </c>
      <c r="E33" s="36"/>
    </row>
    <row r="34" spans="1:5" x14ac:dyDescent="0.25">
      <c r="A34" s="78"/>
      <c r="B34" s="3" t="s">
        <v>4123</v>
      </c>
      <c r="C34" s="3" t="s">
        <v>772</v>
      </c>
      <c r="D34" s="3">
        <v>1</v>
      </c>
      <c r="E34" s="36"/>
    </row>
  </sheetData>
  <mergeCells count="2">
    <mergeCell ref="A3:A26"/>
    <mergeCell ref="A27:A3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 Hui</dc:creator>
  <cp:lastModifiedBy>Xia Hui</cp:lastModifiedBy>
  <dcterms:created xsi:type="dcterms:W3CDTF">2019-06-03T09:16:57Z</dcterms:created>
  <dcterms:modified xsi:type="dcterms:W3CDTF">2020-06-09T10:19:17Z</dcterms:modified>
</cp:coreProperties>
</file>